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64011"/>
  <mc:AlternateContent xmlns:mc="http://schemas.openxmlformats.org/markup-compatibility/2006">
    <mc:Choice Requires="x15">
      <x15ac:absPath xmlns:x15ac="http://schemas.microsoft.com/office/spreadsheetml/2010/11/ac" url="C:\Users\cturnbull\Dropbox (ICR)\IN SILICO PAPER\GIM SUBMISSION\SUBMISSION_3_PUBLICATION_VERSION\"/>
    </mc:Choice>
  </mc:AlternateContent>
  <bookViews>
    <workbookView xWindow="26796" yWindow="-4920" windowWidth="34800" windowHeight="17796"/>
  </bookViews>
  <sheets>
    <sheet name="Supplementary_Materials" sheetId="10" r:id="rId1"/>
    <sheet name="SupTable1_InSilicoTools_Full" sheetId="15" r:id="rId2"/>
    <sheet name="SupTable2_Assay_Thresholds" sheetId="7" r:id="rId3"/>
    <sheet name="SupTable3_Variant_Breakdowns" sheetId="5" r:id="rId4"/>
    <sheet name="SupTable4_Assay_ClinVar" sheetId="9" r:id="rId5"/>
    <sheet name="SupTable5_Tool_Thresholds" sheetId="14" r:id="rId6"/>
    <sheet name="SupTable6_Tool_Counts" sheetId="18" r:id="rId7"/>
    <sheet name="SupTable7_Prediction_Measures" sheetId="6" r:id="rId8"/>
    <sheet name="SupTable8_Tool_performance" sheetId="23" r:id="rId9"/>
    <sheet name="SupTable9_Likelihood_Ratios" sheetId="20" r:id="rId10"/>
    <sheet name="SupTable10_Revel_binary_bands" sheetId="17" r:id="rId11"/>
    <sheet name="SupTable11_MetaSNP_binary_bands" sheetId="16" r:id="rId12"/>
    <sheet name="SupTable12_Median_tool_score" sheetId="21" r:id="rId13"/>
    <sheet name="SupTable13_MaximisedBA" sheetId="24" r:id="rId14"/>
  </sheets>
  <definedNames>
    <definedName name="_xlnm._FilterDatabase" localSheetId="1" hidden="1">SupTable1_InSilicoTools_Full!$A$2:$AE$2</definedName>
    <definedName name="_xlnm._FilterDatabase" localSheetId="5" hidden="1">SupTable5_Tool_Thresholds!$A$1:$D$72</definedName>
    <definedName name="machine" localSheetId="1">#REF!</definedName>
    <definedName name="machine">#REF!</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G24" i="9" l="1"/>
  <c r="G23" i="9"/>
  <c r="G22" i="9"/>
  <c r="G18" i="9"/>
  <c r="G17" i="9"/>
  <c r="G14" i="9"/>
  <c r="G13" i="9"/>
  <c r="G15" i="9" s="1"/>
  <c r="G12" i="9"/>
  <c r="G9" i="9"/>
  <c r="G8" i="9"/>
  <c r="G7" i="9"/>
  <c r="G4" i="9"/>
  <c r="G3" i="9"/>
  <c r="G2" i="9"/>
  <c r="G5" i="9" l="1"/>
  <c r="G10" i="9"/>
  <c r="G25" i="9"/>
  <c r="E30" i="9"/>
  <c r="E29" i="9"/>
  <c r="C30" i="9"/>
  <c r="D29" i="9"/>
  <c r="D30" i="9"/>
  <c r="G29" i="9" s="1"/>
  <c r="C29" i="9"/>
  <c r="G28" i="9" l="1"/>
  <c r="G30" i="9" s="1"/>
  <c r="G27" i="9"/>
</calcChain>
</file>

<file path=xl/sharedStrings.xml><?xml version="1.0" encoding="utf-8"?>
<sst xmlns="http://schemas.openxmlformats.org/spreadsheetml/2006/main" count="3819" uniqueCount="2520">
  <si>
    <t>Name of tab</t>
  </si>
  <si>
    <t>Item</t>
  </si>
  <si>
    <t>SupTable1_InSilicoTools_full</t>
  </si>
  <si>
    <t>SupTable2_Assay_thresholds</t>
  </si>
  <si>
    <t>SupTable3_Variant_Breakdowns</t>
  </si>
  <si>
    <t>SupTable4_Assay_ClinVar</t>
  </si>
  <si>
    <t>SupTable5_Tool_Thresholds</t>
  </si>
  <si>
    <t>SupTable6_Tool_Counts</t>
  </si>
  <si>
    <t>SupTable7_Prediction_Measures</t>
  </si>
  <si>
    <t>SupTable8_Tool_Performance</t>
  </si>
  <si>
    <t>Tool name</t>
  </si>
  <si>
    <t>Summary of tool:
extracted from original paper</t>
  </si>
  <si>
    <t>Mathematical model</t>
  </si>
  <si>
    <t>Data output</t>
  </si>
  <si>
    <t>Components of tool</t>
  </si>
  <si>
    <t>Variants included</t>
  </si>
  <si>
    <t>Training dataset(s)</t>
  </si>
  <si>
    <t>Training dataset(s)-
notes</t>
  </si>
  <si>
    <t>Test (validation) dataset(s)</t>
  </si>
  <si>
    <t>Test dataset(s)-
notes</t>
  </si>
  <si>
    <t>Reference(s)</t>
  </si>
  <si>
    <t>Categorical</t>
  </si>
  <si>
    <t>Continuous</t>
  </si>
  <si>
    <t>Range</t>
  </si>
  <si>
    <t>Evolutionary conservation</t>
  </si>
  <si>
    <t>Protein features</t>
  </si>
  <si>
    <t>Amino acid features</t>
  </si>
  <si>
    <t>Nucleotide features</t>
  </si>
  <si>
    <t>Clinical/population variation</t>
  </si>
  <si>
    <t>Non-synonymous SNVs</t>
  </si>
  <si>
    <t>Synonymous SNVs</t>
  </si>
  <si>
    <t>Non-coding SNVs</t>
  </si>
  <si>
    <t>Small insertions/deletions</t>
  </si>
  <si>
    <t>Clinical classifications: ClinVar</t>
  </si>
  <si>
    <t>Clinical classifications: HGMD</t>
  </si>
  <si>
    <t>Clinical classifications: other</t>
  </si>
  <si>
    <t>Non-clinical: human variation</t>
  </si>
  <si>
    <t>Non-clinical: functional studies</t>
  </si>
  <si>
    <t>Align-GVGD</t>
  </si>
  <si>
    <t>•Extension of the original Grantham difference to multiple sequence alignments, calculates Grantham Variation (GV) &amp; Grantham Distance (GD)
•GV: quantitative measure of the observed range of variation at a position in a protein multiple sequence alignment (PMSA). GV 0 = invariant residue, GV 60–65 = upper limit of conservative interspecies variation, GV &gt;100 = residue under little functional constraint
•GD: quantitative measure of the distance between a missense substitution and the range of variation observed at its position in the alignment. GD 0 = substitution within the cross-species range of variation at its position, GD 60–65 = upper limit of a conservative missense substitution &amp; GD &gt;100 = radical substitution</t>
  </si>
  <si>
    <t>Statistical methods, 
other</t>
  </si>
  <si>
    <t xml:space="preserve">✓
</t>
  </si>
  <si>
    <t>✓</t>
  </si>
  <si>
    <t xml:space="preserve">B1&amp;2 40K dataset (derrived from BRCA1 and BRCA2 tests at Myriad Genetic Laboratories)
</t>
  </si>
  <si>
    <t>B1&amp;2 40K dataset (derrived from BRCA1 and BRCA2 tests at Myriad Genetic Laboratories). Co-occurrence with clearly deleterious variants considered
Kato et al. 2003 TP53 functional data
Frequency in IARC TP53 database</t>
  </si>
  <si>
    <t xml:space="preserve">https://www.ncbi.nlm.nih.gov/pmc/articles/PMC2563222/
</t>
  </si>
  <si>
    <t>https://pubmed.ncbi.nlm.nih.gov/16522644/</t>
  </si>
  <si>
    <t>BayesDEL</t>
  </si>
  <si>
    <t>•Metatool integrating predictions from SiPhy, PhyloP, GERP, FATHMM, LRT, MutationAssesor, MutationTaster, SIFT, PolyPhen2 HumVar, PolyPhen2 HumDiv, maximum minor allele frequency across populations (MaxMAF) in ExAC and the 1000 Genomes Project</t>
  </si>
  <si>
    <t>Naïve Bayes classifier</t>
  </si>
  <si>
    <t>(-1) - 1</t>
  </si>
  <si>
    <t>ClinVar, UniProtKB, dbSNP, 1KGP, ExAC, ALSPAC and TWIN SUK cohorts in the UK10K Project version.</t>
  </si>
  <si>
    <t>BRCA1 and BRCA2 ENIGMA classifications and variants from Grimm et al. (2015) (derived from HumVar, SwissVar, PredictSNP, Varibench), excluding variants in training dataset.</t>
  </si>
  <si>
    <t>https://onlinelibrary.wiley.com/doi/full/10.1002/humu.23158
https://www.nature.com/articles/s41598-019-49224-8</t>
  </si>
  <si>
    <t xml:space="preserve">CADD
</t>
  </si>
  <si>
    <t>•SVM with linear kernel on features derived from observed and simulated variants including annotations relating to conservation (e.g. phastCons, phyloP, GERP), epigenetic modification (e.g. Dnase seq, H3K4Me1, H3K9A), functional prediction (e.g. amino acid change, TF motif disruption) and genetic context (e.g. GC content, CpG content, base transversion, InDel length) with additional interaction terms
•Raw scores: have relative meaning, higher values indicate that a variant is more likely to be simulated (or "not observed") and therefore more likely to have deleterious effects
•Scaled scores: all SNVs scored, ranked and "PHRED-scaled" i.e. expressed as rounded, order of magnitude values (e.g. CADD-10, CADD-20 and CADD-30 are reference genome SNVs at the top 10%, 1% and 0.1% of CADD scores, respectively)</t>
  </si>
  <si>
    <t>SVM</t>
  </si>
  <si>
    <t>0-50 
(phred)</t>
  </si>
  <si>
    <t>Proxy-neutral and proxy-deleterious sets derived from EnSembl EPO</t>
  </si>
  <si>
    <t xml:space="preserve">https://www.ncbi.nlm.nih.gov/pmc/articles/pmid/30371827/
</t>
  </si>
  <si>
    <t>https://pubmed.ncbi.nlm.nih.gov/24487276/</t>
  </si>
  <si>
    <t>CHASM (Cancer-specific High-throughput Annotation of Somatic Mutations)</t>
  </si>
  <si>
    <t xml:space="preserve">•Aims to identify and prioritize those missense mutations most likely to generate functional changes that enhance tumour cell proliferation. </t>
  </si>
  <si>
    <t>RF</t>
  </si>
  <si>
    <t>0-1</t>
  </si>
  <si>
    <t>COSMIC</t>
  </si>
  <si>
    <t>Known oncogenic mutations in TP53 and EGFR</t>
  </si>
  <si>
    <t>https://www.ncbi.nlm.nih.gov/pmc/articles/PMC2763410/#SD1</t>
  </si>
  <si>
    <t>ClinPred</t>
  </si>
  <si>
    <t xml:space="preserve">•Metatool integrating predictions from SIFT, PolyPhen2-HDIV, PolyPhen2-HVAR, LRT, MutationAssessor, PROVEAN, CADD, GERP, DANN, PhastCons, fitCons, PhyloP and SiPhy and AFs in different populations.
</t>
  </si>
  <si>
    <t>RF &amp; Gradient Boosting</t>
  </si>
  <si>
    <t xml:space="preserve">ClinVar variants with “criteria provided” or “reviewed by expert panel" submitted after January 2013 </t>
  </si>
  <si>
    <t>ClinVar entries submitted after 2016 (entries not included in training dataset),  mutagenesis database, VariSNP database, DoCM database.</t>
  </si>
  <si>
    <t>https://www.ncbi.nlm.nih.gov/pubmed/30220433</t>
  </si>
  <si>
    <t>Condel</t>
  </si>
  <si>
    <t xml:space="preserve">•Metatool incorporating predictions from SIFT, Polyphen2, MAPP, LogR Pfam E-value and MutationAssessor </t>
  </si>
  <si>
    <t>WAS</t>
  </si>
  <si>
    <t>HumVar and HumDiv datasets</t>
  </si>
  <si>
    <t>COSMIC database frequency
Functional assay results from IARC-TP53 (Kato et al, 2003, Kawaguchi et al, 2005)</t>
  </si>
  <si>
    <t>https://www.ncbi.nlm.nih.gov/pmc/articles/PMC3071923/</t>
  </si>
  <si>
    <t>DANN</t>
  </si>
  <si>
    <t xml:space="preserve">•DNN algorithm consisting of an input layer, a sigmoid function output layer and three 1000-node hidden layers with hyperbolic tangent activation function which can capture non-linear relationships between features
•Prioritizes putative causal variants, such as those derived from GWAS
•Based on CADD (uses same features and training data) but overcomes the fact that CADD can only learn linear representations of data   </t>
  </si>
  <si>
    <t>NN</t>
  </si>
  <si>
    <t xml:space="preserve">Subset of CADD training dataset </t>
  </si>
  <si>
    <t>Subset of CADD training dataset assigned for validation/testing, 
ESP, ClinVar</t>
  </si>
  <si>
    <t>https://www.ncbi.nlm.nih.gov/pubmed/25338716</t>
  </si>
  <si>
    <t>Eigen</t>
  </si>
  <si>
    <t>•Unsupervised spectral approach
•Correlation structure among the different functional annotations used to determine how well each annotation separates functional and non-functional variants, assuming block-wise conditional independence between annotations
•Combines functional annotations in both coding and noncoding regions (e.g. from ENCODE and Roadmap Epigenetics projects) and other tools (e.g. SIFT, PolyPhen - Div and Var scores, Mutation Assessor)
•Produces estimates of predictive accuracy for each functional annotation score, and subsequently uses these accuracy estimates to derive the aggregate functional score for variants of interest as a weighted linear combination of individual annotations
•Particularly useful in prioritising likely causal variants in a region of interest when combined with population-level genetic data in the framework of a hierarchical model</t>
  </si>
  <si>
    <t>Unsupervised learning</t>
  </si>
  <si>
    <t>(-2) - 2</t>
  </si>
  <si>
    <t>dbNSFP, 1KGP, Synonymous and non-coding variants derived from ENCODE, 1KGP variants without a match in dbNSFP and within 500bp 5′ of the gene start site.</t>
  </si>
  <si>
    <t>https://www.ncbi.nlm.nih.gov/pmc/articles/PMC4731313/</t>
  </si>
  <si>
    <t>FATHMM</t>
  </si>
  <si>
    <t>•Built on a sequence-based method that associates evolutionary conservation in homologous sequences with disease-specific weights</t>
  </si>
  <si>
    <t>HMM</t>
  </si>
  <si>
    <t>(-6) - 6</t>
  </si>
  <si>
    <t xml:space="preserve">✓ </t>
  </si>
  <si>
    <t xml:space="preserve">HGMD and UniProt </t>
  </si>
  <si>
    <t>VariBench, disease-causing and functionally neutral mutations in BRCA1, MSH2, MLH1, TP53 (Hicks et al., 2011) and SwissVar (Feb 2011)</t>
  </si>
  <si>
    <t xml:space="preserve">https://pubmed.ncbi.nlm.nih.gov/23033316/
</t>
  </si>
  <si>
    <t>FATHMM-MKL</t>
  </si>
  <si>
    <t>•Multiple kernal learning (MKL) classifier developed using input data including  46-way sequence conservation, histone modification, transcription factor binding sites and open chromatin</t>
  </si>
  <si>
    <t>HGMD and 1KGP training dataset</t>
  </si>
  <si>
    <t>HGMD and 1KGP testing dataset</t>
  </si>
  <si>
    <t>https://pubmed.ncbi.nlm.nih.gov/25583119/</t>
  </si>
  <si>
    <t>fitCons</t>
  </si>
  <si>
    <t>•Integrates functional assays (such as Chip-Seq) with selective pressure inferred using the INSIGHT method
•INSIGHT integrates both evolutionary and functional data in characterizing the potential functional importance of genomic regions</t>
  </si>
  <si>
    <t>RNA-seq and DNase-seq data for HUVEC, H1 hESC, and GM12878 cells (downloaded from Santa Cruz (UCSC) Genome Browser)</t>
  </si>
  <si>
    <t>https://www.nature.com/articles/ng.3196</t>
  </si>
  <si>
    <t>GAVIN</t>
  </si>
  <si>
    <t>•Uses gene-specific MAFs (from Exac), predictions from SnpEff &amp; mean CADD scores + 95th percentile sensitivity/specificity CADD as thresholds for benign and pathogenic variants
•Reports decreasing false positives by 10–20% compared to CADD</t>
  </si>
  <si>
    <t>-</t>
  </si>
  <si>
    <t>ClinVar and ExAC</t>
  </si>
  <si>
    <t>VariBench, MutationTaster2 benchmark set (HGMD and 1KGP), ClinVar and UMCG clinical data</t>
  </si>
  <si>
    <t>https://www.ncbi.nlm.nih.gov/pmc/articles/PMC5240400/</t>
  </si>
  <si>
    <t>GenoCanyon</t>
  </si>
  <si>
    <t>•Uses 22 computational and experimental annotations relating to conservation or biochemical activity to infer the functional potential of each position in the human genome</t>
  </si>
  <si>
    <t>Unsupervised  learning</t>
  </si>
  <si>
    <t>NHGRI GWAS Catalog</t>
  </si>
  <si>
    <t>ClinVar</t>
  </si>
  <si>
    <t>https://pubmed.ncbi.nlm.nih.gov/26015273/</t>
  </si>
  <si>
    <t>GERP++</t>
  </si>
  <si>
    <t>•Calculates site-specific rejected substitutions scores to discover evolutionarily constrained elements, generating maximum likelihood evolutionary rate estimations</t>
  </si>
  <si>
    <t>(-10) - 10</t>
  </si>
  <si>
    <t>Multiple sequence alignment of the human genome with 33 other mammalian species from UCSC</t>
  </si>
  <si>
    <t>https://www.ncbi.nlm.nih.gov/pubmed/21152010</t>
  </si>
  <si>
    <t>•In a 3-D space where the axes are measures of amino acid side chain composition (C), polarity (P), and volume (V), the Grantham difference for a pair of amino acids is the Euclidean distance between the C, P, and V values for those two amino acids (with scaling constants applied to squared C, P, and V differences)
•Lower Grantham score = less evolutionary distance between amino acids</t>
  </si>
  <si>
    <t>Statistical methods,
other</t>
  </si>
  <si>
    <t>5-215</t>
  </si>
  <si>
    <t>https://www.ncbi.nlm.nih.gov/pubmed/5070515</t>
  </si>
  <si>
    <t>LRT</t>
  </si>
  <si>
    <t>•DNA sequence alignments of distantly related homologs 
•H0: each codon evolves neutrally
•H1: codon evolves under negative selection</t>
  </si>
  <si>
    <t>Multiple protein-coding sequence alignments from 32 vertebrate species in Ensembl</t>
  </si>
  <si>
    <t>https://genome.cshlp.org/content/19/9/1553</t>
  </si>
  <si>
    <t>M-CAP</t>
  </si>
  <si>
    <t>•Metatool incorporating predictions from SIFT, PolyPhen-2, CADD, MutationTaster, MutationAssessor, FATHMM, LRT, MetaLR, MetaSVM, measures of base-pair/amino acid/genomic region/gene conservation (RVIS, PhyloP, PhastCons, PAM250, BLOSUM62, SIPHY, and GERP) and features derived from multi-sequence alignment.
•Only scores rare missense variants: hg19, ENSEMBL 75 missense, ExAC v0.3 where no super population has minor allele frequency above 1%.</t>
  </si>
  <si>
    <t>Gradient boosting tree classifier</t>
  </si>
  <si>
    <t>HGMD and ExAC. Excluded variants used to train component features. Variants split between training and test datasets.</t>
  </si>
  <si>
    <t>https://www.ncbi.nlm.nih.gov/pubmed/27776117</t>
  </si>
  <si>
    <t>Meta-SNP</t>
  </si>
  <si>
    <t>•Metatool integrating predictions from PANTHER, PhD-SNP, SIFT and SNAP</t>
  </si>
  <si>
    <t>SwissVar (SV-2009)</t>
  </si>
  <si>
    <t>20-fold cross validation</t>
  </si>
  <si>
    <t>https://www.ncbi.nlm.nih.gov/pmc/articles/PMC3839641/</t>
  </si>
  <si>
    <t>MetaLR</t>
  </si>
  <si>
    <t>•Metatool incorporating predictions from SIFT, PolyPhen-2, GERP, MutationTaster, Mutation Assessor, FATHMM, LRT, SiPhy and PhyloP and allele frequency information from 1KGP</t>
  </si>
  <si>
    <t>LR</t>
  </si>
  <si>
    <t>Uniprot</t>
  </si>
  <si>
    <t>Deleterious variants from 57 Nature Genetics publications, ARIC, CHARGE database and VariBench dataset II</t>
  </si>
  <si>
    <t>https://academic.oup.com/hmg/article/24/8/2125/651446</t>
  </si>
  <si>
    <t>MetaSVM</t>
  </si>
  <si>
    <t>•Fills out missing scores for various predication tools by performing imputation for WES variants
•Integrates multi-omic data
•Normalises all scores to 0-1 and uses a radial SVM model to train prediction model using all available scores and some population genetics parameters</t>
  </si>
  <si>
    <t>Simulated expression profiles with arbitrary correlated gene structures and variable effect sizes</t>
  </si>
  <si>
    <t xml:space="preserve">TGCA breast cancer data and idiopathic pulmonary fibrosis mRNA expression profile studies
</t>
  </si>
  <si>
    <t>https://www.ncbi.nlm.nih.gov/pmc/articles/PMC5270233/</t>
  </si>
  <si>
    <t>MLP</t>
  </si>
  <si>
    <t>•Metatool incorporating predictions from FATHMM, GERP++, LRT, LRT Omega, MetaLR, MetaSVM, MutationAssessor, MutationTaster, PROVEAN, Polyphen2 (both HDIV and HVAR), SIFT, SiPhy log Odds, phastCons vertebrate (both 7-way and 100-way), phyloP vertebrate (both 7-way and 100-way) and the allele frequency (AF) in the 1000 Genomes Project dataset.
•Combines supervised and unsupervised training to deliver generalisations from unlabelled data and perform fine-tuning using labelled records
•Generated score is probability of clinical significance</t>
  </si>
  <si>
    <t>Naïve Bayesian classifier </t>
  </si>
  <si>
    <t>UniProtKB/Swiss-Prot the HUMSAVAR archive from UniProt knowledge base release 03.2016</t>
  </si>
  <si>
    <t xml:space="preserve">Testing datasets used by Dong et al. 2015 (deleterious variants from 57 Nature Genetics publications, ARIC, CHARGE database and VariBench dataset II) </t>
  </si>
  <si>
    <t>https://www.ncbi.nlm.nih.gov/pmc/articles/PMC5851551/</t>
  </si>
  <si>
    <t>MSC</t>
  </si>
  <si>
    <t>•Statistical method for deriving gene specific thresholds for CADD, Polyphen-2 and SIFT
•Lower limit of the CI (90%, 95% or 99%) for the CADD, PolyPhen-2, or SIFT score of all high quality mutations for a gene described as pathogenic in HGMD or ClinVar</t>
  </si>
  <si>
    <t>HGMD, ClinVar and 1KGP.</t>
  </si>
  <si>
    <t>Bootstrapping simulations for validation of 1KGP extrapolations</t>
  </si>
  <si>
    <t>https://www.ncbi.nlm.nih.gov/pmc/articles/PMC4980758/</t>
  </si>
  <si>
    <t>MutationAssessor</t>
  </si>
  <si>
    <t>•Identifies functionally important residues from sequence information alone, without the use of 3D structure or experimental functional annotation
•Reorders sequences, grouping them into subfamilies. Specificity residues (aka characteristic or key residues) are defined as residues that are conserved in a subgroup within a protein family, but differ between various subgroups of the same family.
•Functional impact score (FIS) generated using evolutionary conservation patterns derived from combinational entropy formalism</t>
  </si>
  <si>
    <t>Statistical method, other</t>
  </si>
  <si>
    <t>(-4) – 4</t>
  </si>
  <si>
    <t>UniProt (HUMSAVAR, release 2010_08)</t>
  </si>
  <si>
    <t xml:space="preserve">COSMIC 
Functional studies from IARC database for TP53. </t>
  </si>
  <si>
    <t>https://www.ncbi.nlm.nih.gov/pmc/articles/PMC3177186/</t>
  </si>
  <si>
    <t>MutationTaster2</t>
  </si>
  <si>
    <t xml:space="preserve">•Targets rare variants with severe impact (as in monogenic disorders), not common variants with small effect
•Integrates data on: evolutionary conservation, splice-site changes, loss of protein features and changes that might affect mRNA quantity
•Variants marked in ClinVar as pathogenic are automatically assigned "disease causing"
•Alterations found &gt;4 times in a homozygous state in 1000 Genomes Project or HapMap automatically assigned as "polymorphism"
•Able to analyse sequence alterations spanning an intron-exon junction which are likely to affect normal splicing
</t>
  </si>
  <si>
    <t>Naive Bayes classifier</t>
  </si>
  <si>
    <t>1KGP, HGMD</t>
  </si>
  <si>
    <t xml:space="preserve">https://www.nature.com/articles/nmeth.2890
</t>
  </si>
  <si>
    <t>MutPred</t>
  </si>
  <si>
    <t xml:space="preserve">•Protein sequence-based model using SIFT and a gain/loss of 14 different structural and functional properties
</t>
  </si>
  <si>
    <t>SVM &amp; RF</t>
  </si>
  <si>
    <t xml:space="preserve">Swiss-Prot database, cancer dataset (Sjoblom et al., 2006) (somatic mutations in genes re-sequenced from 22 cell lines from breast and colorectal cancer tissues),
Kinase dataset (Greenman et al., 2007) (somatic mutations from sequencing kinase genes from 210 tumours) and HGMD </t>
  </si>
  <si>
    <t>Per protein 10-fold cross validation using training data, case study variants with clinical/functional evidence from HGMD/literature</t>
  </si>
  <si>
    <t>https://www.ncbi.nlm.nih.gov/pubmed/19734154</t>
  </si>
  <si>
    <t>MVP</t>
  </si>
  <si>
    <t>•Separate models used for constrained and non-constrained gene models
•Incorporates data from “raw” features computed at different scales, per base pair (e.g., amino acid constraint score and conservation), per local context (e.g., protein structure and modification) and per gene (e.g., gene mutation intolerance, sub-genic regional depletion of missense variants), together with deleteriousness scores from selected previous methods (Eigen, VEST3, MutationTaster, Polyphen2, SIFT, PROVEAN, fathmm-MKL, FATHMM, MutationAssessor, LRT).</t>
  </si>
  <si>
    <t xml:space="preserve">HGMD, Uniprot, ClinVar, DiscovEHR and population data </t>
  </si>
  <si>
    <t>VariBench, cancer somatic missense variants from Chang et al, 2018, DiscovEHR, germline de novo missense variants from Jin et al, 2017, Iossifov et al, 2014 and De Rubeis et al, 2014</t>
  </si>
  <si>
    <t>https://www.nature.com/articles/s41467-020-20847-0</t>
  </si>
  <si>
    <t>PANTHER</t>
  </si>
  <si>
    <t>•Incorporates data on molecular functions and biological processes associated with protein families and subfamilies</t>
  </si>
  <si>
    <t>Nonredundant protein database (NRDB) from GenBank</t>
  </si>
  <si>
    <t>https://www.ncbi.nlm.nih.gov/pubmed/12952881</t>
  </si>
  <si>
    <t xml:space="preserve">PhastCons </t>
  </si>
  <si>
    <t>PhastCons100way (vertebrae)</t>
  </si>
  <si>
    <t>•Conservation scoring and identification of conserved elements using two-state phylogenetic hidden Markov model (phylo-HMM)
•Probability that each nucleotide belongs to a conserved element</t>
  </si>
  <si>
    <t>Multiple species alignment from UCSC Genome Browser</t>
  </si>
  <si>
    <t>https://www.ncbi.nlm.nih.gov/pubmed/16024819</t>
  </si>
  <si>
    <t>PhastCons20way (mammalian)</t>
  </si>
  <si>
    <t>PhD-SNPg</t>
  </si>
  <si>
    <t>•Uses local sequence environment and a profile derived from a multiple sequence alignment</t>
  </si>
  <si>
    <t>ClinVar variants not included in training set</t>
  </si>
  <si>
    <t>https://www.ncbi.nlm.nih.gov/pmc/articles/PMC5570245/</t>
  </si>
  <si>
    <t>PhyloP</t>
  </si>
  <si>
    <t>PhyloP100 verebrate</t>
  </si>
  <si>
    <t>•Assesses base conservation, scoring the -log(p-value) under a null hypothesis of neutral evolution
•Negative score: acceleration (faster evolution than expected under neutral drift)
•Positive score: conservation (slower than expected evolution)</t>
  </si>
  <si>
    <t xml:space="preserve"> - (-6) - 6</t>
  </si>
  <si>
    <t>100 vertebrate alignments.
Simulation data based on multiple alignments of 36 mammalian species in the ENCODE regions</t>
  </si>
  <si>
    <t>https://www.ncbi.nlm.nih.gov/pubmed/19858363</t>
  </si>
  <si>
    <t>PhyloP20 mammalian</t>
  </si>
  <si>
    <t xml:space="preserve"> (-6) - 6</t>
  </si>
  <si>
    <r>
      <rPr>
        <sz val="10"/>
        <rFont val="Arial"/>
      </rPr>
      <t>20 mammalian multiple alignments from the ENCODE project</t>
    </r>
    <r>
      <rPr>
        <sz val="10"/>
        <color rgb="FFFF0000"/>
        <rFont val="Arial"/>
        <family val="2"/>
      </rPr>
      <t xml:space="preserve">
</t>
    </r>
  </si>
  <si>
    <t>Pmut</t>
  </si>
  <si>
    <t>•Uses protein secondary structure to evaluate stability, mutation matrix scores, changes in amino acid properties, a sequence potential, PSSM, a conservation score and SwissProt annotations to train a neural network</t>
  </si>
  <si>
    <t xml:space="preserve">SwissVar  </t>
  </si>
  <si>
    <t>10-fold cross validation, SwissVar entries not included in training set and ClinVar</t>
  </si>
  <si>
    <t xml:space="preserve">https://www.ncbi.nlm.nih.gov/pmc/articles/PMC5793831/
</t>
  </si>
  <si>
    <t>https://www.ncbi.nlm.nih.gov/pubmed/15879453</t>
  </si>
  <si>
    <t xml:space="preserve">PolyPhen 2 </t>
  </si>
  <si>
    <t>HumDiv</t>
  </si>
  <si>
    <t>•Prediction based on sequence, phylogenetic and structural features 
•Recommended for the evaluation of alleles involved in complex phenotypes where even mildly deleterious alleles could be treated as damaging</t>
  </si>
  <si>
    <t xml:space="preserve">Naïve Bayes classifier
</t>
  </si>
  <si>
    <t>HumDiv training dataset (derived from  damaging alleles within UniProt with known effects on the molecular function causing human Mendelian diseases and differences between human proteins and related mammalian homologs, treated as non-damaging)</t>
  </si>
  <si>
    <t>HumDiv testing dataset (derived from  damaging alleles within UniProt with known effects on the molecular function causing human Mendelian diseases and differences between human proteins and related mammalian homologs, treated as non-damaging)</t>
  </si>
  <si>
    <t xml:space="preserve">https://www.ncbi.nlm.nih.gov/pmc/articles/PMC2855889/
</t>
  </si>
  <si>
    <t>https://www.ncbi.nlm.nih.gov/pmc/articles/PMC4480630/</t>
  </si>
  <si>
    <t>HumVar</t>
  </si>
  <si>
    <t>•Prediction based on sequence, phylogenetic and structural features 
•Recommended for the evaluation of variants in Mandelian disease where it is essential that variants with drastic effects on the phenotype are identified</t>
  </si>
  <si>
    <t>HumVar training dataset (human disease-causing mutations from UniProtand human nsSNPs without annotated involvement in disease, treated as non-damaging)</t>
  </si>
  <si>
    <t>HumVar testing dataset (human disease-causing mutations from UniProtand human nsSNPs without annotated involvement in disease, treated as non-damaging)</t>
  </si>
  <si>
    <t xml:space="preserve">https://www.ncbi.nlm.nih.gov/pmc/articles/PMC2855889/
</t>
  </si>
  <si>
    <t>PON-P2</t>
  </si>
  <si>
    <t>•Uses data about evolutionary conservation of sequences, physical and biochemical properties of amino acids, gene ontology (GO) annotations and functional annotations of variation sites</t>
  </si>
  <si>
    <t>VariBench</t>
  </si>
  <si>
    <t>10 fold cross validation (VariBench  dataset)</t>
  </si>
  <si>
    <t>https://www.ncbi.nlm.nih.gov/pubmed/25647319</t>
  </si>
  <si>
    <t>PredictSNP</t>
  </si>
  <si>
    <t>•Metatool integrating predictions from MAPP, PolyPhen-1, PolyPhen-2, SIFT, PhD-SNP and SNAP to generate consensus prediction and consensus confidence</t>
  </si>
  <si>
    <t>Majority voting</t>
  </si>
  <si>
    <t>SwissProt, HGMD, dbSNP, PhenCode, Idbases and locus-specific databases</t>
  </si>
  <si>
    <t>Protein Mutant Database (version07Mar26) and experimental studies summarized by Yampolsky  &amp; Stoltzfus, 2005</t>
  </si>
  <si>
    <t>https://journals.plos.org/ploscompbiol/article?id=10.1371/journal.pcbi.1003440</t>
  </si>
  <si>
    <t>PrimateAI</t>
  </si>
  <si>
    <t xml:space="preserve">•Uses common human variants (AF&gt;0.1%) and data from population sequencing of six non-human primate species, to train a deep neural network.
•Incorporates amino acid sequence flanking the variant of interest and orthologous sequence alignments in other species
•Trained separate networks to predict secondary structure and solvent accessibility form sequence alone </t>
  </si>
  <si>
    <t>ExAC, gmomAD, great ape genome sequencing project, primate variation data from de Manuel et al, 2016, dbSNP, ClinVar</t>
  </si>
  <si>
    <t>De novo variants from the DDD study and healthy controls from the SSC autism study</t>
  </si>
  <si>
    <t>https://www.nature.com/articles/s41588-018-0167-z</t>
  </si>
  <si>
    <t>PROVEAN</t>
  </si>
  <si>
    <t>•Protein alignment delta score measures the change in sequence similarity to a homologue before and caused by a variant, assuming that a reduction in similarity is likely to be damaging
•Naturally utilises a substitution matrix which implicitly captures information on the substitution frequency and chemical properties of 20 amino acids
•Score determined by both the variant amino acid position and the neighbourhood surrounding the site of variation (i.e. sequence context)</t>
  </si>
  <si>
    <t>CD-HIT</t>
  </si>
  <si>
    <t>(-14) - 13</t>
  </si>
  <si>
    <t>NCBI NR protein database</t>
  </si>
  <si>
    <t>UniProtKB/Swiss-Prot, 1KGP and HGMD
Functional assays of TP53 (Kato et al. 2003) and ABCA1 (Brunham et al. 2005) activity</t>
  </si>
  <si>
    <t xml:space="preserve">https://www.ncbi.nlm.nih.gov/pmc/articles/PMC4528627/
</t>
  </si>
  <si>
    <t>https://journals.plos.org/plosone/article?id=10.1371/journal.pone.0046688</t>
  </si>
  <si>
    <t>REVEL</t>
  </si>
  <si>
    <t xml:space="preserve">•Metatool incorporating: MutPred, VEST, PolyPhen, SIFT, PROVEAN, Mut Assessor, Mut Taster, LRT, GERP, SiPhy, PhyloP and PhastCons predictions
</t>
  </si>
  <si>
    <t>HGMD (2015.2) disease mutations added after 01/08/2012, ESP (European-American and African-American populations), ARIC and 1KGP Half dataset was used for training, half retained for testing</t>
  </si>
  <si>
    <t xml:space="preserve">HGMD, ESP (not overlapping with training datset),
SwissVar, ClinVar variants with ACMG classifications by specific submitters </t>
  </si>
  <si>
    <t>https://www.ncbi.nlm.nih.gov/pubmed/27666373</t>
  </si>
  <si>
    <t>rfPred</t>
  </si>
  <si>
    <t xml:space="preserve">•Metatool integrating predictions from SIFT, Polyphen2, LRT, PhyloP and MutationTaster </t>
  </si>
  <si>
    <t>OMIM and 1KGP.</t>
  </si>
  <si>
    <t>EXOVAR dataset, ClinVar, 1KGP, gene specific variants (COL4A5, COL7A1) and dbSNP</t>
  </si>
  <si>
    <t>https://www.biorxiv.org/content/10.1101/037127v1.full</t>
  </si>
  <si>
    <t>SIFT</t>
  </si>
  <si>
    <t>•Sequence homology/conservation used to predict the effect of amino acid substitution on protein function, incorporating type and position of change
•Normalised value calculated against all possible 20 amino acid changes</t>
  </si>
  <si>
    <t xml:space="preserve">Functional studies: LacI (E.Coli) (Markiewicz et al. 1994; Suckow et al. 1996), HIV-1 protease (Loeb et al. 1989) and Bacteriophage T4 lysozyme (Rennell et al. 1991)
</t>
  </si>
  <si>
    <t xml:space="preserve">SWISS-PROT/TrEMBL, dbSNP
nsSNVs in normal individuals detected by the Whitehead Institute (Cargill et al. 1999)
</t>
  </si>
  <si>
    <t xml:space="preserve">https://www.ncbi.nlm.nih.gov/pmc/articles/PMC168916/
</t>
  </si>
  <si>
    <t>https://www.ncbi.nlm.nih.gov/pubmed/11337480</t>
  </si>
  <si>
    <t xml:space="preserve">https://www.ncbi.nlm.nih.gov/pubmed/11875032 </t>
  </si>
  <si>
    <t>SiPhy</t>
  </si>
  <si>
    <t>•Segments sequences into constrained and non-constrained regions
•Depends heavily on the underlying alignment and exploits deeply sequenced phylogenies to assess both unlikely substitution patterns and slowdowns/accelerations in mutation rates 
•Generates conservation score taking mutation type into account</t>
  </si>
  <si>
    <t>0-20</t>
  </si>
  <si>
    <t>Multiple sequence alignment</t>
  </si>
  <si>
    <t>ENCODE regions</t>
  </si>
  <si>
    <t>https://academic.oup.com/bioinformatics/article/25/12/i54/187307</t>
  </si>
  <si>
    <t>SNAP2</t>
  </si>
  <si>
    <t>•Evolutionary information from automatically generated multiple sequence alignments provided strongest prediction signal
•Other incorporated features included amino acid composition, secondary structure, solvent accessibility composition, protein length, residue flexibility, physicochemical properties (charge, hydrophobicity, volume) and others
•Swiss-Prot functional domain annotations and SIFT predictions incorporated where available
•Evaluation data divded into 10 subsets, eight used for training, one for cross-training and one for testing</t>
  </si>
  <si>
    <t>(-100) -
 100</t>
  </si>
  <si>
    <t>OMIM, Protein Mutation Database, Swiss-Prot. HumVar</t>
  </si>
  <si>
    <t>OMIM, Protein Mutation Database, Swiss-Prot. HumVar, functional study results from Markiewicz et al, 1994 &amp; Loeb et al, 1989</t>
  </si>
  <si>
    <t>https://rostlab.org/owiki/index.php/Snap2</t>
  </si>
  <si>
    <t xml:space="preserve">https://github.com/Rostlab/SNAP2
</t>
  </si>
  <si>
    <t xml:space="preserve">https://www.ncbi.nlm.nih.gov/pmc/articles/PMC4480835/pdf/1471-2164-16-S8-S1.pdf
</t>
  </si>
  <si>
    <t>SNPs3D</t>
  </si>
  <si>
    <t>•Assigns molecular functional effects of non-synonymous nsSNPs based on protein structures and sequence conservation</t>
  </si>
  <si>
    <t xml:space="preserve">dbSNP, HGMD
</t>
  </si>
  <si>
    <t>https://www.ncbi.nlm.nih.gov/pubmed/16551372</t>
  </si>
  <si>
    <t>SuSPect
(Disease-Susceptibility-based SAV Phenotype Prediction)</t>
  </si>
  <si>
    <t>•Combines sequence and structural features with protein-protein interaction network information</t>
  </si>
  <si>
    <t>0-100</t>
  </si>
  <si>
    <t xml:space="preserve">Humsavar database (UniProt) </t>
  </si>
  <si>
    <t>Varibench</t>
  </si>
  <si>
    <t>https://www.sciencedirect.com/science/article/pii/S0022283614002253?via%3Dihub</t>
  </si>
  <si>
    <t>VEST3</t>
  </si>
  <si>
    <t>•Variants included in training dataset described by a vector of 86 quantitative features available through the SNVBox database
•Score represents the fraction of decision trees in the RF which voted for the pathogenicity class</t>
  </si>
  <si>
    <t>HGMD, ESP and 1KGP</t>
  </si>
  <si>
    <t>HGMD, ESP and 1KGP.</t>
  </si>
  <si>
    <t>https://www.ncbi.nlm.nih.gov/pubmed/23819870</t>
  </si>
  <si>
    <t xml:space="preserve">VEST4
</t>
  </si>
  <si>
    <t xml:space="preserve">http://cravat.us/CRAVAT/
</t>
  </si>
  <si>
    <t>GENE</t>
  </si>
  <si>
    <t>Assay scoring</t>
  </si>
  <si>
    <t>Assay overview</t>
  </si>
  <si>
    <t>Classification ‘Tolerated’</t>
  </si>
  <si>
    <t>Classification ‘Deleterious’</t>
  </si>
  <si>
    <t>Reference</t>
  </si>
  <si>
    <t>TP53</t>
  </si>
  <si>
    <t>Transactivation assay</t>
  </si>
  <si>
    <t>Yeast-based transactivation assays performed for 2314 variants introduced by site-directed mutagenesis, using reporter plasmids with eight different P53 binding sequences as transcriptional enhancer elements.</t>
  </si>
  <si>
    <t>Median score across across transactivation assay for 8 promoter sequences</t>
  </si>
  <si>
    <t>median=76-140% transactivation activity</t>
  </si>
  <si>
    <t>median=≤20% transactivation activity</t>
  </si>
  <si>
    <t>Kato et al., 2003, Fortuno et al, 2020</t>
  </si>
  <si>
    <t>Nutlin assay
(Dominant negative effect)</t>
  </si>
  <si>
    <t>Nutlin-3 z-score of p53WT cells compared to z score for silent variants</t>
  </si>
  <si>
    <t>Giacomelli et al., 2018, ClinGen 2019</t>
  </si>
  <si>
    <t>Etoposide asssay
(Loss of function effect)</t>
  </si>
  <si>
    <t>Etoposide  z-score of p53 null cells compared to z score for silent variants</t>
  </si>
  <si>
    <t>P53Null Etoposide z-score &gt;-0.21 (&gt;3SD from z score for silent variants)</t>
  </si>
  <si>
    <t>BRCA1</t>
  </si>
  <si>
    <t>HAP1 survival assay</t>
  </si>
  <si>
    <t xml:space="preserve">Assay of cellular fitness of HAP1, survival of which is dependent on intact BRCA1 function. Impact on HAP1 survival was examined for 3893 variants in the 13 exons comprising the RING and BRCT functional domains generated via saturation genome editing.
</t>
  </si>
  <si>
    <t xml:space="preserve">Scores for cell survival were log- normalised across experiments using global medians. </t>
  </si>
  <si>
    <t>HAP1 functional score &gt;-0.748</t>
  </si>
  <si>
    <t>HAP1 functional score &lt;-1.328</t>
  </si>
  <si>
    <t>Findlay et al 2018</t>
  </si>
  <si>
    <t>BRCA2</t>
  </si>
  <si>
    <t>Homologous Recombination Deficiency (HDR) assay</t>
  </si>
  <si>
    <t>HDR-fold changes were assessed using GFP expressing cell fold changes. Scores were normalised and rescaled in relation to a pathogenic and wild-type control</t>
  </si>
  <si>
    <t>Guidugli et al, 2014, Guidugli et al 2018,  Richardson et al 2021</t>
  </si>
  <si>
    <t>PTEN</t>
  </si>
  <si>
    <t>Phosphatase activity assay</t>
  </si>
  <si>
    <t>High confidence fitness score &gt;-1.11 (the lower 95th percentile (two-tailed) of observed scores for synonymous variants)</t>
  </si>
  <si>
    <t>High confidence fitness score &lt;-2.13 (the upper 95th percentile (two-tailed) of scores for nonsense variants at positions 1-349)</t>
  </si>
  <si>
    <t>Mighell et al 2018</t>
  </si>
  <si>
    <t>Variant Abundance by Massively Parallel Sequencing (VAMP-seq) assay</t>
  </si>
  <si>
    <t>Barcoded, site saturation mutagenesis libraries of each protein were separately recombined into an engineered HEK 293T cell line. Fluorescent markers measured the steady state abundance of protein variants in the cultured cells with green fluorescence signal reflecting abundance of EGFP fusion. To control for expression, mCherry was either co-transcriptionally or cotranslationally expressed and the EGFP:mCherry ratio was assessed by flow cytometry. Abundance scores were obtained for 4,112 of the 7,638 possible single amino acid PTEN variants.</t>
  </si>
  <si>
    <t xml:space="preserve">Final abundance scores and confidence intervals computed from the mean of the min–max-normalized abundance scores across eight replicate experiments. Normalisation incorporated the weighted average value of the wildtype and median weighted average value of non-terminal nonsense variants from positions 51-349 </t>
  </si>
  <si>
    <t>Lower confidence interval of abundance score &gt;0.71 (threshold based on abundance score that separated the 95% most abundant synonymous variants from the 5% lowest abundance synonymous variants)</t>
  </si>
  <si>
    <t>Upper confidence interval &lt;0.71 (threshold based on abundance score that separated the 95% most abundant synonymous variants from the 5% lowest abundance synonymous variants</t>
  </si>
  <si>
    <t>Matreyek et al, 2018</t>
  </si>
  <si>
    <t>MSH2</t>
  </si>
  <si>
    <t xml:space="preserve"> 6-TG resistance assay</t>
  </si>
  <si>
    <t xml:space="preserve">Median loss of function score taken for each amino acid across three replicates. Score derived from the log2-ratio of variant's frequency after 6-TG treatment divided by its frequency after mock treatment. </t>
  </si>
  <si>
    <t>Loss of function score &lt;0</t>
  </si>
  <si>
    <t xml:space="preserve">Loss of function score &gt;0 </t>
  </si>
  <si>
    <t>Jia et al, 2021</t>
  </si>
  <si>
    <t>ALL</t>
  </si>
  <si>
    <t>Start gain</t>
  </si>
  <si>
    <t>Start loss</t>
  </si>
  <si>
    <t>Nonsense</t>
  </si>
  <si>
    <t>Functional Assays</t>
  </si>
  <si>
    <t>Total DEL/TOL</t>
  </si>
  <si>
    <t>DEL</t>
  </si>
  <si>
    <t>TOL</t>
  </si>
  <si>
    <t>Intermediate</t>
  </si>
  <si>
    <t>Sensitivity</t>
  </si>
  <si>
    <t>Path/LP</t>
  </si>
  <si>
    <t>Benign/LB</t>
  </si>
  <si>
    <t>Balanced Accuracy</t>
  </si>
  <si>
    <t>N/A</t>
  </si>
  <si>
    <t>Analysis label</t>
  </si>
  <si>
    <t>Discretisation thresholds</t>
  </si>
  <si>
    <t>Source of data values</t>
  </si>
  <si>
    <t>Align GVGD</t>
  </si>
  <si>
    <t>alignGVGD_a</t>
  </si>
  <si>
    <t>TOL (C0, C15); VUS (C25, C35, C45); DEL (C55, C65)</t>
  </si>
  <si>
    <t>Alamut-HT</t>
  </si>
  <si>
    <t>alignGVGD_b</t>
  </si>
  <si>
    <t>TOL (C0, C15, C25); VUS (C35); DEL (C45, C55, C65)</t>
  </si>
  <si>
    <t>BayesDEL_MaxAF_universal</t>
  </si>
  <si>
    <t>TOL (=&lt; 0.069); DEL (&gt; 0.069)</t>
  </si>
  <si>
    <t>BayesDEL webserver
(http://fengbj-laboratory.org/BayesDel/BayesDel.html)</t>
  </si>
  <si>
    <t>BayesDEL_NoMaxAF_universal</t>
  </si>
  <si>
    <t>TOL (=&lt; -0.057); DEL (&gt; -0.057)</t>
  </si>
  <si>
    <t>BayesDEL_MaxAF_genespecific</t>
  </si>
  <si>
    <t>TOL (=&lt;0.074, =&lt; -0.11, =&lt; -0.029, =&lt; 0.26, =&lt; 0.089); DEL (&gt; 0.074, &gt; -0.11, &gt; -0.029, &gt; 0.26, &gt; 0.089) {order: BRCA1, BRCA2, TP53, MSH2, PTEN}</t>
  </si>
  <si>
    <t>BayesDEL_NoMaxAF_genespecific</t>
  </si>
  <si>
    <t>TOL (=&lt; -0.07, =&lt; -0.34, =&lt; -0.23, =&lt; 0.4, =&lt; 0.03); DEL (&gt; -0.07, &gt; -0.34, &gt; -0.23, &gt; 0.4, &gt; 0.03) {order: BRCA1, BRCA2, TP53, MSH2, PTEN}</t>
  </si>
  <si>
    <t>CADD</t>
  </si>
  <si>
    <t>CADD_phred_a</t>
  </si>
  <si>
    <t>TOL (=&lt; 15); DEL (&gt; 15)</t>
  </si>
  <si>
    <t>Annovar (dbnsfp33a database)</t>
  </si>
  <si>
    <t>CADD_phred_b</t>
  </si>
  <si>
    <t>TOL (&lt; 10); VUS (10 - 20); DEL (&gt;=20)</t>
  </si>
  <si>
    <t>CHASM</t>
  </si>
  <si>
    <t>TOL (&lt;0.5); DEL (&gt;=0.5)</t>
  </si>
  <si>
    <t>CHASM webserver
(http://cravat.us/CRAVAT/)</t>
  </si>
  <si>
    <t>ClinPred webserver
(https://sites.google.com/site/clinpred/products-services)</t>
  </si>
  <si>
    <t>Condel webserver
(http://bbglab.irbbarcelona.org/fannsdb/query/condel)</t>
  </si>
  <si>
    <t>DANN_a</t>
  </si>
  <si>
    <t xml:space="preserve">TOL (&lt; 0.9); DEL (&gt;= 0.9) </t>
  </si>
  <si>
    <t>DANN_b</t>
  </si>
  <si>
    <t>TOL (=&lt; 0.85); VUS (0.85 - 0.95); DEL (&gt;= 0.95)</t>
  </si>
  <si>
    <t>DANN_c</t>
  </si>
  <si>
    <t>TOL (&lt; 0.99); DEL (&gt;= 0.99)</t>
  </si>
  <si>
    <t>Eigen-PC_a</t>
  </si>
  <si>
    <t xml:space="preserve">TOL (=&lt; 0); DEL (&gt; 0) </t>
  </si>
  <si>
    <t>Annovar (dbnsfp35c database)</t>
  </si>
  <si>
    <t>Eigen-PC_b</t>
  </si>
  <si>
    <t xml:space="preserve">TOL (&lt; 0); VUS (0 - 0.5); DEL (&gt; 0.5) </t>
  </si>
  <si>
    <t xml:space="preserve">TOL (&gt; -1.5); DEL (=&lt; -1.5) </t>
  </si>
  <si>
    <t>fathmm-MKL</t>
  </si>
  <si>
    <t>fathmm.MKL_coding</t>
  </si>
  <si>
    <t xml:space="preserve">TOL (&lt; 0.5); DEL (&gt;= 0.5) </t>
  </si>
  <si>
    <t>Gavin</t>
  </si>
  <si>
    <t>Returns categorical output (TOL, VUS,  DEL)</t>
  </si>
  <si>
    <t>Gavin webserver
(https://molgenis20.gcc.rug.nl/)</t>
  </si>
  <si>
    <t xml:space="preserve">TOL (=&lt; 0.5); DEL (&gt; 0.5) </t>
  </si>
  <si>
    <t>GERP++_RS_a</t>
  </si>
  <si>
    <t xml:space="preserve">TOL (&lt; 0); DEL (&gt;= 0) </t>
  </si>
  <si>
    <t>GERP++_RS_b</t>
  </si>
  <si>
    <t xml:space="preserve">TOL (&lt; 2); DEL (&gt;= 2) </t>
  </si>
  <si>
    <t>Grantham score</t>
  </si>
  <si>
    <t>Grantham_a</t>
  </si>
  <si>
    <t>TOL (=&lt;100); DEL (&gt;100)</t>
  </si>
  <si>
    <r>
      <rPr>
        <sz val="10"/>
        <rFont val="Arial"/>
      </rPr>
      <t xml:space="preserve">Gratham et al., 1974
</t>
    </r>
    <r>
      <rPr>
        <u/>
        <sz val="10"/>
        <rFont val="Arial"/>
        <family val="2"/>
      </rPr>
      <t>https://pubmed.ncbi.nlm.nih.gov/4843792/</t>
    </r>
  </si>
  <si>
    <t>Grantham_b</t>
  </si>
  <si>
    <t>TOL (&lt;51); VUS (51-151); DEL (&gt;151)</t>
  </si>
  <si>
    <t>Integrated fitCons</t>
  </si>
  <si>
    <t>Integrated_fitCons_a</t>
  </si>
  <si>
    <t xml:space="preserve">TOL (=&lt; 0.7); DEL (&gt; 0.7) </t>
  </si>
  <si>
    <t>Integrated_fitCons_b</t>
  </si>
  <si>
    <t xml:space="preserve">TOL (&gt;0.001), DEL (=&lt;0.001) </t>
  </si>
  <si>
    <t xml:space="preserve">TOL (=&lt; 0.025); DEL (&gt; 0.025) </t>
  </si>
  <si>
    <t>TOL (Neutral); DEL (Disease) or
TOL (&lt;0.5); DEL (&gt;=0.5)</t>
  </si>
  <si>
    <t>Meta-SNP webserver
(http://snps.biofold.org/meta-snp/)</t>
  </si>
  <si>
    <t>MLP_a</t>
  </si>
  <si>
    <t>TOL (&lt;0.3); DEL (&gt;=0.3)</t>
  </si>
  <si>
    <t>MLP webserver
(http://score.generesearch.ru/services/badmut/)</t>
  </si>
  <si>
    <t>MLP_b</t>
  </si>
  <si>
    <t>MLP_c</t>
  </si>
  <si>
    <t>TOL (&lt;0.5); DEL (&gt;=0.7)</t>
  </si>
  <si>
    <t>MSC_CADD</t>
  </si>
  <si>
    <t>TOL (low); VUS (unknown); DEL (high)</t>
  </si>
  <si>
    <t>MSC webserver
(http://pec630.rockefeller.edu:8080/MSC/)</t>
  </si>
  <si>
    <t>MSC_PolyPhen2</t>
  </si>
  <si>
    <t>MSC_SIFT</t>
  </si>
  <si>
    <t>TOL (neutral =&lt;0.80, low impact 0.8-1.9); DEL (medium impact 1.9-3.5, high impact &gt; 3.5)</t>
  </si>
  <si>
    <t>MutationTaster</t>
  </si>
  <si>
    <t>TOL (polymorphism, polymorphism_automatic); DEL (disease_causing_automatic, disease_causing)</t>
  </si>
  <si>
    <t>MutPred_a</t>
  </si>
  <si>
    <t xml:space="preserve">TOL (=&lt; 0.3); DEL (&gt; 0.5) </t>
  </si>
  <si>
    <t>MutPred_b</t>
  </si>
  <si>
    <t xml:space="preserve">TOL (=&lt; 0.68); DEL (&gt; 0.68) </t>
  </si>
  <si>
    <t>MutPred_c</t>
  </si>
  <si>
    <t xml:space="preserve">TOL (&lt; 0.32); VUS (0.32 - 0.68); DEL (&gt; 0.68) </t>
  </si>
  <si>
    <t>phastCons100way (vertebrate)</t>
  </si>
  <si>
    <t>phastCons100way_vertebrate</t>
  </si>
  <si>
    <t xml:space="preserve">TOL (=&lt; 0.99); DEL (&gt; 0.99) </t>
  </si>
  <si>
    <t>phastCons20way (mammalian)</t>
  </si>
  <si>
    <t>phastCons20way_mammalian</t>
  </si>
  <si>
    <t>PhD-SNPg_p005</t>
  </si>
  <si>
    <t>PhD-SNPg webserver
(http://snps.biofold.org/phd-snpg/)</t>
  </si>
  <si>
    <t>PhD-SNPg_all</t>
  </si>
  <si>
    <t>phyloP100way (vertebrate)</t>
  </si>
  <si>
    <t>phyloP100way_vertebrate</t>
  </si>
  <si>
    <t xml:space="preserve">TOL (=&lt; 2); DEL (&gt; 2) </t>
  </si>
  <si>
    <t>phyloP20way (mammalian)</t>
  </si>
  <si>
    <t>phyloP20way_mammalian</t>
  </si>
  <si>
    <t xml:space="preserve">TOL (=&lt; 0.95); DEL (&gt; 0.95) </t>
  </si>
  <si>
    <t>PMut</t>
  </si>
  <si>
    <t>PMut webserver
(http://mmb.pcb.ub.es/PMut/)</t>
  </si>
  <si>
    <t>Polyphen2 HumDIV</t>
  </si>
  <si>
    <t>Polyphen2_HumDIV</t>
  </si>
  <si>
    <t>TOL (benign =&lt; 0.452); DEL (probably damaging &gt;=0.957, possibly damaging 0.453 - 0.956)</t>
  </si>
  <si>
    <t>Annovar (ljb26_all database)</t>
  </si>
  <si>
    <t>Polyphen2 HumVAR</t>
  </si>
  <si>
    <t>Polyphen2_HumVAR</t>
  </si>
  <si>
    <t>TOL (benign =&lt; 0.446); DEL (probably damaging &gt;=0.909, possibly damaging 0.447 - 0.909)</t>
  </si>
  <si>
    <t>TOL (neutral); VUS (unknown); DEL (pathogenic)</t>
  </si>
  <si>
    <t>PON-P2 webserver
(http://structure.bmc.lu.se/PON-P2/genomic_submission.html/)</t>
  </si>
  <si>
    <t>TOL (neutral); VUS (unknown); DEL (deleterious)</t>
  </si>
  <si>
    <t>PredictSNP webserver
(https://loschmidt.chemi.muni.cz/predictsnp2/)</t>
  </si>
  <si>
    <t xml:space="preserve">TOL (&gt; -2.5); DEL (=&lt; -2.5) </t>
  </si>
  <si>
    <t>Revel</t>
  </si>
  <si>
    <t>Revel_a</t>
  </si>
  <si>
    <t>TOL (&lt;0.4); VUS (0.4-0.7); DEL (&gt;0.7)</t>
  </si>
  <si>
    <t>Revel webserver 
(https://sites.google.com/site/revelgenomics/)</t>
  </si>
  <si>
    <t>Revel_b</t>
  </si>
  <si>
    <t>TOL (=&lt;0.7); DEL (&gt;0.7)</t>
  </si>
  <si>
    <t>Revel_c</t>
  </si>
  <si>
    <t>TOL (=&lt;0.5); DEL (&gt;0.5)</t>
  </si>
  <si>
    <t>rfPred webserver
(http://www.sbim.fr/rfPred/)</t>
  </si>
  <si>
    <t>TOL (&gt;0.05), DEL (=&lt;0.05)</t>
  </si>
  <si>
    <t>SiPhy (29way)</t>
  </si>
  <si>
    <t>SiPhy_29way_logOdds</t>
  </si>
  <si>
    <t xml:space="preserve">TOL (&lt; 12); DEL (&gt;= 12) </t>
  </si>
  <si>
    <t>TOL (&gt;=0); DEL (&lt;0)</t>
  </si>
  <si>
    <t>SNPs3D webserver
(http://www.snps3d.org/)</t>
  </si>
  <si>
    <t>SuSPect</t>
  </si>
  <si>
    <t>TOL (&lt;50); DEL (&gt;=50)</t>
  </si>
  <si>
    <t>SuSPect webserver
(http://www.sbg.bio.ic.ac.uk/servers/suspect/)</t>
  </si>
  <si>
    <t>VEST_a</t>
  </si>
  <si>
    <t>VEST_b</t>
  </si>
  <si>
    <t>VEST_c</t>
  </si>
  <si>
    <t>VEST4</t>
  </si>
  <si>
    <t>VEST4 webserver
(http://cravat.us/CRAVAT/)</t>
  </si>
  <si>
    <t>Precomputed scores (https://figshare.com/articles/dataset/Predicting_pathogenicity_of_missense_variants_by_deep_learning/13204118)</t>
  </si>
  <si>
    <t>TOL (neutral); DEL (effect)</t>
  </si>
  <si>
    <t>SNAP2 webserver (https://rostlab.org/services/snap2web/)</t>
  </si>
  <si>
    <t>primateAI</t>
  </si>
  <si>
    <t>primateAI_a</t>
  </si>
  <si>
    <t>TOL (&lt;0.6); VUS (0.6-0.8); DEL (&gt;=0.8)</t>
  </si>
  <si>
    <t>Precomputed scores (https://basespace.illumina.com)</t>
  </si>
  <si>
    <t>primateAI_b</t>
  </si>
  <si>
    <t>TOL (&lt;0.7); DEL (&gt;=0.7)</t>
  </si>
  <si>
    <t>Combined-Revel_b-AND-alignGVGD_a</t>
  </si>
  <si>
    <t>Consensus variant effect is used. If they are discordant categories,  the variant is considered as VUS.</t>
  </si>
  <si>
    <t>Combined-Revel_b-AND-Eigen-PC_b</t>
  </si>
  <si>
    <t>Combined-Revel_b-AND-Meta-SNP</t>
  </si>
  <si>
    <t>Combined-Revel_b-AND-MutationTaster</t>
  </si>
  <si>
    <t>Combined-Revel_b-AND-MutPred_b</t>
  </si>
  <si>
    <t>Combined-Revel_b-AND-PANTHER</t>
  </si>
  <si>
    <t>Combined-Revel_b-AND-PMut</t>
  </si>
  <si>
    <t>Combined-Revel_b-AND-PMut-AND-rfPred</t>
  </si>
  <si>
    <t>Combined-Revel_b-AND-rfPred</t>
  </si>
  <si>
    <t>Combined-Revel_b-AND-VEST3_c</t>
  </si>
  <si>
    <t>Combined-PANTHER-AND-Meta-SNP</t>
  </si>
  <si>
    <t>Combined-PMut-AND-rfPred</t>
  </si>
  <si>
    <t>Combined-Polyphen2_HVAR-AND-SIFT-AND-MutationTaster</t>
  </si>
  <si>
    <t>tool</t>
  </si>
  <si>
    <t>ALL_TP</t>
  </si>
  <si>
    <t>ALL_FN</t>
  </si>
  <si>
    <t>ALL_total_DEL_true</t>
  </si>
  <si>
    <t>ALL_FP</t>
  </si>
  <si>
    <t>ALL_TN</t>
  </si>
  <si>
    <t>ALL_total_TOL_true</t>
  </si>
  <si>
    <t>ALL_total_DEL_pred</t>
  </si>
  <si>
    <t>ALL_total_TOL_pred</t>
  </si>
  <si>
    <t>ALL_total_all</t>
  </si>
  <si>
    <t>BRCA1_TP</t>
  </si>
  <si>
    <t>BRCA1_FN</t>
  </si>
  <si>
    <t>BRCA1_total_DEL_true</t>
  </si>
  <si>
    <t>BRCA1_FP</t>
  </si>
  <si>
    <t>BRCA1_TN</t>
  </si>
  <si>
    <t>BRCA1_total_TOL_true</t>
  </si>
  <si>
    <t>BRCA1_total_DEL_pred</t>
  </si>
  <si>
    <t>BRCA1_total_TOL_pred</t>
  </si>
  <si>
    <t>BRCA1_total_all</t>
  </si>
  <si>
    <t>BRCA2_TP</t>
  </si>
  <si>
    <t>BRCA2_FN</t>
  </si>
  <si>
    <t>BRCA2_total_DEL_true</t>
  </si>
  <si>
    <t>BRCA2_FP</t>
  </si>
  <si>
    <t>BRCA2_TN</t>
  </si>
  <si>
    <t>BRCA2_total_TOL_true</t>
  </si>
  <si>
    <t>BRCA2_total_DEL_pred</t>
  </si>
  <si>
    <t>BRCA2_total_TOL_pred</t>
  </si>
  <si>
    <t>BRCA2_total_all</t>
  </si>
  <si>
    <t>MSH2_TP</t>
  </si>
  <si>
    <t>MSH2_FN</t>
  </si>
  <si>
    <t>MSH2_total_DEL_true</t>
  </si>
  <si>
    <t>MSH2_FP</t>
  </si>
  <si>
    <t>MSH2_TN</t>
  </si>
  <si>
    <t>MSH2_total_TOL_true</t>
  </si>
  <si>
    <t>MSH2_total_DEL_pred</t>
  </si>
  <si>
    <t>MSH2_total_TOL_pred</t>
  </si>
  <si>
    <t>MSH2_total_all</t>
  </si>
  <si>
    <t>PTEN_TP</t>
  </si>
  <si>
    <t>PTEN_FN</t>
  </si>
  <si>
    <t>PTEN_total_DEL_true</t>
  </si>
  <si>
    <t>PTEN_FP</t>
  </si>
  <si>
    <t>PTEN_TN</t>
  </si>
  <si>
    <t>PTEN_total_TOL_true</t>
  </si>
  <si>
    <t>PTEN_total_DEL_pred</t>
  </si>
  <si>
    <t>PTEN_total_TOL_pred</t>
  </si>
  <si>
    <t>PTEN_total_all</t>
  </si>
  <si>
    <t>TP53_TP</t>
  </si>
  <si>
    <t>TP53_FN</t>
  </si>
  <si>
    <t>TP53_total_DEL_true</t>
  </si>
  <si>
    <t>TP53_FP</t>
  </si>
  <si>
    <t>TP53_TN</t>
  </si>
  <si>
    <t>TP53_total_TOL_true</t>
  </si>
  <si>
    <t>TP53_total_DEL_pred</t>
  </si>
  <si>
    <t>TP53_total_TOL_pred</t>
  </si>
  <si>
    <t>TP53_total_all</t>
  </si>
  <si>
    <t>CLINVAR_TP</t>
  </si>
  <si>
    <t>CLINVAR_FN</t>
  </si>
  <si>
    <t>CLINVAR_total_DEL_true</t>
  </si>
  <si>
    <t>CLINVAR_FP</t>
  </si>
  <si>
    <t>CLINVAR_TN</t>
  </si>
  <si>
    <t>CLINVAR_total_TOL_true</t>
  </si>
  <si>
    <t>CLINVAR_total_DEL_pred</t>
  </si>
  <si>
    <t>CLINVAR_total_TOL_pred</t>
  </si>
  <si>
    <t>CLINVAR_total_all</t>
  </si>
  <si>
    <t>fathmm-MKL_coding</t>
  </si>
  <si>
    <t>GERP++_RS_c</t>
  </si>
  <si>
    <t>MSC-CADD-based</t>
  </si>
  <si>
    <t>MSC-PolyPhen2-based</t>
  </si>
  <si>
    <t>MSC-SIFT-based</t>
  </si>
  <si>
    <t>PhD-SNPg-all</t>
  </si>
  <si>
    <t>PhD-SNPg-p005</t>
  </si>
  <si>
    <t>Polyphen2_HDIV</t>
  </si>
  <si>
    <t>Polyphen2_HVAR</t>
  </si>
  <si>
    <t>VEST3_a</t>
  </si>
  <si>
    <t>VEST3_b</t>
  </si>
  <si>
    <t>VEST3_c</t>
  </si>
  <si>
    <t>TRUTH-SET</t>
  </si>
  <si>
    <t>total</t>
  </si>
  <si>
    <t>DEL (deleterious)</t>
  </si>
  <si>
    <t>TOL (tolerated)</t>
  </si>
  <si>
    <t>PREDICTION
 TOOL</t>
  </si>
  <si>
    <t>TP (true positive)</t>
  </si>
  <si>
    <t>FP (false positive)</t>
  </si>
  <si>
    <t>total_DEL_pred</t>
  </si>
  <si>
    <t>FN (false negative)</t>
  </si>
  <si>
    <t>TN (true negative)</t>
  </si>
  <si>
    <t>total_TOL_pred</t>
  </si>
  <si>
    <t>total_DEL_true</t>
  </si>
  <si>
    <t>total_TOL_true</t>
  </si>
  <si>
    <t>total_all</t>
  </si>
  <si>
    <t>Prevalence=</t>
  </si>
  <si>
    <t>(TP+FN)/(TN+FN+FP+TP)</t>
  </si>
  <si>
    <t>or = total_DEL_true/total_all</t>
  </si>
  <si>
    <t>Detection prevalence=</t>
  </si>
  <si>
    <t>TN+FN/(TN+FN+FP+TP)</t>
  </si>
  <si>
    <t>or = total_DEL_pred/total_all</t>
  </si>
  <si>
    <t>Detection Rate=</t>
  </si>
  <si>
    <t>TP/(TN+FN+FP+TP)</t>
  </si>
  <si>
    <t>or = TP/total_all</t>
  </si>
  <si>
    <t>Sensitivity (precision)=</t>
  </si>
  <si>
    <t>TP/(TP+FN)</t>
  </si>
  <si>
    <t>or = TP/total_DEL_true</t>
  </si>
  <si>
    <t>Specificity=</t>
  </si>
  <si>
    <t>TN/(FP+TN)</t>
  </si>
  <si>
    <t>or = TN/total_TOL_true</t>
  </si>
  <si>
    <t>PPV (recall)=</t>
  </si>
  <si>
    <t>TP/(TP+FP)</t>
  </si>
  <si>
    <t>or = TP/total_DEL_pred</t>
  </si>
  <si>
    <t>NPV=</t>
  </si>
  <si>
    <t>TN/(FN+TN)</t>
  </si>
  <si>
    <t>or = TN/total_TOL_pred</t>
  </si>
  <si>
    <t>Balanced Accuracy (BA)=</t>
  </si>
  <si>
    <t>(((TP/(TP+FN)+(TN/(TN+FP))) / 2</t>
  </si>
  <si>
    <t>or = (Sensitivity + Specificity) / 2</t>
  </si>
  <si>
    <t>Matthews correlation coefficient (MCC)=</t>
  </si>
  <si>
    <t>(TP*TN)-(FP*FN)/√((TP+FP)*(TP+FN)*(TN+FP)*(TN+FN)</t>
  </si>
  <si>
    <t>F1 score=</t>
  </si>
  <si>
    <t>2*TP/(2TP+FP+FN)</t>
  </si>
  <si>
    <t>or  = 2 * (precision * recall) / (Precision+ recall)</t>
  </si>
  <si>
    <t>(TP/TP+FN)/(FP/FP+TN)</t>
  </si>
  <si>
    <t>or = (TP/total_DEL_true)/(FP/total_TOL_true)</t>
  </si>
  <si>
    <t>(TN/FP+TN)/(FN/TP+FN)</t>
  </si>
  <si>
    <t>or = (TN/total_TOL_true)/(FN/total_DEL_true)</t>
  </si>
  <si>
    <t>MEAN_prevalence</t>
  </si>
  <si>
    <t>MEAN_detection_prevalence</t>
  </si>
  <si>
    <t>MEAN_sensitivity</t>
  </si>
  <si>
    <t>MEAN_specificity</t>
  </si>
  <si>
    <t>MEAN_PPV</t>
  </si>
  <si>
    <t>MEAN_NPV</t>
  </si>
  <si>
    <t>MEAN_BA</t>
  </si>
  <si>
    <t>rank_MEAN_BA</t>
  </si>
  <si>
    <t>MEAN_MCC</t>
  </si>
  <si>
    <t>MEAN_AUC</t>
  </si>
  <si>
    <t>MEAN_F1</t>
  </si>
  <si>
    <t>ALL_variant_inclusion</t>
  </si>
  <si>
    <t>ALL_prevalence</t>
  </si>
  <si>
    <t>ALL_detection_prevalence</t>
  </si>
  <si>
    <t>ALL_sensitivity</t>
  </si>
  <si>
    <t>ALL_specificity</t>
  </si>
  <si>
    <t>ALL_PPV</t>
  </si>
  <si>
    <t>ALL_NPV</t>
  </si>
  <si>
    <t>ALL_BA</t>
  </si>
  <si>
    <t>rank_ALL_BA</t>
  </si>
  <si>
    <t>ALL_MCC</t>
  </si>
  <si>
    <t>ALL_AUC</t>
  </si>
  <si>
    <t>ALL_F1</t>
  </si>
  <si>
    <t>BRCA1_variant_inclusion</t>
  </si>
  <si>
    <t>BRCA1_prevalence</t>
  </si>
  <si>
    <t>BRCA1_detection_prevalence</t>
  </si>
  <si>
    <t>BRCA1_sensitivity</t>
  </si>
  <si>
    <t>BRCA1_specificity</t>
  </si>
  <si>
    <t>BRCA1_PPV</t>
  </si>
  <si>
    <t>BRCA1_NPV</t>
  </si>
  <si>
    <t>BRCA1_BA</t>
  </si>
  <si>
    <t>rank_BRCA1_BA</t>
  </si>
  <si>
    <t>BRCA1_MCC</t>
  </si>
  <si>
    <t>BRCA1_AUC</t>
  </si>
  <si>
    <t>BRCA1_F1</t>
  </si>
  <si>
    <t>BRCA2_variant_inclusion</t>
  </si>
  <si>
    <t>BRCA2_prevalence</t>
  </si>
  <si>
    <t>BRCA2_detection_prevalence</t>
  </si>
  <si>
    <t>BRCA2_sensitivity</t>
  </si>
  <si>
    <t>BRCA2_specificity</t>
  </si>
  <si>
    <t>BRCA2_PPV</t>
  </si>
  <si>
    <t>BRCA2_NPV</t>
  </si>
  <si>
    <t>BRCA2_BA</t>
  </si>
  <si>
    <t>rank_BRCA2_BA</t>
  </si>
  <si>
    <t>BRCA2_MCC</t>
  </si>
  <si>
    <t>BRCA2_AUC</t>
  </si>
  <si>
    <t>BRCA2_F1</t>
  </si>
  <si>
    <t>MSH2_variant_inclusion</t>
  </si>
  <si>
    <t>MSH2_prevalence</t>
  </si>
  <si>
    <t>MSH2_detection_prevalence</t>
  </si>
  <si>
    <t>MSH2_sensitivity</t>
  </si>
  <si>
    <t>MSH2_specificity</t>
  </si>
  <si>
    <t>MSH2_PPV</t>
  </si>
  <si>
    <t>MSH2_NPV</t>
  </si>
  <si>
    <t>MSH2_BA</t>
  </si>
  <si>
    <t>rank_MSH2_BA</t>
  </si>
  <si>
    <t>MSH2_MCC</t>
  </si>
  <si>
    <t>MSH2_AUC</t>
  </si>
  <si>
    <t>MSH2_F1</t>
  </si>
  <si>
    <t>PTEN_variant_inclusion</t>
  </si>
  <si>
    <t>PTEN_prevalence</t>
  </si>
  <si>
    <t>PTEN_detection_prevalence</t>
  </si>
  <si>
    <t>PTEN_sensitivity</t>
  </si>
  <si>
    <t>PTEN_specificity</t>
  </si>
  <si>
    <t>PTEN_PPV</t>
  </si>
  <si>
    <t>PTEN_NPV</t>
  </si>
  <si>
    <t>PTEN_BA</t>
  </si>
  <si>
    <t>rank_PTEN_BA</t>
  </si>
  <si>
    <t>PTEN_MCC</t>
  </si>
  <si>
    <t>PTEN_AUC</t>
  </si>
  <si>
    <t>PTEN_F1</t>
  </si>
  <si>
    <t>TP53_variant_inclusion</t>
  </si>
  <si>
    <t>TP53_prevalence</t>
  </si>
  <si>
    <t>TP53_detection_prevalence</t>
  </si>
  <si>
    <t>TP53_sensitivity</t>
  </si>
  <si>
    <t>TP53_specificity</t>
  </si>
  <si>
    <t>TP53_PPV</t>
  </si>
  <si>
    <t>TP53_NPV</t>
  </si>
  <si>
    <t>TP53_BA</t>
  </si>
  <si>
    <t>rank_TP53_BA</t>
  </si>
  <si>
    <t>TP53_MCC</t>
  </si>
  <si>
    <t>TP53_AUC</t>
  </si>
  <si>
    <t>TP53_F1</t>
  </si>
  <si>
    <t>CLINVAR_variant_inclusion</t>
  </si>
  <si>
    <t>CLINVAR_prevalence</t>
  </si>
  <si>
    <t>CLINVAR_detection_prevalence</t>
  </si>
  <si>
    <t>CLINVAR_sensitivity</t>
  </si>
  <si>
    <t>CLINVAR_specificity</t>
  </si>
  <si>
    <t>CLINVAR_PPV</t>
  </si>
  <si>
    <t>CLINVAR_NPV</t>
  </si>
  <si>
    <t>CLINVAR_BA</t>
  </si>
  <si>
    <t>rank_CLINVAR_BA</t>
  </si>
  <si>
    <t>CLINVAR_MCC</t>
  </si>
  <si>
    <t>CLINVAR_AUC</t>
  </si>
  <si>
    <t>CLINVAR_F1</t>
  </si>
  <si>
    <t>MEAN_positive_LR</t>
  </si>
  <si>
    <t>MEAN_negative_LR</t>
  </si>
  <si>
    <t>ALL_positive_LR</t>
  </si>
  <si>
    <t>ALL_negative_LR</t>
  </si>
  <si>
    <t>BRCA1_positive_LR</t>
  </si>
  <si>
    <t>BRCA1_negative_LR</t>
  </si>
  <si>
    <t>BRCA2_positive_LR</t>
  </si>
  <si>
    <t>BRCA2_negative_LR</t>
  </si>
  <si>
    <t>MSH2_positive_LR</t>
  </si>
  <si>
    <t>MSH2_negative_LR</t>
  </si>
  <si>
    <t>PTEN_positive_LR</t>
  </si>
  <si>
    <t>PTEN_negative_LR</t>
  </si>
  <si>
    <t>TP53_positive_LR</t>
  </si>
  <si>
    <t>TP53_negative_LR</t>
  </si>
  <si>
    <t>CLINVAR_positive_LR</t>
  </si>
  <si>
    <t>CLINVAR_negative_LR</t>
  </si>
  <si>
    <t>3.13 (2.75-3.58)</t>
  </si>
  <si>
    <t>7.20 (6.27-8.33)</t>
  </si>
  <si>
    <t>2.33 (2.26-2.41)</t>
  </si>
  <si>
    <t>5.39 (5.21-5.57)</t>
  </si>
  <si>
    <t>4.54 (4.00-5.17)</t>
  </si>
  <si>
    <t>4.23 (3.72-4.82)</t>
  </si>
  <si>
    <t>2.88 (2.21-3.74)</t>
  </si>
  <si>
    <t>10.7 (8.30-14.0)</t>
  </si>
  <si>
    <t>1.89 (1.81-1.97)</t>
  </si>
  <si>
    <t>6.79 (6.51-7.08)</t>
  </si>
  <si>
    <t>2.51 (2.25-2.80)</t>
  </si>
  <si>
    <t>5.68 (5.09-6.33)</t>
  </si>
  <si>
    <t>3.84 (3.49-4.24)</t>
  </si>
  <si>
    <t>8.52 (7.73-9.39)</t>
  </si>
  <si>
    <t>MetaSNP</t>
  </si>
  <si>
    <t>2.79 (2.49-3.14)</t>
  </si>
  <si>
    <t>9.98 (8.81-11.3)</t>
  </si>
  <si>
    <t>2.75 (2.66-2.85)</t>
  </si>
  <si>
    <t>8.62 (8.32-8.92)</t>
  </si>
  <si>
    <t>2.04 (1.91-2.18)</t>
  </si>
  <si>
    <t>8.73 (8.18-9.32)</t>
  </si>
  <si>
    <t>2.74 (2.14-3.52)</t>
  </si>
  <si>
    <t>13.9 (10.8-17.8)</t>
  </si>
  <si>
    <t>2.74 (2.60-2.89)</t>
  </si>
  <si>
    <t>6.75 (6.40-7.13)</t>
  </si>
  <si>
    <t>2.46 (2.20-2.75)</t>
  </si>
  <si>
    <t>4.81 (4.31-5.38)</t>
  </si>
  <si>
    <t>3.96 (3.60-4.35)</t>
  </si>
  <si>
    <t>15.6 (14.2-17.2)</t>
  </si>
  <si>
    <t>3.09 (2.52-3.93)</t>
  </si>
  <si>
    <t>6.63 (5.93-7.54)</t>
  </si>
  <si>
    <t>1.94 (1.88-1.99)</t>
  </si>
  <si>
    <t>5.86 (5.70-6.03)</t>
  </si>
  <si>
    <t>2.58 (2.37-2.81)</t>
  </si>
  <si>
    <t>5.93 (5.45-6.45)</t>
  </si>
  <si>
    <t>5.69 (3.59-9.02)</t>
  </si>
  <si>
    <t>3.94 (2.48-6.25)</t>
  </si>
  <si>
    <t>1.61 (1.56-1.66)</t>
  </si>
  <si>
    <t>8.93 (8.64-9.24)</t>
  </si>
  <si>
    <t>2.23 (2.01-2.47)</t>
  </si>
  <si>
    <t>4.70 (4.24-5.22)</t>
  </si>
  <si>
    <t>3.37 (3.08-3.68)</t>
  </si>
  <si>
    <t>9.66 (8.85-10.5)</t>
  </si>
  <si>
    <t>3.88 (3.20-4.75)</t>
  </si>
  <si>
    <t>4.65 (3.95-5.51)</t>
  </si>
  <si>
    <t>3.05 (2.88-3.22)</t>
  </si>
  <si>
    <t>2.34 (2.22-2.48)</t>
  </si>
  <si>
    <t>4.18 (2.95-5.92)</t>
  </si>
  <si>
    <t>1.15 (.819-1.64)</t>
  </si>
  <si>
    <t>2.67 (2.05-3.48)</t>
  </si>
  <si>
    <t>6.09 (4.67-7.93)</t>
  </si>
  <si>
    <t>2.85 (2.66-3.04)</t>
  </si>
  <si>
    <t>3.80 (3.55-4.06)</t>
  </si>
  <si>
    <t>5.19 (4.28-6.29)</t>
  </si>
  <si>
    <t>3.30 (2.72-4.01)</t>
  </si>
  <si>
    <t>4.53 (4.07-5.04)</t>
  </si>
  <si>
    <t>8.92 (8.01-9.92)</t>
  </si>
  <si>
    <t>2.44 (2.18-2.73)</t>
  </si>
  <si>
    <t>7.24 (6.49-8.12)</t>
  </si>
  <si>
    <t>2.10 (2.03-2.17)</t>
  </si>
  <si>
    <t>5.61 (5.43-5.79)</t>
  </si>
  <si>
    <t>3.02 (2.72-3.36)</t>
  </si>
  <si>
    <t>3.79 (3.41-4.21)</t>
  </si>
  <si>
    <t>2.41 (1.90-3.05)</t>
  </si>
  <si>
    <t>7.90 (6.24-10.0)</t>
  </si>
  <si>
    <t>1.84 (1.76-1.93)</t>
  </si>
  <si>
    <t>6.42 (6.14-6.70)</t>
  </si>
  <si>
    <t>1.56 (1.45-1.68)</t>
  </si>
  <si>
    <t>5.28 (4.92-5.68)</t>
  </si>
  <si>
    <t>3.35 (3.07-3.65)</t>
  </si>
  <si>
    <t>12.8 (11.7-14.0)</t>
  </si>
  <si>
    <t>3.60 (3.10-4.18)</t>
  </si>
  <si>
    <t>6.83 (6.08-7.68)</t>
  </si>
  <si>
    <t>2.00 (1.93-2.07)</t>
  </si>
  <si>
    <t>3.82 (3.69-3.95)</t>
  </si>
  <si>
    <t>2.90 (2.65-3.17)</t>
  </si>
  <si>
    <t>6.90 (6.31-7.54)</t>
  </si>
  <si>
    <t>1.67 (1.43-1.96)</t>
  </si>
  <si>
    <t>13.5 (11.5-15.8)</t>
  </si>
  <si>
    <t>1.65 (1.59-1.71)</t>
  </si>
  <si>
    <t>7.01 (6.76-7.27)</t>
  </si>
  <si>
    <t>1.93 (1.74-2.14)</t>
  </si>
  <si>
    <t>3.52 (3.18-3.90)</t>
  </si>
  <si>
    <t>9.82 (8.08-11.9)</t>
  </si>
  <si>
    <t>3.19 (2.62-3.87)</t>
  </si>
  <si>
    <t>2.17 (1.95-2.44)</t>
  </si>
  <si>
    <t>7.58 (7.03-8.20)</t>
  </si>
  <si>
    <t>2.13 (2.07-2.19)</t>
  </si>
  <si>
    <t>8.14 (7.91-8.37)</t>
  </si>
  <si>
    <t>1.36 (1.31-1.42)</t>
  </si>
  <si>
    <t>9.00 (8.65-9.37)</t>
  </si>
  <si>
    <t>2.11 (1.59-2.81)</t>
  </si>
  <si>
    <t>2.45 (1.85-3.26)</t>
  </si>
  <si>
    <t>2.35 (2.25-2.46)</t>
  </si>
  <si>
    <t>9.34 (8.93-9.77)</t>
  </si>
  <si>
    <t>2.38 (2.14-2.64)</t>
  </si>
  <si>
    <t>5.51 (4.96-6.12)</t>
  </si>
  <si>
    <t>2.66 (2.47-2.86)</t>
  </si>
  <si>
    <t>11.5 (10.7-12.4)</t>
  </si>
  <si>
    <t>2.28 (2.00-2.61)</t>
  </si>
  <si>
    <t>4.49 (4.01-5.03)</t>
  </si>
  <si>
    <t>2.67 (2.54-2.81)</t>
  </si>
  <si>
    <t>4.61 (4.38-4.85)</t>
  </si>
  <si>
    <t>2.36 (2.18-2.56)</t>
  </si>
  <si>
    <t>5.40 (4.98-5.85)</t>
  </si>
  <si>
    <t>1.25 (1.10-1.41)</t>
  </si>
  <si>
    <t>3.97 (3.50-4.49)</t>
  </si>
  <si>
    <t>2.41 (1.92-3.02)</t>
  </si>
  <si>
    <t>1.69 (1.35-2.12)</t>
  </si>
  <si>
    <t>2.51 (2.19-2.87)</t>
  </si>
  <si>
    <t>2.85 (2.49-3.27)</t>
  </si>
  <si>
    <t>2.87 (2.60-3.17)</t>
  </si>
  <si>
    <t>8.53 (7.72-9.42)</t>
  </si>
  <si>
    <t>5.71 (4.37-7.55)</t>
  </si>
  <si>
    <t>2.85 (2.29-3.57)</t>
  </si>
  <si>
    <t>8.71 (7.84-9.69)</t>
  </si>
  <si>
    <t>1.90 (1.71-2.11)</t>
  </si>
  <si>
    <t>7.05 (5.79-8.59)</t>
  </si>
  <si>
    <t>2.61 (2.14-3.17)</t>
  </si>
  <si>
    <t>1.78 (1.44-2.20)</t>
  </si>
  <si>
    <t>4.66 (3.77-5.77)</t>
  </si>
  <si>
    <t>5.21 (3.53-7.67)</t>
  </si>
  <si>
    <t>1.08 (.736-1.59)</t>
  </si>
  <si>
    <t>8.30 (5.72-12.0)</t>
  </si>
  <si>
    <t>1.60 (1.10-2.32)</t>
  </si>
  <si>
    <t>6.24 (5.36-7.25)</t>
  </si>
  <si>
    <t>4.29 (3.69-4.99)</t>
  </si>
  <si>
    <t>5.29 (4.10-6.88)</t>
  </si>
  <si>
    <t>2.48 (1.99-3.11)</t>
  </si>
  <si>
    <t>7.94 (7.17-8.78)</t>
  </si>
  <si>
    <t>1.86 (1.68-2.06)</t>
  </si>
  <si>
    <t>6.67 (5.51-8.08)</t>
  </si>
  <si>
    <t>2.44 (2.02-2.96)</t>
  </si>
  <si>
    <t>1.87 (1.50-2.33)</t>
  </si>
  <si>
    <t>4.03 (3.24-5.01)</t>
  </si>
  <si>
    <t>5.09 (3.54-7.33)</t>
  </si>
  <si>
    <t>1.09 (.760-1.57)</t>
  </si>
  <si>
    <t>7.42 (5.27-10.4)</t>
  </si>
  <si>
    <t>1.62 (1.15-2.28)</t>
  </si>
  <si>
    <t>5.40 (4.67-6.24)</t>
  </si>
  <si>
    <t>3.24 (2.80-3.75)</t>
  </si>
  <si>
    <t>2.30 (2.07-2.56)</t>
  </si>
  <si>
    <t>11.7 (10.7-12.8)</t>
  </si>
  <si>
    <t>1.74 (1.69-1.79)</t>
  </si>
  <si>
    <t>7.59 (7.37-7.81)</t>
  </si>
  <si>
    <t>2.73 (2.48-3.02)</t>
  </si>
  <si>
    <t>13.6 (12.3-15.0)</t>
  </si>
  <si>
    <t>1.43 (1.24-1.64)</t>
  </si>
  <si>
    <t>18.7 (16.3-21.5)</t>
  </si>
  <si>
    <t>1.47 (1.42-1.51)</t>
  </si>
  <si>
    <t>14.3 (13.8-14.7)</t>
  </si>
  <si>
    <t>1.07 (1.03-1.10)</t>
  </si>
  <si>
    <t>6.71 (6.50-6.93)</t>
  </si>
  <si>
    <t>4.79 (4.17-5.51)</t>
  </si>
  <si>
    <t>5.18 (4.51-5.95)</t>
  </si>
  <si>
    <t>2.43 (2.02-2.97)</t>
  </si>
  <si>
    <t>13.2 (11.7-15.0)</t>
  </si>
  <si>
    <t>1.66 (1.58-1.74)</t>
  </si>
  <si>
    <t>2.33 (2.23-2.44)</t>
  </si>
  <si>
    <t>3.76 (2.67-5.30)</t>
  </si>
  <si>
    <t>1.18 (.838-1.66)</t>
  </si>
  <si>
    <t>1.78 (1.43-2.21)</t>
  </si>
  <si>
    <t>9.35 (7.52-11.6)</t>
  </si>
  <si>
    <t>1.19 (1.16-1.22)</t>
  </si>
  <si>
    <t>9.17 (8.91-9.43)</t>
  </si>
  <si>
    <t>2.37 (2.04-2.75)</t>
  </si>
  <si>
    <t>17.5 (15.1-20.3)</t>
  </si>
  <si>
    <t>3.06 (2.78-3.37)</t>
  </si>
  <si>
    <t>29.1 (26.4-32.0)</t>
  </si>
  <si>
    <t>1.78 (1.66-1.90)</t>
  </si>
  <si>
    <t>10.0 (9.41-10.6)</t>
  </si>
  <si>
    <t>1.76 (1.72-1.80)</t>
  </si>
  <si>
    <t>8.42 (8.22-8.62)</t>
  </si>
  <si>
    <t>2.10 (1.95-2.26)</t>
  </si>
  <si>
    <t>6.64 (6.17-7.15)</t>
  </si>
  <si>
    <t>1.16 (1.07-1.26)</t>
  </si>
  <si>
    <t>9.88 (9.11-10.7)</t>
  </si>
  <si>
    <t>1.62 (1.56-1.67)</t>
  </si>
  <si>
    <t>9.01 (8.71-9.31)</t>
  </si>
  <si>
    <t>1.90 (1.74-2.07)</t>
  </si>
  <si>
    <t>5.91 (5.42-6.44)</t>
  </si>
  <si>
    <t>2.12 (2.00-2.25)</t>
  </si>
  <si>
    <t>18.6 (17.6-19.8)</t>
  </si>
  <si>
    <t>1.97 (1.75-2.23)</t>
  </si>
  <si>
    <t>8.48 (7.80-9.25)</t>
  </si>
  <si>
    <t>1.53 (1.47-1.58)</t>
  </si>
  <si>
    <t>2.14 (2.06-2.22)</t>
  </si>
  <si>
    <t>2.21 (1.74-2.81)</t>
  </si>
  <si>
    <t>1.17 (.926-1.49)</t>
  </si>
  <si>
    <t>1.57 (1.34-1.85)</t>
  </si>
  <si>
    <t>6.50 (5.54-7.62)</t>
  </si>
  <si>
    <t>1.43 (1.39-1.48)</t>
  </si>
  <si>
    <t>6.65 (6.44-6.86)</t>
  </si>
  <si>
    <t>1.96 (1.81-2.14)</t>
  </si>
  <si>
    <t>7.81 (7.18-8.49)</t>
  </si>
  <si>
    <t>2.68 (2.49-2.87)</t>
  </si>
  <si>
    <t>20.2 (18.9-21.7)</t>
  </si>
  <si>
    <t>4.62 (3.67-5.88)</t>
  </si>
  <si>
    <t>5.54 (5.00-6.18)</t>
  </si>
  <si>
    <t>2.72 (2.59-2.86)</t>
  </si>
  <si>
    <t>2.56 (2.44-2.70)</t>
  </si>
  <si>
    <t>14.0 (10.1-19.4)</t>
  </si>
  <si>
    <t>1.90 (1.37-2.63)</t>
  </si>
  <si>
    <t>1.50 (1.31-1.73)</t>
  </si>
  <si>
    <t>11.4 (9.96-13.1)</t>
  </si>
  <si>
    <t>4.02 (3.69-4.38)</t>
  </si>
  <si>
    <t>3.16 (2.89-3.44)</t>
  </si>
  <si>
    <t>1.04 (1.02-1.06)</t>
  </si>
  <si>
    <t>8.84 (8.67-9.00)</t>
  </si>
  <si>
    <t>2.53 (2.26-2.84)</t>
  </si>
  <si>
    <t>2.37 (2.12-2.66)</t>
  </si>
  <si>
    <t>1.76 (1.65-1.87)</t>
  </si>
  <si>
    <t>23.0 (21.4-24.7)</t>
  </si>
  <si>
    <t>2.06 (2.00-2.12)</t>
  </si>
  <si>
    <t>9.48 (9.21-9.76)</t>
  </si>
  <si>
    <t>1.27 (1.23-1.31)</t>
  </si>
  <si>
    <t>10.7 (10.3-11.1)</t>
  </si>
  <si>
    <t>1.39 (1.25-1.56)</t>
  </si>
  <si>
    <t>37.0 (33.1-41.4)</t>
  </si>
  <si>
    <t>2.75 (2.59-2.93)</t>
  </si>
  <si>
    <t>4.45 (4.18-4.73)</t>
  </si>
  <si>
    <t/>
  </si>
  <si>
    <t>1.61 (1.54-1.68)</t>
  </si>
  <si>
    <t>39.8 (38.2-41.5)</t>
  </si>
  <si>
    <t>1.63 (1.53-1.74)</t>
  </si>
  <si>
    <t>14.8 (13.9-15.7)</t>
  </si>
  <si>
    <t>1.66 (1.62-1.69)</t>
  </si>
  <si>
    <t>9.66 (9.45-9.88)</t>
  </si>
  <si>
    <t>1.23 (1.19-1.26)</t>
  </si>
  <si>
    <t>23.9 (23.2-24.5)</t>
  </si>
  <si>
    <t>1.24 (1.13-1.35)</t>
  </si>
  <si>
    <t>25.5 (23.4-27.9)</t>
  </si>
  <si>
    <t>1.73 (1.66-1.79)</t>
  </si>
  <si>
    <t>7.72 (7.44-8.02)</t>
  </si>
  <si>
    <t>2.20 (2.00-2.43)</t>
  </si>
  <si>
    <t>5.73 (5.19-6.32)</t>
  </si>
  <si>
    <t>1.76 (1.67-1.85)</t>
  </si>
  <si>
    <t>11.0 (10.5-11.6)</t>
  </si>
  <si>
    <t>3.65 (1.95-11.0)</t>
  </si>
  <si>
    <t>4.98 (4.34-6.60)</t>
  </si>
  <si>
    <t>1.57 (1.50-1.65)</t>
  </si>
  <si>
    <t>1.68 (1.61-1.76)</t>
  </si>
  <si>
    <t>6.80 (1.25-37.0)</t>
  </si>
  <si>
    <t>1.00 (.185-5.48)</t>
  </si>
  <si>
    <t>3.84 (1.51-9.76)</t>
  </si>
  <si>
    <t>1.17 (.460-2.97)</t>
  </si>
  <si>
    <t>1.57 (1.52-1.62)</t>
  </si>
  <si>
    <t>7.42 (7.17-7.68)</t>
  </si>
  <si>
    <t>2.27 (2.05-2.51)</t>
  </si>
  <si>
    <t>6.12 (5.55-6.76)</t>
  </si>
  <si>
    <t>3.76 (3.42-4.14)</t>
  </si>
  <si>
    <t>9.18 (8.35-10.1)</t>
  </si>
  <si>
    <t>1.79 (1.63-1.96)</t>
  </si>
  <si>
    <t>3.82 (3.52-4.15)</t>
  </si>
  <si>
    <t>1.54 (1.49-1.59)</t>
  </si>
  <si>
    <t>2.71 (2.63-2.80)</t>
  </si>
  <si>
    <t>2.10 (1.88-2.34)</t>
  </si>
  <si>
    <t>1.99 (1.78-2.22)</t>
  </si>
  <si>
    <t>1.35 (1.17-1.57)</t>
  </si>
  <si>
    <t>3.55 (3.06-4.12)</t>
  </si>
  <si>
    <t>1.43 (1.38-1.48)</t>
  </si>
  <si>
    <t>5.38 (5.20-5.57)</t>
  </si>
  <si>
    <t>1.37 (1.28-1.47)</t>
  </si>
  <si>
    <t>3.83 (3.58-4.09)</t>
  </si>
  <si>
    <t>2.69 (2.46-2.93)</t>
  </si>
  <si>
    <t>4.36 (4.00-4.76)</t>
  </si>
  <si>
    <t>2.29 (1.99-2.65)</t>
  </si>
  <si>
    <t>3.06 (2.67-3.52)</t>
  </si>
  <si>
    <t>1.54 (1.47-1.60)</t>
  </si>
  <si>
    <t>1.79 (1.72-1.87)</t>
  </si>
  <si>
    <t>3.21 (2.62-3.93)</t>
  </si>
  <si>
    <t>1.40 (1.14-1.71)</t>
  </si>
  <si>
    <t>1.99 (1.61-2.45)</t>
  </si>
  <si>
    <t>5.81 (4.71-7.15)</t>
  </si>
  <si>
    <t>1.46 (1.39-1.54)</t>
  </si>
  <si>
    <t>2.77 (2.63-2.91)</t>
  </si>
  <si>
    <t>1.15 (1.09-1.22)</t>
  </si>
  <si>
    <t>2.49 (2.35-2.63)</t>
  </si>
  <si>
    <t>3.65 (3.24-4.12)</t>
  </si>
  <si>
    <t>2.81 (2.49-3.17)</t>
  </si>
  <si>
    <t>1.65 (1.55-1.76)</t>
  </si>
  <si>
    <t>20.0 (18.8-21.3)</t>
  </si>
  <si>
    <t>1.40 (1.38-1.42)</t>
  </si>
  <si>
    <t>17.0 (16.7-17.3)</t>
  </si>
  <si>
    <t>1.38 (1.33-1.43)</t>
  </si>
  <si>
    <t>21.1 (20.4-21.9)</t>
  </si>
  <si>
    <t>1.49 (1.31-1.70)</t>
  </si>
  <si>
    <t>21.8 (19.1-24.9)</t>
  </si>
  <si>
    <t>1.24 (1.22-1.26)</t>
  </si>
  <si>
    <t>25.3 (24.8-25.7)</t>
  </si>
  <si>
    <t>1.17 (1.13-1.22)</t>
  </si>
  <si>
    <t>6.66 (6.40-6.93)</t>
  </si>
  <si>
    <t>2.98 (2.76-3.21)</t>
  </si>
  <si>
    <t>25.2 (23.4-27.2)</t>
  </si>
  <si>
    <t>1.49 (1.40-1.59)</t>
  </si>
  <si>
    <t>19.9 (18.7-21.2)</t>
  </si>
  <si>
    <t>1.37 (1.35-1.39)</t>
  </si>
  <si>
    <t>12.4 (12.2-12.6)</t>
  </si>
  <si>
    <t>1.21 (1.17-1.24)</t>
  </si>
  <si>
    <t>22.4 (21.8-23.1)</t>
  </si>
  <si>
    <t>1.51 (1.32-1.72)</t>
  </si>
  <si>
    <t>22.3 (19.5-25.5)</t>
  </si>
  <si>
    <t>1.25 (1.22-1.29)</t>
  </si>
  <si>
    <t>6.24 (6.08-6.40)</t>
  </si>
  <si>
    <t>1.53 (1.43-1.63)</t>
  </si>
  <si>
    <t>7.35 (6.89-7.84)</t>
  </si>
  <si>
    <t>1.97 (1.87-2.08)</t>
  </si>
  <si>
    <t>41.2 (39.1-43.5)</t>
  </si>
  <si>
    <t>1.48 (1.40-1.57)</t>
  </si>
  <si>
    <t>12.8 (12.1-13.5)</t>
  </si>
  <si>
    <t>1.53 (1.50-1.56)</t>
  </si>
  <si>
    <t>9.93 (9.74-10.1)</t>
  </si>
  <si>
    <t>1.28 (1.24-1.32)</t>
  </si>
  <si>
    <t>17.2 (16.6-17.7)</t>
  </si>
  <si>
    <t>1.28 (1.16-1.42)</t>
  </si>
  <si>
    <t>15.0 (13.6-16.7)</t>
  </si>
  <si>
    <t>1.54 (1.49-1.60)</t>
  </si>
  <si>
    <t>7.58 (7.33-7.83)</t>
  </si>
  <si>
    <t>1.59 (1.47-1.72)</t>
  </si>
  <si>
    <t>4.42 (4.09-4.78)</t>
  </si>
  <si>
    <t>1.71 (1.63-1.80)</t>
  </si>
  <si>
    <t>19.7 (18.8-20.7)</t>
  </si>
  <si>
    <t>1.80 (1.66-1.96)</t>
  </si>
  <si>
    <t>6.01 (5.59-6.48)</t>
  </si>
  <si>
    <t>1.39 (1.35-1.42)</t>
  </si>
  <si>
    <t>3.03 (2.95-3.11)</t>
  </si>
  <si>
    <t>2.46 (2.22-2.71)</t>
  </si>
  <si>
    <t>2.99 (2.70-3.30)</t>
  </si>
  <si>
    <t>1.38 (1.22-1.56)</t>
  </si>
  <si>
    <t>9.62 (8.50-10.8)</t>
  </si>
  <si>
    <t>1.21 (1.17-1.25)</t>
  </si>
  <si>
    <t>3.42 (3.31-3.53)</t>
  </si>
  <si>
    <t>9.09 (8.92-9.26)</t>
  </si>
  <si>
    <t>2.92 (2.67-3.20)</t>
  </si>
  <si>
    <t>4.94 (4.51-5.41)</t>
  </si>
  <si>
    <t>2.77 (2.42-3.19)</t>
  </si>
  <si>
    <t>22.4 (21.2-23.6)</t>
  </si>
  <si>
    <t>1.43 (1.40-1.46)</t>
  </si>
  <si>
    <t>7.86 (7.68-8.04)</t>
  </si>
  <si>
    <t>1.28 (1.22-1.34)</t>
  </si>
  <si>
    <t>74.0 (70.5-77.5)</t>
  </si>
  <si>
    <t>1.04 (.994-1.09)</t>
  </si>
  <si>
    <t>5.87 (5.60-6.15)</t>
  </si>
  <si>
    <t>1.16 (1.14-1.18)</t>
  </si>
  <si>
    <t>17.5 (17.2-17.9)</t>
  </si>
  <si>
    <t>1.44 (1.34-1.55)</t>
  </si>
  <si>
    <t>7.26 (6.76-7.80)</t>
  </si>
  <si>
    <t>8.95 (7.43-10.7)</t>
  </si>
  <si>
    <t>7.34 (6.10-8.85)</t>
  </si>
  <si>
    <t>1.51 (1.39-1.65)</t>
  </si>
  <si>
    <t>34.1 (31.3-37.2)</t>
  </si>
  <si>
    <t>1.35 (1.32-1.38)</t>
  </si>
  <si>
    <t>18.1 (17.8-18.5)</t>
  </si>
  <si>
    <t>1.12 (1.07-1.17)</t>
  </si>
  <si>
    <t>17.1 (16.4-17.9)</t>
  </si>
  <si>
    <t>1.45 (1.21-1.73)</t>
  </si>
  <si>
    <t>19.6 (16.4-23.4)</t>
  </si>
  <si>
    <t>1.18 (1.15-1.21)</t>
  </si>
  <si>
    <t>5.95 (5.80-6.11)</t>
  </si>
  <si>
    <t>1.52 (1.41-1.64)</t>
  </si>
  <si>
    <t>20.5 (19.1-22.1)</t>
  </si>
  <si>
    <t>2.30 (2.12-2.49)</t>
  </si>
  <si>
    <t>107. (99.0-116.)</t>
  </si>
  <si>
    <t>1.51 (1.43-1.60)</t>
  </si>
  <si>
    <t>9.45 (8.88-10.0)</t>
  </si>
  <si>
    <t>1.37 (1.34-1.39)</t>
  </si>
  <si>
    <t>6.21 (6.09-6.33)</t>
  </si>
  <si>
    <t>1.64 (1.56-1.72)</t>
  </si>
  <si>
    <t>10.9 (10.4-11.5)</t>
  </si>
  <si>
    <t>1.31 (1.18-1.46)</t>
  </si>
  <si>
    <t>16.1 (14.4-17.9)</t>
  </si>
  <si>
    <t>1.25 (1.23-1.28)</t>
  </si>
  <si>
    <t>10.3 (10.1-10.5)</t>
  </si>
  <si>
    <t>1.03 (1.01-1.05)</t>
  </si>
  <si>
    <t>4.16 (4.08-4.25)</t>
  </si>
  <si>
    <t>2.33 (2.16-2.51)</t>
  </si>
  <si>
    <t>5.67 (5.27-6.10)</t>
  </si>
  <si>
    <t>2.54 (1.88-3.49)</t>
  </si>
  <si>
    <t>1.51 (1.10-2.13)</t>
  </si>
  <si>
    <t>2.74 (2.43-3.08)</t>
  </si>
  <si>
    <t>1.60 (1.42-1.80)</t>
  </si>
  <si>
    <t>4.05 (3.08-5.31)</t>
  </si>
  <si>
    <t>1.83 (1.39-2.40)</t>
  </si>
  <si>
    <t>1.23 (.611-2.49)</t>
  </si>
  <si>
    <t>1.13 (.561-2.28)</t>
  </si>
  <si>
    <t>2.72 (2.21-3.36)</t>
  </si>
  <si>
    <t>1.60 (1.30-1.97)</t>
  </si>
  <si>
    <t>2.31 (1.64-3.24)</t>
  </si>
  <si>
    <t>1.49 (1.06-2.09)</t>
  </si>
  <si>
    <t>2.39 (1.87-3.06)</t>
  </si>
  <si>
    <t>1.51 (1.18-1.93)</t>
  </si>
  <si>
    <t>1.40 (1.33-1.47)</t>
  </si>
  <si>
    <t>22.8 (21.4-24.4)</t>
  </si>
  <si>
    <t>1.29 (1.27-1.31)</t>
  </si>
  <si>
    <t>17.6 (17.3-17.8)</t>
  </si>
  <si>
    <t>1.34 (1.30-1.39)</t>
  </si>
  <si>
    <t>24.7 (23.9-25.6)</t>
  </si>
  <si>
    <t>1.46 (1.29-1.65)</t>
  </si>
  <si>
    <t>41.2 (36.5-46.5)</t>
  </si>
  <si>
    <t>1.18 (1.16-1.20)</t>
  </si>
  <si>
    <t>10.5 (10.3-10.7)</t>
  </si>
  <si>
    <t>1.06 (1.03-1.08)</t>
  </si>
  <si>
    <t>12.1 (11.8-12.3)</t>
  </si>
  <si>
    <t>1.94 (1.84-2.05)</t>
  </si>
  <si>
    <t>25.6 (24.3-27.0)</t>
  </si>
  <si>
    <t>1.65 (1.54-1.77)</t>
  </si>
  <si>
    <t>16.2 (15.7-16.8)</t>
  </si>
  <si>
    <t>1.30 (1.28-1.33)</t>
  </si>
  <si>
    <t>4.42 (4.33-4.50)</t>
  </si>
  <si>
    <t>1.17 (1.14-1.20)</t>
  </si>
  <si>
    <t>55.2 (53.9-56.5)</t>
  </si>
  <si>
    <t>1.13 (1.04-1.21)</t>
  </si>
  <si>
    <t>8.32 (7.72-8.97)</t>
  </si>
  <si>
    <t>1.17 (1.15-1.20)</t>
  </si>
  <si>
    <t>8.86 (8.69-9.03)</t>
  </si>
  <si>
    <t>1.35 (1.27-1.44)</t>
  </si>
  <si>
    <t>4.34 (4.08-4.62)</t>
  </si>
  <si>
    <t>3.44 (3.11-3.80)</t>
  </si>
  <si>
    <t>4.59 (4.15-5.08)</t>
  </si>
  <si>
    <t>1.45 (1.35-1.57)</t>
  </si>
  <si>
    <t>2.66 (2.47-2.87)</t>
  </si>
  <si>
    <t>1.43 (1.39-1.47)</t>
  </si>
  <si>
    <t>2.69 (2.61-2.77)</t>
  </si>
  <si>
    <t>1.47 (1.38-1.56)</t>
  </si>
  <si>
    <t>2.96 (2.78-3.15)</t>
  </si>
  <si>
    <t>1.12 (.982-1.27)</t>
  </si>
  <si>
    <t>1.75 (1.53-2.00)</t>
  </si>
  <si>
    <t>1.38 (1.32-1.44)</t>
  </si>
  <si>
    <t>3.24 (3.11-3.38)</t>
  </si>
  <si>
    <t>1.37 (1.26-1.49)</t>
  </si>
  <si>
    <t>2.43 (2.24-2.64)</t>
  </si>
  <si>
    <t>1.93 (1.78-2.08)</t>
  </si>
  <si>
    <t>2.91 (2.70-3.15)</t>
  </si>
  <si>
    <t>1.42 (1.35-1.51)</t>
  </si>
  <si>
    <t>12.6 (11.7-13.6)</t>
  </si>
  <si>
    <t>1.26 (1.24-1.28)</t>
  </si>
  <si>
    <t>5.42 (5.32-5.51)</t>
  </si>
  <si>
    <t>1.70 (1.61-1.80)</t>
  </si>
  <si>
    <t>7.56 (7.15-8.00)</t>
  </si>
  <si>
    <t>1.38 (1.23-1.54)</t>
  </si>
  <si>
    <t>36.0 (32.3-40.1)</t>
  </si>
  <si>
    <t>1.11 (1.09-1.14)</t>
  </si>
  <si>
    <t>4.38 (4.29-4.47)</t>
  </si>
  <si>
    <t>1.02 (1.01-1.03)</t>
  </si>
  <si>
    <t>8.35 (8.26-8.43)</t>
  </si>
  <si>
    <t>1.92 (1.80-2.04)</t>
  </si>
  <si>
    <t>6.90 (6.50-7.33)</t>
  </si>
  <si>
    <t>1.38 (1.30-1.47)</t>
  </si>
  <si>
    <t>16.0 (15.1-16.9)</t>
  </si>
  <si>
    <t>1.34 (1.32-1.36)</t>
  </si>
  <si>
    <t>7.71 (7.58-7.85)</t>
  </si>
  <si>
    <t>1.70 (1.60-1.79)</t>
  </si>
  <si>
    <t>7.85 (7.42-8.29)</t>
  </si>
  <si>
    <t>1.55 (1.35-1.78)</t>
  </si>
  <si>
    <t>23.4 (20.4-26.8)</t>
  </si>
  <si>
    <t>1.39 (1.35-1.44)</t>
  </si>
  <si>
    <t>5.75 (5.57-5.94)</t>
  </si>
  <si>
    <t>1.22 (1.16-1.29)</t>
  </si>
  <si>
    <t>4.79 (4.56-5.04)</t>
  </si>
  <si>
    <t>1.04 (1.03-1.06)</t>
  </si>
  <si>
    <t>38.3 (37.9-38.8)</t>
  </si>
  <si>
    <t>1.46 (1.37-1.56)</t>
  </si>
  <si>
    <t>5.88 (5.42-6.39)</t>
  </si>
  <si>
    <t>1.26 (1.23-1.29)</t>
  </si>
  <si>
    <t>2.98 (2.91-3.04)</t>
  </si>
  <si>
    <t>1.79 (1.67-1.92)</t>
  </si>
  <si>
    <t>4.12 (3.85-4.41)</t>
  </si>
  <si>
    <t>1.15 (1.12-1.17)</t>
  </si>
  <si>
    <t>4.35 (4.25-4.45)</t>
  </si>
  <si>
    <t>1.00 (.978-1.03)</t>
  </si>
  <si>
    <t>1.22 (1.18-1.25)</t>
  </si>
  <si>
    <t>2.07 (1.92-2.23)</t>
  </si>
  <si>
    <t>3.58 (3.31-3.86)</t>
  </si>
  <si>
    <t>1.31 (1.26-1.37)</t>
  </si>
  <si>
    <t>14.0 (13.5-14.5)</t>
  </si>
  <si>
    <t>1.37 (1.35-1.40)</t>
  </si>
  <si>
    <t>12.1 (11.9-12.3)</t>
  </si>
  <si>
    <t>1.16 (1.14-1.19)</t>
  </si>
  <si>
    <t>27.6 (26.9-28.3)</t>
  </si>
  <si>
    <t>1.11 (1.03-1.19)</t>
  </si>
  <si>
    <t>7.28 (6.78-7.81)</t>
  </si>
  <si>
    <t>1.40 (1.36-1.44)</t>
  </si>
  <si>
    <t>8.96 (8.71-9.21)</t>
  </si>
  <si>
    <t>1.40 (1.32-1.49)</t>
  </si>
  <si>
    <t>5.76 (5.42-6.12)</t>
  </si>
  <si>
    <t>1.50 (1.45-1.57)</t>
  </si>
  <si>
    <t>20.5 (19.7-21.4)</t>
  </si>
  <si>
    <t>13.9 (13.6-14.2)</t>
  </si>
  <si>
    <t>1.90 (1.85-1.96)</t>
  </si>
  <si>
    <t>6.53 (6.35-6.71)</t>
  </si>
  <si>
    <t>1.23 (1.19-1.27)</t>
  </si>
  <si>
    <t>10.8 (10.4-11.1)</t>
  </si>
  <si>
    <t>1.00 (.992-1.02)</t>
  </si>
  <si>
    <t>1.56 (1.54-1.59)</t>
  </si>
  <si>
    <t>3.70 (3.40-4.02)</t>
  </si>
  <si>
    <t>3.15 (2.90-3.43)</t>
  </si>
  <si>
    <t>1.51 (1.42-1.62)</t>
  </si>
  <si>
    <t>6.65 (6.23-7.11)</t>
  </si>
  <si>
    <t>1.06 (1.04-1.07)</t>
  </si>
  <si>
    <t>47.4 (46.8-48.0)</t>
  </si>
  <si>
    <t>1.29 (1.23-1.36)</t>
  </si>
  <si>
    <t>22.5 (21.5-23.5)</t>
  </si>
  <si>
    <t>11.8 (11.7-12.0)</t>
  </si>
  <si>
    <t>1.26 (1.22-1.30)</t>
  </si>
  <si>
    <t>11.8 (11.5-12.2)</t>
  </si>
  <si>
    <t>1.17 (1.15-1.19)</t>
  </si>
  <si>
    <t>10.0 (9.85-10.2)</t>
  </si>
  <si>
    <t>1.21 (1.16-1.27)</t>
  </si>
  <si>
    <t>4.65 (4.43-4.89)</t>
  </si>
  <si>
    <t>1.50 (1.44-1.56)</t>
  </si>
  <si>
    <t>69.8 (67.3-72.5)</t>
  </si>
  <si>
    <t>1.44 (1.33-1.55)</t>
  </si>
  <si>
    <t>2.56 (2.37-2.77)</t>
  </si>
  <si>
    <t>1.27 (1.23-1.30)</t>
  </si>
  <si>
    <t>2.15 (2.09-2.21)</t>
  </si>
  <si>
    <t>1.78 (1.65-1.92)</t>
  </si>
  <si>
    <t>3.02 (2.80-3.26)</t>
  </si>
  <si>
    <t>1.26 (1.10-1.45)</t>
  </si>
  <si>
    <t>3.03 (2.64-3.47)</t>
  </si>
  <si>
    <t>1.20 (1.16-1.24)</t>
  </si>
  <si>
    <t>3.01 (2.91-3.11)</t>
  </si>
  <si>
    <t>1.02 (.984-1.05)</t>
  </si>
  <si>
    <t>1.93 (1.77-2.11)</t>
  </si>
  <si>
    <t>2.31 (2.12-2.52)</t>
  </si>
  <si>
    <t>1.40 (1.32-1.48)</t>
  </si>
  <si>
    <t>8.90 (8.20-9.67)</t>
  </si>
  <si>
    <t>1.19 (1.17-1.21)</t>
  </si>
  <si>
    <t>3.13 (3.08-3.19)</t>
  </si>
  <si>
    <t>1.43 (1.37-1.51)</t>
  </si>
  <si>
    <t>5.40 (5.14-5.66)</t>
  </si>
  <si>
    <t>1.30 (1.18-1.44)</t>
  </si>
  <si>
    <t>30.8 (27.9-33.9)</t>
  </si>
  <si>
    <t>1.07 (1.05-1.10)</t>
  </si>
  <si>
    <t>3.97 (3.90-4.05)</t>
  </si>
  <si>
    <t>.997 (.986-1.00)</t>
  </si>
  <si>
    <t>.505 (.499-.510)</t>
  </si>
  <si>
    <t>2.20 (2.04-2.38)</t>
  </si>
  <si>
    <t>3.82 (3.53-4.13)</t>
  </si>
  <si>
    <t>1.74 (1.45-2.11)</t>
  </si>
  <si>
    <t>1.41 (1.17-1.71)</t>
  </si>
  <si>
    <t>1.77 (1.66-1.88)</t>
  </si>
  <si>
    <t>1.44 (1.35-1.53)</t>
  </si>
  <si>
    <t>1.95 (1.70-2.23)</t>
  </si>
  <si>
    <t>1.52 (1.33-1.74)</t>
  </si>
  <si>
    <t>1.58 (1.05-2.38)</t>
  </si>
  <si>
    <t>1.26 (.842-1.91)</t>
  </si>
  <si>
    <t>1.78 (1.60-1.99)</t>
  </si>
  <si>
    <t>1.47 (1.31-1.63)</t>
  </si>
  <si>
    <t>1.63 (1.35-1.98)</t>
  </si>
  <si>
    <t>1.33 (1.10-1.61)</t>
  </si>
  <si>
    <t>1.76 (1.55-1.99)</t>
  </si>
  <si>
    <t>1.45 (1.28-1.64)</t>
  </si>
  <si>
    <t>3.95 (2.52-7.25)</t>
  </si>
  <si>
    <t>4.02 (3.61-4.79)</t>
  </si>
  <si>
    <t>1.62 (1.52-1.74)</t>
  </si>
  <si>
    <t>1.32 (1.23-1.41)</t>
  </si>
  <si>
    <t>2.92 (2.25-3.79)</t>
  </si>
  <si>
    <t>1.20 (.928-1.56)</t>
  </si>
  <si>
    <t>6.78 (2.32-19.7)</t>
  </si>
  <si>
    <t>1.23 (.425-3.60)</t>
  </si>
  <si>
    <t>1.98 (1.80-2.16)</t>
  </si>
  <si>
    <t>1.81 (1.65-1.98)</t>
  </si>
  <si>
    <t>1.16 (1.12-1.20)</t>
  </si>
  <si>
    <t>14.5 (14.0-15.0)</t>
  </si>
  <si>
    <t>6.91 (5.09-9.37)</t>
  </si>
  <si>
    <t>1.34 (.990-1.82)</t>
  </si>
  <si>
    <t>1.32 (1.24-1.42)</t>
  </si>
  <si>
    <t>11.4 (10.3-12.7)</t>
  </si>
  <si>
    <t>1.21 (1.19-1.22)</t>
  </si>
  <si>
    <t>8.30 (8.19-8.41)</t>
  </si>
  <si>
    <t>7.82 (7.51-8.15)</t>
  </si>
  <si>
    <t>1.89 (1.59-2.24)</t>
  </si>
  <si>
    <t>30.6 (25.8-36.4)</t>
  </si>
  <si>
    <t>1.24 (1.21-1.27)</t>
  </si>
  <si>
    <t>8.96 (8.77-9.17)</t>
  </si>
  <si>
    <t>4.63 (4.51-4.75)</t>
  </si>
  <si>
    <t>1.06 (1.04-1.08)</t>
  </si>
  <si>
    <t>5.16 (5.06-5.25)</t>
  </si>
  <si>
    <t>1.31 (1.27-1.35)</t>
  </si>
  <si>
    <t>11.1 (10.7-11.4)</t>
  </si>
  <si>
    <t>15.3 (15.0-15.5)</t>
  </si>
  <si>
    <t>1.16 (1.13-1.19)</t>
  </si>
  <si>
    <t>11.4 (11.1-11.7)</t>
  </si>
  <si>
    <t>16.8 (16.4-17.2)</t>
  </si>
  <si>
    <t>10.3 (10.2-10.4)</t>
  </si>
  <si>
    <t>2.02 (1.91-2.14)</t>
  </si>
  <si>
    <t>15.4 (14.5-16.3)</t>
  </si>
  <si>
    <t>1.44 (1.26-1.66)</t>
  </si>
  <si>
    <t>1.57 (1.36-1.81)</t>
  </si>
  <si>
    <t>1.30 (1.25-1.35)</t>
  </si>
  <si>
    <t>1.72 (1.54-1.93)</t>
  </si>
  <si>
    <t>1.62 (1.45-1.81)</t>
  </si>
  <si>
    <t>1.84 (1.40-2.40)</t>
  </si>
  <si>
    <t>2.16 (1.65-2.83)</t>
  </si>
  <si>
    <t>1.09 (1.01-1.16)</t>
  </si>
  <si>
    <t>1.20 (1.12-1.29)</t>
  </si>
  <si>
    <t>1.12 (1.01-1.24)</t>
  </si>
  <si>
    <t>1.44 (1.31-1.58)</t>
  </si>
  <si>
    <t>1.55 (1.41-1.70)</t>
  </si>
  <si>
    <t>1.27 (1.22-1.33)</t>
  </si>
  <si>
    <t>11.0 (10.4-11.5)</t>
  </si>
  <si>
    <t>1.16 (1.15-1.18)</t>
  </si>
  <si>
    <t>8.14 (8.04-8.24)</t>
  </si>
  <si>
    <t>20.5 (19.9-21.2)</t>
  </si>
  <si>
    <t>1.06 (1.05-1.07)</t>
  </si>
  <si>
    <t>6.60 (6.51-6.69)</t>
  </si>
  <si>
    <t>1.00 (1.00-1.01)</t>
  </si>
  <si>
    <t>2.78 (2.76-2.80)</t>
  </si>
  <si>
    <t>9.95 (9.45-10.4)</t>
  </si>
  <si>
    <t>1.24 (1.20-1.29)</t>
  </si>
  <si>
    <t>18.8 (18.2-19.3)</t>
  </si>
  <si>
    <t>1.23 (1.21-1.24)</t>
  </si>
  <si>
    <t>15.5 (15.3-15.7)</t>
  </si>
  <si>
    <t>1.10 (1.08-1.12)</t>
  </si>
  <si>
    <t>36.7 (36.0-37.4)</t>
  </si>
  <si>
    <t>1.07 (1.02-1.13)</t>
  </si>
  <si>
    <t>9.92 (9.44-10.4)</t>
  </si>
  <si>
    <t>19.8 (19.5-20.2)</t>
  </si>
  <si>
    <t>1.20 (1.15-1.25)</t>
  </si>
  <si>
    <t>6.23 (5.96-6.50)</t>
  </si>
  <si>
    <t>1.66 (1.59-1.74)</t>
  </si>
  <si>
    <t>21.3 (20.3-22.2)</t>
  </si>
  <si>
    <t>1.23 (1.17-1.30)</t>
  </si>
  <si>
    <t>12.9 (12.2-13.7)</t>
  </si>
  <si>
    <t>1.18 (1.17-1.20)</t>
  </si>
  <si>
    <t>6.18 (6.10-6.27)</t>
  </si>
  <si>
    <t>1.34 (1.29-1.40)</t>
  </si>
  <si>
    <t>6.05 (5.80-6.32)</t>
  </si>
  <si>
    <t>1.20 (1.17-1.24)</t>
  </si>
  <si>
    <t>4.84 (4.72-4.97)</t>
  </si>
  <si>
    <t>1.09 (1.05-1.13)</t>
  </si>
  <si>
    <t>3.32 (3.19-3.44)</t>
  </si>
  <si>
    <t>1.03 (1.02-1.04)</t>
  </si>
  <si>
    <t>28.7 (28.4-28.9)</t>
  </si>
  <si>
    <t>1.24 (1.19-1.29)</t>
  </si>
  <si>
    <t>11.9 (11.4-12.5)</t>
  </si>
  <si>
    <t>1.13 (1.12-1.15)</t>
  </si>
  <si>
    <t>5.94 (5.87-6.01)</t>
  </si>
  <si>
    <t>1.35 (1.30-1.40)</t>
  </si>
  <si>
    <t>1.21 (1.12-1.32)</t>
  </si>
  <si>
    <t>23.5 (21.6-25.5)</t>
  </si>
  <si>
    <t>14.4 (14.3-14.5)</t>
  </si>
  <si>
    <t>1.00 (.998-1.00)</t>
  </si>
  <si>
    <t>.759 (.757-.761)</t>
  </si>
  <si>
    <t>1.60 (1.52-1.68)</t>
  </si>
  <si>
    <t>6.62 (6.29-6.96)</t>
  </si>
  <si>
    <t>17.4 (16.9-17.9)</t>
  </si>
  <si>
    <t>15.7 (15.4-16.0)</t>
  </si>
  <si>
    <t>1.09 (1.07-1.11)</t>
  </si>
  <si>
    <t>17.2 (16.9-17.5)</t>
  </si>
  <si>
    <t>1.14 (1.07-1.23)</t>
  </si>
  <si>
    <t>17.2 (16.0-18.4)</t>
  </si>
  <si>
    <t>1.80 (1.74-1.87)</t>
  </si>
  <si>
    <t>9.30 (8.97-9.65)</t>
  </si>
  <si>
    <t>1.14 (1.09-1.19)</t>
  </si>
  <si>
    <t>4.92 (4.73-5.12)</t>
  </si>
  <si>
    <t>1.43 (1.27-1.61)</t>
  </si>
  <si>
    <t>1.48 (1.31-1.67)</t>
  </si>
  <si>
    <t>1.08 (1.04-1.12)</t>
  </si>
  <si>
    <t>1.47 (1.35-1.60)</t>
  </si>
  <si>
    <t>1.85 (1.70-2.01)</t>
  </si>
  <si>
    <t>1.53 (1.20-1.93)</t>
  </si>
  <si>
    <t>1.95 (1.54-2.47)</t>
  </si>
  <si>
    <t>1.10 (1.07-1.15)</t>
  </si>
  <si>
    <t>1.95 (1.88-2.02)</t>
  </si>
  <si>
    <t>.996 (.985-1.00)</t>
  </si>
  <si>
    <t>.252 (.249-.255)</t>
  </si>
  <si>
    <t>2.04 (1.75-2.36)</t>
  </si>
  <si>
    <t>1.38 (1.19-1.60)</t>
  </si>
  <si>
    <t>1.20 (1.14-1.26)</t>
  </si>
  <si>
    <t>48.9 (46.9-51.0)</t>
  </si>
  <si>
    <t>1.10 (1.09-1.11)</t>
  </si>
  <si>
    <t>20.7 (20.5-20.9)</t>
  </si>
  <si>
    <t>1.08 (1.06-1.10)</t>
  </si>
  <si>
    <t>15.9 (15.6-16.2)</t>
  </si>
  <si>
    <t>1.51 (1.33-1.72)</t>
  </si>
  <si>
    <t>44.3 (39.0-50.4)</t>
  </si>
  <si>
    <t>1.07 (1.06-1.08)</t>
  </si>
  <si>
    <t>27.6 (27.3-27.9)</t>
  </si>
  <si>
    <t>1.09 (1.05-1.12)</t>
  </si>
  <si>
    <t>5.05 (4.89-5.21)</t>
  </si>
  <si>
    <t>1.22 (1.19-1.25)</t>
  </si>
  <si>
    <t>151. (147.-155.)</t>
  </si>
  <si>
    <t>1.21 (1.15-1.27)</t>
  </si>
  <si>
    <t>4.71 (4.49-4.95)</t>
  </si>
  <si>
    <t>1.15 (1.13-1.17)</t>
  </si>
  <si>
    <t>3.79 (3.74-3.85)</t>
  </si>
  <si>
    <t>1.29 (1.24-1.35)</t>
  </si>
  <si>
    <t>5.77 (5.54-6.00)</t>
  </si>
  <si>
    <t>1.19 (1.08-1.31)</t>
  </si>
  <si>
    <t>5.98 (5.43-6.58)</t>
  </si>
  <si>
    <t>6.29 (6.18-6.39)</t>
  </si>
  <si>
    <t>1.00 (.977-1.02)</t>
  </si>
  <si>
    <t>1.01 (.987-1.03)</t>
  </si>
  <si>
    <t>1.48 (1.41-1.56)</t>
  </si>
  <si>
    <t>4.52 (4.30-4.76)</t>
  </si>
  <si>
    <t>8.37 (3.58-50.9)</t>
  </si>
  <si>
    <t>3.77 (3.18-14.2)</t>
  </si>
  <si>
    <t>2.33 (2.11-2.58)</t>
  </si>
  <si>
    <t>1.42 (1.28-1.57)</t>
  </si>
  <si>
    <t>13.2 (6.00-29.4)</t>
  </si>
  <si>
    <t>1.11 (.501-2.45)</t>
  </si>
  <si>
    <t>3.33 (.067-165.)</t>
  </si>
  <si>
    <t>1 (.020-49.4)</t>
  </si>
  <si>
    <t>3.63 (3.16-4.17)</t>
  </si>
  <si>
    <t>2.34 (2.04-2.69)</t>
  </si>
  <si>
    <t>1.07 (1.04-1.10)</t>
  </si>
  <si>
    <t>13.3 (12.9-13.6)</t>
  </si>
  <si>
    <t>20.5 (7.65-54.9)</t>
  </si>
  <si>
    <t>1.09 (.409-2.93)</t>
  </si>
  <si>
    <t>1.31 (1.21-1.43)</t>
  </si>
  <si>
    <t>2.96 (2.76-3.19)</t>
  </si>
  <si>
    <t>1.14 (1.10-1.18)</t>
  </si>
  <si>
    <t>1.78 (1.50-2.11)</t>
  </si>
  <si>
    <t>1.26 (1.06-1.49)</t>
  </si>
  <si>
    <t>1.20 (1.09-1.32)</t>
  </si>
  <si>
    <t>6.24 (5.66-6.88)</t>
  </si>
  <si>
    <t>2.72 (2.63-2.82)</t>
  </si>
  <si>
    <t>2.27 (2.26-2.28)</t>
  </si>
  <si>
    <t>1.39 (1.31-1.48)</t>
  </si>
  <si>
    <t>2.32 (2.18-2.47)</t>
  </si>
  <si>
    <t>1.22 (1.18-1.26)</t>
  </si>
  <si>
    <t>15.9 (15.6-16.3)</t>
  </si>
  <si>
    <t>1.17 (1.15-1.18)</t>
  </si>
  <si>
    <t>11.2 (11.1-11.3)</t>
  </si>
  <si>
    <t>35.6 (34.9-36.3)</t>
  </si>
  <si>
    <t>1.04 (1.00-1.08)</t>
  </si>
  <si>
    <t>5.69 (5.49-5.90)</t>
  </si>
  <si>
    <t>1.09 (1.08-1.11)</t>
  </si>
  <si>
    <t>17.6 (17.4-17.8)</t>
  </si>
  <si>
    <t>8.58 (8.43-8.74)</t>
  </si>
  <si>
    <t>1.84 (1.74-1.94)</t>
  </si>
  <si>
    <t>12.3 (11.7-13.0)</t>
  </si>
  <si>
    <t>1.18 (1.09-1.29)</t>
  </si>
  <si>
    <t>6.01 (5.66-6.39)</t>
  </si>
  <si>
    <t>3.32 (3.23-3.42)</t>
  </si>
  <si>
    <t>1.07 (1.02-1.12)</t>
  </si>
  <si>
    <t>2.21 (2.11-2.32)</t>
  </si>
  <si>
    <t>1.22 (1.08-1.37)</t>
  </si>
  <si>
    <t>4.44 (3.95-4.99)</t>
  </si>
  <si>
    <t>1.06 (.961-1.17)</t>
  </si>
  <si>
    <t>1.16 (1.05-1.28)</t>
  </si>
  <si>
    <t>.910 (.793-1.04)</t>
  </si>
  <si>
    <t>.715 (.623-.821)</t>
  </si>
  <si>
    <t>1.68 (1.60-1.76)</t>
  </si>
  <si>
    <t>21.5 (20.5-22.5)</t>
  </si>
  <si>
    <t>10.6 (10.4-10.9)</t>
  </si>
  <si>
    <t>1.12 (1.11-1.13)</t>
  </si>
  <si>
    <t>9.03 (8.94-9.13)</t>
  </si>
  <si>
    <t>1.18 (1.15-1.22)</t>
  </si>
  <si>
    <t>7.40 (7.17-7.62)</t>
  </si>
  <si>
    <t>1.05 (.995-1.11)</t>
  </si>
  <si>
    <t>4.16 (3.93-4.40)</t>
  </si>
  <si>
    <t>1.12 (1.10-1.13)</t>
  </si>
  <si>
    <t>21.0 (20.8-21.3)</t>
  </si>
  <si>
    <t>1.34 (1.27-1.41)</t>
  </si>
  <si>
    <t>7.83 (7.43-8.25)</t>
  </si>
  <si>
    <t>1.01 (1.00-1.02)</t>
  </si>
  <si>
    <t>12.7 (12.7-12.8)</t>
  </si>
  <si>
    <t>1.13 (1.10-1.16)</t>
  </si>
  <si>
    <t>22.9 (22.5-23.3)</t>
  </si>
  <si>
    <t>1.13 (1.12-1.14)</t>
  </si>
  <si>
    <t>13.8 (13.7-14.0)</t>
  </si>
  <si>
    <t>9.81 (9.57-10.0)</t>
  </si>
  <si>
    <t>1.05 (1.01-1.09)</t>
  </si>
  <si>
    <t>6.78 (6.52-7.06)</t>
  </si>
  <si>
    <t>70.4 (69.7-71.0)</t>
  </si>
  <si>
    <t>1.33 (1.29-1.38)</t>
  </si>
  <si>
    <t>15.7 (15.1-16.2)</t>
  </si>
  <si>
    <t>1.15 (1.12-1.18)</t>
  </si>
  <si>
    <t>34.6 (33.7-35.5)</t>
  </si>
  <si>
    <t>56.1 (55.6-56.7)</t>
  </si>
  <si>
    <t>1.03 (1.02-1.05)</t>
  </si>
  <si>
    <t>27.8 (27.5-28.1)</t>
  </si>
  <si>
    <t>1.02 (.996-1.05)</t>
  </si>
  <si>
    <t>3.97 (3.85-4.10)</t>
  </si>
  <si>
    <t>1.08 (1.07-1.09)</t>
  </si>
  <si>
    <t>57.7 (57.1-58.3)</t>
  </si>
  <si>
    <t>11.2 (10.9-11.5)</t>
  </si>
  <si>
    <t>1.56 (1.50-1.63)</t>
  </si>
  <si>
    <t>72.2 (69.1-75.5)</t>
  </si>
  <si>
    <t>1.19 (1.12-1.28)</t>
  </si>
  <si>
    <t>2.20 (1.97-2.47)</t>
  </si>
  <si>
    <t>1.54 (1.53-1.56)</t>
  </si>
  <si>
    <t>2.40 (2.28-2.52)</t>
  </si>
  <si>
    <t>1.77 (1.47-2.12)</t>
  </si>
  <si>
    <t>6.13 (5.10-7.38)</t>
  </si>
  <si>
    <t>1.00 (1.00-1.00)</t>
  </si>
  <si>
    <t>1.43 (1.43-1.43)</t>
  </si>
  <si>
    <t>1 (1-1)</t>
  </si>
  <si>
    <t>.284 (.284-.284)</t>
  </si>
  <si>
    <t>1.13 (1.10-1.15)</t>
  </si>
  <si>
    <t>26.5 (26.0-27.0)</t>
  </si>
  <si>
    <t>26.3 (26.1-26.6)</t>
  </si>
  <si>
    <t>1.12 (1.09-1.14)</t>
  </si>
  <si>
    <t>14.2 (13.9-14.6)</t>
  </si>
  <si>
    <t>5.93 (5.71-6.16)</t>
  </si>
  <si>
    <t>58.5 (58.0-59.0)</t>
  </si>
  <si>
    <t>1.05 (1.03-1.06)</t>
  </si>
  <si>
    <t>18.7 (18.4-19.0)</t>
  </si>
  <si>
    <t>35.3 (34.1-36.5)</t>
  </si>
  <si>
    <t>1.11 (1.07-1.16)</t>
  </si>
  <si>
    <t>8.95 (8.48-9.48)</t>
  </si>
  <si>
    <t>1.06 (1.05-1.06)</t>
  </si>
  <si>
    <t>6.74 (6.69-6.79)</t>
  </si>
  <si>
    <t>8.98 (8.79-9.17)</t>
  </si>
  <si>
    <t>1.37 (1.22-1.54)</t>
  </si>
  <si>
    <t>18.2 (16.2-20.4)</t>
  </si>
  <si>
    <t>1.06 (1.05-1.08)</t>
  </si>
  <si>
    <t>6.68 (6.59-6.77)</t>
  </si>
  <si>
    <t>1.01 (1.00-1.03)</t>
  </si>
  <si>
    <t>2.55 (2.52-2.59)</t>
  </si>
  <si>
    <t>39.3 (38.2-40.4)</t>
  </si>
  <si>
    <t>11.9 (11.8-12.0)</t>
  </si>
  <si>
    <t>.292 (.292-.292)</t>
  </si>
  <si>
    <t>.522 (.522-.522)</t>
  </si>
  <si>
    <t>1.07 (1.05-1.09)</t>
  </si>
  <si>
    <t>4.51 (4.44-4.59)</t>
  </si>
  <si>
    <t>5.70 (5.49-5.92)</t>
  </si>
  <si>
    <t>1.28 (1.25-1.32)</t>
  </si>
  <si>
    <t>185. (180.-190.)</t>
  </si>
  <si>
    <t>1.09 (1.06-1.12)</t>
  </si>
  <si>
    <t>5.42 (5.24-5.61)</t>
  </si>
  <si>
    <t>4.51 (4.47-4.56)</t>
  </si>
  <si>
    <t>7.59 (7.40-7.78)</t>
  </si>
  <si>
    <t>2.83 (2.79-2.87)</t>
  </si>
  <si>
    <t>.994 (.984-1.00)</t>
  </si>
  <si>
    <t>0 (0-0)</t>
  </si>
  <si>
    <t>1.25 (1.21-1.29)</t>
  </si>
  <si>
    <t>6.77 (6.55-7.00)</t>
  </si>
  <si>
    <t>1.10 (1.04-1.17)</t>
  </si>
  <si>
    <t>2.30 (2.16-2.45)</t>
  </si>
  <si>
    <t>1.16 (1.13-1.20)</t>
  </si>
  <si>
    <t>1.72 (1.67-1.77)</t>
  </si>
  <si>
    <t>.900 (.839-.966)</t>
  </si>
  <si>
    <t>.722 (.673-.774)</t>
  </si>
  <si>
    <t>1.13 (1.04-1.23)</t>
  </si>
  <si>
    <t>4.68 (4.29-5.10)</t>
  </si>
  <si>
    <t>1.32 (1.26-1.39)</t>
  </si>
  <si>
    <t>2.31 (2.20-2.43)</t>
  </si>
  <si>
    <t>1.09 (1.04-1.15)</t>
  </si>
  <si>
    <t>2.35 (2.25-2.47)</t>
  </si>
  <si>
    <t>1.45 (1.38-1.51)</t>
  </si>
  <si>
    <t>1.05 (1.04-1.07)</t>
  </si>
  <si>
    <t>20.1 (19.7-20.5)</t>
  </si>
  <si>
    <t>1.04 (1.03-1.04)</t>
  </si>
  <si>
    <t>19.1 (19.0-19.2)</t>
  </si>
  <si>
    <t>68.0 (66.2-69.8)</t>
  </si>
  <si>
    <t>1.57 (1.55-1.60)</t>
  </si>
  <si>
    <t>1.00 (.998-1.01)</t>
  </si>
  <si>
    <t>2.69 (2.68-2.71)</t>
  </si>
  <si>
    <t>1.02 (1.00-1.03)</t>
  </si>
  <si>
    <t>4.79 (4.72-4.87)</t>
  </si>
  <si>
    <t>1.02 (1.02-1.03)</t>
  </si>
  <si>
    <t>23.5 (23.3-23.8)</t>
  </si>
  <si>
    <t>1.05 (1.02-1.07)</t>
  </si>
  <si>
    <t>23.4 (22.9-24.0)</t>
  </si>
  <si>
    <t>132. (131.-134.)</t>
  </si>
  <si>
    <t>1.04 (1.02-1.07)</t>
  </si>
  <si>
    <t>21.9 (21.4-22.5)</t>
  </si>
  <si>
    <t>1.01 (.983-1.05)</t>
  </si>
  <si>
    <t>2.90 (2.80-2.99)</t>
  </si>
  <si>
    <t>1.11 (1.08-1.13)</t>
  </si>
  <si>
    <t>47.3 (46.4-48.2)</t>
  </si>
  <si>
    <t>.393 (.393-.393)</t>
  </si>
  <si>
    <t>44.7 (43.5-46.0)</t>
  </si>
  <si>
    <t>1.02 (1.01-1.04)</t>
  </si>
  <si>
    <t>5.79 (5.63-5.95)</t>
  </si>
  <si>
    <t>1.01 (1.01-1.02)</t>
  </si>
  <si>
    <t>4.02 (4.00-4.04)</t>
  </si>
  <si>
    <t>7.01 (6.94-7.07)</t>
  </si>
  <si>
    <t>1.09 (1.03-1.16)</t>
  </si>
  <si>
    <t>12.0 (11.3-12.6)</t>
  </si>
  <si>
    <t>3.92 (3.88-3.95)</t>
  </si>
  <si>
    <t>1.01 (1.00-1.01)</t>
  </si>
  <si>
    <t>4.30 (4.27-4.33)</t>
  </si>
  <si>
    <t>1.00 (.995-1.01)</t>
  </si>
  <si>
    <t>1.70 (1.68-1.72)</t>
  </si>
  <si>
    <t>4.33 (4.29-4.36)</t>
  </si>
  <si>
    <t>1.03 (1.02-1.03)</t>
  </si>
  <si>
    <t>23.9 (23.8-24.0)</t>
  </si>
  <si>
    <t>1.00 (.999-1.00)</t>
  </si>
  <si>
    <t>.882 (.881-.883)</t>
  </si>
  <si>
    <t>1.00 (.991-1.02)</t>
  </si>
  <si>
    <t>1.61 (1.59-1.64)</t>
  </si>
  <si>
    <t>1.05 (1.04-1.06)</t>
  </si>
  <si>
    <t>10.7 (10.6-10.8)</t>
  </si>
  <si>
    <t>1.26 (1.26-1.27)</t>
  </si>
  <si>
    <t>7.11 (7.07-7.14)</t>
  </si>
  <si>
    <t>.948 (.864-1.10)</t>
  </si>
  <si>
    <t>1.23 (1.10-1.45)</t>
  </si>
  <si>
    <t>.998 (.980-1.01)</t>
  </si>
  <si>
    <t>.983 (.965-1.00)</t>
  </si>
  <si>
    <t>1.07 (1.01-1.13)</t>
  </si>
  <si>
    <t>1.34 (1.26-1.41)</t>
  </si>
  <si>
    <t>.615 (.294-1.28)</t>
  </si>
  <si>
    <t>.910 (.435-1.90)</t>
  </si>
  <si>
    <t>1.05 (1.03-1.07)</t>
  </si>
  <si>
    <t>3.19 (3.14-3.25)</t>
  </si>
  <si>
    <t>.990 (.972-1.00)</t>
  </si>
  <si>
    <t>.421 (.413-.428)</t>
  </si>
  <si>
    <t>3.67 (3.15-4.30)</t>
  </si>
  <si>
    <t>28.1 (22.3-36.0)</t>
  </si>
  <si>
    <t>3.08 (2.96-3.21)</t>
  </si>
  <si>
    <t>13.9 (13.3-14.4)</t>
  </si>
  <si>
    <t>4.25 (3.73-4.84)</t>
  </si>
  <si>
    <t>14.1 (12.4-16.1)</t>
  </si>
  <si>
    <t>3.59 (2.58-5.02)</t>
  </si>
  <si>
    <t>83.2 (59.6-116.)</t>
  </si>
  <si>
    <t>2.54 (2.42-2.67)</t>
  </si>
  <si>
    <t>14.0 (13.3-14.7)</t>
  </si>
  <si>
    <t>2.99 (2.62-3.42)</t>
  </si>
  <si>
    <t>7.35 (6.43-8.39)</t>
  </si>
  <si>
    <t>4.95 (4.41-5.55)</t>
  </si>
  <si>
    <t>22.0 (19.7-24.7)</t>
  </si>
  <si>
    <t>10.0 (7.57-13.3)</t>
  </si>
  <si>
    <t>7.22 (5.65-9.26)</t>
  </si>
  <si>
    <t>11.8 (10.6-13.1)</t>
  </si>
  <si>
    <t>5.45 (4.91-6.06)</t>
  </si>
  <si>
    <t>11.5 (9.15-14.6)</t>
  </si>
  <si>
    <t>4.48 (3.54-5.67)</t>
  </si>
  <si>
    <t>2.36 (1.80-3.08)</t>
  </si>
  <si>
    <t>15.4 (11.7-20.1)</t>
  </si>
  <si>
    <t>16.1 (11.7-22.0)</t>
  </si>
  <si>
    <t>2.13 (1.56-2.92)</t>
  </si>
  <si>
    <t>12.6 (8.80-18.0)</t>
  </si>
  <si>
    <t>4.24 (2.96-6.08)</t>
  </si>
  <si>
    <t>7.38 (6.31-8.63)</t>
  </si>
  <si>
    <t>9.84 (8.41-11.5)</t>
  </si>
  <si>
    <t>6.79 (5.13-9.13)</t>
  </si>
  <si>
    <t>11.5 (9.48-14.2)</t>
  </si>
  <si>
    <t>3.77 (3.58-3.97)</t>
  </si>
  <si>
    <t>6.10 (5.79-6.42)</t>
  </si>
  <si>
    <t>16.8 (11.3-25.2)</t>
  </si>
  <si>
    <t>1.83 (1.23-2.74)</t>
  </si>
  <si>
    <t>3.48 (2.50-4.85)</t>
  </si>
  <si>
    <t>20.6 (14.8-28.6)</t>
  </si>
  <si>
    <t>2.78 (2.63-2.95)</t>
  </si>
  <si>
    <t>10.4 (9.84-11.0)</t>
  </si>
  <si>
    <t>5.38 (4.43-6.54)</t>
  </si>
  <si>
    <t>6.74 (5.54-8.19)</t>
  </si>
  <si>
    <t>5.42 (4.80-6.12)</t>
  </si>
  <si>
    <t>18.0 (16.0-20.4)</t>
  </si>
  <si>
    <t>4.67 (3.95-5.54)</t>
  </si>
  <si>
    <t>15.0 (12.6-17.9)</t>
  </si>
  <si>
    <t>2.48 (2.39-2.57)</t>
  </si>
  <si>
    <t>8.79 (8.48-9.11)</t>
  </si>
  <si>
    <t>5.46 (4.72-6.30)</t>
  </si>
  <si>
    <t>10.0 (8.67-11.5)</t>
  </si>
  <si>
    <t>2.29 (1.78-2.94)</t>
  </si>
  <si>
    <t>34.2 (26.7-43.9)</t>
  </si>
  <si>
    <t>14.5 (13.9-15.0)</t>
  </si>
  <si>
    <t>2.52 (2.24-2.83)</t>
  </si>
  <si>
    <t>7.24 (6.44-8.14)</t>
  </si>
  <si>
    <t>11.2 (9.27-13.7)</t>
  </si>
  <si>
    <t>8.98 (7.38-10.9)</t>
  </si>
  <si>
    <t>3.41 (2.93-3.97)</t>
  </si>
  <si>
    <t>12.6 (10.6-15.1)</t>
  </si>
  <si>
    <t>3.80 (3.55-4.05)</t>
  </si>
  <si>
    <t>10.9 (10.2-11.6)</t>
  </si>
  <si>
    <t>4.92 (4.28-5.65)</t>
  </si>
  <si>
    <t>11.0 (9.63-12.7)</t>
  </si>
  <si>
    <t>1.71 (1.36-2.16)</t>
  </si>
  <si>
    <t>24.4 (19.4-30.7)</t>
  </si>
  <si>
    <t>3.49 (2.98-4.09)</t>
  </si>
  <si>
    <t>6.99 (5.97-8.19)</t>
  </si>
  <si>
    <t>3.42 (2.93-3.99)</t>
  </si>
  <si>
    <t>6.83 (5.86-7.96)</t>
  </si>
  <si>
    <t>3.52 (3.11-3.98)</t>
  </si>
  <si>
    <t>14.0 (12.4-15.9)</t>
  </si>
  <si>
    <t>3.35 (2.91-3.89)</t>
  </si>
  <si>
    <t>11.6 (9.98-13.7)</t>
  </si>
  <si>
    <t>2.41 (2.33-2.50)</t>
  </si>
  <si>
    <t>8.60 (8.31-8.91)</t>
  </si>
  <si>
    <t>5.73 (4.92-6.66)</t>
  </si>
  <si>
    <t>6.86 (5.90-7.99)</t>
  </si>
  <si>
    <t>2.98 (2.24-3.96)</t>
  </si>
  <si>
    <t>19.9 (15.0-26.5)</t>
  </si>
  <si>
    <t>1.90 (1.83-1.98)</t>
  </si>
  <si>
    <t>11.0 (10.5-11.4)</t>
  </si>
  <si>
    <t>2.02 (1.82-2.23)</t>
  </si>
  <si>
    <t>7.13 (6.44-7.90)</t>
  </si>
  <si>
    <t>4.14 (3.73-4.61)</t>
  </si>
  <si>
    <t>13.3 (12.0-14.8)</t>
  </si>
  <si>
    <t>2.83 (2.44-3.29)</t>
  </si>
  <si>
    <t>18.9 (16.2-22.0)</t>
  </si>
  <si>
    <t>3.20 (3.03-3.38)</t>
  </si>
  <si>
    <t>10.9 (10.3-11.5)</t>
  </si>
  <si>
    <t>2.50 (2.30-2.72)</t>
  </si>
  <si>
    <t>18.2 (16.8-19.8)</t>
  </si>
  <si>
    <t>1.65 (1.36-2.01)</t>
  </si>
  <si>
    <t>46.1 (38.0-55.9)</t>
  </si>
  <si>
    <t>3.49 (2.83-4.31)</t>
  </si>
  <si>
    <t>2.53 (2.05-3.12)</t>
  </si>
  <si>
    <t>3.11 (2.69-3.58)</t>
  </si>
  <si>
    <t>5.71 (4.95-6.58)</t>
  </si>
  <si>
    <t>3.40 (3.03-3.81)</t>
  </si>
  <si>
    <t>21.8 (19.4-24.5)</t>
  </si>
  <si>
    <t>45.9 (38.0-55.5)</t>
  </si>
  <si>
    <t>2.11 (1.91-2.35)</t>
  </si>
  <si>
    <t>23.3 (20.8-26.1)</t>
  </si>
  <si>
    <t>1.92 (1.87-1.98)</t>
  </si>
  <si>
    <t>17.4 (17.0-17.9)</t>
  </si>
  <si>
    <t>2.26 (2.05-2.50)</t>
  </si>
  <si>
    <t>34.3 (31.0-37.9)</t>
  </si>
  <si>
    <t>1.68 (1.37-2.07)</t>
  </si>
  <si>
    <t>25.4 (20.7-31.3)</t>
  </si>
  <si>
    <t>1.71 (1.65-1.77)</t>
  </si>
  <si>
    <t>11.0 (10.7-11.4)</t>
  </si>
  <si>
    <t>2.14 (1.93-2.36)</t>
  </si>
  <si>
    <t>10.5 (9.53-11.6)</t>
  </si>
  <si>
    <t>2.77 (2.54-3.03)</t>
  </si>
  <si>
    <t>35.2 (32.2-38.3)</t>
  </si>
  <si>
    <t>2.95 (2.58-3.39)</t>
  </si>
  <si>
    <t>16.2 (14.2-18.6)</t>
  </si>
  <si>
    <t>1.98 (1.92-2.05)</t>
  </si>
  <si>
    <t>4.46 (3.85-5.17)</t>
  </si>
  <si>
    <t>18.6 (16.0-21.6)</t>
  </si>
  <si>
    <t>1.80 (1.44-2.25)</t>
  </si>
  <si>
    <t>26.8 (21.5-33.5)</t>
  </si>
  <si>
    <t>17.0 (16.5-17.6)</t>
  </si>
  <si>
    <t>9.97 (9.51-10.4)</t>
  </si>
  <si>
    <t>5.83 (5.03-6.76)</t>
  </si>
  <si>
    <t>8.55 (7.38-9.90)</t>
  </si>
  <si>
    <t>1.77 (1.61-1.95)</t>
  </si>
  <si>
    <t>22.5 (20.2-25.1)</t>
  </si>
  <si>
    <t>1.39 (1.36-1.42)</t>
  </si>
  <si>
    <t>14.1 (13.8-14.4)</t>
  </si>
  <si>
    <t>2.22 (2.01-2.45)</t>
  </si>
  <si>
    <t>55.5 (50.3-61.2)</t>
  </si>
  <si>
    <t>1.69 (1.38-2.07)</t>
  </si>
  <si>
    <t>25.6 (20.9-31.4)</t>
  </si>
  <si>
    <t>1.13 (1.11-1.15)</t>
  </si>
  <si>
    <t>11.0 (10.8-11.2)</t>
  </si>
  <si>
    <t>6.87 (6.76-6.98)</t>
  </si>
  <si>
    <t>2.80 (2.56-3.06)</t>
  </si>
  <si>
    <t>13.7 (12.5-14.9)</t>
  </si>
  <si>
    <t>28.8 (27.7-29.9)</t>
  </si>
  <si>
    <t>26.5 (26.1-26.9)</t>
  </si>
  <si>
    <t>73.7 (72.0-75.3)</t>
  </si>
  <si>
    <t>1.16 (1.07-1.27)</t>
  </si>
  <si>
    <t>18.9 (17.4-20.6)</t>
  </si>
  <si>
    <t>1.11 (1.09-1.13)</t>
  </si>
  <si>
    <t>12.8 (12.5-13.0)</t>
  </si>
  <si>
    <t>6.89 (6.78-7.01)</t>
  </si>
  <si>
    <t>1.66 (1.57-1.76)</t>
  </si>
  <si>
    <t>31.7 (29.9-33.5)</t>
  </si>
  <si>
    <t>Revel_binary (0.9)</t>
  </si>
  <si>
    <t>45.9 (9.63-302.)</t>
  </si>
  <si>
    <t>1.98 (1.25-5.67)</t>
  </si>
  <si>
    <t>5.01 (4.59-5.48)</t>
  </si>
  <si>
    <t>1.69 (1.54-1.84)</t>
  </si>
  <si>
    <t>160. (22.2-1162)</t>
  </si>
  <si>
    <t>1.14 (.158-8.26)</t>
  </si>
  <si>
    <t>44.2 (6.10-319.)</t>
  </si>
  <si>
    <t>1.54 (.213-11.2)</t>
  </si>
  <si>
    <t>4.52 (4.06-5.03)</t>
  </si>
  <si>
    <t>2.29 (2.05-2.55)</t>
  </si>
  <si>
    <t>7.35 (5.78-9.36)</t>
  </si>
  <si>
    <t>2.86 (2.25-3.65)</t>
  </si>
  <si>
    <t>12.9 (9.96-16.8)</t>
  </si>
  <si>
    <t>2.06 (1.58-2.68)</t>
  </si>
  <si>
    <t>13.2 (4.35-40.0)</t>
  </si>
  <si>
    <t>2.33 (.770-7.08)</t>
  </si>
  <si>
    <t>Revel_binary (0.8)</t>
  </si>
  <si>
    <t>6.24 (4.83-8.22)</t>
  </si>
  <si>
    <t>4.05 (3.37-4.98)</t>
  </si>
  <si>
    <t>3.15 (3.00-3.31)</t>
  </si>
  <si>
    <t>3.02 (2.87-3.17)</t>
  </si>
  <si>
    <t>12.5 (9.37-16.8)</t>
  </si>
  <si>
    <t>1.86 (1.39-2.50)</t>
  </si>
  <si>
    <t>6.14 (3.74-10.0)</t>
  </si>
  <si>
    <t>3.51 (2.14-5.76)</t>
  </si>
  <si>
    <t>2.62 (2.47-2.77)</t>
  </si>
  <si>
    <t>5.27 (4.98-5.58)</t>
  </si>
  <si>
    <t>3.79 (3.26-4.40)</t>
  </si>
  <si>
    <t>4.44 (3.82-5.15)</t>
  </si>
  <si>
    <t>6.08 (5.31-6.97)</t>
  </si>
  <si>
    <t>5.16 (4.50-5.91)</t>
  </si>
  <si>
    <t>8.27 (4.10-16.7)</t>
  </si>
  <si>
    <t>6.62 (3.28-13.3)</t>
  </si>
  <si>
    <t>Revel_binary (0.7)</t>
  </si>
  <si>
    <t>5.23 (3.13-8.74)</t>
  </si>
  <si>
    <t>13.0 (7.81-21.8)</t>
  </si>
  <si>
    <t>Revel_binary (0.5)</t>
  </si>
  <si>
    <t>1.94 (1.53-2.46)</t>
  </si>
  <si>
    <t>39.1 (30.9-49.5)</t>
  </si>
  <si>
    <t>Revel_binary (0.4)</t>
  </si>
  <si>
    <t>1.18 (1.14-1.23)</t>
  </si>
  <si>
    <t>19.0 (18.2-19.7)</t>
  </si>
  <si>
    <t>1.15 (1.13-1.16)</t>
  </si>
  <si>
    <t>10.6 (10.4-10.7)</t>
  </si>
  <si>
    <t>4.38 (4.33-4.43)</t>
  </si>
  <si>
    <t>3.77 (3.69-3.85)</t>
  </si>
  <si>
    <t>1.22 (1.17-1.27)</t>
  </si>
  <si>
    <t>12.5 (12.0-13.0)</t>
  </si>
  <si>
    <t>1.44 (1.39-1.49)</t>
  </si>
  <si>
    <t>64.4 (62.2-66.7)</t>
  </si>
  <si>
    <t>1.25 (1.11-1.42)</t>
  </si>
  <si>
    <t>33.2 (29.3-37.5)</t>
  </si>
  <si>
    <t>Revel_binary (0.1)</t>
  </si>
  <si>
    <t>1.87 (1.87-1.88)</t>
  </si>
  <si>
    <t>16.7 (16.7-16.7)</t>
  </si>
  <si>
    <t>8.02 (7.99-8.04)</t>
  </si>
  <si>
    <t>.253 (.253-.253)</t>
  </si>
  <si>
    <t>4.71 (4.71-4.71)</t>
  </si>
  <si>
    <t>Revel_band (0.9-1.0)</t>
  </si>
  <si>
    <t>6.19 (5.74-6.67)</t>
  </si>
  <si>
    <t>71.5 (10.1-505.)</t>
  </si>
  <si>
    <t>4.20 (3.87-4.56)</t>
  </si>
  <si>
    <t>6.83 (5.44-8.57)</t>
  </si>
  <si>
    <t>16.7 (12.9-21.4)</t>
  </si>
  <si>
    <t>17.4 (5.80-52.6)</t>
  </si>
  <si>
    <t>Revel_band (0.8-1.0)</t>
  </si>
  <si>
    <t>6.74 (5.24-8.82)</t>
  </si>
  <si>
    <t>3.14 (3.00-3.28)</t>
  </si>
  <si>
    <t>15.9 (11.9-21.1)</t>
  </si>
  <si>
    <t>6.03 (3.76-9.67)</t>
  </si>
  <si>
    <t>2.33 (2.21-2.45)</t>
  </si>
  <si>
    <t>3.49 (3.03-4.03)</t>
  </si>
  <si>
    <t>5.93 (5.20-6.77)</t>
  </si>
  <si>
    <t>8.25 (4.10-16.6)</t>
  </si>
  <si>
    <t>Revel_band (0.8-0.9)</t>
  </si>
  <si>
    <t>6.77 (5.07-9.15)</t>
  </si>
  <si>
    <t>3.77 (3.50-4.06)</t>
  </si>
  <si>
    <t>14.7 (11.0-19.8)</t>
  </si>
  <si>
    <t>5.97 (3.60-9.90)</t>
  </si>
  <si>
    <t>2.78 (2.48-3.11)</t>
  </si>
  <si>
    <t>3.42 (2.50-4.67)</t>
  </si>
  <si>
    <t>6.90 (5.77-8.25)</t>
  </si>
  <si>
    <t>11.9 (4.63-31.0)</t>
  </si>
  <si>
    <t>Revel_band (0.7-0.8)</t>
  </si>
  <si>
    <t>3.07 (2.23-4.28)</t>
  </si>
  <si>
    <t>2.93 (2.62-3.26)</t>
  </si>
  <si>
    <t>4.32 (3.62-5.15)</t>
  </si>
  <si>
    <t>3.23 (2.07-5.05)</t>
  </si>
  <si>
    <t>1.73 (1.21-2.46)</t>
  </si>
  <si>
    <t>2.04 (1.25-3.33)</t>
  </si>
  <si>
    <t>4.01 (2.98-5.39)</t>
  </si>
  <si>
    <t>6.41 (2.65-15.5)</t>
  </si>
  <si>
    <t>Revel_band (0.5-0.7)</t>
  </si>
  <si>
    <t>7.44 (6.64-8.38)</t>
  </si>
  <si>
    <t>4.95 (4.81-5.10)</t>
  </si>
  <si>
    <t>4.17 (3.68-4.73)</t>
  </si>
  <si>
    <t>10.5 (8.37-13.1)</t>
  </si>
  <si>
    <t>9.23 (8.93-9.54)</t>
  </si>
  <si>
    <t>6.57 (6.02-7.17)</t>
  </si>
  <si>
    <t>6.71 (6.18-7.28)</t>
  </si>
  <si>
    <t>12.6 (8.04-20.0)</t>
  </si>
  <si>
    <t>Revel_band (0.4-0.5)</t>
  </si>
  <si>
    <t>55.1 (50.0-60.7)</t>
  </si>
  <si>
    <t>25.3 (24.8-25.8)</t>
  </si>
  <si>
    <t>141. (129.-154.)</t>
  </si>
  <si>
    <t>23.3 (22.8-23.8)</t>
  </si>
  <si>
    <t>8.78 (8.14-9.48)</t>
  </si>
  <si>
    <t>55.8 (52.0-60.0)</t>
  </si>
  <si>
    <t>91.9 (59.0-143.)</t>
  </si>
  <si>
    <t>Revel_band (0-0.5)</t>
  </si>
  <si>
    <t>30.4 (27.1-34.1)</t>
  </si>
  <si>
    <t>16.8 (16.4-17.3)</t>
  </si>
  <si>
    <t>50.9 (46.4-56.0)</t>
  </si>
  <si>
    <t>31.6 (25.2-39.5)</t>
  </si>
  <si>
    <t>8.30 (8.04-8.57)</t>
  </si>
  <si>
    <t>9.40 (8.56-10.3)</t>
  </si>
  <si>
    <t>51.7 (47.3-56.4)</t>
  </si>
  <si>
    <t>55.3 (34.0-89.8)</t>
  </si>
  <si>
    <t>Revel_band (0-0.4)</t>
  </si>
  <si>
    <t>34.3 (31.5-37.3)</t>
  </si>
  <si>
    <t>18.2 (17.9-18.6)</t>
  </si>
  <si>
    <t>17.7 (16.9-18.5)</t>
  </si>
  <si>
    <t>5.99 (5.84-6.15)</t>
  </si>
  <si>
    <t>20.6 (19.1-22.2)</t>
  </si>
  <si>
    <t>107. (99.2-116.)</t>
  </si>
  <si>
    <t>80.7 (53.3-122.)</t>
  </si>
  <si>
    <t>MetaSNP_binary (0.9)</t>
  </si>
  <si>
    <t>32.9 (3.08-470.)</t>
  </si>
  <si>
    <t>1.01 (.085-26.2)</t>
  </si>
  <si>
    <t>49.2 (14.9-162.)</t>
  </si>
  <si>
    <t>1.01 (.308-3.36)</t>
  </si>
  <si>
    <t>3.41 (.067-172.)</t>
  </si>
  <si>
    <t>1 (.019-50.3)</t>
  </si>
  <si>
    <t>1.93 (.038-96.1)</t>
  </si>
  <si>
    <t>1 (.020-49.8)</t>
  </si>
  <si>
    <t>102. (6.09-1706)</t>
  </si>
  <si>
    <t>1.03 (.061-17.3)</t>
  </si>
  <si>
    <t>29.6 (5.77-152.)</t>
  </si>
  <si>
    <t>1.01 (.197-5.20)</t>
  </si>
  <si>
    <t>27.7 (3.42-223.)</t>
  </si>
  <si>
    <t>1.03 (.128-8.37)</t>
  </si>
  <si>
    <t>MetaSNP_binary (0.8)</t>
  </si>
  <si>
    <t>23.5 (8.69-203.)</t>
  </si>
  <si>
    <t>1.40 (.773-5.99)</t>
  </si>
  <si>
    <t>15.2 (12.7-18.2)</t>
  </si>
  <si>
    <t>1.38 (1.15-1.65)</t>
  </si>
  <si>
    <t>17.9 (10.0-32.0)</t>
  </si>
  <si>
    <t>1.21 (.677-2.16)</t>
  </si>
  <si>
    <t>55.9 (3.39-923.)</t>
  </si>
  <si>
    <t>1.27 (.077-21.1)</t>
  </si>
  <si>
    <t>21.2 (14.8-30.3)</t>
  </si>
  <si>
    <t>1.83 (1.28-2.62)</t>
  </si>
  <si>
    <t>9.02 (6.69-12.1)</t>
  </si>
  <si>
    <t>1.19 (.885-1.61)</t>
  </si>
  <si>
    <t>13.6 (8.51-21.8)</t>
  </si>
  <si>
    <t>1.51 (.945-2.43)</t>
  </si>
  <si>
    <t>MetaSNP_binary (0.7)</t>
  </si>
  <si>
    <t>6.80 (5.27-9.09)</t>
  </si>
  <si>
    <t>3.64 (2.87-4.77)</t>
  </si>
  <si>
    <t>5.68 (5.33-6.06)</t>
  </si>
  <si>
    <t>3.43 (3.22-3.66)</t>
  </si>
  <si>
    <t>5.19 (4.44-6.07)</t>
  </si>
  <si>
    <t>2.77 (2.37-3.24)</t>
  </si>
  <si>
    <t>8.80 (4.93-15.7)</t>
  </si>
  <si>
    <t>4.16 (2.33-7.43)</t>
  </si>
  <si>
    <t>8.56 (7.26-10.0)</t>
  </si>
  <si>
    <t>4.98 (4.22-5.87)</t>
  </si>
  <si>
    <t>5.15 (4.70-5.63)</t>
  </si>
  <si>
    <t>3.63 (3.32-3.98)</t>
  </si>
  <si>
    <t>6.33 (5.03-7.97)</t>
  </si>
  <si>
    <t>2.65 (2.11-3.34)</t>
  </si>
  <si>
    <t>MetaSNP_binary (0.5)</t>
  </si>
  <si>
    <t>MetaSNP_binary (0.4)</t>
  </si>
  <si>
    <t>2.02 (1.86-2.20)</t>
  </si>
  <si>
    <t>15.4 (14.1-16.8)</t>
  </si>
  <si>
    <t>1.88 (1.84-1.93)</t>
  </si>
  <si>
    <t>14.3 (14.0-14.7)</t>
  </si>
  <si>
    <t>1.59 (1.52-1.67)</t>
  </si>
  <si>
    <t>16.0 (15.3-16.8)</t>
  </si>
  <si>
    <t>1.96 (1.63-2.36)</t>
  </si>
  <si>
    <t>16.2 (13.5-19.5)</t>
  </si>
  <si>
    <t>3.23 (2.98-3.49)</t>
  </si>
  <si>
    <t>26.2 (24.2-28.4)</t>
  </si>
  <si>
    <t>1.79 (1.73-1.85)</t>
  </si>
  <si>
    <t>12.3 (11.9-12.7)</t>
  </si>
  <si>
    <t>1.53 (1.43-1.64)</t>
  </si>
  <si>
    <t>6.27 (5.86-6.71)</t>
  </si>
  <si>
    <t>MetaSNP_binary (0.1)</t>
  </si>
  <si>
    <t>25.1 (24.6-25.6)</t>
  </si>
  <si>
    <t>41.7 (41.5-41.9)</t>
  </si>
  <si>
    <t>11.9 (11.9-12.0)</t>
  </si>
  <si>
    <t>9.84 (9.37-10.3)</t>
  </si>
  <si>
    <t>1.12 (1.10-1.14)</t>
  </si>
  <si>
    <t>89.5 (87.9-91.1)</t>
  </si>
  <si>
    <t>1.00 (.997-1.00)</t>
  </si>
  <si>
    <t>2.36 (2.34-2.37)</t>
  </si>
  <si>
    <t>1.03 (1.01-1.04)</t>
  </si>
  <si>
    <t>MetaSNP_band (0.9-1.0)</t>
  </si>
  <si>
    <t>122. (10.8-1799)</t>
  </si>
  <si>
    <t>157. (47.9-518.)</t>
  </si>
  <si>
    <t>9.46 (.188-474.)</t>
  </si>
  <si>
    <t>7.82 (.161-380.)</t>
  </si>
  <si>
    <t>426. (25.6-7087)</t>
  </si>
  <si>
    <t>102. (20.0-519.)</t>
  </si>
  <si>
    <t>66.5 (8.31-533.)</t>
  </si>
  <si>
    <t>MetaSNP_band (0.8-1.0)</t>
  </si>
  <si>
    <t>42.9 (14.4-406.)</t>
  </si>
  <si>
    <t>24.9 (21.0-29.5)</t>
  </si>
  <si>
    <t>31.6 (17.8-56.1)</t>
  </si>
  <si>
    <t>115. (7.09-1879)</t>
  </si>
  <si>
    <t>30.3 (21.3-43.0)</t>
  </si>
  <si>
    <t>18.9 (14.4-24.9)</t>
  </si>
  <si>
    <t>18.1 (11.4-28.7)</t>
  </si>
  <si>
    <t>MetaSNP_band (0.8-0.9)</t>
  </si>
  <si>
    <t>42.7 (14.2-406.)</t>
  </si>
  <si>
    <t>24.6 (20.7-29.2)</t>
  </si>
  <si>
    <t>29.6 (20.8-42.1)</t>
  </si>
  <si>
    <t>18.5 (14.0-24.6)</t>
  </si>
  <si>
    <t>18.0 (11.2-29.1)</t>
  </si>
  <si>
    <t>MetaSNP_band (0.7-0.8)</t>
  </si>
  <si>
    <t>6.64 (5.01-9.07)</t>
  </si>
  <si>
    <t>5.62 (5.20-6.07)</t>
  </si>
  <si>
    <t>5.00 (4.21-5.94)</t>
  </si>
  <si>
    <t>8.11 (4.49-14.6)</t>
  </si>
  <si>
    <t>8.75 (7.13-10.7)</t>
  </si>
  <si>
    <t>5.43 (4.90-6.03)</t>
  </si>
  <si>
    <t>5.90 (4.34-8.00)</t>
  </si>
  <si>
    <t>MetaSNP_band (0.5-0.7)</t>
  </si>
  <si>
    <t>3.55 (2.87-4.51)</t>
  </si>
  <si>
    <t>3.19 (3.02-3.37)</t>
  </si>
  <si>
    <t>2.66 (2.30-3.06)</t>
  </si>
  <si>
    <t>4.12 (2.44-6.96)</t>
  </si>
  <si>
    <t>4.29 (3.75-4.92)</t>
  </si>
  <si>
    <t>3.66 (3.40-3.93)</t>
  </si>
  <si>
    <t>3.00 (2.45-3.67)</t>
  </si>
  <si>
    <t>MetaSNP_band (0.4-0.5)</t>
  </si>
  <si>
    <t>14.4 (11.1-19.1)</t>
  </si>
  <si>
    <t>10.4 (10.0-11.0)</t>
  </si>
  <si>
    <t>10.2 (9.16-11.5)</t>
  </si>
  <si>
    <t>31.6 (19.8-50.5)</t>
  </si>
  <si>
    <t>15.0 (13.5-16.7)</t>
  </si>
  <si>
    <t>7.80 (7.30-8.34)</t>
  </si>
  <si>
    <t>7.22 (5.95-8.75)</t>
  </si>
  <si>
    <t>MetaSNP_band (0-0.5)</t>
  </si>
  <si>
    <t>10.6 (8.32-14.2)</t>
  </si>
  <si>
    <t>8.92 (8.42-9.45)</t>
  </si>
  <si>
    <t>9.71 (8.44-11.1)</t>
  </si>
  <si>
    <t>15.5 (8.89-27.1)</t>
  </si>
  <si>
    <t>15.8 (13.5-18.6)</t>
  </si>
  <si>
    <t>7.12 (6.58-7.71)</t>
  </si>
  <si>
    <t>5.10 (4.11-6.32)</t>
  </si>
  <si>
    <t>MetaSNP_band (0-0.4)</t>
  </si>
  <si>
    <t>19.4 (15.6-24.9)</t>
  </si>
  <si>
    <t>18.1 (17.1-19.1)</t>
  </si>
  <si>
    <t>21.9 (19.1-25.0)</t>
  </si>
  <si>
    <t>22.1 (12.7-38.2)</t>
  </si>
  <si>
    <t>27.9 (23.8-32.6)</t>
  </si>
  <si>
    <t>16.1 (15.0-17.3)</t>
  </si>
  <si>
    <t>9.19 (7.52-11.2)</t>
  </si>
  <si>
    <t>INT</t>
  </si>
  <si>
    <t>alignDIFF - BRCA1</t>
  </si>
  <si>
    <t>alignDIFF - BRCA2</t>
  </si>
  <si>
    <t>alignDIFF - MSH2</t>
  </si>
  <si>
    <t>BayesDEL - BRCA1</t>
  </si>
  <si>
    <t>BayesDEL - BRCA2</t>
  </si>
  <si>
    <t>BayesDEL - MSH2</t>
  </si>
  <si>
    <t>CADD_phred - BRCA1</t>
  </si>
  <si>
    <t>CADD_phred - BRCA2</t>
  </si>
  <si>
    <t>CADD_phred - MSH2</t>
  </si>
  <si>
    <t>CADD_raw - BRCA1</t>
  </si>
  <si>
    <t>CADD_raw - BRCA2</t>
  </si>
  <si>
    <t>CADD_raw - MSH2</t>
  </si>
  <si>
    <t>Chasm - BRCA1</t>
  </si>
  <si>
    <t>Chasm - BRCA2</t>
  </si>
  <si>
    <t>Chasm - MSH2</t>
  </si>
  <si>
    <t>ClinPred - BRCA1</t>
  </si>
  <si>
    <t>ClinPred - BRCA2</t>
  </si>
  <si>
    <t>ClinPred - MSH2</t>
  </si>
  <si>
    <t>CONDEL - BRCA1</t>
  </si>
  <si>
    <t>CONDEL - BRCA2</t>
  </si>
  <si>
    <t>CONDEL - MSH2</t>
  </si>
  <si>
    <t>DANN - BRCA1</t>
  </si>
  <si>
    <t>DANN - BRCA2</t>
  </si>
  <si>
    <t>DANN - MSH2</t>
  </si>
  <si>
    <t>Eigen-PC-raw - BRCA1</t>
  </si>
  <si>
    <t>Eigen-PC-raw - BRCA2</t>
  </si>
  <si>
    <t>Eigen-PC-raw - MSH2</t>
  </si>
  <si>
    <t>Eigen-raw - BRCA1</t>
  </si>
  <si>
    <t>Eigen-raw - BRCA2</t>
  </si>
  <si>
    <t>Eigen-raw - MSH2</t>
  </si>
  <si>
    <t>FATHMM - BRCA1</t>
  </si>
  <si>
    <t>FATHMM - BRCA2</t>
  </si>
  <si>
    <t>FATHMM - MSH2</t>
  </si>
  <si>
    <t>fathmm-MKL_coding - BRCA1</t>
  </si>
  <si>
    <t>fathmm-MKL_coding - BRCA2</t>
  </si>
  <si>
    <t>fathmm-MKL_coding - MSH2</t>
  </si>
  <si>
    <t>GenoCanyon - BRCA1</t>
  </si>
  <si>
    <t>GenoCanyon - BRCA2</t>
  </si>
  <si>
    <t>GenoCanyon - MSH2</t>
  </si>
  <si>
    <t>GERP++_RS - BRCA1</t>
  </si>
  <si>
    <t>GERP++_RS - BRCA2</t>
  </si>
  <si>
    <t>GERP++_RS - MSH2</t>
  </si>
  <si>
    <t>grantham - BRCA1</t>
  </si>
  <si>
    <t>grantham - BRCA2</t>
  </si>
  <si>
    <t>grantham - MSH2</t>
  </si>
  <si>
    <t>integrated_fitCons - BRCA1</t>
  </si>
  <si>
    <t>integrated_fitCons - BRCA2</t>
  </si>
  <si>
    <t>integrated_fitCons - MSH2</t>
  </si>
  <si>
    <t>LRT - BRCA1</t>
  </si>
  <si>
    <t>LRT - BRCA2</t>
  </si>
  <si>
    <t>LRT - MSH2</t>
  </si>
  <si>
    <t>M-CAP - BRCA1</t>
  </si>
  <si>
    <t>M-CAP - BRCA2</t>
  </si>
  <si>
    <t>M-CAP - MSH2</t>
  </si>
  <si>
    <t>Meta-SNP - BRCA1</t>
  </si>
  <si>
    <t>Meta-SNP - BRCA2</t>
  </si>
  <si>
    <t>Meta-SNP - MSH2</t>
  </si>
  <si>
    <t>MetaLR - BRCA1</t>
  </si>
  <si>
    <t>MetaLR - BRCA2</t>
  </si>
  <si>
    <t>MetaLR - MSH2</t>
  </si>
  <si>
    <t>MetaSVM - BRCA1</t>
  </si>
  <si>
    <t>MetaSVM - BRCA2</t>
  </si>
  <si>
    <t>MetaSVM - MSH2</t>
  </si>
  <si>
    <t>MLP - BRCA1</t>
  </si>
  <si>
    <t>MLP - BRCA2</t>
  </si>
  <si>
    <t>MLP - MSH2</t>
  </si>
  <si>
    <t>MutationAssessor - BRCA1</t>
  </si>
  <si>
    <t>MutationAssessor - BRCA2</t>
  </si>
  <si>
    <t>MutationAssessor - MSH2</t>
  </si>
  <si>
    <t>MutationTaster - BRCA1</t>
  </si>
  <si>
    <t>MutationTaster - BRCA2</t>
  </si>
  <si>
    <t>MutationTaster - MSH2</t>
  </si>
  <si>
    <t>MutPred - BRCA1</t>
  </si>
  <si>
    <t>MutPred - BRCA2</t>
  </si>
  <si>
    <t>MutPred - MSH2</t>
  </si>
  <si>
    <t>MVP - BRCA1</t>
  </si>
  <si>
    <t>MVP - BRCA2</t>
  </si>
  <si>
    <t>MVP - MSH2</t>
  </si>
  <si>
    <t>PANTHER - BRCA1</t>
  </si>
  <si>
    <t>PANTHER - BRCA2</t>
  </si>
  <si>
    <t>PANTHER - MSH2</t>
  </si>
  <si>
    <t>NA</t>
  </si>
  <si>
    <t>phastCons100way_vertebrate - BRCA1</t>
  </si>
  <si>
    <t>phastCons100way_vertebrate - BRCA2</t>
  </si>
  <si>
    <t>phastCons100way_vertebrate - MSH2</t>
  </si>
  <si>
    <t>phastCons20way_mammalian - BRCA1</t>
  </si>
  <si>
    <t>phastCons20way_mammalian - BRCA2</t>
  </si>
  <si>
    <t>phastCons20way_mammalian - MSH2</t>
  </si>
  <si>
    <t>PhD-SNPg-all - BRCA1</t>
  </si>
  <si>
    <t>PhD-SNPg-all - BRCA2</t>
  </si>
  <si>
    <t>PhD-SNPg-all - MSH2</t>
  </si>
  <si>
    <t>PhD-SNPg-p005 - BRCA1</t>
  </si>
  <si>
    <t>PhD-SNPg-p005 - BRCA2</t>
  </si>
  <si>
    <t>PhD-SNPg-p005 - MSH2</t>
  </si>
  <si>
    <t>phyloP100way_vertebrate - BRCA1</t>
  </si>
  <si>
    <t>phyloP100way_vertebrate - BRCA2</t>
  </si>
  <si>
    <t>phyloP100way_vertebrate - MSH2</t>
  </si>
  <si>
    <t>phyloP20way_mammalian - BRCA1</t>
  </si>
  <si>
    <t>phyloP20way_mammalian - BRCA2</t>
  </si>
  <si>
    <t>phyloP20way_mammalian - MSH2</t>
  </si>
  <si>
    <t>PMut - BRCA1</t>
  </si>
  <si>
    <t>PMut - BRCA2</t>
  </si>
  <si>
    <t>PMut - MSH2</t>
  </si>
  <si>
    <t>Polyphen2_HDIV - BRCA1</t>
  </si>
  <si>
    <t>Polyphen2_HDIV - BRCA2</t>
  </si>
  <si>
    <t>Polyphen2_HDIV - MSH2</t>
  </si>
  <si>
    <t>Polyphen2_HVAR - BRCA1</t>
  </si>
  <si>
    <t>Polyphen2_HVAR - BRCA2</t>
  </si>
  <si>
    <t>Polyphen2_HVAR - MSH2</t>
  </si>
  <si>
    <t>PON-P2 - BRCA1</t>
  </si>
  <si>
    <t>PON-P2 - BRCA2</t>
  </si>
  <si>
    <t>PON-P2 - MSH2</t>
  </si>
  <si>
    <t>PredictSNP - BRCA1</t>
  </si>
  <si>
    <t>PredictSNP - BRCA2</t>
  </si>
  <si>
    <t>PredictSNP - MSH2</t>
  </si>
  <si>
    <t>primateAI - BRCA1</t>
  </si>
  <si>
    <t>primateAI - BRCA2</t>
  </si>
  <si>
    <t>primateAI - MSH2</t>
  </si>
  <si>
    <t>PROVEAN - BRCA1</t>
  </si>
  <si>
    <t>PROVEAN - BRCA2</t>
  </si>
  <si>
    <t>PROVEAN - MSH2</t>
  </si>
  <si>
    <t>revel - BRCA1</t>
  </si>
  <si>
    <t>revel - BRCA2</t>
  </si>
  <si>
    <t>revel - MSH2</t>
  </si>
  <si>
    <t>rfPred - BRCA1</t>
  </si>
  <si>
    <t>rfPred - BRCA2</t>
  </si>
  <si>
    <t>rfPred - MSH2</t>
  </si>
  <si>
    <t>SIFT - BRCA1</t>
  </si>
  <si>
    <t>SIFT - BRCA2</t>
  </si>
  <si>
    <t>SIFT - MSH2</t>
  </si>
  <si>
    <t>SiPhy_29way_logOdds - BRCA1</t>
  </si>
  <si>
    <t>SiPhy_29way_logOdds - BRCA2</t>
  </si>
  <si>
    <t>SiPhy_29way_logOdds - MSH2</t>
  </si>
  <si>
    <t>SNAP2 - BRCA1</t>
  </si>
  <si>
    <t>SNAP2 - BRCA2</t>
  </si>
  <si>
    <t>SNAP2 - MSH2</t>
  </si>
  <si>
    <t>SuSPect - BRCA1</t>
  </si>
  <si>
    <t>SuSPect - BRCA2</t>
  </si>
  <si>
    <t>SuSPect - MSH2</t>
  </si>
  <si>
    <t>VEST3 - BRCA1</t>
  </si>
  <si>
    <t>VEST3 - BRCA2</t>
  </si>
  <si>
    <t>VEST3 - MSH2</t>
  </si>
  <si>
    <t>Vest4 - BRCA1</t>
  </si>
  <si>
    <t>Vest4 - BRCA2</t>
  </si>
  <si>
    <t>Vest4 - MSH2</t>
  </si>
  <si>
    <t>Grantham</t>
  </si>
  <si>
    <t>LRT**</t>
  </si>
  <si>
    <t>PROVEAN**</t>
  </si>
  <si>
    <t>Eigen-PC-raw</t>
  </si>
  <si>
    <t>Eigen-raw</t>
  </si>
  <si>
    <t>Integrated_fitCons**</t>
  </si>
  <si>
    <t>CADD_raw</t>
  </si>
  <si>
    <t>CADD_phred</t>
  </si>
  <si>
    <t>GERP++_RS</t>
  </si>
  <si>
    <t>CONDEL</t>
  </si>
  <si>
    <t>Chasm</t>
  </si>
  <si>
    <t>Vest4</t>
  </si>
  <si>
    <t>Specificity</t>
  </si>
  <si>
    <t>Grantham Score</t>
  </si>
  <si>
    <t>Variants annotated through various resources (HbVar, IARC, GWAS, HGMD, ESP, ClinVar, 1KGP and literature e.g. GWAS, functional/gene expression studies)</t>
  </si>
  <si>
    <t>ClinVar (focussed on MLL2, CFTR, BRCA1 and BRCA2 genes), de novo published variants in case control studies of autism, schizophrenia, epileptic encephalopathies and intellectual disability with entries in the dbNSFP database, NHGRI GWAS catalog and COSMIC</t>
  </si>
  <si>
    <t>Positive likelihood ratio (LR)=</t>
  </si>
  <si>
    <t>Negative likelihood ratio (LR)=</t>
  </si>
  <si>
    <t>Combined-Revel_b-AND-Polyphen2_HVAR</t>
  </si>
  <si>
    <t>SupTable9_Likelihood_Ratios</t>
  </si>
  <si>
    <t>SupTable10_Revel_binary_bands</t>
  </si>
  <si>
    <t>SupTable11_MetaSNP_binary_bands</t>
  </si>
  <si>
    <t>SupTable12_median_tool_score</t>
  </si>
  <si>
    <t>SupTable13_MaximisedBA</t>
  </si>
  <si>
    <r>
      <t xml:space="preserve">p53WT Nutlin-3 z-score </t>
    </r>
    <r>
      <rPr>
        <sz val="10"/>
        <rFont val="Arial"/>
        <family val="2"/>
      </rPr>
      <t>≥</t>
    </r>
    <r>
      <rPr>
        <sz val="10"/>
        <rFont val="Calibri"/>
        <family val="2"/>
      </rPr>
      <t>0.61 (&gt;3SD from z score for silent variants)</t>
    </r>
  </si>
  <si>
    <r>
      <t xml:space="preserve">Nutlin-3 inhibits cell proliferation by disrupting interaction between p53 and MDM2, facilitating p53 activation. Following nutlin-3 treatment in p53-wild-type cells, cells expressing mutant P53 from DN alleles proliferate normally (i.e. demonstrate partial nutlin-3 resistance), whereas the nutlin-3 response in p53-null cells is unaffected. Etoposide is a double stranded break (DSB) inducing agent inducing apoptosis to which p53-null cells was found to be more sensitive than p-53 wildtype cells.  Etoposide treatment in p53-null cells thereby enabled identification of those expressing mutant p53 from (i) loss of function (LOF) alleles OR (ii) functional alleles retaining activity. These functional assays have each been externally benchmarked against clinical classifications and accordingly recommended as suitable for use clinically in variant classification by the relevant expert ClinGen clinical groups. A library of 8258 mutant </t>
    </r>
    <r>
      <rPr>
        <i/>
        <sz val="10"/>
        <rFont val="Calibri"/>
        <family val="2"/>
      </rPr>
      <t>TP53</t>
    </r>
    <r>
      <rPr>
        <sz val="10"/>
        <rFont val="Calibri"/>
        <family val="2"/>
      </rPr>
      <t xml:space="preserve"> alleles was created, whereby each of the 20 natural amino acids and a stop codon was represented at each codon position.</t>
    </r>
  </si>
  <si>
    <t>BRCA2 cDNA expression constructs and iSce1 expression plasmids were co-transfected into DR-GFP BRCA2-deﬁcient V-C8 cells. Change in GFP expressing cells was quantified (equivalent to the effect on HDR) using fluorescence-activated cell sorting (FACS) and then normalised using wildtype and pathogenic controls. Functional data was available for 252 missense variants in the DNA binding domain (amino acids 2481-3186).</t>
  </si>
  <si>
    <t>Artificial humanised yeast model used to assess the effect of nonsynonymous variants on the lipid phosphatase activity of phosphatase and tensin homolog, with cell profileration rate proportional to the ability of the variant to convert PIP2 to PIP3. Co-expression of wild-type PTEN, but not catalytically dead mutants, catalyses the reverse reaction, restoring the PIP2 pool and allowing the yeast to grow and survive.  High confidence scores obtained for 7244 variants  (86% of all possible single amino acid alterations).</t>
  </si>
  <si>
    <t xml:space="preserve">Fitness scores were natural log-scaled and wild-type normalised </t>
  </si>
  <si>
    <t>Combined-PANTHER-AND-MetaSNP</t>
  </si>
  <si>
    <t>Combined-Revel_b-AND-MetaSNP</t>
  </si>
  <si>
    <t>3.34 (2.28-4.90)</t>
  </si>
  <si>
    <t>14.2 (9.72-20.8)</t>
  </si>
  <si>
    <t>4.49 (2.82-7.17)</t>
  </si>
  <si>
    <t>13.2 (8.30-21.1)</t>
  </si>
  <si>
    <t>5.78 (3.13-10.6)</t>
  </si>
  <si>
    <t>3.87 (2.10-7.14)</t>
  </si>
  <si>
    <t>4.43 (2.78-7.06)</t>
  </si>
  <si>
    <t>13.1 (8.25-20.9)</t>
  </si>
  <si>
    <t>2.45 (1.79-3.35)</t>
  </si>
  <si>
    <t>7.38 (5.40-10.0)</t>
  </si>
  <si>
    <t>2.70 (1.93-3.76)</t>
  </si>
  <si>
    <t>9.07 (6.51-12.6)</t>
  </si>
  <si>
    <t>2.82 (1.79-4.43)</t>
  </si>
  <si>
    <t>6.51 (4.14-10.2)</t>
  </si>
  <si>
    <t>13.4 (4.43-40.5)</t>
  </si>
  <si>
    <t>2.88 (.953-8.70)</t>
  </si>
  <si>
    <t>9.98 (3.84-25.8)</t>
  </si>
  <si>
    <t>2.49 (.960-6.46)</t>
  </si>
  <si>
    <t>3.45 (2.21-5.38)</t>
  </si>
  <si>
    <t>21.2 (13.5-33.0)</t>
  </si>
  <si>
    <t>5.26 (2.88-9.61)</t>
  </si>
  <si>
    <t>5.00 (2.74-9.13)</t>
  </si>
  <si>
    <t>2.19 (1.66-2.90)</t>
  </si>
  <si>
    <t>14.8 (11.2-19.6)</t>
  </si>
  <si>
    <t>3.94 (2.46-6.30)</t>
  </si>
  <si>
    <t>4.49 (2.81-7.17)</t>
  </si>
  <si>
    <t>4.18 (2.56-6.81)</t>
  </si>
  <si>
    <t>4.88 (2.99-7.95)</t>
  </si>
  <si>
    <t>3.04 (2.13-4.34)</t>
  </si>
  <si>
    <t>22.3 (15.6-31.7)</t>
  </si>
  <si>
    <t>2.31 (1.74-3.06)</t>
  </si>
  <si>
    <t>16.8 (12.6-22.3)</t>
  </si>
  <si>
    <t>4.05 (2.41-6.80)</t>
  </si>
  <si>
    <t>3.00 (1.78-5.03)</t>
  </si>
  <si>
    <t>2.49 (1.78-3.48)</t>
  </si>
  <si>
    <t>4.53 (3.24-6.34)</t>
  </si>
  <si>
    <t>4.00 (2.45-6.54)</t>
  </si>
  <si>
    <t>3.81 (2.33-6.22)</t>
  </si>
  <si>
    <t>2.08 (1.61-2.67)</t>
  </si>
  <si>
    <t>83.0 (64.6-106.)</t>
  </si>
  <si>
    <t>2.07 (1.58-2.70)</t>
  </si>
  <si>
    <t>7.63 (5.84-9.97)</t>
  </si>
  <si>
    <t>2.06 (1.57-2.69)</t>
  </si>
  <si>
    <t>7.31 (5.59-9.56)</t>
  </si>
  <si>
    <t>1.45 (1.15-1.81)</t>
  </si>
  <si>
    <t>16.0 (12.8-20.0)</t>
  </si>
  <si>
    <t>2.15 (1.42-3.26)</t>
  </si>
  <si>
    <t>2.10 (1.62-2.72)</t>
  </si>
  <si>
    <t>18.9 (14.6-24.5)</t>
  </si>
  <si>
    <t>5.04 (1.73-14.6)</t>
  </si>
  <si>
    <t>2.36 (.813-6.88)</t>
  </si>
  <si>
    <t>5.10 (3.13-8.31)</t>
  </si>
  <si>
    <t>85.4 (52.4-139.)</t>
  </si>
  <si>
    <t>1.40 (1.19-1.65)</t>
  </si>
  <si>
    <t>9.06 (7.69-10.6)</t>
  </si>
  <si>
    <t>1.86 (1.43-2.42)</t>
  </si>
  <si>
    <t>3.97 (3.05-5.16)</t>
  </si>
  <si>
    <t>2.08 (1.61-2.69)</t>
  </si>
  <si>
    <t>24.0 (18.6-31.1)</t>
  </si>
  <si>
    <t>1.98 (1.55-2.53)</t>
  </si>
  <si>
    <t>23.0 (18.0-29.4)</t>
  </si>
  <si>
    <t>1.89 (1.48-2.42)</t>
  </si>
  <si>
    <t>7.68 (6.01-9.81)</t>
  </si>
  <si>
    <t>1.70 (1.37-2.12)</t>
  </si>
  <si>
    <t>7.91 (6.36-9.83)</t>
  </si>
  <si>
    <t>1.57 (1.29-1.90)</t>
  </si>
  <si>
    <t>10.2 (8.48-12.4)</t>
  </si>
  <si>
    <t>1.61 (1.33-1.95)</t>
  </si>
  <si>
    <t>41.1 (33.9-49.7)</t>
  </si>
  <si>
    <t>1.72 (1.36-2.19)</t>
  </si>
  <si>
    <t>4.01 (3.16-5.10)</t>
  </si>
  <si>
    <t>1.83 (1.45-2.30)</t>
  </si>
  <si>
    <t>10.8 (8.61-13.6)</t>
  </si>
  <si>
    <t>5.08 (2.50-10.3)</t>
  </si>
  <si>
    <t>1.91 (.940-3.88)</t>
  </si>
  <si>
    <t>4.64 (2.40-8.95)</t>
  </si>
  <si>
    <t>2.01 (1.04-3.87)</t>
  </si>
  <si>
    <t>2.17 (1.66-2.84)</t>
  </si>
  <si>
    <t>21.9 (16.8-28.6)</t>
  </si>
  <si>
    <t>1.52 (1.27-1.82)</t>
  </si>
  <si>
    <t>18.9 (15.8-22.7)</t>
  </si>
  <si>
    <t>1.72 (1.24-2.41)</t>
  </si>
  <si>
    <t>1.68 (1.21-2.35)</t>
  </si>
  <si>
    <t>1.65 (1.35-2.01)</t>
  </si>
  <si>
    <t>32.0 (26.3-39.0)</t>
  </si>
  <si>
    <t>1.58 (1.31-1.90)</t>
  </si>
  <si>
    <t>59.3 (49.3-71.3)</t>
  </si>
  <si>
    <t>1.74 (1.41-2.14)</t>
  </si>
  <si>
    <t>34.4 (27.9-42.4)</t>
  </si>
  <si>
    <t>1.53 (1.28-1.83)</t>
  </si>
  <si>
    <t>22.7 (19.0-27.2)</t>
  </si>
  <si>
    <t>2.47 (1.84-3.31)</t>
  </si>
  <si>
    <t>189. (141.-254.)</t>
  </si>
  <si>
    <t>1.51 (1.18-1.95)</t>
  </si>
  <si>
    <t>2.01 (1.56-2.59)</t>
  </si>
  <si>
    <t>2.14 (1.65-2.78)</t>
  </si>
  <si>
    <t>85.4 (65.9-110.)</t>
  </si>
  <si>
    <t>1.44 (1.22-1.71)</t>
  </si>
  <si>
    <t>11.6 (9.80-13.7)</t>
  </si>
  <si>
    <t>15.7 (4.02-61.5)</t>
  </si>
  <si>
    <t>2.43 (.622-9.52)</t>
  </si>
  <si>
    <t>1.43 (1.15-1.77)</t>
  </si>
  <si>
    <t>2.29 (1.84-2.84)</t>
  </si>
  <si>
    <t>1.42 (1.21-1.66)</t>
  </si>
  <si>
    <t>193. (165.-226.)</t>
  </si>
  <si>
    <t>1.63 (1.26-2.12)</t>
  </si>
  <si>
    <t>6.16 (4.75-8.00)</t>
  </si>
  <si>
    <t>1.36 (1.17-1.57)</t>
  </si>
  <si>
    <t>85.4 (73.8-98.7)</t>
  </si>
  <si>
    <t>1.44 (1.23-1.70)</t>
  </si>
  <si>
    <t>49.8 (42.3-58.6)</t>
  </si>
  <si>
    <t>1.5 (1.24-1.81)</t>
  </si>
  <si>
    <t>212. (175.-256.)</t>
  </si>
  <si>
    <t>1.32 (1.14-1.53)</t>
  </si>
  <si>
    <t>8.54 (7.37-9.89)</t>
  </si>
  <si>
    <t>1.41 (1.20-1.67)</t>
  </si>
  <si>
    <t>47.7 (40.4-56.3)</t>
  </si>
  <si>
    <t>1.65 (1.36-2.02)</t>
  </si>
  <si>
    <t>42.7 (35.0-52.0)</t>
  </si>
  <si>
    <t>1.06 (1.00-1.12)</t>
  </si>
  <si>
    <t>42.4 (39.9-45.1)</t>
  </si>
  <si>
    <t>1.24 (1.09-1.40)</t>
  </si>
  <si>
    <t>1.20 (1.02-1.40)</t>
  </si>
  <si>
    <t>2.04 (1.75-2.39)</t>
  </si>
  <si>
    <t>1.20 (1.07-1.34)</t>
  </si>
  <si>
    <t>111. (100.-124.)</t>
  </si>
  <si>
    <t>1.27 (.968-1.67)</t>
  </si>
  <si>
    <t>119. (91.2-157.)</t>
  </si>
  <si>
    <t>1.14 (1.04-1.26)</t>
  </si>
  <si>
    <t>21.3 (19.4-23.4)</t>
  </si>
  <si>
    <t>1.06 (.997-1.14)</t>
  </si>
  <si>
    <t>21.5 (20.1-23.1)</t>
  </si>
  <si>
    <t>1.21 (1.05-1.40)</t>
  </si>
  <si>
    <t>2.78 (2.40-3.21)</t>
  </si>
  <si>
    <t>7.76 (3.67-16.4)</t>
  </si>
  <si>
    <t>29.1 (13.7-61.6)</t>
  </si>
  <si>
    <t>45.7 (6.57-318.)</t>
  </si>
  <si>
    <t>14.6 (2.11-102.)</t>
  </si>
  <si>
    <t>4.05 (3.26-5.18)</t>
  </si>
  <si>
    <t>13.5 (11.5-16.4)</t>
  </si>
  <si>
    <t>2.36 (2.28-2.44)</t>
  </si>
  <si>
    <t>4.86 (4.24-5.57)</t>
  </si>
  <si>
    <t>9.11 (7.95-10.4)</t>
  </si>
  <si>
    <t>6.32 (3.88-10.3)</t>
  </si>
  <si>
    <t>14.7 (9.05-24.0)</t>
  </si>
  <si>
    <t>1.75 (1.69-1.82)</t>
  </si>
  <si>
    <t>17.1 (16.5-17.7)</t>
  </si>
  <si>
    <t>2.85 (2.51-3.24)</t>
  </si>
  <si>
    <t>8.42 (7.41-9.58)</t>
  </si>
  <si>
    <t>4.44 (3.99-4.95)</t>
  </si>
  <si>
    <t>18.4 (16.5-20.5)</t>
  </si>
  <si>
    <t>8.53 (4.01-18.1)</t>
  </si>
  <si>
    <t>26.5 (12.4-56.3)</t>
  </si>
  <si>
    <t>16.3 (5.45-49.1)</t>
  </si>
  <si>
    <t>17.1 (5.71-51.5)</t>
  </si>
  <si>
    <t>5.18 (2.87-9.34)</t>
  </si>
  <si>
    <t>29.1 (16.1-52.5)</t>
  </si>
  <si>
    <t>26.1 (3.81-178.)</t>
  </si>
  <si>
    <t>28.8 (4.22-197.)</t>
  </si>
  <si>
    <t>3.43 (2.75-4.44)</t>
  </si>
  <si>
    <t>12.8 (11.0-15.2)</t>
  </si>
  <si>
    <t>2.22 (2.14-2.29)</t>
  </si>
  <si>
    <t>10.4 (10.0-10.7)</t>
  </si>
  <si>
    <t>3.45 (3.09-3.84)</t>
  </si>
  <si>
    <t>7.36 (6.60-8.22)</t>
  </si>
  <si>
    <t>6.04 (3.64-10.0)</t>
  </si>
  <si>
    <t>11.2 (6.76-18.6)</t>
  </si>
  <si>
    <t>1.74 (1.68-1.81)</t>
  </si>
  <si>
    <t>15.7 (15.2-16.3)</t>
  </si>
  <si>
    <t>1.94 (1.76-2.15)</t>
  </si>
  <si>
    <t>8.93 (8.09-9.86)</t>
  </si>
  <si>
    <t>3.96 (3.58-4.38)</t>
  </si>
  <si>
    <t>20.8 (18.8-23.0)</t>
  </si>
  <si>
    <t>6.73 (3.54-12.7)</t>
  </si>
  <si>
    <t>41.4 (21.8-78.6)</t>
  </si>
  <si>
    <t>6.76 (3.56-12.8)</t>
  </si>
  <si>
    <t>25.6 (13.4-48.6)</t>
  </si>
  <si>
    <t>2.83 (2.48-3.25)</t>
  </si>
  <si>
    <t>8.42 (7.46-9.59)</t>
  </si>
  <si>
    <t>2.14 (2.08-2.21)</t>
  </si>
  <si>
    <t>6.86 (6.66-7.07)</t>
  </si>
  <si>
    <t>3.34 (3.02-3.70)</t>
  </si>
  <si>
    <t>5.40 (4.87-5.98)</t>
  </si>
  <si>
    <t>3.36 (2.50-4.51)</t>
  </si>
  <si>
    <t>9.29 (6.91-12.4)</t>
  </si>
  <si>
    <t>1.78 (1.71-1.84)</t>
  </si>
  <si>
    <t>9.14 (8.81-9.48)</t>
  </si>
  <si>
    <t>2.11 (1.92-2.32)</t>
  </si>
  <si>
    <t>6.13 (5.58-6.73)</t>
  </si>
  <si>
    <t>3.56 (3.26-3.89)</t>
  </si>
  <si>
    <t>12.1 (11.1-13.3)</t>
  </si>
  <si>
    <t>5.78 (3.36-9.93)</t>
  </si>
  <si>
    <t>16.6 (9.67-28.5)</t>
  </si>
  <si>
    <t>3.70 (2.03-6.73)</t>
  </si>
  <si>
    <t>16.7 (9.20-30.4)</t>
  </si>
  <si>
    <t>3.95 (2.41-6.47)</t>
  </si>
  <si>
    <t>24.5 (15.0-40.2)</t>
  </si>
  <si>
    <t>4.88 (2.72-8.76)</t>
  </si>
  <si>
    <t>34.1 (19.0-61.2)</t>
  </si>
  <si>
    <t>3.20 (2.00-5.13)</t>
  </si>
  <si>
    <t>52.2 (32.6-83.7)</t>
  </si>
  <si>
    <t>1.90 (1.43-2.54)</t>
  </si>
  <si>
    <t>279. (209.-372.)</t>
  </si>
  <si>
    <t>6.99 (.424-115.)</t>
  </si>
  <si>
    <t>1.05 (.063-17.3)</t>
  </si>
  <si>
    <t>31.6 (4.50-221.)</t>
  </si>
  <si>
    <t>1.86 (.265-13.0)</t>
  </si>
  <si>
    <t>9.27 (4.31-19.9)</t>
  </si>
  <si>
    <t>5.36 (2.49-11.5)</t>
  </si>
  <si>
    <t>2.44 (1.82-3.26)</t>
  </si>
  <si>
    <t>37.9 (28.3-50.8)</t>
  </si>
  <si>
    <t>1.09 (1.01-1.18)</t>
  </si>
  <si>
    <t>61.3 (56.9-66.1)</t>
  </si>
  <si>
    <t>28.7 (1.76-469.)</t>
  </si>
  <si>
    <t>45.5 (6.51-319.)</t>
  </si>
  <si>
    <t>44.1 (6.31-309.)</t>
  </si>
  <si>
    <t>8.95 (3.83-20.9)</t>
  </si>
  <si>
    <t>5.43 (2.80-10.5)</t>
  </si>
  <si>
    <t>14.2 (7.79-26.1)</t>
  </si>
  <si>
    <t>15.5 (7.31-33.0)</t>
  </si>
  <si>
    <t>46.7 (22.1-98.6)</t>
  </si>
  <si>
    <t>HDR assay score &gt;2.25 (95% prob neutrality)</t>
  </si>
  <si>
    <t>HDR assay score &lt;1.78 (95% prob pathogenicity)</t>
  </si>
  <si>
    <t>p53WT Nutlin-3 z-score &lt;0.61 (&gt;3SD from z score for silent variants)</t>
  </si>
  <si>
    <t>p53Null Etoposide z-score ≤-0.21 (&gt;3SD from z score for silent variants)</t>
  </si>
  <si>
    <t xml:space="preserve">TOL (&lt; 4); DEL (&gt;= 4) </t>
  </si>
  <si>
    <t>Splice-region flanking</t>
  </si>
  <si>
    <t>VARIANTS INCLUDED</t>
  </si>
  <si>
    <t>VARIANTS EXCLUDED</t>
  </si>
  <si>
    <t>TOTAL</t>
  </si>
  <si>
    <t>ASSAY DEL</t>
  </si>
  <si>
    <t>ASSAY TOL</t>
  </si>
  <si>
    <t>Variant group</t>
  </si>
  <si>
    <t>ASSAY INTERMEDIATE/CONFLICTING</t>
  </si>
  <si>
    <t xml:space="preserve">Eligible non-synonymous (all)    </t>
  </si>
  <si>
    <t>Single amino-acid saturation mutagenesis was applied to generate libraries comprising every possible missense, synonymous, and nonsense variant, which was cloned into a lentiviral vector and transduced into HAP1 cells. Cells were treated with purine analog 6 thioguanine (6-TG), which is selectively toxic to mismatch repair (MMR) proficient cells, creating lesions that MMR machinary recognises but cannot repeair. Quantified abundances of each MSH2 allele before and after 6-TG selection were measured. Functional scores were generated for 16,748 missense, nonsense and synonymous variants.</t>
  </si>
  <si>
    <t xml:space="preserve">BRCA1 </t>
  </si>
  <si>
    <t>ALL-ClinVar</t>
  </si>
  <si>
    <t>Optimised-BA</t>
  </si>
  <si>
    <t>Rank-Optimised-BA</t>
  </si>
  <si>
    <t>Tool threshold</t>
  </si>
  <si>
    <t>Tool Threshold: MEAN</t>
  </si>
  <si>
    <t>Tool Threshold: SD</t>
  </si>
  <si>
    <t>NA: (NA)</t>
  </si>
  <si>
    <t>SIFT*</t>
  </si>
  <si>
    <t>Tool threshold calculated for each truthset</t>
  </si>
  <si>
    <t>Single (mean) threshold from 5 functional assays, tested against 6 truthsets</t>
  </si>
  <si>
    <t>Combination of Revel_b and alignGVGD_a</t>
  </si>
  <si>
    <t>Combination of Revel_b and Eigen-PC_b</t>
  </si>
  <si>
    <t>Combination of Revel_b and Meta-SNP</t>
  </si>
  <si>
    <t>Combination of Revel_b and MutationTaster</t>
  </si>
  <si>
    <t>Combination of Revel_b and MutPred_b</t>
  </si>
  <si>
    <t>Combination of Revel_b and PANTHER</t>
  </si>
  <si>
    <t>Combination of Revel_b and PMut</t>
  </si>
  <si>
    <t>Combination of Revel_b and PMut and rfPred</t>
  </si>
  <si>
    <t>Combination of Revel_b and rfPred</t>
  </si>
  <si>
    <t>Combination of Revel_b and VEST3_c</t>
  </si>
  <si>
    <t>Combination of PANTHER and Meta-SNP</t>
  </si>
  <si>
    <t>Combination of PMut and rfPred</t>
  </si>
  <si>
    <t>Combination of Polyphen2_HVAR and SIFT and MutationTaster</t>
  </si>
  <si>
    <r>
      <t xml:space="preserve">Supplementary Table 5: Thresholds deployed for 72 Tool-threshold combinations.
</t>
    </r>
    <r>
      <rPr>
        <sz val="10"/>
        <rFont val="Arial"/>
        <family val="2"/>
      </rPr>
      <t>Tool-threshold combinations further analyses are in light grey</t>
    </r>
  </si>
  <si>
    <t>Combination of Revel_b and Polyphen2_HVAR</t>
  </si>
  <si>
    <t>102 (17.9-701)</t>
  </si>
  <si>
    <t>413 (57.5-2967)</t>
  </si>
  <si>
    <t>Assay type</t>
  </si>
  <si>
    <r>
      <rPr>
        <b/>
        <sz val="10"/>
        <rFont val="Arial"/>
        <family val="2"/>
      </rPr>
      <t>Supplementary Table 3: Breakdown of variants with functional assay data by variant type and functional assay performance.</t>
    </r>
    <r>
      <rPr>
        <sz val="10"/>
        <rFont val="Arial"/>
        <family val="2"/>
      </rPr>
      <t xml:space="preserve">
11042 missense variants in suitable gene regions had functional assay data available.  9436 gave results of deleterious/tolerated (1641 in </t>
    </r>
    <r>
      <rPr>
        <i/>
        <sz val="10"/>
        <rFont val="Arial"/>
        <family val="2"/>
      </rPr>
      <t>BRCA1</t>
    </r>
    <r>
      <rPr>
        <sz val="10"/>
        <rFont val="Arial"/>
        <family val="2"/>
      </rPr>
      <t xml:space="preserve">, 188 in </t>
    </r>
    <r>
      <rPr>
        <i/>
        <sz val="10"/>
        <rFont val="Arial"/>
        <family val="2"/>
      </rPr>
      <t>BRCA2</t>
    </r>
    <r>
      <rPr>
        <sz val="10"/>
        <rFont val="Arial"/>
        <family val="2"/>
      </rPr>
      <t xml:space="preserve">, 4783 in </t>
    </r>
    <r>
      <rPr>
        <i/>
        <sz val="10"/>
        <rFont val="Arial"/>
        <family val="2"/>
      </rPr>
      <t>MSH2</t>
    </r>
    <r>
      <rPr>
        <sz val="10"/>
        <rFont val="Arial"/>
        <family val="2"/>
      </rPr>
      <t xml:space="preserve">, 957 in </t>
    </r>
    <r>
      <rPr>
        <i/>
        <sz val="10"/>
        <rFont val="Arial"/>
        <family val="2"/>
      </rPr>
      <t>PTEN</t>
    </r>
    <r>
      <rPr>
        <sz val="10"/>
        <rFont val="Arial"/>
        <family val="2"/>
      </rPr>
      <t xml:space="preserve"> and 1867 in </t>
    </r>
    <r>
      <rPr>
        <i/>
        <sz val="10"/>
        <rFont val="Arial"/>
        <family val="2"/>
      </rPr>
      <t xml:space="preserve">TP53).  </t>
    </r>
    <r>
      <rPr>
        <sz val="10"/>
        <rFont val="Arial"/>
        <family val="2"/>
      </rPr>
      <t xml:space="preserve">1413 were deleterious(non-functional) and 8013 were tolerated (functional)  </t>
    </r>
  </si>
  <si>
    <r>
      <rPr>
        <b/>
        <sz val="10"/>
        <rFont val="Arial"/>
        <family val="2"/>
      </rPr>
      <t xml:space="preserve">Supplementary Table 8: Performance metrics for 84 tool-threshold-combinations against 7 truth-sets.  
</t>
    </r>
    <r>
      <rPr>
        <sz val="10"/>
        <rFont val="Arial"/>
        <family val="2"/>
      </rPr>
      <t xml:space="preserve">Variant Inclusion* (proportion of variants called as deleterious/tolerated), Prevalence (of deleterious), Detection Prevalence (of deleterious), Sensitivity*, Specificity*, PPV*, NPV*, Balanced Accuracy*, Matthews Correlation Coefficient*, F1* and AUC* for 70 tool-threshold combinations and 14 two- or three-way tool combinations against the </t>
    </r>
    <r>
      <rPr>
        <i/>
        <sz val="10"/>
        <rFont val="Arial"/>
        <family val="2"/>
      </rPr>
      <t>BRCA1, BRCA2, MSH2, PTEN, TP53</t>
    </r>
    <r>
      <rPr>
        <sz val="10"/>
        <rFont val="Arial"/>
        <family val="2"/>
      </rPr>
      <t xml:space="preserve"> and combined functional truth-sets and the ClinVar truth-sets.  
*Stronger predictive performance is represented by darker shading</t>
    </r>
  </si>
  <si>
    <r>
      <rPr>
        <b/>
        <sz val="10"/>
        <rFont val="Arial"/>
        <family val="2"/>
      </rPr>
      <t xml:space="preserve">Supplementary Table 9: Positive and Negative Likelihood Ratios for 84 tool-threshold-combinations against 7 truth-sets. </t>
    </r>
    <r>
      <rPr>
        <sz val="10"/>
        <rFont val="Arial"/>
        <family val="2"/>
      </rPr>
      <t xml:space="preserve">
Positive and Negative Likelihood Ratios with confidence intervals for 70 single tool-threshold combinations and 14 two- or three-way tool combinations against the </t>
    </r>
    <r>
      <rPr>
        <i/>
        <sz val="10"/>
        <rFont val="Arial"/>
        <family val="2"/>
      </rPr>
      <t>BRCA1, BRCA2, MSH2, PTEN, TP53</t>
    </r>
    <r>
      <rPr>
        <sz val="10"/>
        <rFont val="Arial"/>
        <family val="2"/>
      </rPr>
      <t xml:space="preserve"> and combined functional truth-sets and the ClinVar truth-sets. Where values are blank, this indicates that one cell had '0' content such that LR/CI can not be generated.</t>
    </r>
  </si>
  <si>
    <r>
      <t xml:space="preserve">Supplementary Table 2: Description of functional assays
</t>
    </r>
    <r>
      <rPr>
        <sz val="10"/>
        <rFont val="Arial"/>
        <family val="2"/>
      </rPr>
      <t>Methods for functional assays and thresholds by which outputs determined as deleterious, tolerated or intermediate.</t>
    </r>
  </si>
  <si>
    <r>
      <rPr>
        <b/>
        <sz val="10"/>
        <rFont val="Arial"/>
        <family val="2"/>
      </rPr>
      <t>Supplementary Table  4: ClinVar classifications for variants with functional data</t>
    </r>
    <r>
      <rPr>
        <sz val="10"/>
        <rFont val="Arial"/>
        <family val="2"/>
      </rPr>
      <t xml:space="preserve">
Correlation for assay calls of tolerated/deleterious/intermediate for 385 variants in ClinVar. Variants included for comparison where classification present in ClinVar of benign/likely benign (≥1 star) or pathogenic/likely pathogenic (≥1 star) </t>
    </r>
  </si>
  <si>
    <r>
      <rPr>
        <b/>
        <sz val="10"/>
        <rFont val="Arial"/>
        <family val="2"/>
      </rPr>
      <t>Supplementary Table 6: Counts for in silico calls for 84 tool-threshold-combinations against 7 truth-sets.</t>
    </r>
    <r>
      <rPr>
        <sz val="10"/>
        <rFont val="Arial"/>
        <family val="2"/>
      </rPr>
      <t xml:space="preserve">  
Data are included for TP, FP, TN, FN call rates for 70 tool-threshold combinations and 14 two- or three-way tool combinations against the</t>
    </r>
    <r>
      <rPr>
        <i/>
        <sz val="10"/>
        <rFont val="Arial"/>
        <family val="2"/>
      </rPr>
      <t xml:space="preserve"> BRCA1, BRCA2, MSH2, PTEN, TP53</t>
    </r>
    <r>
      <rPr>
        <sz val="10"/>
        <rFont val="Arial"/>
        <family val="2"/>
      </rPr>
      <t xml:space="preserve"> and combined functional truth-sets and the ClinVar truth-sets.</t>
    </r>
  </si>
  <si>
    <r>
      <rPr>
        <b/>
        <sz val="10"/>
        <rFont val="Arial"/>
        <family val="2"/>
      </rPr>
      <t>Supplementary Table 7: Measure of prediction: equations and definitions</t>
    </r>
    <r>
      <rPr>
        <sz val="10"/>
        <rFont val="Arial"/>
        <family val="2"/>
      </rPr>
      <t xml:space="preserve">
Sensitivity, Specificity, PPV, NPV, Balanced Accuracy, Matthews Correlation Coefficient, F1, Positive and Negative Likelihood Ratios</t>
    </r>
  </si>
  <si>
    <r>
      <t xml:space="preserve">Supplementary Table 10: Positive and Negative Likelihood Ratios using 6 binary Revel cut-offs and 8 Revel score bands against 7 truth-sets.
</t>
    </r>
    <r>
      <rPr>
        <sz val="10"/>
        <rFont val="Arial"/>
        <family val="2"/>
      </rPr>
      <t xml:space="preserve">Positive and Negative Likelihood Ratios with confidence intervals for 6 binary Revel thresholds and 8 Revel score bands against the BRCA1, BRCA2, MSH2, PTEN, TP53 and combined functional truth-sets and the ClinVar truth-sets. For the binary thresholds, above threshold is predicted deleterious and below threshold is predicted tolerated. For high Revel score bands, a LR for pathogenicity is calculated against all variants of score &lt;0.7.  For low Revel score bands, a LR for benignity is calculated against all variants of score &gt;0.7. </t>
    </r>
  </si>
  <si>
    <r>
      <t xml:space="preserve">Supplementary Table 11: Positive and Negative Likelihood Ratios using 6 binary MetaSNP cut-offs and 8 MetaSNP score bands against 7 truth-sets.
</t>
    </r>
    <r>
      <rPr>
        <sz val="10"/>
        <rFont val="Arial"/>
        <family val="2"/>
      </rPr>
      <t xml:space="preserve">Positive and Negative Likelihood Ratios with confidence intervals for 6 binary MetaSNP thresholds and 8 MetaSNP score bands against the BRCA1, BRCA2, MSH2, PTEN, TP53 and combined functional truth-sets and the ClinVar truth-sets. For the binary thresholds, above threshold is predicted deleterious and below threshold is predicted tolerated. For high MetaSNP score bands, a LR for pathogenicity is calculated against all variants of score &lt;0.7.  For low MetaSNP score bands, a LR for benignity is calculated against all variants of score &gt;0.7. </t>
    </r>
  </si>
  <si>
    <t>FUNCTIONAL ASSAY CLASSIFICATION</t>
  </si>
  <si>
    <r>
      <t xml:space="preserve">Supplementary Table 13: Maximised balanced accuracy for 47 score types from 45 different tools against 7 truth-sets.
</t>
    </r>
    <r>
      <rPr>
        <sz val="10"/>
        <rFont val="Arial"/>
        <family val="2"/>
      </rPr>
      <t>(i) Optimised BA achieved,  (ii) ranking of BA and (iii) optimised threshold based on BA,  for 47 score types from 45 different tools calculated individually for the combined functional (ALL), BRCA1, BRCA2, MSH2, PTEN, TP53  and the ClinVar truth-sets. Then a single mean optimised threshold (and SD) for is calculated from the mean threshold from the 5 functional assays for each tool.  This mean threshold is tested for BA against ALL, BRCA1, BRCA2, MSH2, PTEN and TP53. 
Dichotomisation based on higher score being more deleterious for all tools except those marked ** (also shaded grey) for which a lower score is more deleterious.</t>
    </r>
  </si>
  <si>
    <r>
      <t xml:space="preserve">Supplementary Table 12: Median scores for 48 score types from 45 different tools by functional assay class.
</t>
    </r>
    <r>
      <rPr>
        <sz val="10"/>
        <rFont val="Arial"/>
        <family val="2"/>
      </rPr>
      <t xml:space="preserve">Median tool scores for 48 score types from 45 different tools for variants classified by functional assay as tolerated, deleterious or intermediate </t>
    </r>
  </si>
  <si>
    <r>
      <rPr>
        <b/>
        <sz val="10"/>
        <rFont val="Arial"/>
        <family val="2"/>
      </rPr>
      <t xml:space="preserve">Supplementary Table 1: 45 In silico-tools: detailed description.  </t>
    </r>
    <r>
      <rPr>
        <sz val="10"/>
        <rFont val="Arial"/>
        <family val="2"/>
      </rPr>
      <t xml:space="preserve"> 
Detailed description of tool, model, test/training datasets and references.
</t>
    </r>
    <r>
      <rPr>
        <b/>
        <i/>
        <sz val="10"/>
        <rFont val="Arial"/>
        <family val="2"/>
      </rPr>
      <t xml:space="preserve">Abbreviations: </t>
    </r>
    <r>
      <rPr>
        <sz val="10"/>
        <rFont val="Arial"/>
        <family val="2"/>
      </rPr>
      <t xml:space="preserve">1KGP: 1000 Genome Project, AIC: Akaike Information Criterion, ARIC: Atheroscloerosis Risk in Communities study, BIC: Bayesian Information Criterion, C: Composition, CD-HIT: Cluster Database at High Identity with Tolerance, CHARGE: Cohorts for Heart and Aging Research in Genomic Epidemiology, CI: Confidence Interval, COSMIC: Catalogue of Somatic Mutations in Cancer, DNN: Deep Neural Network, ENCODE: Encyclopedia of DNA Elements, ESP: Exome Sequencing Project, GD: Grantham Distance, GV: Grantham Variation, GWAS: Gene Wide Association Study, HGMD: Human Gene Mutation Database, HMM: Hidden Markov Model, IARC: International Agency for Research on Cancer, INSIGHT: Inference of Natural Selection from Interspersed Genomically Coherent Elements, LASSO: Least Absolute Shrinkage and Selection Operator, LR: Logistic Regression, MaxMAF: Maximum Minor Allele Frequency, MKL: Multiple Kenral Learning, ML: Machine Learning, NHGRI: National Human Genome Research Institute, NN: Neural Network, NRDB: Non-redundant Protein Bank, nsSNV: non-synonymous Single Nucleotide Variants, PMSA: Protein Multiple Sequence Alignment, P: Polarity, PSSM: Protein Specific Scoring Matrices, SNV: Single Nucleotide Variant, SVM: Support Vector Machine, TCGA: The Cancer Genome Atlas, V: Volume, WAS: Weighted Average of Normalised Scores, RF: Random Forest, RF-LM: Random Forest Linear Regression Model, UCSC: University of California Santa Cruz
</t>
    </r>
    <r>
      <rPr>
        <b/>
        <sz val="10"/>
        <rFont val="Arial"/>
        <family val="2"/>
      </rPr>
      <t>Components of tool</t>
    </r>
    <r>
      <rPr>
        <b/>
        <i/>
        <sz val="10"/>
        <rFont val="Arial"/>
        <family val="2"/>
      </rPr>
      <t xml:space="preserve">: definitions: </t>
    </r>
    <r>
      <rPr>
        <i/>
        <sz val="10"/>
        <rFont val="Arial"/>
        <family val="2"/>
      </rPr>
      <t>Evolutionary conservation</t>
    </r>
    <r>
      <rPr>
        <sz val="10"/>
        <rFont val="Arial"/>
        <family val="2"/>
      </rPr>
      <t xml:space="preserve">: sequence homology, protein domain conservation, </t>
    </r>
    <r>
      <rPr>
        <i/>
        <sz val="10"/>
        <rFont val="Arial"/>
        <family val="2"/>
      </rPr>
      <t>Protein features:</t>
    </r>
    <r>
      <rPr>
        <sz val="10"/>
        <rFont val="Arial"/>
        <family val="2"/>
      </rPr>
      <t xml:space="preserve"> functional domain, functional assay result, </t>
    </r>
    <r>
      <rPr>
        <i/>
        <sz val="10"/>
        <rFont val="Arial"/>
        <family val="2"/>
      </rPr>
      <t xml:space="preserve">Amino acid features: </t>
    </r>
    <r>
      <rPr>
        <sz val="10"/>
        <rFont val="Arial"/>
        <family val="2"/>
      </rPr>
      <t xml:space="preserve">size, polarity, </t>
    </r>
    <r>
      <rPr>
        <i/>
        <sz val="10"/>
        <rFont val="Arial"/>
        <family val="2"/>
      </rPr>
      <t>Nucleotide features:</t>
    </r>
    <r>
      <rPr>
        <sz val="10"/>
        <rFont val="Arial"/>
        <family val="2"/>
      </rPr>
      <t xml:space="preserve"> splice junctions, exon/intron boundaries, regulatory features (UTR, regulatory element etc.), epigenetic data, GC content, </t>
    </r>
    <r>
      <rPr>
        <i/>
        <sz val="10"/>
        <rFont val="Arial"/>
        <family val="2"/>
      </rPr>
      <t>Human genetic variation:</t>
    </r>
    <r>
      <rPr>
        <sz val="10"/>
        <rFont val="Arial"/>
        <family val="2"/>
      </rPr>
      <t xml:space="preserve"> population allele frequency, clinical annotations
</t>
    </r>
    <r>
      <rPr>
        <b/>
        <i/>
        <sz val="10"/>
        <rFont val="Arial"/>
        <family val="2"/>
      </rPr>
      <t xml:space="preserve">
Notes</t>
    </r>
    <r>
      <rPr>
        <b/>
        <sz val="10"/>
        <rFont val="Arial"/>
        <family val="2"/>
      </rPr>
      <t>:</t>
    </r>
    <r>
      <rPr>
        <sz val="10"/>
        <rFont val="Arial"/>
        <family val="2"/>
      </rPr>
      <t xml:space="preserve"> Table contents are based on information extracted from the referenced papers and do not represent the totality of tool functionality and features. MSC represents an alternative method for implementing existing predictive tools, rather than being a predictive tool in itself.</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0"/>
      <name val="Arial"/>
    </font>
    <font>
      <b/>
      <sz val="10"/>
      <name val="Arial"/>
      <family val="2"/>
    </font>
    <font>
      <sz val="10"/>
      <name val="Arial"/>
      <family val="2"/>
    </font>
    <font>
      <sz val="10"/>
      <color rgb="FF000000"/>
      <name val="Arial"/>
      <family val="2"/>
    </font>
    <font>
      <sz val="10"/>
      <color rgb="FFFF0000"/>
      <name val="Arial"/>
      <family val="2"/>
    </font>
    <font>
      <b/>
      <sz val="10"/>
      <name val="Calibri"/>
      <family val="2"/>
    </font>
    <font>
      <i/>
      <sz val="10"/>
      <name val="Calibri"/>
      <family val="2"/>
    </font>
    <font>
      <sz val="10"/>
      <name val="Calibri"/>
      <family val="2"/>
    </font>
    <font>
      <u/>
      <sz val="10"/>
      <color theme="10"/>
      <name val="Arial"/>
      <family val="2"/>
    </font>
    <font>
      <b/>
      <sz val="10"/>
      <color rgb="FF000000"/>
      <name val="Arial"/>
      <family val="2"/>
    </font>
    <font>
      <u/>
      <sz val="10"/>
      <name val="Arial"/>
      <family val="2"/>
    </font>
    <font>
      <sz val="10"/>
      <color theme="0" tint="-0.34998626667073579"/>
      <name val="Arial"/>
      <family val="2"/>
    </font>
    <font>
      <b/>
      <i/>
      <sz val="10"/>
      <name val="Arial"/>
      <family val="2"/>
    </font>
    <font>
      <i/>
      <sz val="10"/>
      <name val="Arial"/>
      <family val="2"/>
    </font>
    <font>
      <sz val="10"/>
      <name val="Calibri"/>
      <family val="2"/>
      <scheme val="minor"/>
    </font>
    <font>
      <u/>
      <sz val="10"/>
      <color theme="11"/>
      <name val="Arial"/>
    </font>
    <font>
      <sz val="9"/>
      <name val="Arial"/>
      <family val="2"/>
    </font>
    <font>
      <sz val="11"/>
      <name val="Calibri"/>
      <family val="2"/>
    </font>
    <font>
      <b/>
      <sz val="12"/>
      <name val="Arial"/>
      <family val="2"/>
    </font>
    <font>
      <sz val="10"/>
      <name val="Arial"/>
    </font>
    <font>
      <sz val="10"/>
      <color rgb="FF000000"/>
      <name val="Arial"/>
    </font>
    <font>
      <b/>
      <sz val="10"/>
      <name val="Arial"/>
    </font>
    <font>
      <sz val="10"/>
      <color rgb="FF000000"/>
      <name val="Arial"/>
      <charset val="1"/>
    </font>
    <font>
      <sz val="11"/>
      <name val="Arial"/>
      <family val="2"/>
    </font>
  </fonts>
  <fills count="23">
    <fill>
      <patternFill patternType="none"/>
    </fill>
    <fill>
      <patternFill patternType="gray125"/>
    </fill>
    <fill>
      <patternFill patternType="solid">
        <fgColor rgb="FFFF9999"/>
        <bgColor indexed="64"/>
      </patternFill>
    </fill>
    <fill>
      <patternFill patternType="solid">
        <fgColor theme="4" tint="0.39997558519241921"/>
        <bgColor indexed="64"/>
      </patternFill>
    </fill>
    <fill>
      <patternFill patternType="solid">
        <fgColor rgb="FFCCCCFF"/>
        <bgColor indexed="64"/>
      </patternFill>
    </fill>
    <fill>
      <patternFill patternType="solid">
        <fgColor rgb="FF8A44C4"/>
        <bgColor indexed="64"/>
      </patternFill>
    </fill>
    <fill>
      <patternFill patternType="solid">
        <fgColor theme="0" tint="-0.24994659260841701"/>
        <bgColor indexed="64"/>
      </patternFill>
    </fill>
    <fill>
      <patternFill patternType="solid">
        <fgColor theme="2" tint="-9.9978637043366805E-2"/>
        <bgColor indexed="64"/>
      </patternFill>
    </fill>
    <fill>
      <patternFill patternType="solid">
        <fgColor theme="2"/>
        <bgColor indexed="64"/>
      </patternFill>
    </fill>
    <fill>
      <patternFill patternType="solid">
        <fgColor theme="0" tint="-0.34998626667073579"/>
        <bgColor indexed="64"/>
      </patternFill>
    </fill>
    <fill>
      <patternFill patternType="solid">
        <fgColor theme="0" tint="-0.14999847407452621"/>
        <bgColor indexed="64"/>
      </patternFill>
    </fill>
    <fill>
      <patternFill patternType="solid">
        <fgColor rgb="FFC00000"/>
        <bgColor indexed="64"/>
      </patternFill>
    </fill>
    <fill>
      <patternFill patternType="solid">
        <fgColor rgb="FF7030A0"/>
        <bgColor indexed="64"/>
      </patternFill>
    </fill>
    <fill>
      <patternFill patternType="solid">
        <fgColor rgb="FFFF5353"/>
        <bgColor indexed="64"/>
      </patternFill>
    </fill>
    <fill>
      <patternFill patternType="solid">
        <fgColor rgb="FF62A0D8"/>
        <bgColor indexed="64"/>
      </patternFill>
    </fill>
    <fill>
      <patternFill patternType="solid">
        <fgColor theme="0" tint="-0.249977111117893"/>
        <bgColor indexed="64"/>
      </patternFill>
    </fill>
    <fill>
      <patternFill patternType="solid">
        <fgColor rgb="FFFFDC84"/>
        <bgColor indexed="64"/>
      </patternFill>
    </fill>
    <fill>
      <patternFill patternType="solid">
        <fgColor theme="2" tint="-0.499984740745262"/>
        <bgColor indexed="64"/>
      </patternFill>
    </fill>
    <fill>
      <patternFill patternType="solid">
        <fgColor theme="6" tint="-0.249977111117893"/>
        <bgColor indexed="64"/>
      </patternFill>
    </fill>
    <fill>
      <patternFill patternType="solid">
        <fgColor theme="5" tint="0.39997558519241921"/>
        <bgColor indexed="64"/>
      </patternFill>
    </fill>
    <fill>
      <patternFill patternType="solid">
        <fgColor theme="7" tint="0.39997558519241921"/>
        <bgColor indexed="64"/>
      </patternFill>
    </fill>
    <fill>
      <patternFill patternType="solid">
        <fgColor theme="4" tint="-0.249977111117893"/>
        <bgColor indexed="64"/>
      </patternFill>
    </fill>
    <fill>
      <patternFill patternType="solid">
        <fgColor theme="8" tint="-0.249977111117893"/>
        <bgColor indexed="64"/>
      </patternFill>
    </fill>
  </fills>
  <borders count="102">
    <border>
      <left/>
      <right/>
      <top/>
      <bottom/>
      <diagonal/>
    </border>
    <border>
      <left style="medium">
        <color auto="1"/>
      </left>
      <right style="medium">
        <color auto="1"/>
      </right>
      <top style="medium">
        <color auto="1"/>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diagonal/>
    </border>
    <border>
      <left/>
      <right style="medium">
        <color auto="1"/>
      </right>
      <top/>
      <bottom/>
      <diagonal/>
    </border>
    <border>
      <left style="thin">
        <color auto="1"/>
      </left>
      <right style="thin">
        <color auto="1"/>
      </right>
      <top style="thin">
        <color auto="1"/>
      </top>
      <bottom style="thin">
        <color auto="1"/>
      </bottom>
      <diagonal/>
    </border>
    <border>
      <left style="thin">
        <color auto="1"/>
      </left>
      <right style="thin">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auto="1"/>
      </right>
      <top style="medium">
        <color auto="1"/>
      </top>
      <bottom/>
      <diagonal/>
    </border>
    <border>
      <left style="medium">
        <color auto="1"/>
      </left>
      <right/>
      <top/>
      <bottom style="thin">
        <color auto="1"/>
      </bottom>
      <diagonal/>
    </border>
    <border>
      <left/>
      <right style="thin">
        <color auto="1"/>
      </right>
      <top/>
      <bottom style="thin">
        <color auto="1"/>
      </bottom>
      <diagonal/>
    </border>
    <border>
      <left style="thin">
        <color auto="1"/>
      </left>
      <right style="medium">
        <color auto="1"/>
      </right>
      <top style="medium">
        <color auto="1"/>
      </top>
      <bottom/>
      <diagonal/>
    </border>
    <border>
      <left style="thin">
        <color auto="1"/>
      </left>
      <right style="medium">
        <color auto="1"/>
      </right>
      <top/>
      <bottom style="thin">
        <color auto="1"/>
      </bottom>
      <diagonal/>
    </border>
    <border>
      <left style="medium">
        <color auto="1"/>
      </left>
      <right/>
      <top style="thin">
        <color auto="1"/>
      </top>
      <bottom style="medium">
        <color auto="1"/>
      </bottom>
      <diagonal/>
    </border>
    <border>
      <left/>
      <right style="thin">
        <color auto="1"/>
      </right>
      <top style="thin">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style="medium">
        <color auto="1"/>
      </left>
      <right style="medium">
        <color auto="1"/>
      </right>
      <top style="medium">
        <color auto="1"/>
      </top>
      <bottom/>
      <diagonal/>
    </border>
    <border>
      <left/>
      <right style="thin">
        <color auto="1"/>
      </right>
      <top style="medium">
        <color auto="1"/>
      </top>
      <bottom style="thin">
        <color auto="1"/>
      </bottom>
      <diagonal/>
    </border>
    <border>
      <left style="thin">
        <color auto="1"/>
      </left>
      <right/>
      <top style="medium">
        <color auto="1"/>
      </top>
      <bottom style="thin">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right/>
      <top style="medium">
        <color auto="1"/>
      </top>
      <bottom style="thin">
        <color auto="1"/>
      </bottom>
      <diagonal/>
    </border>
    <border>
      <left style="medium">
        <color auto="1"/>
      </left>
      <right style="thin">
        <color auto="1"/>
      </right>
      <top style="thin">
        <color auto="1"/>
      </top>
      <bottom style="medium">
        <color auto="1"/>
      </bottom>
      <diagonal/>
    </border>
    <border>
      <left/>
      <right/>
      <top style="thin">
        <color auto="1"/>
      </top>
      <bottom style="medium">
        <color auto="1"/>
      </bottom>
      <diagonal/>
    </border>
    <border>
      <left style="thin">
        <color auto="1"/>
      </left>
      <right/>
      <top/>
      <bottom style="thin">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right/>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top style="medium">
        <color auto="1"/>
      </top>
      <bottom/>
      <diagonal/>
    </border>
    <border>
      <left style="medium">
        <color auto="1"/>
      </left>
      <right style="thin">
        <color auto="1"/>
      </right>
      <top style="thin">
        <color auto="1"/>
      </top>
      <bottom/>
      <diagonal/>
    </border>
    <border>
      <left style="medium">
        <color auto="1"/>
      </left>
      <right/>
      <top style="thin">
        <color auto="1"/>
      </top>
      <bottom style="thin">
        <color auto="1"/>
      </bottom>
      <diagonal/>
    </border>
    <border>
      <left/>
      <right style="medium">
        <color auto="1"/>
      </right>
      <top style="medium">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style="medium">
        <color auto="1"/>
      </left>
      <right/>
      <top style="thin">
        <color auto="1"/>
      </top>
      <bottom/>
      <diagonal/>
    </border>
    <border>
      <left/>
      <right style="medium">
        <color auto="1"/>
      </right>
      <top style="thin">
        <color auto="1"/>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style="thin">
        <color auto="1"/>
      </right>
      <top style="thin">
        <color auto="1"/>
      </top>
      <bottom/>
      <diagonal/>
    </border>
    <border>
      <left/>
      <right style="thin">
        <color auto="1"/>
      </right>
      <top style="thin">
        <color auto="1"/>
      </top>
      <bottom/>
      <diagonal/>
    </border>
    <border>
      <left/>
      <right style="thin">
        <color auto="1"/>
      </right>
      <top style="medium">
        <color auto="1"/>
      </top>
      <bottom style="medium">
        <color auto="1"/>
      </bottom>
      <diagonal/>
    </border>
    <border>
      <left style="thin">
        <color auto="1"/>
      </left>
      <right/>
      <top style="thin">
        <color auto="1"/>
      </top>
      <bottom/>
      <diagonal/>
    </border>
    <border>
      <left style="medium">
        <color auto="1"/>
      </left>
      <right style="medium">
        <color rgb="FFCCCCCC"/>
      </right>
      <top style="medium">
        <color auto="1"/>
      </top>
      <bottom style="medium">
        <color rgb="FFCCCCCC"/>
      </bottom>
      <diagonal/>
    </border>
    <border>
      <left style="medium">
        <color rgb="FFCCCCCC"/>
      </left>
      <right style="medium">
        <color rgb="FFCCCCCC"/>
      </right>
      <top style="medium">
        <color auto="1"/>
      </top>
      <bottom style="medium">
        <color rgb="FFCCCCCC"/>
      </bottom>
      <diagonal/>
    </border>
    <border>
      <left style="medium">
        <color rgb="FFCCCCCC"/>
      </left>
      <right style="medium">
        <color auto="1"/>
      </right>
      <top style="medium">
        <color auto="1"/>
      </top>
      <bottom style="medium">
        <color rgb="FFCCCCCC"/>
      </bottom>
      <diagonal/>
    </border>
    <border>
      <left style="medium">
        <color auto="1"/>
      </left>
      <right style="medium">
        <color rgb="FFCCCCCC"/>
      </right>
      <top style="medium">
        <color rgb="FFCCCCCC"/>
      </top>
      <bottom style="medium">
        <color auto="1"/>
      </bottom>
      <diagonal/>
    </border>
    <border>
      <left style="medium">
        <color rgb="FFCCCCCC"/>
      </left>
      <right style="medium">
        <color rgb="FFCCCCCC"/>
      </right>
      <top style="medium">
        <color rgb="FFCCCCCC"/>
      </top>
      <bottom style="medium">
        <color auto="1"/>
      </bottom>
      <diagonal/>
    </border>
    <border>
      <left style="medium">
        <color rgb="FFCCCCCC"/>
      </left>
      <right style="medium">
        <color auto="1"/>
      </right>
      <top style="medium">
        <color rgb="FFCCCCCC"/>
      </top>
      <bottom style="medium">
        <color auto="1"/>
      </bottom>
      <diagonal/>
    </border>
    <border>
      <left/>
      <right style="medium">
        <color auto="1"/>
      </right>
      <top style="thin">
        <color auto="1"/>
      </top>
      <bottom style="thin">
        <color auto="1"/>
      </bottom>
      <diagonal/>
    </border>
    <border>
      <left/>
      <right style="medium">
        <color auto="1"/>
      </right>
      <top style="thin">
        <color auto="1"/>
      </top>
      <bottom style="medium">
        <color auto="1"/>
      </bottom>
      <diagonal/>
    </border>
    <border>
      <left style="thin">
        <color auto="1"/>
      </left>
      <right/>
      <top style="thin">
        <color auto="1"/>
      </top>
      <bottom style="medium">
        <color auto="1"/>
      </bottom>
      <diagonal/>
    </border>
    <border>
      <left/>
      <right style="medium">
        <color auto="1"/>
      </right>
      <top/>
      <bottom style="thin">
        <color auto="1"/>
      </bottom>
      <diagonal/>
    </border>
    <border>
      <left style="thick">
        <color auto="1"/>
      </left>
      <right style="thick">
        <color auto="1"/>
      </right>
      <top style="medium">
        <color auto="1"/>
      </top>
      <bottom style="medium">
        <color auto="1"/>
      </bottom>
      <diagonal/>
    </border>
    <border>
      <left style="thick">
        <color auto="1"/>
      </left>
      <right style="thick">
        <color auto="1"/>
      </right>
      <top/>
      <bottom style="thin">
        <color auto="1"/>
      </bottom>
      <diagonal/>
    </border>
    <border>
      <left style="thick">
        <color auto="1"/>
      </left>
      <right style="thick">
        <color auto="1"/>
      </right>
      <top style="thin">
        <color auto="1"/>
      </top>
      <bottom style="thin">
        <color auto="1"/>
      </bottom>
      <diagonal/>
    </border>
    <border>
      <left style="medium">
        <color indexed="64"/>
      </left>
      <right/>
      <top/>
      <bottom/>
      <diagonal/>
    </border>
    <border>
      <left style="medium">
        <color indexed="64"/>
      </left>
      <right style="medium">
        <color indexed="64"/>
      </right>
      <top/>
      <bottom/>
      <diagonal/>
    </border>
    <border>
      <left style="thin">
        <color auto="1"/>
      </left>
      <right style="thin">
        <color auto="1"/>
      </right>
      <top/>
      <bottom style="medium">
        <color auto="1"/>
      </bottom>
      <diagonal/>
    </border>
    <border>
      <left style="medium">
        <color auto="1"/>
      </left>
      <right style="thin">
        <color auto="1"/>
      </right>
      <top style="medium">
        <color auto="1"/>
      </top>
      <bottom/>
      <diagonal/>
    </border>
    <border>
      <left style="medium">
        <color auto="1"/>
      </left>
      <right style="thin">
        <color auto="1"/>
      </right>
      <top/>
      <bottom/>
      <diagonal/>
    </border>
    <border>
      <left style="medium">
        <color auto="1"/>
      </left>
      <right style="thin">
        <color auto="1"/>
      </right>
      <top/>
      <bottom style="medium">
        <color auto="1"/>
      </bottom>
      <diagonal/>
    </border>
    <border>
      <left style="thin">
        <color auto="1"/>
      </left>
      <right style="medium">
        <color auto="1"/>
      </right>
      <top/>
      <bottom style="medium">
        <color auto="1"/>
      </bottom>
      <diagonal/>
    </border>
    <border>
      <left/>
      <right style="thick">
        <color rgb="FF000000"/>
      </right>
      <top/>
      <bottom style="thin">
        <color rgb="FF000000"/>
      </bottom>
      <diagonal/>
    </border>
    <border>
      <left style="thick">
        <color rgb="FF000000"/>
      </left>
      <right style="thick">
        <color rgb="FF000000"/>
      </right>
      <top/>
      <bottom style="thin">
        <color rgb="FF000000"/>
      </bottom>
      <diagonal/>
    </border>
    <border>
      <left/>
      <right style="double">
        <color rgb="FF000000"/>
      </right>
      <top style="thin">
        <color rgb="FF000000"/>
      </top>
      <bottom style="thin">
        <color rgb="FF000000"/>
      </bottom>
      <diagonal/>
    </border>
    <border>
      <left/>
      <right style="thick">
        <color rgb="FF000000"/>
      </right>
      <top style="thin">
        <color rgb="FF000000"/>
      </top>
      <bottom style="thin">
        <color rgb="FF000000"/>
      </bottom>
      <diagonal/>
    </border>
    <border>
      <left style="thick">
        <color rgb="FF000000"/>
      </left>
      <right style="thick">
        <color rgb="FF000000"/>
      </right>
      <top style="thin">
        <color rgb="FF000000"/>
      </top>
      <bottom style="thin">
        <color rgb="FF000000"/>
      </bottom>
      <diagonal/>
    </border>
    <border>
      <left style="thick">
        <color rgb="FF000000"/>
      </left>
      <right style="thick">
        <color rgb="FF000000"/>
      </right>
      <top style="thin">
        <color rgb="FF000000"/>
      </top>
      <bottom style="thick">
        <color rgb="FF000000"/>
      </bottom>
      <diagonal/>
    </border>
    <border>
      <left/>
      <right style="thick">
        <color rgb="FF000000"/>
      </right>
      <top style="thin">
        <color rgb="FF000000"/>
      </top>
      <bottom style="thick">
        <color rgb="FF000000"/>
      </bottom>
      <diagonal/>
    </border>
    <border>
      <left/>
      <right style="double">
        <color rgb="FF000000"/>
      </right>
      <top style="thin">
        <color rgb="FF000000"/>
      </top>
      <bottom style="thick">
        <color rgb="FF000000"/>
      </bottom>
      <diagonal/>
    </border>
    <border>
      <left style="thin">
        <color auto="1"/>
      </left>
      <right style="medium">
        <color auto="1"/>
      </right>
      <top/>
      <bottom/>
      <diagonal/>
    </border>
    <border>
      <left style="thin">
        <color auto="1"/>
      </left>
      <right style="thin">
        <color auto="1"/>
      </right>
      <top/>
      <bottom/>
      <diagonal/>
    </border>
    <border>
      <left/>
      <right style="thin">
        <color auto="1"/>
      </right>
      <top/>
      <bottom/>
      <diagonal/>
    </border>
    <border>
      <left/>
      <right style="thin">
        <color auto="1"/>
      </right>
      <top/>
      <bottom style="medium">
        <color auto="1"/>
      </bottom>
      <diagonal/>
    </border>
    <border>
      <left style="thick">
        <color auto="1"/>
      </left>
      <right style="thin">
        <color auto="1"/>
      </right>
      <top/>
      <bottom/>
      <diagonal/>
    </border>
    <border>
      <left style="thin">
        <color auto="1"/>
      </left>
      <right style="thick">
        <color auto="1"/>
      </right>
      <top/>
      <bottom/>
      <diagonal/>
    </border>
    <border>
      <left style="thick">
        <color auto="1"/>
      </left>
      <right style="thin">
        <color auto="1"/>
      </right>
      <top style="medium">
        <color indexed="64"/>
      </top>
      <bottom style="medium">
        <color indexed="64"/>
      </bottom>
      <diagonal/>
    </border>
    <border>
      <left style="thin">
        <color auto="1"/>
      </left>
      <right style="thick">
        <color auto="1"/>
      </right>
      <top style="medium">
        <color indexed="64"/>
      </top>
      <bottom style="medium">
        <color indexed="64"/>
      </bottom>
      <diagonal/>
    </border>
    <border>
      <left style="thick">
        <color auto="1"/>
      </left>
      <right style="thin">
        <color auto="1"/>
      </right>
      <top/>
      <bottom style="medium">
        <color indexed="64"/>
      </bottom>
      <diagonal/>
    </border>
    <border>
      <left style="thin">
        <color auto="1"/>
      </left>
      <right style="thick">
        <color auto="1"/>
      </right>
      <top/>
      <bottom style="medium">
        <color indexed="64"/>
      </bottom>
      <diagonal/>
    </border>
    <border>
      <left style="medium">
        <color indexed="64"/>
      </left>
      <right style="thick">
        <color auto="1"/>
      </right>
      <top style="medium">
        <color indexed="64"/>
      </top>
      <bottom style="medium">
        <color indexed="64"/>
      </bottom>
      <diagonal/>
    </border>
    <border>
      <left style="medium">
        <color indexed="64"/>
      </left>
      <right style="thick">
        <color auto="1"/>
      </right>
      <top/>
      <bottom/>
      <diagonal/>
    </border>
    <border>
      <left style="thick">
        <color auto="1"/>
      </left>
      <right style="thick">
        <color auto="1"/>
      </right>
      <top style="thin">
        <color auto="1"/>
      </top>
      <bottom/>
      <diagonal/>
    </border>
    <border>
      <left/>
      <right style="double">
        <color rgb="FF000000"/>
      </right>
      <top/>
      <bottom style="thin">
        <color rgb="FF000000"/>
      </bottom>
      <diagonal/>
    </border>
    <border>
      <left style="thick">
        <color auto="1"/>
      </left>
      <right style="thick">
        <color auto="1"/>
      </right>
      <top style="thin">
        <color auto="1"/>
      </top>
      <bottom style="thick">
        <color auto="1"/>
      </bottom>
      <diagonal/>
    </border>
    <border>
      <left style="thick">
        <color auto="1"/>
      </left>
      <right style="thick">
        <color rgb="FF000000"/>
      </right>
      <top style="thin">
        <color auto="1"/>
      </top>
      <bottom style="thin">
        <color rgb="FF000000"/>
      </bottom>
      <diagonal/>
    </border>
    <border>
      <left/>
      <right style="thick">
        <color rgb="FF000000"/>
      </right>
      <top style="thin">
        <color auto="1"/>
      </top>
      <bottom style="thin">
        <color rgb="FF000000"/>
      </bottom>
      <diagonal/>
    </border>
    <border>
      <left/>
      <right style="thick">
        <color rgb="FF000000"/>
      </right>
      <top style="thin">
        <color auto="1"/>
      </top>
      <bottom/>
      <diagonal/>
    </border>
    <border>
      <left style="thick">
        <color auto="1"/>
      </left>
      <right style="thick">
        <color rgb="FF000000"/>
      </right>
      <top/>
      <bottom style="thin">
        <color auto="1"/>
      </bottom>
      <diagonal/>
    </border>
    <border>
      <left/>
      <right style="thick">
        <color rgb="FF000000"/>
      </right>
      <top/>
      <bottom style="thin">
        <color auto="1"/>
      </bottom>
      <diagonal/>
    </border>
    <border>
      <left style="double">
        <color auto="1"/>
      </left>
      <right/>
      <top/>
      <bottom style="medium">
        <color auto="1"/>
      </bottom>
      <diagonal/>
    </border>
    <border>
      <left style="double">
        <color auto="1"/>
      </left>
      <right/>
      <top/>
      <bottom/>
      <diagonal/>
    </border>
  </borders>
  <cellStyleXfs count="9">
    <xf numFmtId="0" fontId="0" fillId="0" borderId="0"/>
    <xf numFmtId="0" fontId="8" fillId="0" borderId="0" applyNumberFormat="0" applyFill="0" applyBorder="0" applyAlignment="0" applyProtection="0"/>
    <xf numFmtId="0" fontId="3" fillId="0" borderId="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7" fillId="0" borderId="0"/>
    <xf numFmtId="0" fontId="2" fillId="0" borderId="0"/>
    <xf numFmtId="0" fontId="20" fillId="0" borderId="0"/>
  </cellStyleXfs>
  <cellXfs count="497">
    <xf numFmtId="0" fontId="0" fillId="0" borderId="0" xfId="0"/>
    <xf numFmtId="0" fontId="3" fillId="6" borderId="30" xfId="2" applyFont="1" applyFill="1" applyBorder="1" applyAlignment="1">
      <alignment horizontal="center" vertical="top" wrapText="1"/>
    </xf>
    <xf numFmtId="0" fontId="2" fillId="6" borderId="33" xfId="2" applyFont="1" applyFill="1" applyBorder="1" applyAlignment="1">
      <alignment horizontal="left" vertical="top" wrapText="1"/>
    </xf>
    <xf numFmtId="0" fontId="3" fillId="6" borderId="34" xfId="2" applyFont="1" applyFill="1" applyBorder="1" applyAlignment="1">
      <alignment horizontal="left" vertical="top" wrapText="1"/>
    </xf>
    <xf numFmtId="0" fontId="3" fillId="6" borderId="35" xfId="2" applyFont="1" applyFill="1" applyBorder="1" applyAlignment="1">
      <alignment horizontal="center" vertical="top" wrapText="1"/>
    </xf>
    <xf numFmtId="0" fontId="3" fillId="6" borderId="36" xfId="2" applyFont="1" applyFill="1" applyBorder="1" applyAlignment="1">
      <alignment horizontal="left" vertical="top" wrapText="1"/>
    </xf>
    <xf numFmtId="0" fontId="2" fillId="6" borderId="36" xfId="2" quotePrefix="1" applyFont="1" applyFill="1" applyBorder="1" applyAlignment="1">
      <alignment horizontal="left" vertical="top" wrapText="1"/>
    </xf>
    <xf numFmtId="0" fontId="2" fillId="6" borderId="36" xfId="2" applyFont="1" applyFill="1" applyBorder="1" applyAlignment="1">
      <alignment horizontal="left" vertical="top" wrapText="1"/>
    </xf>
    <xf numFmtId="0" fontId="4" fillId="6" borderId="36" xfId="2" applyFont="1" applyFill="1" applyBorder="1" applyAlignment="1">
      <alignment horizontal="left" vertical="top" wrapText="1"/>
    </xf>
    <xf numFmtId="0" fontId="3" fillId="6" borderId="36" xfId="2" applyFont="1" applyFill="1" applyBorder="1" applyAlignment="1">
      <alignment horizontal="left" vertical="top"/>
    </xf>
    <xf numFmtId="0" fontId="2" fillId="6" borderId="35" xfId="2" applyFont="1" applyFill="1" applyBorder="1" applyAlignment="1">
      <alignment horizontal="center" vertical="top" wrapText="1"/>
    </xf>
    <xf numFmtId="0" fontId="2" fillId="6" borderId="34" xfId="2" applyFont="1" applyFill="1" applyBorder="1" applyAlignment="1">
      <alignment horizontal="left" vertical="top" wrapText="1"/>
    </xf>
    <xf numFmtId="0" fontId="2" fillId="6" borderId="35" xfId="2" applyFont="1" applyFill="1" applyBorder="1" applyAlignment="1">
      <alignment horizontal="center" vertical="top"/>
    </xf>
    <xf numFmtId="0" fontId="2" fillId="0" borderId="0" xfId="0" applyFont="1" applyAlignment="1"/>
    <xf numFmtId="0" fontId="2" fillId="0" borderId="0" xfId="0" applyFont="1" applyAlignment="1">
      <alignment vertical="top" wrapText="1"/>
    </xf>
    <xf numFmtId="0" fontId="1" fillId="0" borderId="0" xfId="0" applyFont="1" applyAlignment="1">
      <alignment vertical="top" wrapText="1"/>
    </xf>
    <xf numFmtId="0" fontId="0" fillId="0" borderId="0" xfId="0" applyBorder="1"/>
    <xf numFmtId="0" fontId="0" fillId="0" borderId="6" xfId="0" applyBorder="1"/>
    <xf numFmtId="0" fontId="0" fillId="0" borderId="3" xfId="0" applyBorder="1"/>
    <xf numFmtId="0" fontId="0" fillId="0" borderId="4" xfId="0" applyBorder="1"/>
    <xf numFmtId="0" fontId="0" fillId="8" borderId="2" xfId="0" applyFill="1" applyBorder="1"/>
    <xf numFmtId="0" fontId="0" fillId="8" borderId="3" xfId="0" applyFill="1" applyBorder="1"/>
    <xf numFmtId="0" fontId="0" fillId="8" borderId="4" xfId="0" applyFill="1" applyBorder="1"/>
    <xf numFmtId="0" fontId="2" fillId="8" borderId="22" xfId="0" applyFont="1" applyFill="1" applyBorder="1"/>
    <xf numFmtId="0" fontId="2" fillId="8" borderId="21" xfId="0" applyFont="1" applyFill="1" applyBorder="1"/>
    <xf numFmtId="0" fontId="1" fillId="0" borderId="0" xfId="0" applyFont="1" applyAlignment="1">
      <alignment vertical="top"/>
    </xf>
    <xf numFmtId="0" fontId="2" fillId="3" borderId="7" xfId="0" applyFont="1" applyFill="1" applyBorder="1" applyAlignment="1">
      <alignment horizontal="left"/>
    </xf>
    <xf numFmtId="0" fontId="2" fillId="2" borderId="7" xfId="0" applyFont="1" applyFill="1" applyBorder="1" applyAlignment="1">
      <alignment horizontal="left" wrapText="1"/>
    </xf>
    <xf numFmtId="0" fontId="2" fillId="4" borderId="7" xfId="0" applyFont="1" applyFill="1" applyBorder="1" applyAlignment="1">
      <alignment horizontal="left"/>
    </xf>
    <xf numFmtId="0" fontId="2" fillId="2" borderId="10" xfId="0" applyFont="1" applyFill="1" applyBorder="1" applyAlignment="1">
      <alignment horizontal="left"/>
    </xf>
    <xf numFmtId="0" fontId="2" fillId="2" borderId="7" xfId="0" applyFont="1" applyFill="1" applyBorder="1" applyAlignment="1">
      <alignment horizontal="left"/>
    </xf>
    <xf numFmtId="0" fontId="2" fillId="3" borderId="11" xfId="0" applyFont="1" applyFill="1" applyBorder="1" applyAlignment="1">
      <alignment horizontal="left"/>
    </xf>
    <xf numFmtId="0" fontId="2" fillId="5" borderId="12" xfId="0" applyFont="1" applyFill="1" applyBorder="1" applyAlignment="1">
      <alignment horizontal="left"/>
    </xf>
    <xf numFmtId="0" fontId="1" fillId="0" borderId="0" xfId="0" applyFont="1" applyAlignment="1">
      <alignment horizontal="left"/>
    </xf>
    <xf numFmtId="0" fontId="2" fillId="15" borderId="32" xfId="2" applyFont="1" applyFill="1" applyBorder="1" applyAlignment="1">
      <alignment horizontal="center" vertical="top" wrapText="1"/>
    </xf>
    <xf numFmtId="0" fontId="3" fillId="15" borderId="35" xfId="2" applyFont="1" applyFill="1" applyBorder="1" applyAlignment="1">
      <alignment horizontal="center" vertical="top" wrapText="1"/>
    </xf>
    <xf numFmtId="0" fontId="3" fillId="15" borderId="11" xfId="2" applyFont="1" applyFill="1" applyBorder="1" applyAlignment="1">
      <alignment horizontal="center" textRotation="90"/>
    </xf>
    <xf numFmtId="0" fontId="3" fillId="15" borderId="12" xfId="2" applyFont="1" applyFill="1" applyBorder="1" applyAlignment="1">
      <alignment horizontal="center" textRotation="90"/>
    </xf>
    <xf numFmtId="0" fontId="5" fillId="0" borderId="48" xfId="0" applyFont="1" applyFill="1" applyBorder="1" applyAlignment="1">
      <alignment horizontal="left" vertical="top" wrapText="1"/>
    </xf>
    <xf numFmtId="0" fontId="6" fillId="0" borderId="8" xfId="0" applyFont="1" applyFill="1" applyBorder="1" applyAlignment="1">
      <alignment horizontal="left" vertical="top" wrapText="1"/>
    </xf>
    <xf numFmtId="0" fontId="7" fillId="0" borderId="8" xfId="0" applyFont="1" applyFill="1" applyBorder="1" applyAlignment="1">
      <alignment horizontal="left" vertical="top" wrapText="1"/>
    </xf>
    <xf numFmtId="0" fontId="6" fillId="0" borderId="26" xfId="0" applyFont="1" applyFill="1" applyBorder="1" applyAlignment="1">
      <alignment horizontal="left" vertical="top" wrapText="1"/>
    </xf>
    <xf numFmtId="0" fontId="6" fillId="0" borderId="7" xfId="0" applyFont="1" applyFill="1" applyBorder="1" applyAlignment="1">
      <alignment horizontal="left" vertical="top" wrapText="1"/>
    </xf>
    <xf numFmtId="0" fontId="7" fillId="0" borderId="7" xfId="0" applyFont="1" applyFill="1" applyBorder="1" applyAlignment="1">
      <alignment horizontal="left" vertical="top" wrapText="1"/>
    </xf>
    <xf numFmtId="0" fontId="6" fillId="0" borderId="11" xfId="0" applyFont="1" applyFill="1" applyBorder="1" applyAlignment="1">
      <alignment horizontal="left" vertical="top" wrapText="1"/>
    </xf>
    <xf numFmtId="0" fontId="7" fillId="0" borderId="11" xfId="0" applyFont="1" applyFill="1" applyBorder="1" applyAlignment="1">
      <alignment horizontal="left" vertical="top" wrapText="1"/>
    </xf>
    <xf numFmtId="0" fontId="6" fillId="0" borderId="45" xfId="0" applyFont="1" applyFill="1" applyBorder="1" applyAlignment="1">
      <alignment horizontal="left" vertical="top" wrapText="1"/>
    </xf>
    <xf numFmtId="0" fontId="6" fillId="0" borderId="46" xfId="0" applyFont="1" applyFill="1" applyBorder="1" applyAlignment="1">
      <alignment horizontal="left" vertical="top" wrapText="1"/>
    </xf>
    <xf numFmtId="0" fontId="7" fillId="0" borderId="46" xfId="0" applyFont="1" applyFill="1" applyBorder="1" applyAlignment="1">
      <alignment horizontal="left" vertical="top" wrapText="1"/>
    </xf>
    <xf numFmtId="0" fontId="6" fillId="0" borderId="47" xfId="0" applyFont="1" applyFill="1" applyBorder="1" applyAlignment="1">
      <alignment horizontal="left" vertical="top" wrapText="1"/>
    </xf>
    <xf numFmtId="0" fontId="2" fillId="0" borderId="52" xfId="0" applyFont="1" applyBorder="1" applyAlignment="1">
      <alignment horizontal="center" wrapText="1"/>
    </xf>
    <xf numFmtId="0" fontId="2" fillId="0" borderId="53" xfId="0" applyFont="1" applyBorder="1" applyAlignment="1">
      <alignment horizontal="center" wrapText="1"/>
    </xf>
    <xf numFmtId="0" fontId="2" fillId="0" borderId="54" xfId="0" applyFont="1" applyBorder="1" applyAlignment="1">
      <alignment horizontal="center" wrapText="1"/>
    </xf>
    <xf numFmtId="0" fontId="2" fillId="0" borderId="55" xfId="0" applyFont="1" applyBorder="1" applyAlignment="1">
      <alignment horizontal="center" wrapText="1"/>
    </xf>
    <xf numFmtId="0" fontId="2" fillId="0" borderId="56" xfId="0" applyFont="1" applyBorder="1" applyAlignment="1">
      <alignment horizontal="center" wrapText="1"/>
    </xf>
    <xf numFmtId="0" fontId="2" fillId="0" borderId="57" xfId="0" applyFont="1" applyBorder="1" applyAlignment="1">
      <alignment horizontal="center" wrapText="1"/>
    </xf>
    <xf numFmtId="0" fontId="8" fillId="0" borderId="39" xfId="1" applyFill="1" applyBorder="1" applyAlignment="1">
      <alignment horizontal="left" vertical="top" wrapText="1"/>
    </xf>
    <xf numFmtId="0" fontId="3" fillId="6" borderId="19" xfId="2" applyFont="1" applyFill="1" applyBorder="1" applyAlignment="1">
      <alignment horizontal="left" vertical="top" wrapText="1"/>
    </xf>
    <xf numFmtId="0" fontId="3" fillId="6" borderId="60" xfId="2" applyFont="1" applyFill="1" applyBorder="1" applyAlignment="1">
      <alignment horizontal="center" vertical="top" wrapText="1"/>
    </xf>
    <xf numFmtId="0" fontId="3" fillId="6" borderId="29" xfId="2" applyFont="1" applyFill="1" applyBorder="1" applyAlignment="1">
      <alignment horizontal="left" vertical="top" wrapText="1"/>
    </xf>
    <xf numFmtId="0" fontId="2" fillId="15" borderId="7" xfId="2" applyFont="1" applyFill="1" applyBorder="1" applyAlignment="1">
      <alignment horizontal="center" vertical="top" wrapText="1"/>
    </xf>
    <xf numFmtId="0" fontId="7" fillId="0" borderId="8" xfId="0" applyFont="1" applyFill="1" applyBorder="1" applyAlignment="1">
      <alignment vertical="top" wrapText="1"/>
    </xf>
    <xf numFmtId="0" fontId="14" fillId="0" borderId="46" xfId="0" applyFont="1" applyFill="1" applyBorder="1" applyAlignment="1">
      <alignment horizontal="left" vertical="top" wrapText="1"/>
    </xf>
    <xf numFmtId="0" fontId="3" fillId="6" borderId="15" xfId="2" applyFont="1" applyFill="1" applyBorder="1" applyAlignment="1">
      <alignment horizontal="left" vertical="top" wrapText="1"/>
    </xf>
    <xf numFmtId="0" fontId="3" fillId="16" borderId="28" xfId="2" applyFont="1" applyFill="1" applyBorder="1" applyAlignment="1">
      <alignment horizontal="center" textRotation="90"/>
    </xf>
    <xf numFmtId="0" fontId="3" fillId="16" borderId="11" xfId="2" applyFont="1" applyFill="1" applyBorder="1" applyAlignment="1">
      <alignment horizontal="center" textRotation="90"/>
    </xf>
    <xf numFmtId="0" fontId="3" fillId="16" borderId="12" xfId="2" applyFont="1" applyFill="1" applyBorder="1" applyAlignment="1">
      <alignment horizontal="center" textRotation="90"/>
    </xf>
    <xf numFmtId="0" fontId="3" fillId="15" borderId="19" xfId="2" applyFont="1" applyFill="1" applyBorder="1" applyAlignment="1">
      <alignment horizontal="center" textRotation="90"/>
    </xf>
    <xf numFmtId="0" fontId="3" fillId="15" borderId="60" xfId="2" applyFont="1" applyFill="1" applyBorder="1" applyAlignment="1">
      <alignment horizontal="center" textRotation="90"/>
    </xf>
    <xf numFmtId="0" fontId="3" fillId="16" borderId="11" xfId="2" applyFont="1" applyFill="1" applyBorder="1" applyAlignment="1">
      <alignment horizontal="center" textRotation="90" wrapText="1"/>
    </xf>
    <xf numFmtId="0" fontId="3" fillId="16" borderId="12" xfId="2" applyFont="1" applyFill="1" applyBorder="1" applyAlignment="1">
      <alignment horizontal="center" textRotation="90" wrapText="1"/>
    </xf>
    <xf numFmtId="0" fontId="3" fillId="16" borderId="31" xfId="2" applyFont="1" applyFill="1" applyBorder="1" applyAlignment="1">
      <alignment horizontal="center" vertical="top" wrapText="1"/>
    </xf>
    <xf numFmtId="0" fontId="3" fillId="16" borderId="32" xfId="2" applyFont="1" applyFill="1" applyBorder="1" applyAlignment="1">
      <alignment horizontal="center" vertical="top" wrapText="1"/>
    </xf>
    <xf numFmtId="0" fontId="3" fillId="15" borderId="17" xfId="2" applyFont="1" applyFill="1" applyBorder="1" applyAlignment="1">
      <alignment horizontal="center" vertical="top" wrapText="1"/>
    </xf>
    <xf numFmtId="0" fontId="2" fillId="16" borderId="31" xfId="2" applyFont="1" applyFill="1" applyBorder="1" applyAlignment="1">
      <alignment horizontal="center" vertical="top" wrapText="1"/>
    </xf>
    <xf numFmtId="0" fontId="2" fillId="16" borderId="32" xfId="2" applyFont="1" applyFill="1" applyBorder="1" applyAlignment="1">
      <alignment horizontal="center" vertical="top" wrapText="1"/>
    </xf>
    <xf numFmtId="0" fontId="2" fillId="16" borderId="17" xfId="2" applyFont="1" applyFill="1" applyBorder="1" applyAlignment="1">
      <alignment horizontal="center" vertical="top" wrapText="1"/>
    </xf>
    <xf numFmtId="0" fontId="2" fillId="15" borderId="15" xfId="2" applyFont="1" applyFill="1" applyBorder="1" applyAlignment="1">
      <alignment horizontal="center" vertical="top" wrapText="1"/>
    </xf>
    <xf numFmtId="0" fontId="2" fillId="15" borderId="30" xfId="2" applyFont="1" applyFill="1" applyBorder="1" applyAlignment="1">
      <alignment horizontal="center" vertical="top" wrapText="1"/>
    </xf>
    <xf numFmtId="0" fontId="3" fillId="6" borderId="33" xfId="2" applyFont="1" applyFill="1" applyBorder="1" applyAlignment="1">
      <alignment horizontal="left" vertical="top" wrapText="1"/>
    </xf>
    <xf numFmtId="0" fontId="8" fillId="0" borderId="32" xfId="1" applyBorder="1" applyAlignment="1">
      <alignment vertical="top" wrapText="1"/>
    </xf>
    <xf numFmtId="0" fontId="0" fillId="0" borderId="17" xfId="0" applyBorder="1" applyAlignment="1">
      <alignment vertical="top" wrapText="1"/>
    </xf>
    <xf numFmtId="0" fontId="3" fillId="16" borderId="9" xfId="2" applyFont="1" applyFill="1" applyBorder="1" applyAlignment="1">
      <alignment horizontal="center" vertical="top"/>
    </xf>
    <xf numFmtId="0" fontId="3" fillId="16" borderId="7" xfId="2" applyFont="1" applyFill="1" applyBorder="1" applyAlignment="1">
      <alignment horizontal="center" vertical="top"/>
    </xf>
    <xf numFmtId="0" fontId="3" fillId="15" borderId="10" xfId="2" applyFont="1" applyFill="1" applyBorder="1" applyAlignment="1">
      <alignment horizontal="center" vertical="top" wrapText="1"/>
    </xf>
    <xf numFmtId="0" fontId="2" fillId="16" borderId="9" xfId="2" applyFont="1" applyFill="1" applyBorder="1" applyAlignment="1">
      <alignment horizontal="center" vertical="top" wrapText="1"/>
    </xf>
    <xf numFmtId="0" fontId="2" fillId="16" borderId="7" xfId="2" applyFont="1" applyFill="1" applyBorder="1" applyAlignment="1">
      <alignment horizontal="center" vertical="top" wrapText="1"/>
    </xf>
    <xf numFmtId="0" fontId="2" fillId="16" borderId="10" xfId="2" applyFont="1" applyFill="1" applyBorder="1" applyAlignment="1">
      <alignment horizontal="center" vertical="top" wrapText="1"/>
    </xf>
    <xf numFmtId="0" fontId="2" fillId="15" borderId="34" xfId="2" applyFont="1" applyFill="1" applyBorder="1" applyAlignment="1">
      <alignment horizontal="center" vertical="top" wrapText="1"/>
    </xf>
    <xf numFmtId="0" fontId="2" fillId="15" borderId="35" xfId="2" applyFont="1" applyFill="1" applyBorder="1" applyAlignment="1">
      <alignment horizontal="center" vertical="top" wrapText="1"/>
    </xf>
    <xf numFmtId="0" fontId="8" fillId="0" borderId="9" xfId="1" applyFill="1" applyBorder="1" applyAlignment="1">
      <alignment horizontal="left" vertical="top" wrapText="1"/>
    </xf>
    <xf numFmtId="0" fontId="0" fillId="0" borderId="7" xfId="0" applyBorder="1" applyAlignment="1">
      <alignment vertical="top" wrapText="1"/>
    </xf>
    <xf numFmtId="0" fontId="0" fillId="0" borderId="10" xfId="0" applyBorder="1" applyAlignment="1">
      <alignment vertical="top" wrapText="1"/>
    </xf>
    <xf numFmtId="0" fontId="3" fillId="16" borderId="9" xfId="2" applyFont="1" applyFill="1" applyBorder="1" applyAlignment="1">
      <alignment horizontal="center" vertical="top" wrapText="1"/>
    </xf>
    <xf numFmtId="0" fontId="3" fillId="16" borderId="7" xfId="2" applyFont="1" applyFill="1" applyBorder="1" applyAlignment="1">
      <alignment horizontal="center" vertical="top" wrapText="1"/>
    </xf>
    <xf numFmtId="0" fontId="3" fillId="15" borderId="10" xfId="2" applyFont="1" applyFill="1" applyBorder="1" applyAlignment="1">
      <alignment horizontal="center" vertical="top"/>
    </xf>
    <xf numFmtId="0" fontId="8" fillId="0" borderId="7" xfId="1" applyBorder="1" applyAlignment="1">
      <alignment vertical="top" wrapText="1"/>
    </xf>
    <xf numFmtId="0" fontId="8" fillId="0" borderId="9" xfId="1" applyFill="1" applyBorder="1" applyAlignment="1">
      <alignment vertical="top" wrapText="1"/>
    </xf>
    <xf numFmtId="0" fontId="3" fillId="15" borderId="34" xfId="2" applyFont="1" applyFill="1" applyBorder="1" applyAlignment="1">
      <alignment horizontal="left" vertical="top" wrapText="1"/>
    </xf>
    <xf numFmtId="0" fontId="3" fillId="16" borderId="10" xfId="2" applyFont="1" applyFill="1" applyBorder="1" applyAlignment="1">
      <alignment vertical="top" wrapText="1"/>
    </xf>
    <xf numFmtId="0" fontId="3" fillId="16" borderId="10" xfId="2" applyFont="1" applyFill="1" applyBorder="1" applyAlignment="1">
      <alignment vertical="top"/>
    </xf>
    <xf numFmtId="0" fontId="3" fillId="15" borderId="35" xfId="2" applyFont="1" applyFill="1" applyBorder="1" applyAlignment="1">
      <alignment vertical="top" wrapText="1"/>
    </xf>
    <xf numFmtId="0" fontId="8" fillId="0" borderId="10" xfId="1" applyBorder="1" applyAlignment="1">
      <alignment vertical="top" wrapText="1"/>
    </xf>
    <xf numFmtId="0" fontId="3" fillId="16" borderId="28" xfId="2" applyFont="1" applyFill="1" applyBorder="1" applyAlignment="1">
      <alignment horizontal="center" vertical="top"/>
    </xf>
    <xf numFmtId="0" fontId="3" fillId="16" borderId="11" xfId="2" applyFont="1" applyFill="1" applyBorder="1" applyAlignment="1">
      <alignment horizontal="center" vertical="top"/>
    </xf>
    <xf numFmtId="0" fontId="3" fillId="15" borderId="12" xfId="2" applyFont="1" applyFill="1" applyBorder="1" applyAlignment="1">
      <alignment horizontal="center" vertical="top" wrapText="1"/>
    </xf>
    <xf numFmtId="0" fontId="2" fillId="16" borderId="28" xfId="2" applyFont="1" applyFill="1" applyBorder="1" applyAlignment="1">
      <alignment horizontal="center" vertical="top" wrapText="1"/>
    </xf>
    <xf numFmtId="0" fontId="2" fillId="16" borderId="11" xfId="2" applyFont="1" applyFill="1" applyBorder="1" applyAlignment="1">
      <alignment horizontal="center" vertical="top" wrapText="1"/>
    </xf>
    <xf numFmtId="0" fontId="2" fillId="16" borderId="12" xfId="2" applyFont="1" applyFill="1" applyBorder="1" applyAlignment="1">
      <alignment horizontal="center" vertical="top" wrapText="1"/>
    </xf>
    <xf numFmtId="0" fontId="2" fillId="15" borderId="19" xfId="2" applyFont="1" applyFill="1" applyBorder="1" applyAlignment="1">
      <alignment horizontal="center" vertical="top" wrapText="1"/>
    </xf>
    <xf numFmtId="0" fontId="2" fillId="15" borderId="11" xfId="2" applyFont="1" applyFill="1" applyBorder="1" applyAlignment="1">
      <alignment horizontal="center" vertical="top" wrapText="1"/>
    </xf>
    <xf numFmtId="0" fontId="2" fillId="15" borderId="60" xfId="2" applyFont="1" applyFill="1" applyBorder="1" applyAlignment="1">
      <alignment horizontal="center" vertical="top" wrapText="1"/>
    </xf>
    <xf numFmtId="0" fontId="2" fillId="6" borderId="29" xfId="2" applyFont="1" applyFill="1" applyBorder="1" applyAlignment="1">
      <alignment horizontal="left" vertical="top" wrapText="1"/>
    </xf>
    <xf numFmtId="0" fontId="8" fillId="0" borderId="28" xfId="1" applyFill="1" applyBorder="1" applyAlignment="1">
      <alignment horizontal="left" vertical="top" wrapText="1"/>
    </xf>
    <xf numFmtId="0" fontId="8" fillId="0" borderId="11" xfId="1" applyBorder="1" applyAlignment="1">
      <alignment vertical="top" wrapText="1"/>
    </xf>
    <xf numFmtId="0" fontId="0" fillId="0" borderId="12" xfId="0" applyBorder="1" applyAlignment="1">
      <alignment vertical="top" wrapText="1"/>
    </xf>
    <xf numFmtId="0" fontId="1" fillId="10" borderId="62" xfId="0" applyFont="1" applyFill="1" applyBorder="1" applyAlignment="1">
      <alignment vertical="center"/>
    </xf>
    <xf numFmtId="0" fontId="1" fillId="10" borderId="62" xfId="0" applyFont="1" applyFill="1" applyBorder="1" applyAlignment="1">
      <alignment vertical="center" wrapText="1"/>
    </xf>
    <xf numFmtId="0" fontId="2" fillId="0" borderId="5" xfId="0" applyFont="1" applyBorder="1"/>
    <xf numFmtId="0" fontId="2" fillId="0" borderId="65" xfId="0" applyFont="1" applyBorder="1"/>
    <xf numFmtId="0" fontId="2" fillId="0" borderId="2" xfId="0" applyFont="1" applyBorder="1"/>
    <xf numFmtId="0" fontId="6" fillId="0" borderId="67" xfId="0" applyFont="1" applyFill="1" applyBorder="1" applyAlignment="1">
      <alignment horizontal="left" vertical="top" wrapText="1"/>
    </xf>
    <xf numFmtId="0" fontId="6" fillId="0" borderId="71" xfId="0" applyFont="1" applyFill="1" applyBorder="1" applyAlignment="1">
      <alignment horizontal="left" vertical="top" wrapText="1"/>
    </xf>
    <xf numFmtId="0" fontId="0" fillId="0" borderId="72" xfId="0" applyBorder="1"/>
    <xf numFmtId="0" fontId="0" fillId="0" borderId="75" xfId="0" applyBorder="1"/>
    <xf numFmtId="0" fontId="0" fillId="0" borderId="76" xfId="0" applyFont="1" applyBorder="1" applyAlignment="1">
      <alignment vertical="center"/>
    </xf>
    <xf numFmtId="0" fontId="0" fillId="0" borderId="76" xfId="0" applyBorder="1"/>
    <xf numFmtId="0" fontId="0" fillId="0" borderId="77" xfId="0" applyBorder="1"/>
    <xf numFmtId="0" fontId="0" fillId="0" borderId="78" xfId="0" applyBorder="1"/>
    <xf numFmtId="0" fontId="16" fillId="0" borderId="76" xfId="0" applyFont="1" applyBorder="1" applyAlignment="1">
      <alignment horizontal="left" vertical="top" wrapText="1"/>
    </xf>
    <xf numFmtId="0" fontId="16" fillId="0" borderId="77" xfId="0" applyFont="1" applyBorder="1" applyAlignment="1">
      <alignment horizontal="left" vertical="top" wrapText="1"/>
    </xf>
    <xf numFmtId="0" fontId="2" fillId="0" borderId="0" xfId="0" applyFont="1" applyFill="1" applyBorder="1" applyAlignment="1">
      <alignment horizontal="left" vertical="top" wrapText="1"/>
    </xf>
    <xf numFmtId="0" fontId="0" fillId="8" borderId="0" xfId="0" applyFont="1" applyFill="1" applyBorder="1"/>
    <xf numFmtId="0" fontId="2" fillId="0" borderId="0" xfId="0" applyFont="1" applyBorder="1"/>
    <xf numFmtId="1" fontId="0" fillId="0" borderId="6" xfId="0" applyNumberFormat="1" applyBorder="1"/>
    <xf numFmtId="2" fontId="0" fillId="0" borderId="6" xfId="0" applyNumberFormat="1" applyBorder="1"/>
    <xf numFmtId="2" fontId="2" fillId="0" borderId="6" xfId="0" applyNumberFormat="1" applyFont="1" applyBorder="1"/>
    <xf numFmtId="2" fontId="0" fillId="0" borderId="4" xfId="0" applyNumberFormat="1" applyBorder="1"/>
    <xf numFmtId="1" fontId="0" fillId="0" borderId="40" xfId="0" applyNumberFormat="1" applyBorder="1"/>
    <xf numFmtId="0" fontId="0" fillId="8" borderId="65" xfId="0" applyFont="1" applyFill="1" applyBorder="1"/>
    <xf numFmtId="2" fontId="2" fillId="0" borderId="4" xfId="0" applyNumberFormat="1" applyFont="1" applyBorder="1"/>
    <xf numFmtId="0" fontId="17" fillId="0" borderId="66" xfId="6" applyBorder="1"/>
    <xf numFmtId="0" fontId="17" fillId="0" borderId="21" xfId="6" applyBorder="1"/>
    <xf numFmtId="0" fontId="17" fillId="0" borderId="69" xfId="6" applyBorder="1"/>
    <xf numFmtId="0" fontId="17" fillId="0" borderId="80" xfId="6" applyBorder="1"/>
    <xf numFmtId="0" fontId="17" fillId="0" borderId="70" xfId="6" applyBorder="1"/>
    <xf numFmtId="0" fontId="17" fillId="0" borderId="71" xfId="6" applyBorder="1"/>
    <xf numFmtId="0" fontId="17" fillId="0" borderId="81" xfId="6" applyBorder="1"/>
    <xf numFmtId="0" fontId="17" fillId="0" borderId="67" xfId="6" applyBorder="1"/>
    <xf numFmtId="0" fontId="17" fillId="0" borderId="1" xfId="6" applyBorder="1"/>
    <xf numFmtId="0" fontId="17" fillId="9" borderId="45" xfId="6" applyFill="1" applyBorder="1"/>
    <xf numFmtId="0" fontId="17" fillId="9" borderId="47" xfId="6" applyFill="1" applyBorder="1"/>
    <xf numFmtId="0" fontId="17" fillId="15" borderId="45" xfId="6" applyFill="1" applyBorder="1"/>
    <xf numFmtId="0" fontId="17" fillId="15" borderId="47" xfId="6" applyFill="1" applyBorder="1"/>
    <xf numFmtId="0" fontId="17" fillId="11" borderId="45" xfId="6" applyFill="1" applyBorder="1"/>
    <xf numFmtId="0" fontId="17" fillId="11" borderId="47" xfId="6" applyFill="1" applyBorder="1"/>
    <xf numFmtId="0" fontId="17" fillId="19" borderId="45" xfId="6" applyFill="1" applyBorder="1"/>
    <xf numFmtId="0" fontId="17" fillId="19" borderId="47" xfId="6" applyFill="1" applyBorder="1"/>
    <xf numFmtId="0" fontId="17" fillId="20" borderId="45" xfId="6" applyFill="1" applyBorder="1"/>
    <xf numFmtId="0" fontId="17" fillId="20" borderId="47" xfId="6" applyFill="1" applyBorder="1"/>
    <xf numFmtId="0" fontId="17" fillId="21" borderId="45" xfId="6" applyFill="1" applyBorder="1"/>
    <xf numFmtId="0" fontId="17" fillId="21" borderId="47" xfId="6" applyFill="1" applyBorder="1"/>
    <xf numFmtId="0" fontId="17" fillId="12" borderId="45" xfId="6" applyFill="1" applyBorder="1"/>
    <xf numFmtId="0" fontId="17" fillId="12" borderId="47" xfId="6" applyFill="1" applyBorder="1"/>
    <xf numFmtId="0" fontId="17" fillId="17" borderId="45" xfId="6" applyFill="1" applyBorder="1"/>
    <xf numFmtId="0" fontId="17" fillId="17" borderId="47" xfId="6" applyFill="1" applyBorder="1"/>
    <xf numFmtId="0" fontId="17" fillId="10" borderId="45" xfId="6" applyFill="1" applyBorder="1" applyAlignment="1">
      <alignment textRotation="90"/>
    </xf>
    <xf numFmtId="0" fontId="17" fillId="10" borderId="46" xfId="6" applyFill="1" applyBorder="1" applyAlignment="1">
      <alignment textRotation="90"/>
    </xf>
    <xf numFmtId="0" fontId="17" fillId="10" borderId="47" xfId="6" applyFill="1" applyBorder="1" applyAlignment="1">
      <alignment textRotation="90"/>
    </xf>
    <xf numFmtId="0" fontId="17" fillId="11" borderId="45" xfId="6" applyFill="1" applyBorder="1" applyAlignment="1">
      <alignment textRotation="90"/>
    </xf>
    <xf numFmtId="0" fontId="17" fillId="11" borderId="46" xfId="6" applyFill="1" applyBorder="1" applyAlignment="1">
      <alignment textRotation="90"/>
    </xf>
    <xf numFmtId="0" fontId="17" fillId="11" borderId="47" xfId="6" applyFill="1" applyBorder="1" applyAlignment="1">
      <alignment textRotation="90"/>
    </xf>
    <xf numFmtId="0" fontId="17" fillId="19" borderId="45" xfId="6" applyFill="1" applyBorder="1" applyAlignment="1">
      <alignment textRotation="90"/>
    </xf>
    <xf numFmtId="0" fontId="17" fillId="19" borderId="46" xfId="6" applyFill="1" applyBorder="1" applyAlignment="1">
      <alignment textRotation="90"/>
    </xf>
    <xf numFmtId="0" fontId="17" fillId="19" borderId="47" xfId="6" applyFill="1" applyBorder="1" applyAlignment="1">
      <alignment textRotation="90"/>
    </xf>
    <xf numFmtId="0" fontId="17" fillId="20" borderId="45" xfId="6" applyFill="1" applyBorder="1" applyAlignment="1">
      <alignment textRotation="90"/>
    </xf>
    <xf numFmtId="0" fontId="17" fillId="20" borderId="46" xfId="6" applyFill="1" applyBorder="1" applyAlignment="1">
      <alignment textRotation="90"/>
    </xf>
    <xf numFmtId="0" fontId="17" fillId="20" borderId="47" xfId="6" applyFill="1" applyBorder="1" applyAlignment="1">
      <alignment textRotation="90"/>
    </xf>
    <xf numFmtId="0" fontId="17" fillId="21" borderId="45" xfId="6" applyFill="1" applyBorder="1" applyAlignment="1">
      <alignment textRotation="90"/>
    </xf>
    <xf numFmtId="0" fontId="17" fillId="21" borderId="46" xfId="6" applyFill="1" applyBorder="1" applyAlignment="1">
      <alignment textRotation="90"/>
    </xf>
    <xf numFmtId="0" fontId="17" fillId="21" borderId="47" xfId="6" applyFill="1" applyBorder="1" applyAlignment="1">
      <alignment textRotation="90"/>
    </xf>
    <xf numFmtId="0" fontId="17" fillId="12" borderId="45" xfId="6" applyFill="1" applyBorder="1" applyAlignment="1">
      <alignment textRotation="90"/>
    </xf>
    <xf numFmtId="0" fontId="17" fillId="12" borderId="46" xfId="6" applyFill="1" applyBorder="1" applyAlignment="1">
      <alignment textRotation="90"/>
    </xf>
    <xf numFmtId="0" fontId="17" fillId="12" borderId="47" xfId="6" applyFill="1" applyBorder="1" applyAlignment="1">
      <alignment textRotation="90"/>
    </xf>
    <xf numFmtId="0" fontId="17" fillId="17" borderId="45" xfId="6" applyFill="1" applyBorder="1" applyAlignment="1">
      <alignment textRotation="90"/>
    </xf>
    <xf numFmtId="0" fontId="17" fillId="17" borderId="46" xfId="6" applyFill="1" applyBorder="1" applyAlignment="1">
      <alignment textRotation="90"/>
    </xf>
    <xf numFmtId="0" fontId="17" fillId="17" borderId="47" xfId="6" applyFill="1" applyBorder="1" applyAlignment="1">
      <alignment textRotation="90"/>
    </xf>
    <xf numFmtId="0" fontId="1" fillId="11" borderId="5" xfId="7" applyFont="1" applyFill="1" applyBorder="1"/>
    <xf numFmtId="0" fontId="2" fillId="0" borderId="37" xfId="7" applyBorder="1" applyAlignment="1">
      <alignment horizontal="center"/>
    </xf>
    <xf numFmtId="0" fontId="2" fillId="0" borderId="40" xfId="7" applyBorder="1" applyAlignment="1">
      <alignment horizontal="center"/>
    </xf>
    <xf numFmtId="0" fontId="1" fillId="19" borderId="65" xfId="7" applyFont="1" applyFill="1" applyBorder="1"/>
    <xf numFmtId="0" fontId="2" fillId="0" borderId="0" xfId="7" applyBorder="1" applyAlignment="1">
      <alignment horizontal="center"/>
    </xf>
    <xf numFmtId="0" fontId="2" fillId="0" borderId="6" xfId="7" applyBorder="1" applyAlignment="1">
      <alignment horizontal="center"/>
    </xf>
    <xf numFmtId="0" fontId="1" fillId="20" borderId="2" xfId="7" applyFont="1" applyFill="1" applyBorder="1"/>
    <xf numFmtId="0" fontId="2" fillId="0" borderId="3" xfId="7" applyBorder="1" applyAlignment="1">
      <alignment horizontal="center"/>
    </xf>
    <xf numFmtId="0" fontId="2" fillId="0" borderId="4" xfId="7" applyBorder="1" applyAlignment="1">
      <alignment horizontal="center"/>
    </xf>
    <xf numFmtId="0" fontId="1" fillId="0" borderId="37" xfId="7" applyFont="1" applyBorder="1" applyAlignment="1">
      <alignment horizontal="center"/>
    </xf>
    <xf numFmtId="0" fontId="1" fillId="0" borderId="40" xfId="7" applyFont="1" applyBorder="1" applyAlignment="1">
      <alignment horizontal="center"/>
    </xf>
    <xf numFmtId="0" fontId="1" fillId="0" borderId="5" xfId="7" applyFont="1" applyBorder="1" applyAlignment="1">
      <alignment horizontal="center"/>
    </xf>
    <xf numFmtId="0" fontId="2" fillId="0" borderId="5" xfId="7" applyBorder="1" applyAlignment="1">
      <alignment horizontal="center"/>
    </xf>
    <xf numFmtId="0" fontId="2" fillId="0" borderId="65" xfId="7" applyBorder="1" applyAlignment="1">
      <alignment horizontal="center"/>
    </xf>
    <xf numFmtId="0" fontId="2" fillId="0" borderId="2" xfId="7" applyBorder="1" applyAlignment="1">
      <alignment horizontal="center"/>
    </xf>
    <xf numFmtId="0" fontId="3" fillId="16" borderId="39" xfId="2" applyFont="1" applyFill="1" applyBorder="1" applyAlignment="1">
      <alignment horizontal="left" vertical="top"/>
    </xf>
    <xf numFmtId="0" fontId="3" fillId="16" borderId="58" xfId="2" applyFont="1" applyFill="1" applyBorder="1" applyAlignment="1">
      <alignment horizontal="left" vertical="top"/>
    </xf>
    <xf numFmtId="0" fontId="1" fillId="0" borderId="0" xfId="0" applyFont="1" applyAlignment="1">
      <alignment wrapText="1"/>
    </xf>
    <xf numFmtId="0" fontId="16" fillId="0" borderId="73" xfId="0" applyFont="1" applyBorder="1" applyAlignment="1">
      <alignment horizontal="left" vertical="top" wrapText="1"/>
    </xf>
    <xf numFmtId="0" fontId="0" fillId="0" borderId="73" xfId="0" applyFont="1" applyBorder="1" applyAlignment="1">
      <alignment vertical="center"/>
    </xf>
    <xf numFmtId="0" fontId="2" fillId="0" borderId="64" xfId="0" applyFont="1" applyFill="1" applyBorder="1" applyAlignment="1">
      <alignment vertical="center"/>
    </xf>
    <xf numFmtId="0" fontId="2" fillId="0" borderId="63" xfId="0" applyFont="1" applyFill="1" applyBorder="1" applyAlignment="1">
      <alignment vertical="center"/>
    </xf>
    <xf numFmtId="0" fontId="2" fillId="0" borderId="63" xfId="0" applyFont="1" applyFill="1" applyBorder="1" applyAlignment="1">
      <alignment vertical="center" wrapText="1"/>
    </xf>
    <xf numFmtId="0" fontId="2" fillId="0" borderId="64" xfId="0" applyFont="1" applyFill="1" applyBorder="1" applyAlignment="1">
      <alignment vertical="center" wrapText="1"/>
    </xf>
    <xf numFmtId="0" fontId="2" fillId="0" borderId="64" xfId="0" applyFont="1" applyFill="1" applyBorder="1" applyAlignment="1">
      <alignment horizontal="left" vertical="center"/>
    </xf>
    <xf numFmtId="0" fontId="11" fillId="0" borderId="64" xfId="0" applyFont="1" applyFill="1" applyBorder="1" applyAlignment="1">
      <alignment vertical="center"/>
    </xf>
    <xf numFmtId="0" fontId="11" fillId="0" borderId="64" xfId="0" applyFont="1" applyFill="1" applyBorder="1" applyAlignment="1">
      <alignment vertical="center" wrapText="1"/>
    </xf>
    <xf numFmtId="0" fontId="2" fillId="0" borderId="73" xfId="0" applyFont="1" applyFill="1" applyBorder="1" applyAlignment="1">
      <alignment horizontal="left" vertical="center"/>
    </xf>
    <xf numFmtId="0" fontId="2" fillId="0" borderId="72" xfId="0" applyFont="1" applyFill="1" applyBorder="1" applyAlignment="1">
      <alignment vertical="center"/>
    </xf>
    <xf numFmtId="0" fontId="2" fillId="0" borderId="73" xfId="0" applyFont="1" applyFill="1" applyBorder="1" applyAlignment="1">
      <alignment vertical="center" wrapText="1"/>
    </xf>
    <xf numFmtId="0" fontId="2" fillId="0" borderId="95" xfId="0" applyFont="1" applyFill="1" applyBorder="1" applyAlignment="1">
      <alignment vertical="center"/>
    </xf>
    <xf numFmtId="0" fontId="2" fillId="0" borderId="96" xfId="0" applyFont="1" applyFill="1" applyBorder="1" applyAlignment="1">
      <alignment vertical="center" wrapText="1"/>
    </xf>
    <xf numFmtId="0" fontId="2" fillId="0" borderId="98" xfId="0" applyFont="1" applyFill="1" applyBorder="1" applyAlignment="1">
      <alignment vertical="center"/>
    </xf>
    <xf numFmtId="0" fontId="2" fillId="0" borderId="99" xfId="0" applyFont="1" applyFill="1" applyBorder="1" applyAlignment="1">
      <alignment vertical="center" wrapText="1"/>
    </xf>
    <xf numFmtId="0" fontId="0" fillId="0" borderId="72" xfId="0" applyFill="1" applyBorder="1"/>
    <xf numFmtId="0" fontId="2" fillId="0" borderId="72" xfId="0" applyFont="1" applyFill="1" applyBorder="1" applyAlignment="1">
      <alignment vertical="center" wrapText="1"/>
    </xf>
    <xf numFmtId="0" fontId="11" fillId="0" borderId="64" xfId="0" applyFont="1" applyFill="1" applyBorder="1" applyAlignment="1">
      <alignment horizontal="left" vertical="center"/>
    </xf>
    <xf numFmtId="0" fontId="2" fillId="0" borderId="94" xfId="0" applyFont="1" applyFill="1" applyBorder="1" applyAlignment="1">
      <alignment horizontal="left" vertical="center"/>
    </xf>
    <xf numFmtId="0" fontId="2" fillId="0" borderId="94" xfId="0" applyFont="1" applyFill="1" applyBorder="1" applyAlignment="1">
      <alignment vertical="center"/>
    </xf>
    <xf numFmtId="0" fontId="2" fillId="0" borderId="94" xfId="0" applyFont="1" applyFill="1" applyBorder="1" applyAlignment="1">
      <alignment vertical="center" wrapText="1"/>
    </xf>
    <xf numFmtId="0" fontId="7" fillId="0" borderId="67" xfId="0" applyFont="1" applyFill="1" applyBorder="1" applyAlignment="1">
      <alignment horizontal="left" vertical="top" wrapText="1"/>
    </xf>
    <xf numFmtId="0" fontId="2" fillId="9" borderId="0" xfId="0" applyFont="1" applyFill="1" applyBorder="1" applyAlignment="1">
      <alignment horizontal="left" vertical="top" wrapText="1"/>
    </xf>
    <xf numFmtId="0" fontId="2" fillId="0" borderId="0" xfId="0" applyFont="1" applyBorder="1" applyAlignment="1">
      <alignment horizontal="left" vertical="top" wrapText="1"/>
    </xf>
    <xf numFmtId="0" fontId="2" fillId="0" borderId="37" xfId="0" applyFont="1" applyBorder="1" applyAlignment="1">
      <alignment horizontal="left" vertical="top" wrapText="1"/>
    </xf>
    <xf numFmtId="0" fontId="18" fillId="9" borderId="42" xfId="0" applyFont="1" applyFill="1" applyBorder="1" applyAlignment="1">
      <alignment horizontal="left" vertical="top" wrapText="1"/>
    </xf>
    <xf numFmtId="0" fontId="18" fillId="9" borderId="41" xfId="0" applyFont="1" applyFill="1" applyBorder="1" applyAlignment="1">
      <alignment horizontal="left" vertical="top" wrapText="1"/>
    </xf>
    <xf numFmtId="0" fontId="2" fillId="10" borderId="41" xfId="0" applyFont="1" applyFill="1" applyBorder="1" applyAlignment="1">
      <alignment horizontal="left" vertical="top" wrapText="1"/>
    </xf>
    <xf numFmtId="0" fontId="2" fillId="9" borderId="65" xfId="0" applyFont="1" applyFill="1" applyBorder="1" applyAlignment="1">
      <alignment horizontal="right" vertical="top" wrapText="1"/>
    </xf>
    <xf numFmtId="0" fontId="2" fillId="9" borderId="0" xfId="0" applyFont="1" applyFill="1" applyBorder="1" applyAlignment="1">
      <alignment horizontal="right" vertical="top" wrapText="1"/>
    </xf>
    <xf numFmtId="0" fontId="2" fillId="0" borderId="5" xfId="0" applyFont="1" applyBorder="1" applyAlignment="1">
      <alignment horizontal="right" vertical="top" wrapText="1"/>
    </xf>
    <xf numFmtId="0" fontId="2" fillId="0" borderId="37" xfId="0" applyFont="1" applyBorder="1" applyAlignment="1">
      <alignment horizontal="right" vertical="top" wrapText="1"/>
    </xf>
    <xf numFmtId="0" fontId="2" fillId="0" borderId="65" xfId="0" applyFont="1" applyBorder="1" applyAlignment="1">
      <alignment horizontal="right" vertical="top" wrapText="1"/>
    </xf>
    <xf numFmtId="0" fontId="2" fillId="0" borderId="0" xfId="0" applyFont="1" applyBorder="1" applyAlignment="1">
      <alignment horizontal="right" vertical="top" wrapText="1"/>
    </xf>
    <xf numFmtId="0" fontId="2" fillId="0" borderId="65" xfId="0" applyFont="1" applyFill="1" applyBorder="1" applyAlignment="1">
      <alignment horizontal="right" vertical="top" wrapText="1"/>
    </xf>
    <xf numFmtId="0" fontId="2" fillId="0" borderId="0" xfId="0" applyFont="1" applyFill="1" applyBorder="1" applyAlignment="1">
      <alignment horizontal="right" vertical="top" wrapText="1"/>
    </xf>
    <xf numFmtId="0" fontId="2" fillId="10" borderId="41" xfId="0" applyFont="1" applyFill="1" applyBorder="1" applyAlignment="1">
      <alignment horizontal="right" vertical="top" wrapText="1"/>
    </xf>
    <xf numFmtId="0" fontId="2" fillId="10" borderId="42" xfId="0" applyFont="1" applyFill="1" applyBorder="1" applyAlignment="1">
      <alignment horizontal="right" vertical="top" wrapText="1"/>
    </xf>
    <xf numFmtId="2" fontId="21" fillId="10" borderId="2" xfId="8" applyNumberFormat="1" applyFont="1" applyFill="1" applyBorder="1" applyAlignment="1">
      <alignment textRotation="90"/>
    </xf>
    <xf numFmtId="0" fontId="21" fillId="10" borderId="3" xfId="8" applyFont="1" applyFill="1" applyBorder="1" applyAlignment="1">
      <alignment textRotation="90"/>
    </xf>
    <xf numFmtId="0" fontId="21" fillId="10" borderId="4" xfId="8" applyFont="1" applyFill="1" applyBorder="1" applyAlignment="1">
      <alignment textRotation="90"/>
    </xf>
    <xf numFmtId="2" fontId="21" fillId="11" borderId="2" xfId="8" applyNumberFormat="1" applyFont="1" applyFill="1" applyBorder="1" applyAlignment="1">
      <alignment textRotation="90"/>
    </xf>
    <xf numFmtId="0" fontId="21" fillId="11" borderId="3" xfId="8" applyFont="1" applyFill="1" applyBorder="1" applyAlignment="1">
      <alignment textRotation="90"/>
    </xf>
    <xf numFmtId="0" fontId="21" fillId="11" borderId="4" xfId="8" applyFont="1" applyFill="1" applyBorder="1" applyAlignment="1">
      <alignment textRotation="90"/>
    </xf>
    <xf numFmtId="2" fontId="21" fillId="19" borderId="2" xfId="8" applyNumberFormat="1" applyFont="1" applyFill="1" applyBorder="1" applyAlignment="1">
      <alignment textRotation="90"/>
    </xf>
    <xf numFmtId="0" fontId="21" fillId="19" borderId="3" xfId="8" applyFont="1" applyFill="1" applyBorder="1" applyAlignment="1">
      <alignment textRotation="90"/>
    </xf>
    <xf numFmtId="0" fontId="21" fillId="19" borderId="4" xfId="8" applyFont="1" applyFill="1" applyBorder="1" applyAlignment="1">
      <alignment textRotation="90"/>
    </xf>
    <xf numFmtId="2" fontId="21" fillId="20" borderId="2" xfId="8" applyNumberFormat="1" applyFont="1" applyFill="1" applyBorder="1" applyAlignment="1">
      <alignment textRotation="90"/>
    </xf>
    <xf numFmtId="0" fontId="21" fillId="20" borderId="3" xfId="8" applyFont="1" applyFill="1" applyBorder="1" applyAlignment="1">
      <alignment textRotation="90"/>
    </xf>
    <xf numFmtId="0" fontId="21" fillId="20" borderId="4" xfId="8" applyFont="1" applyFill="1" applyBorder="1" applyAlignment="1">
      <alignment textRotation="90"/>
    </xf>
    <xf numFmtId="2" fontId="21" fillId="22" borderId="2" xfId="8" applyNumberFormat="1" applyFont="1" applyFill="1" applyBorder="1" applyAlignment="1">
      <alignment textRotation="90"/>
    </xf>
    <xf numFmtId="0" fontId="21" fillId="22" borderId="3" xfId="8" applyFont="1" applyFill="1" applyBorder="1" applyAlignment="1">
      <alignment textRotation="90"/>
    </xf>
    <xf numFmtId="0" fontId="21" fillId="22" borderId="4" xfId="8" applyFont="1" applyFill="1" applyBorder="1" applyAlignment="1">
      <alignment textRotation="90"/>
    </xf>
    <xf numFmtId="2" fontId="21" fillId="12" borderId="2" xfId="8" applyNumberFormat="1" applyFont="1" applyFill="1" applyBorder="1" applyAlignment="1">
      <alignment textRotation="90"/>
    </xf>
    <xf numFmtId="0" fontId="21" fillId="12" borderId="3" xfId="8" applyFont="1" applyFill="1" applyBorder="1" applyAlignment="1">
      <alignment textRotation="90"/>
    </xf>
    <xf numFmtId="0" fontId="21" fillId="12" borderId="4" xfId="8" applyFont="1" applyFill="1" applyBorder="1" applyAlignment="1">
      <alignment textRotation="90"/>
    </xf>
    <xf numFmtId="2" fontId="21" fillId="17" borderId="2" xfId="8" applyNumberFormat="1" applyFont="1" applyFill="1" applyBorder="1" applyAlignment="1">
      <alignment textRotation="90"/>
    </xf>
    <xf numFmtId="0" fontId="21" fillId="17" borderId="3" xfId="8" applyFont="1" applyFill="1" applyBorder="1" applyAlignment="1">
      <alignment textRotation="90"/>
    </xf>
    <xf numFmtId="0" fontId="21" fillId="0" borderId="66" xfId="8" applyFont="1" applyFill="1" applyBorder="1" applyAlignment="1"/>
    <xf numFmtId="2" fontId="19" fillId="0" borderId="65" xfId="8" applyNumberFormat="1" applyFont="1" applyFill="1" applyBorder="1" applyAlignment="1"/>
    <xf numFmtId="0" fontId="19" fillId="0" borderId="0" xfId="8" applyFont="1" applyFill="1" applyBorder="1" applyAlignment="1"/>
    <xf numFmtId="0" fontId="19" fillId="0" borderId="6" xfId="8" applyFont="1" applyFill="1" applyBorder="1" applyAlignment="1"/>
    <xf numFmtId="0" fontId="22" fillId="0" borderId="6" xfId="8" applyFont="1" applyFill="1" applyBorder="1" applyAlignment="1">
      <alignment wrapText="1" readingOrder="1"/>
    </xf>
    <xf numFmtId="2" fontId="22" fillId="0" borderId="65" xfId="8" applyNumberFormat="1" applyFont="1" applyFill="1" applyBorder="1" applyAlignment="1">
      <alignment wrapText="1" readingOrder="1"/>
    </xf>
    <xf numFmtId="0" fontId="22" fillId="0" borderId="1" xfId="8" applyFont="1" applyFill="1" applyBorder="1" applyAlignment="1">
      <alignment wrapText="1" readingOrder="1"/>
    </xf>
    <xf numFmtId="0" fontId="22" fillId="0" borderId="101" xfId="8" applyFont="1" applyFill="1" applyBorder="1" applyAlignment="1">
      <alignment wrapText="1" readingOrder="1"/>
    </xf>
    <xf numFmtId="2" fontId="19" fillId="10" borderId="65" xfId="8" applyNumberFormat="1" applyFont="1" applyFill="1" applyBorder="1" applyAlignment="1"/>
    <xf numFmtId="0" fontId="19" fillId="10" borderId="0" xfId="8" applyFont="1" applyFill="1" applyBorder="1" applyAlignment="1"/>
    <xf numFmtId="0" fontId="19" fillId="10" borderId="6" xfId="8" applyFont="1" applyFill="1" applyBorder="1" applyAlignment="1"/>
    <xf numFmtId="0" fontId="22" fillId="10" borderId="101" xfId="8" applyFont="1" applyFill="1" applyBorder="1" applyAlignment="1">
      <alignment wrapText="1" readingOrder="1"/>
    </xf>
    <xf numFmtId="0" fontId="22" fillId="10" borderId="6" xfId="8" applyFont="1" applyFill="1" applyBorder="1" applyAlignment="1">
      <alignment wrapText="1" readingOrder="1"/>
    </xf>
    <xf numFmtId="2" fontId="22" fillId="10" borderId="65" xfId="8" applyNumberFormat="1" applyFont="1" applyFill="1" applyBorder="1" applyAlignment="1">
      <alignment wrapText="1" readingOrder="1"/>
    </xf>
    <xf numFmtId="2" fontId="19" fillId="10" borderId="2" xfId="8" applyNumberFormat="1" applyFont="1" applyFill="1" applyBorder="1" applyAlignment="1"/>
    <xf numFmtId="0" fontId="19" fillId="10" borderId="3" xfId="8" applyFont="1" applyFill="1" applyBorder="1" applyAlignment="1"/>
    <xf numFmtId="0" fontId="19" fillId="10" borderId="4" xfId="8" applyFont="1" applyFill="1" applyBorder="1" applyAlignment="1"/>
    <xf numFmtId="0" fontId="22" fillId="10" borderId="100" xfId="8" applyFont="1" applyFill="1" applyBorder="1" applyAlignment="1">
      <alignment wrapText="1" readingOrder="1"/>
    </xf>
    <xf numFmtId="0" fontId="22" fillId="10" borderId="4" xfId="8" applyFont="1" applyFill="1" applyBorder="1" applyAlignment="1">
      <alignment wrapText="1" readingOrder="1"/>
    </xf>
    <xf numFmtId="2" fontId="22" fillId="10" borderId="2" xfId="8" applyNumberFormat="1" applyFont="1" applyFill="1" applyBorder="1" applyAlignment="1">
      <alignment wrapText="1" readingOrder="1"/>
    </xf>
    <xf numFmtId="0" fontId="1" fillId="10" borderId="21" xfId="8" applyFont="1" applyFill="1" applyBorder="1" applyAlignment="1"/>
    <xf numFmtId="0" fontId="1" fillId="10" borderId="66" xfId="8" applyFont="1" applyFill="1" applyBorder="1" applyAlignment="1"/>
    <xf numFmtId="0" fontId="2" fillId="0" borderId="41" xfId="0" applyFont="1" applyBorder="1"/>
    <xf numFmtId="0" fontId="0" fillId="0" borderId="42" xfId="0" applyBorder="1"/>
    <xf numFmtId="0" fontId="0" fillId="0" borderId="20" xfId="0" applyBorder="1"/>
    <xf numFmtId="0" fontId="2" fillId="0" borderId="93" xfId="0" applyFont="1" applyBorder="1" applyAlignment="1">
      <alignment horizontal="left" vertical="top" wrapText="1"/>
    </xf>
    <xf numFmtId="0" fontId="2" fillId="0" borderId="74" xfId="0" applyFont="1" applyBorder="1" applyAlignment="1">
      <alignment horizontal="left" vertical="top" wrapText="1"/>
    </xf>
    <xf numFmtId="0" fontId="2" fillId="0" borderId="79" xfId="0" applyFont="1" applyBorder="1" applyAlignment="1">
      <alignment horizontal="left" vertical="top" wrapText="1"/>
    </xf>
    <xf numFmtId="0" fontId="3" fillId="0" borderId="101" xfId="8" applyFont="1" applyFill="1" applyBorder="1" applyAlignment="1">
      <alignment wrapText="1" readingOrder="1"/>
    </xf>
    <xf numFmtId="0" fontId="2" fillId="0" borderId="0" xfId="0" applyFont="1" applyAlignment="1">
      <alignment horizontal="left"/>
    </xf>
    <xf numFmtId="0" fontId="2" fillId="0" borderId="0" xfId="0" applyFont="1" applyFill="1" applyBorder="1" applyAlignment="1">
      <alignment horizontal="left"/>
    </xf>
    <xf numFmtId="0" fontId="3" fillId="16" borderId="39" xfId="2" applyFont="1" applyFill="1" applyBorder="1" applyAlignment="1">
      <alignment horizontal="left" vertical="top"/>
    </xf>
    <xf numFmtId="0" fontId="3" fillId="16" borderId="58" xfId="2" applyFont="1" applyFill="1" applyBorder="1" applyAlignment="1">
      <alignment horizontal="left" vertical="top"/>
    </xf>
    <xf numFmtId="0" fontId="3" fillId="16" borderId="18" xfId="2" applyFont="1" applyFill="1" applyBorder="1" applyAlignment="1">
      <alignment horizontal="left" vertical="top" wrapText="1"/>
    </xf>
    <xf numFmtId="0" fontId="3" fillId="16" borderId="59" xfId="2" applyFont="1" applyFill="1" applyBorder="1" applyAlignment="1">
      <alignment horizontal="left" vertical="top" wrapText="1"/>
    </xf>
    <xf numFmtId="0" fontId="3" fillId="16" borderId="9" xfId="2" applyFont="1" applyFill="1" applyBorder="1" applyAlignment="1">
      <alignment horizontal="left" vertical="top"/>
    </xf>
    <xf numFmtId="0" fontId="3" fillId="16" borderId="10" xfId="2" applyFont="1" applyFill="1" applyBorder="1" applyAlignment="1">
      <alignment horizontal="left" vertical="top"/>
    </xf>
    <xf numFmtId="0" fontId="3" fillId="16" borderId="39" xfId="2" applyFont="1" applyFill="1" applyBorder="1" applyAlignment="1">
      <alignment horizontal="left" vertical="top" wrapText="1"/>
    </xf>
    <xf numFmtId="0" fontId="3" fillId="16" borderId="58" xfId="2" applyFont="1" applyFill="1" applyBorder="1" applyAlignment="1">
      <alignment horizontal="left" vertical="top" wrapText="1"/>
    </xf>
    <xf numFmtId="0" fontId="3" fillId="16" borderId="38" xfId="2" applyFont="1" applyFill="1" applyBorder="1" applyAlignment="1">
      <alignment horizontal="left" vertical="top" wrapText="1"/>
    </xf>
    <xf numFmtId="0" fontId="3" fillId="16" borderId="31" xfId="2" applyFont="1" applyFill="1" applyBorder="1" applyAlignment="1">
      <alignment horizontal="left" vertical="top" wrapText="1"/>
    </xf>
    <xf numFmtId="0" fontId="0" fillId="16" borderId="38" xfId="0" applyFill="1" applyBorder="1" applyAlignment="1">
      <alignment horizontal="left" vertical="top"/>
    </xf>
    <xf numFmtId="0" fontId="0" fillId="16" borderId="31" xfId="0" applyFill="1" applyBorder="1" applyAlignment="1">
      <alignment horizontal="left" vertical="top"/>
    </xf>
    <xf numFmtId="0" fontId="3" fillId="15" borderId="49" xfId="2" applyFont="1" applyFill="1" applyBorder="1" applyAlignment="1">
      <alignment horizontal="left" vertical="top" wrapText="1"/>
    </xf>
    <xf numFmtId="0" fontId="3" fillId="15" borderId="15" xfId="2" applyFont="1" applyFill="1" applyBorder="1" applyAlignment="1">
      <alignment horizontal="left" vertical="top" wrapText="1"/>
    </xf>
    <xf numFmtId="0" fontId="3" fillId="15" borderId="51" xfId="2" applyFont="1" applyFill="1" applyBorder="1" applyAlignment="1">
      <alignment horizontal="center" vertical="top" wrapText="1"/>
    </xf>
    <xf numFmtId="0" fontId="3" fillId="15" borderId="30" xfId="2" applyFont="1" applyFill="1" applyBorder="1" applyAlignment="1">
      <alignment horizontal="center" vertical="top" wrapText="1"/>
    </xf>
    <xf numFmtId="0" fontId="9" fillId="16" borderId="25" xfId="2" applyFont="1" applyFill="1" applyBorder="1" applyAlignment="1">
      <alignment horizontal="center" vertical="center"/>
    </xf>
    <xf numFmtId="0" fontId="9" fillId="16" borderId="8" xfId="2" applyFont="1" applyFill="1" applyBorder="1" applyAlignment="1">
      <alignment horizontal="center" vertical="center"/>
    </xf>
    <xf numFmtId="0" fontId="9" fillId="16" borderId="26" xfId="2" applyFont="1" applyFill="1" applyBorder="1" applyAlignment="1">
      <alignment horizontal="center" vertical="center"/>
    </xf>
    <xf numFmtId="0" fontId="9" fillId="6" borderId="27" xfId="2" applyFont="1" applyFill="1" applyBorder="1" applyAlignment="1">
      <alignment horizontal="center" vertical="center" wrapText="1"/>
    </xf>
    <xf numFmtId="0" fontId="9" fillId="6" borderId="29" xfId="2" applyFont="1" applyFill="1" applyBorder="1" applyAlignment="1">
      <alignment horizontal="center" vertical="center" wrapText="1"/>
    </xf>
    <xf numFmtId="0" fontId="9" fillId="0" borderId="25" xfId="2" applyFont="1" applyFill="1" applyBorder="1" applyAlignment="1">
      <alignment horizontal="center" vertical="center" wrapText="1"/>
    </xf>
    <xf numFmtId="0" fontId="9" fillId="0" borderId="8" xfId="2" applyFont="1" applyFill="1" applyBorder="1" applyAlignment="1">
      <alignment horizontal="center" vertical="center" wrapText="1"/>
    </xf>
    <xf numFmtId="0" fontId="9" fillId="0" borderId="26" xfId="2" applyFont="1" applyFill="1" applyBorder="1" applyAlignment="1">
      <alignment horizontal="center" vertical="center" wrapText="1"/>
    </xf>
    <xf numFmtId="0" fontId="9" fillId="0" borderId="28" xfId="2" applyFont="1" applyFill="1" applyBorder="1" applyAlignment="1">
      <alignment horizontal="center" vertical="center" wrapText="1"/>
    </xf>
    <xf numFmtId="0" fontId="9" fillId="0" borderId="11" xfId="2" applyFont="1" applyFill="1" applyBorder="1" applyAlignment="1">
      <alignment horizontal="center" vertical="center" wrapText="1"/>
    </xf>
    <xf numFmtId="0" fontId="9" fillId="0" borderId="12" xfId="2" applyFont="1" applyFill="1" applyBorder="1" applyAlignment="1">
      <alignment horizontal="center" vertical="center" wrapText="1"/>
    </xf>
    <xf numFmtId="0" fontId="3" fillId="16" borderId="14" xfId="2" applyFont="1" applyFill="1" applyBorder="1" applyAlignment="1">
      <alignment horizontal="left" vertical="top"/>
    </xf>
    <xf numFmtId="0" fontId="3" fillId="16" borderId="61" xfId="2" applyFont="1" applyFill="1" applyBorder="1" applyAlignment="1">
      <alignment horizontal="left" vertical="top"/>
    </xf>
    <xf numFmtId="0" fontId="9" fillId="16" borderId="28" xfId="2" applyFont="1" applyFill="1" applyBorder="1" applyAlignment="1">
      <alignment horizontal="center" vertical="center"/>
    </xf>
    <xf numFmtId="0" fontId="9" fillId="16" borderId="12" xfId="2" applyFont="1" applyFill="1" applyBorder="1" applyAlignment="1">
      <alignment horizontal="center" vertical="center"/>
    </xf>
    <xf numFmtId="0" fontId="9" fillId="6" borderId="23" xfId="2" applyFont="1" applyFill="1" applyBorder="1" applyAlignment="1">
      <alignment horizontal="center" vertical="center" wrapText="1"/>
    </xf>
    <xf numFmtId="0" fontId="9" fillId="6" borderId="19" xfId="2" applyFont="1" applyFill="1" applyBorder="1" applyAlignment="1">
      <alignment horizontal="center" vertical="center" wrapText="1"/>
    </xf>
    <xf numFmtId="0" fontId="9" fillId="6" borderId="24" xfId="2" applyFont="1" applyFill="1" applyBorder="1" applyAlignment="1">
      <alignment horizontal="center" vertical="center" wrapText="1"/>
    </xf>
    <xf numFmtId="0" fontId="9" fillId="6" borderId="60" xfId="2" applyFont="1" applyFill="1" applyBorder="1" applyAlignment="1">
      <alignment horizontal="center" vertical="center" wrapText="1"/>
    </xf>
    <xf numFmtId="0" fontId="9" fillId="16" borderId="25" xfId="2" applyFont="1" applyFill="1" applyBorder="1" applyAlignment="1">
      <alignment horizontal="center" vertical="center" wrapText="1"/>
    </xf>
    <xf numFmtId="0" fontId="9" fillId="16" borderId="8" xfId="2" applyFont="1" applyFill="1" applyBorder="1" applyAlignment="1">
      <alignment horizontal="center" vertical="center" wrapText="1"/>
    </xf>
    <xf numFmtId="0" fontId="9" fillId="16" borderId="26" xfId="2" applyFont="1" applyFill="1" applyBorder="1" applyAlignment="1">
      <alignment horizontal="center" vertical="center" wrapText="1"/>
    </xf>
    <xf numFmtId="0" fontId="9" fillId="15" borderId="23" xfId="2" applyFont="1" applyFill="1" applyBorder="1" applyAlignment="1">
      <alignment horizontal="center" vertical="center" wrapText="1"/>
    </xf>
    <xf numFmtId="0" fontId="9" fillId="15" borderId="8" xfId="2" applyFont="1" applyFill="1" applyBorder="1" applyAlignment="1">
      <alignment horizontal="center" vertical="center" wrapText="1"/>
    </xf>
    <xf numFmtId="0" fontId="9" fillId="15" borderId="24" xfId="2" applyFont="1" applyFill="1" applyBorder="1" applyAlignment="1">
      <alignment horizontal="center" vertical="center" wrapText="1"/>
    </xf>
    <xf numFmtId="0" fontId="6" fillId="0" borderId="10" xfId="0" applyFont="1" applyFill="1" applyBorder="1" applyAlignment="1">
      <alignment horizontal="left" vertical="top" wrapText="1"/>
    </xf>
    <xf numFmtId="0" fontId="6" fillId="0" borderId="12" xfId="0" applyFont="1" applyFill="1" applyBorder="1" applyAlignment="1">
      <alignment horizontal="left" vertical="top" wrapText="1"/>
    </xf>
    <xf numFmtId="0" fontId="6" fillId="0" borderId="68" xfId="0" applyFont="1" applyFill="1" applyBorder="1" applyAlignment="1">
      <alignment horizontal="left" vertical="top" wrapText="1"/>
    </xf>
    <xf numFmtId="0" fontId="6" fillId="0" borderId="69" xfId="0" applyFont="1" applyFill="1" applyBorder="1" applyAlignment="1">
      <alignment horizontal="left" vertical="top" wrapText="1"/>
    </xf>
    <xf numFmtId="0" fontId="6" fillId="0" borderId="70" xfId="0" applyFont="1" applyFill="1" applyBorder="1" applyAlignment="1">
      <alignment horizontal="left" vertical="top" wrapText="1"/>
    </xf>
    <xf numFmtId="0" fontId="7" fillId="0" borderId="48" xfId="0" applyFont="1" applyFill="1" applyBorder="1" applyAlignment="1">
      <alignment horizontal="left" vertical="top" wrapText="1"/>
    </xf>
    <xf numFmtId="0" fontId="7" fillId="0" borderId="67" xfId="0" applyFont="1" applyFill="1" applyBorder="1" applyAlignment="1">
      <alignment horizontal="left" vertical="top" wrapText="1"/>
    </xf>
    <xf numFmtId="0" fontId="0" fillId="0" borderId="70" xfId="0" applyFont="1" applyBorder="1" applyAlignment="1">
      <alignment horizontal="left" vertical="top" wrapText="1"/>
    </xf>
    <xf numFmtId="0" fontId="2" fillId="0" borderId="22" xfId="0" applyFont="1" applyBorder="1" applyAlignment="1">
      <alignment horizontal="center"/>
    </xf>
    <xf numFmtId="0" fontId="2" fillId="0" borderId="66" xfId="0" applyFont="1" applyBorder="1" applyAlignment="1">
      <alignment horizontal="center"/>
    </xf>
    <xf numFmtId="0" fontId="2" fillId="0" borderId="21" xfId="0" applyFont="1" applyBorder="1" applyAlignment="1">
      <alignment horizontal="center"/>
    </xf>
    <xf numFmtId="0" fontId="0" fillId="7" borderId="22" xfId="0" applyFill="1" applyBorder="1" applyAlignment="1">
      <alignment horizontal="center"/>
    </xf>
    <xf numFmtId="0" fontId="0" fillId="7" borderId="21" xfId="0" applyFill="1" applyBorder="1" applyAlignment="1">
      <alignment horizontal="center"/>
    </xf>
    <xf numFmtId="0" fontId="0" fillId="7" borderId="41" xfId="0" applyFill="1" applyBorder="1" applyAlignment="1">
      <alignment horizontal="center"/>
    </xf>
    <xf numFmtId="0" fontId="0" fillId="7" borderId="42" xfId="0" applyFill="1" applyBorder="1" applyAlignment="1">
      <alignment horizontal="center"/>
    </xf>
    <xf numFmtId="0" fontId="0" fillId="7" borderId="20" xfId="0" applyFill="1" applyBorder="1" applyAlignment="1">
      <alignment horizontal="center"/>
    </xf>
    <xf numFmtId="0" fontId="0" fillId="9" borderId="5" xfId="0" applyFill="1" applyBorder="1" applyAlignment="1">
      <alignment horizontal="center"/>
    </xf>
    <xf numFmtId="0" fontId="0" fillId="9" borderId="40" xfId="0" applyFill="1" applyBorder="1" applyAlignment="1">
      <alignment horizontal="center"/>
    </xf>
    <xf numFmtId="0" fontId="0" fillId="9" borderId="2" xfId="0" applyFill="1" applyBorder="1" applyAlignment="1">
      <alignment horizontal="center"/>
    </xf>
    <xf numFmtId="0" fontId="0" fillId="9" borderId="4" xfId="0" applyFill="1" applyBorder="1" applyAlignment="1">
      <alignment horizontal="center"/>
    </xf>
    <xf numFmtId="0" fontId="0" fillId="9" borderId="43" xfId="0" applyFill="1" applyBorder="1" applyAlignment="1">
      <alignment horizontal="center"/>
    </xf>
    <xf numFmtId="0" fontId="0" fillId="9" borderId="44" xfId="0" applyFill="1" applyBorder="1" applyAlignment="1">
      <alignment horizontal="center"/>
    </xf>
    <xf numFmtId="0" fontId="2" fillId="9" borderId="5" xfId="0" applyFont="1" applyFill="1" applyBorder="1" applyAlignment="1">
      <alignment horizontal="center"/>
    </xf>
    <xf numFmtId="0" fontId="2" fillId="9" borderId="37" xfId="0" applyFont="1" applyFill="1" applyBorder="1" applyAlignment="1">
      <alignment horizontal="center"/>
    </xf>
    <xf numFmtId="0" fontId="2" fillId="9" borderId="40" xfId="0" applyFont="1" applyFill="1" applyBorder="1" applyAlignment="1">
      <alignment horizontal="center"/>
    </xf>
    <xf numFmtId="0" fontId="2" fillId="9" borderId="65" xfId="0" applyFont="1" applyFill="1" applyBorder="1" applyAlignment="1">
      <alignment horizontal="center"/>
    </xf>
    <xf numFmtId="0" fontId="2" fillId="9" borderId="0" xfId="0" applyFont="1" applyFill="1" applyBorder="1" applyAlignment="1">
      <alignment horizontal="center"/>
    </xf>
    <xf numFmtId="0" fontId="2" fillId="9" borderId="6" xfId="0" applyFont="1" applyFill="1" applyBorder="1" applyAlignment="1">
      <alignment horizontal="center"/>
    </xf>
    <xf numFmtId="0" fontId="2" fillId="0" borderId="64" xfId="0" applyFont="1" applyFill="1" applyBorder="1" applyAlignment="1">
      <alignment horizontal="left" vertical="center"/>
    </xf>
    <xf numFmtId="0" fontId="10" fillId="0" borderId="64" xfId="0" applyFont="1" applyFill="1" applyBorder="1" applyAlignment="1">
      <alignment wrapText="1"/>
    </xf>
    <xf numFmtId="0" fontId="2" fillId="0" borderId="64" xfId="0" applyFont="1" applyFill="1" applyBorder="1" applyAlignment="1">
      <alignment wrapText="1"/>
    </xf>
    <xf numFmtId="0" fontId="2" fillId="0" borderId="64" xfId="0" applyFont="1" applyFill="1" applyBorder="1" applyAlignment="1">
      <alignment horizontal="left" vertical="center" wrapText="1"/>
    </xf>
    <xf numFmtId="0" fontId="2" fillId="0" borderId="63" xfId="0" applyFont="1" applyFill="1" applyBorder="1" applyAlignment="1">
      <alignment horizontal="left" vertical="center"/>
    </xf>
    <xf numFmtId="0" fontId="2" fillId="0" borderId="63" xfId="0" applyFont="1" applyFill="1" applyBorder="1" applyAlignment="1">
      <alignment horizontal="left" vertical="center" wrapText="1"/>
    </xf>
    <xf numFmtId="0" fontId="2" fillId="0" borderId="97" xfId="0" applyFont="1" applyFill="1" applyBorder="1" applyAlignment="1">
      <alignment horizontal="left" vertical="center" wrapText="1"/>
    </xf>
    <xf numFmtId="0" fontId="2" fillId="0" borderId="99" xfId="0" applyFont="1" applyFill="1" applyBorder="1" applyAlignment="1">
      <alignment horizontal="left" vertical="center" wrapText="1"/>
    </xf>
    <xf numFmtId="0" fontId="2" fillId="0" borderId="92" xfId="0" applyFont="1" applyFill="1" applyBorder="1" applyAlignment="1">
      <alignment horizontal="left" vertical="center"/>
    </xf>
    <xf numFmtId="0" fontId="0" fillId="0" borderId="63" xfId="0" applyFill="1" applyBorder="1" applyAlignment="1">
      <alignment horizontal="left" vertical="center"/>
    </xf>
    <xf numFmtId="0" fontId="2" fillId="0" borderId="0" xfId="0" applyFont="1" applyFill="1" applyBorder="1" applyAlignment="1">
      <alignment horizontal="left"/>
    </xf>
    <xf numFmtId="0" fontId="2" fillId="13" borderId="9" xfId="0" applyFont="1" applyFill="1" applyBorder="1" applyAlignment="1">
      <alignment horizontal="left" wrapText="1"/>
    </xf>
    <xf numFmtId="0" fontId="2" fillId="0" borderId="0" xfId="0" applyFont="1" applyAlignment="1">
      <alignment horizontal="left"/>
    </xf>
    <xf numFmtId="0" fontId="2" fillId="14" borderId="8" xfId="0" applyFont="1" applyFill="1" applyBorder="1" applyAlignment="1">
      <alignment horizontal="left"/>
    </xf>
    <xf numFmtId="0" fontId="2" fillId="0" borderId="16" xfId="0" applyFont="1" applyBorder="1" applyAlignment="1">
      <alignment horizontal="left"/>
    </xf>
    <xf numFmtId="0" fontId="2" fillId="0" borderId="17" xfId="0" applyFont="1" applyBorder="1" applyAlignment="1">
      <alignment horizontal="left"/>
    </xf>
    <xf numFmtId="0" fontId="2" fillId="0" borderId="18" xfId="0" applyFont="1" applyBorder="1" applyAlignment="1">
      <alignment horizontal="left"/>
    </xf>
    <xf numFmtId="0" fontId="2" fillId="0" borderId="19" xfId="0" applyFont="1" applyBorder="1" applyAlignment="1">
      <alignment horizontal="left"/>
    </xf>
    <xf numFmtId="0" fontId="0" fillId="0" borderId="42" xfId="0" applyBorder="1" applyAlignment="1">
      <alignment horizontal="center"/>
    </xf>
    <xf numFmtId="0" fontId="0" fillId="0" borderId="20" xfId="0" applyBorder="1" applyAlignment="1">
      <alignment horizontal="center"/>
    </xf>
    <xf numFmtId="0" fontId="0" fillId="0" borderId="22" xfId="0" applyBorder="1" applyAlignment="1">
      <alignment horizontal="center"/>
    </xf>
    <xf numFmtId="0" fontId="0" fillId="0" borderId="21" xfId="0" applyBorder="1" applyAlignment="1">
      <alignment horizontal="center"/>
    </xf>
    <xf numFmtId="2" fontId="19" fillId="22" borderId="41" xfId="8" applyNumberFormat="1" applyFont="1" applyFill="1" applyBorder="1" applyAlignment="1">
      <alignment horizontal="center"/>
    </xf>
    <xf numFmtId="2" fontId="19" fillId="22" borderId="20" xfId="8" applyNumberFormat="1" applyFont="1" applyFill="1" applyBorder="1" applyAlignment="1">
      <alignment horizontal="center"/>
    </xf>
    <xf numFmtId="2" fontId="19" fillId="12" borderId="41" xfId="8" applyNumberFormat="1" applyFont="1" applyFill="1" applyBorder="1" applyAlignment="1">
      <alignment horizontal="center"/>
    </xf>
    <xf numFmtId="2" fontId="19" fillId="12" borderId="20" xfId="8" applyNumberFormat="1" applyFont="1" applyFill="1" applyBorder="1" applyAlignment="1">
      <alignment horizontal="center"/>
    </xf>
    <xf numFmtId="0" fontId="2" fillId="0" borderId="41" xfId="0" applyFont="1" applyBorder="1" applyAlignment="1">
      <alignment horizontal="center"/>
    </xf>
    <xf numFmtId="0" fontId="2" fillId="0" borderId="42" xfId="0" applyFont="1" applyBorder="1" applyAlignment="1">
      <alignment horizontal="center"/>
    </xf>
    <xf numFmtId="0" fontId="2" fillId="0" borderId="20" xfId="0" applyFont="1" applyBorder="1" applyAlignment="1">
      <alignment horizontal="center"/>
    </xf>
    <xf numFmtId="2" fontId="19" fillId="11" borderId="41" xfId="8" applyNumberFormat="1" applyFont="1" applyFill="1" applyBorder="1" applyAlignment="1">
      <alignment horizontal="center"/>
    </xf>
    <xf numFmtId="2" fontId="19" fillId="11" borderId="20" xfId="8" applyNumberFormat="1" applyFont="1" applyFill="1" applyBorder="1" applyAlignment="1">
      <alignment horizontal="center"/>
    </xf>
    <xf numFmtId="2" fontId="19" fillId="19" borderId="41" xfId="8" applyNumberFormat="1" applyFont="1" applyFill="1" applyBorder="1" applyAlignment="1">
      <alignment horizontal="center"/>
    </xf>
    <xf numFmtId="2" fontId="19" fillId="19" borderId="20" xfId="8" applyNumberFormat="1" applyFont="1" applyFill="1" applyBorder="1" applyAlignment="1">
      <alignment horizontal="center"/>
    </xf>
    <xf numFmtId="2" fontId="19" fillId="20" borderId="41" xfId="8" applyNumberFormat="1" applyFont="1" applyFill="1" applyBorder="1" applyAlignment="1">
      <alignment horizontal="center"/>
    </xf>
    <xf numFmtId="2" fontId="19" fillId="20" borderId="20" xfId="8" applyNumberFormat="1" applyFont="1" applyFill="1" applyBorder="1" applyAlignment="1">
      <alignment horizontal="center"/>
    </xf>
    <xf numFmtId="0" fontId="0" fillId="0" borderId="66" xfId="0" applyBorder="1" applyAlignment="1">
      <alignment horizontal="center"/>
    </xf>
    <xf numFmtId="0" fontId="9" fillId="15" borderId="37" xfId="8" applyFont="1" applyFill="1" applyBorder="1" applyAlignment="1">
      <alignment horizontal="center" textRotation="90" wrapText="1"/>
    </xf>
    <xf numFmtId="0" fontId="9" fillId="15" borderId="3" xfId="8" applyFont="1" applyFill="1" applyBorder="1" applyAlignment="1">
      <alignment horizontal="center" textRotation="90" wrapText="1"/>
    </xf>
    <xf numFmtId="0" fontId="9" fillId="15" borderId="40" xfId="8" applyFont="1" applyFill="1" applyBorder="1" applyAlignment="1">
      <alignment horizontal="center" textRotation="90" wrapText="1"/>
    </xf>
    <xf numFmtId="0" fontId="9" fillId="15" borderId="4" xfId="8" applyFont="1" applyFill="1" applyBorder="1" applyAlignment="1">
      <alignment horizontal="center" textRotation="90" wrapText="1"/>
    </xf>
    <xf numFmtId="2" fontId="19" fillId="17" borderId="41" xfId="8" applyNumberFormat="1" applyFont="1" applyFill="1" applyBorder="1" applyAlignment="1">
      <alignment horizontal="center"/>
    </xf>
    <xf numFmtId="2" fontId="19" fillId="17" borderId="42" xfId="8" applyNumberFormat="1" applyFont="1" applyFill="1" applyBorder="1" applyAlignment="1">
      <alignment horizontal="center"/>
    </xf>
    <xf numFmtId="2" fontId="19" fillId="17" borderId="20" xfId="8" applyNumberFormat="1" applyFont="1" applyFill="1" applyBorder="1" applyAlignment="1">
      <alignment horizontal="center"/>
    </xf>
    <xf numFmtId="2" fontId="19" fillId="10" borderId="41" xfId="8" applyNumberFormat="1" applyFont="1" applyFill="1" applyBorder="1" applyAlignment="1">
      <alignment horizontal="center"/>
    </xf>
    <xf numFmtId="2" fontId="19" fillId="10" borderId="20" xfId="8" applyNumberFormat="1" applyFont="1" applyFill="1" applyBorder="1" applyAlignment="1">
      <alignment horizontal="center"/>
    </xf>
    <xf numFmtId="2" fontId="19" fillId="10" borderId="42" xfId="8" applyNumberFormat="1" applyFont="1" applyFill="1" applyBorder="1" applyAlignment="1">
      <alignment horizontal="center"/>
    </xf>
    <xf numFmtId="2" fontId="19" fillId="11" borderId="42" xfId="8" applyNumberFormat="1" applyFont="1" applyFill="1" applyBorder="1" applyAlignment="1">
      <alignment horizontal="center"/>
    </xf>
    <xf numFmtId="2" fontId="19" fillId="19" borderId="42" xfId="8" applyNumberFormat="1" applyFont="1" applyFill="1" applyBorder="1" applyAlignment="1">
      <alignment horizontal="center"/>
    </xf>
    <xf numFmtId="2" fontId="19" fillId="20" borderId="42" xfId="8" applyNumberFormat="1" applyFont="1" applyFill="1" applyBorder="1" applyAlignment="1">
      <alignment horizontal="center"/>
    </xf>
    <xf numFmtId="2" fontId="19" fillId="22" borderId="42" xfId="8" applyNumberFormat="1" applyFont="1" applyFill="1" applyBorder="1" applyAlignment="1">
      <alignment horizontal="center"/>
    </xf>
    <xf numFmtId="2" fontId="19" fillId="12" borderId="42" xfId="8" applyNumberFormat="1" applyFont="1" applyFill="1" applyBorder="1" applyAlignment="1">
      <alignment horizontal="center"/>
    </xf>
    <xf numFmtId="0" fontId="2" fillId="0" borderId="5" xfId="0" applyFont="1" applyBorder="1" applyAlignment="1">
      <alignment horizontal="left"/>
    </xf>
    <xf numFmtId="0" fontId="2" fillId="0" borderId="13" xfId="0" applyFont="1" applyBorder="1" applyAlignment="1">
      <alignment horizontal="left"/>
    </xf>
    <xf numFmtId="0" fontId="2" fillId="0" borderId="0" xfId="0" applyFont="1"/>
    <xf numFmtId="0" fontId="2" fillId="0" borderId="14" xfId="0" applyFont="1" applyBorder="1" applyAlignment="1">
      <alignment horizontal="left"/>
    </xf>
    <xf numFmtId="0" fontId="2" fillId="0" borderId="15" xfId="0" applyFont="1" applyBorder="1" applyAlignment="1">
      <alignment horizontal="left"/>
    </xf>
    <xf numFmtId="0" fontId="2" fillId="13" borderId="9" xfId="0" applyFont="1" applyFill="1" applyBorder="1" applyAlignment="1">
      <alignment horizontal="left"/>
    </xf>
    <xf numFmtId="0" fontId="23" fillId="0" borderId="41" xfId="6" applyFont="1" applyBorder="1" applyAlignment="1">
      <alignment textRotation="90"/>
    </xf>
    <xf numFmtId="0" fontId="23" fillId="15" borderId="86" xfId="6" applyFont="1" applyFill="1" applyBorder="1" applyAlignment="1">
      <alignment textRotation="90"/>
    </xf>
    <xf numFmtId="0" fontId="23" fillId="15" borderId="46" xfId="6" applyFont="1" applyFill="1" applyBorder="1" applyAlignment="1">
      <alignment textRotation="90"/>
    </xf>
    <xf numFmtId="0" fontId="23" fillId="15" borderId="87" xfId="6" applyFont="1" applyFill="1" applyBorder="1" applyAlignment="1">
      <alignment textRotation="90"/>
    </xf>
    <xf numFmtId="0" fontId="23" fillId="11" borderId="86" xfId="6" applyFont="1" applyFill="1" applyBorder="1" applyAlignment="1">
      <alignment textRotation="90"/>
    </xf>
    <xf numFmtId="0" fontId="23" fillId="11" borderId="46" xfId="6" applyFont="1" applyFill="1" applyBorder="1" applyAlignment="1">
      <alignment textRotation="90"/>
    </xf>
    <xf numFmtId="0" fontId="23" fillId="11" borderId="87" xfId="6" applyFont="1" applyFill="1" applyBorder="1" applyAlignment="1">
      <alignment textRotation="90"/>
    </xf>
    <xf numFmtId="0" fontId="23" fillId="19" borderId="86" xfId="6" applyFont="1" applyFill="1" applyBorder="1" applyAlignment="1">
      <alignment textRotation="90"/>
    </xf>
    <xf numFmtId="0" fontId="23" fillId="19" borderId="46" xfId="6" applyFont="1" applyFill="1" applyBorder="1" applyAlignment="1">
      <alignment textRotation="90"/>
    </xf>
    <xf numFmtId="0" fontId="23" fillId="19" borderId="87" xfId="6" applyFont="1" applyFill="1" applyBorder="1" applyAlignment="1">
      <alignment textRotation="90"/>
    </xf>
    <xf numFmtId="0" fontId="23" fillId="20" borderId="86" xfId="6" applyFont="1" applyFill="1" applyBorder="1" applyAlignment="1">
      <alignment textRotation="90"/>
    </xf>
    <xf numFmtId="0" fontId="23" fillId="20" borderId="46" xfId="6" applyFont="1" applyFill="1" applyBorder="1" applyAlignment="1">
      <alignment textRotation="90"/>
    </xf>
    <xf numFmtId="0" fontId="23" fillId="20" borderId="87" xfId="6" applyFont="1" applyFill="1" applyBorder="1" applyAlignment="1">
      <alignment textRotation="90"/>
    </xf>
    <xf numFmtId="0" fontId="23" fillId="21" borderId="86" xfId="6" applyFont="1" applyFill="1" applyBorder="1" applyAlignment="1">
      <alignment textRotation="90"/>
    </xf>
    <xf numFmtId="0" fontId="23" fillId="21" borderId="46" xfId="6" applyFont="1" applyFill="1" applyBorder="1" applyAlignment="1">
      <alignment textRotation="90"/>
    </xf>
    <xf numFmtId="0" fontId="23" fillId="21" borderId="87" xfId="6" applyFont="1" applyFill="1" applyBorder="1" applyAlignment="1">
      <alignment textRotation="90"/>
    </xf>
    <xf numFmtId="0" fontId="23" fillId="12" borderId="86" xfId="6" applyFont="1" applyFill="1" applyBorder="1" applyAlignment="1">
      <alignment textRotation="90"/>
    </xf>
    <xf numFmtId="0" fontId="23" fillId="12" borderId="46" xfId="6" applyFont="1" applyFill="1" applyBorder="1" applyAlignment="1">
      <alignment textRotation="90"/>
    </xf>
    <xf numFmtId="0" fontId="23" fillId="12" borderId="87" xfId="6" applyFont="1" applyFill="1" applyBorder="1" applyAlignment="1">
      <alignment textRotation="90"/>
    </xf>
    <xf numFmtId="0" fontId="23" fillId="17" borderId="86" xfId="6" applyFont="1" applyFill="1" applyBorder="1" applyAlignment="1">
      <alignment textRotation="90"/>
    </xf>
    <xf numFmtId="0" fontId="23" fillId="17" borderId="46" xfId="6" applyFont="1" applyFill="1" applyBorder="1" applyAlignment="1">
      <alignment textRotation="90"/>
    </xf>
    <xf numFmtId="0" fontId="23" fillId="17" borderId="47" xfId="6" applyFont="1" applyFill="1" applyBorder="1" applyAlignment="1">
      <alignment textRotation="90"/>
    </xf>
    <xf numFmtId="0" fontId="23" fillId="0" borderId="65" xfId="6" applyFont="1" applyBorder="1"/>
    <xf numFmtId="0" fontId="23" fillId="0" borderId="84" xfId="6" applyFont="1" applyBorder="1"/>
    <xf numFmtId="0" fontId="23" fillId="0" borderId="81" xfId="6" applyFont="1" applyBorder="1"/>
    <xf numFmtId="0" fontId="23" fillId="0" borderId="85" xfId="6" applyFont="1" applyBorder="1"/>
    <xf numFmtId="0" fontId="23" fillId="0" borderId="80" xfId="6" applyFont="1" applyBorder="1"/>
    <xf numFmtId="0" fontId="23" fillId="0" borderId="2" xfId="6" applyFont="1" applyBorder="1"/>
    <xf numFmtId="0" fontId="23" fillId="0" borderId="88" xfId="6" applyFont="1" applyBorder="1"/>
    <xf numFmtId="0" fontId="23" fillId="0" borderId="67" xfId="6" applyFont="1" applyBorder="1"/>
    <xf numFmtId="0" fontId="23" fillId="0" borderId="89" xfId="6" applyFont="1" applyBorder="1"/>
    <xf numFmtId="0" fontId="23" fillId="0" borderId="71" xfId="6" applyFont="1" applyBorder="1"/>
    <xf numFmtId="2" fontId="23" fillId="0" borderId="90" xfId="6" applyNumberFormat="1" applyFont="1" applyBorder="1" applyAlignment="1">
      <alignment textRotation="90"/>
    </xf>
    <xf numFmtId="2" fontId="23" fillId="0" borderId="50" xfId="6" applyNumberFormat="1" applyFont="1" applyBorder="1" applyAlignment="1">
      <alignment textRotation="90"/>
    </xf>
    <xf numFmtId="2" fontId="23" fillId="0" borderId="46" xfId="6" applyNumberFormat="1" applyFont="1" applyBorder="1" applyAlignment="1">
      <alignment textRotation="90"/>
    </xf>
    <xf numFmtId="1" fontId="23" fillId="0" borderId="46" xfId="6" applyNumberFormat="1" applyFont="1" applyBorder="1" applyAlignment="1">
      <alignment textRotation="90"/>
    </xf>
    <xf numFmtId="2" fontId="23" fillId="0" borderId="87" xfId="6" applyNumberFormat="1" applyFont="1" applyBorder="1" applyAlignment="1">
      <alignment textRotation="90"/>
    </xf>
    <xf numFmtId="2" fontId="23" fillId="0" borderId="47" xfId="6" applyNumberFormat="1" applyFont="1" applyBorder="1" applyAlignment="1">
      <alignment textRotation="90"/>
    </xf>
    <xf numFmtId="2" fontId="23" fillId="0" borderId="91" xfId="6" applyNumberFormat="1" applyFont="1" applyBorder="1"/>
    <xf numFmtId="2" fontId="23" fillId="0" borderId="82" xfId="6" applyNumberFormat="1" applyFont="1" applyBorder="1"/>
    <xf numFmtId="2" fontId="23" fillId="0" borderId="81" xfId="6" applyNumberFormat="1" applyFont="1" applyBorder="1"/>
    <xf numFmtId="1" fontId="23" fillId="0" borderId="81" xfId="6" applyNumberFormat="1" applyFont="1" applyBorder="1"/>
    <xf numFmtId="2" fontId="23" fillId="0" borderId="85" xfId="6" applyNumberFormat="1" applyFont="1" applyBorder="1"/>
    <xf numFmtId="2" fontId="23" fillId="0" borderId="80" xfId="6" applyNumberFormat="1" applyFont="1" applyBorder="1"/>
    <xf numFmtId="1" fontId="2" fillId="0" borderId="0" xfId="0" applyNumberFormat="1" applyFont="1"/>
    <xf numFmtId="0" fontId="23" fillId="0" borderId="41" xfId="6" applyFont="1" applyBorder="1"/>
    <xf numFmtId="0" fontId="23" fillId="15" borderId="45" xfId="6" applyFont="1" applyFill="1" applyBorder="1"/>
    <xf numFmtId="0" fontId="23" fillId="15" borderId="20" xfId="6" applyFont="1" applyFill="1" applyBorder="1"/>
    <xf numFmtId="0" fontId="23" fillId="10" borderId="45" xfId="6" applyFont="1" applyFill="1" applyBorder="1"/>
    <xf numFmtId="0" fontId="23" fillId="10" borderId="20" xfId="6" applyFont="1" applyFill="1" applyBorder="1"/>
    <xf numFmtId="0" fontId="23" fillId="11" borderId="45" xfId="6" applyFont="1" applyFill="1" applyBorder="1"/>
    <xf numFmtId="0" fontId="23" fillId="11" borderId="20" xfId="6" applyFont="1" applyFill="1" applyBorder="1"/>
    <xf numFmtId="0" fontId="23" fillId="19" borderId="45" xfId="6" applyFont="1" applyFill="1" applyBorder="1"/>
    <xf numFmtId="0" fontId="23" fillId="19" borderId="20" xfId="6" applyFont="1" applyFill="1" applyBorder="1"/>
    <xf numFmtId="0" fontId="23" fillId="20" borderId="45" xfId="6" applyFont="1" applyFill="1" applyBorder="1"/>
    <xf numFmtId="0" fontId="23" fillId="20" borderId="20" xfId="6" applyFont="1" applyFill="1" applyBorder="1"/>
    <xf numFmtId="0" fontId="23" fillId="21" borderId="45" xfId="6" applyFont="1" applyFill="1" applyBorder="1"/>
    <xf numFmtId="0" fontId="23" fillId="21" borderId="20" xfId="6" applyFont="1" applyFill="1" applyBorder="1"/>
    <xf numFmtId="0" fontId="23" fillId="12" borderId="45" xfId="6" applyFont="1" applyFill="1" applyBorder="1"/>
    <xf numFmtId="0" fontId="23" fillId="12" borderId="20" xfId="6" applyFont="1" applyFill="1" applyBorder="1"/>
    <xf numFmtId="0" fontId="23" fillId="18" borderId="50" xfId="6" applyFont="1" applyFill="1" applyBorder="1"/>
    <xf numFmtId="0" fontId="23" fillId="18" borderId="20" xfId="6" applyFont="1" applyFill="1" applyBorder="1"/>
    <xf numFmtId="0" fontId="23" fillId="0" borderId="69" xfId="6" applyFont="1" applyBorder="1"/>
    <xf numFmtId="0" fontId="23" fillId="0" borderId="6" xfId="6" applyFont="1" applyBorder="1"/>
    <xf numFmtId="0" fontId="23" fillId="0" borderId="82" xfId="6" applyFont="1" applyBorder="1"/>
    <xf numFmtId="0" fontId="23" fillId="0" borderId="70" xfId="6" applyFont="1" applyBorder="1"/>
    <xf numFmtId="0" fontId="23" fillId="0" borderId="4" xfId="6" applyFont="1" applyBorder="1"/>
    <xf numFmtId="0" fontId="23" fillId="0" borderId="83" xfId="6" applyFont="1" applyBorder="1"/>
    <xf numFmtId="0" fontId="18" fillId="9" borderId="47" xfId="0" applyFont="1" applyFill="1" applyBorder="1" applyAlignment="1">
      <alignment horizontal="left" vertical="top" wrapText="1"/>
    </xf>
    <xf numFmtId="0" fontId="2" fillId="9" borderId="80" xfId="0" applyFont="1" applyFill="1" applyBorder="1" applyAlignment="1">
      <alignment horizontal="right" vertical="top" wrapText="1"/>
    </xf>
    <xf numFmtId="0" fontId="2" fillId="0" borderId="16" xfId="0" applyFont="1" applyBorder="1" applyAlignment="1">
      <alignment horizontal="right"/>
    </xf>
    <xf numFmtId="0" fontId="2" fillId="0" borderId="80" xfId="0" applyFont="1" applyBorder="1" applyAlignment="1">
      <alignment horizontal="right"/>
    </xf>
    <xf numFmtId="0" fontId="2" fillId="0" borderId="80" xfId="0" applyFont="1" applyFill="1" applyBorder="1" applyAlignment="1">
      <alignment horizontal="right" vertical="top" wrapText="1"/>
    </xf>
    <xf numFmtId="0" fontId="2" fillId="0" borderId="16" xfId="0" applyFont="1" applyBorder="1" applyAlignment="1">
      <alignment horizontal="right" vertical="top" wrapText="1"/>
    </xf>
    <xf numFmtId="0" fontId="2" fillId="0" borderId="80" xfId="0" applyFont="1" applyBorder="1" applyAlignment="1">
      <alignment horizontal="right" vertical="top" wrapText="1"/>
    </xf>
    <xf numFmtId="0" fontId="2" fillId="10" borderId="47" xfId="0" applyFont="1" applyFill="1" applyBorder="1" applyAlignment="1">
      <alignment horizontal="right" vertical="top" wrapText="1"/>
    </xf>
  </cellXfs>
  <cellStyles count="9">
    <cellStyle name="Followed Hyperlink" xfId="3" builtinId="9" hidden="1"/>
    <cellStyle name="Followed Hyperlink" xfId="4" builtinId="9" hidden="1"/>
    <cellStyle name="Followed Hyperlink" xfId="5" builtinId="9" hidden="1"/>
    <cellStyle name="Hyperlink" xfId="1" builtinId="8"/>
    <cellStyle name="Normal" xfId="0" builtinId="0"/>
    <cellStyle name="Normal 2" xfId="2"/>
    <cellStyle name="Normal 3" xfId="6"/>
    <cellStyle name="Normal 4" xfId="7"/>
    <cellStyle name="Normal 5" xfId="8"/>
  </cellStyles>
  <dxfs count="0"/>
  <tableStyles count="0" defaultTableStyle="TableStyleMedium2" defaultPivotStyle="PivotStyleLight16"/>
  <colors>
    <mruColors>
      <color rgb="FFCCCCFF"/>
      <color rgb="FFFFD9D9"/>
      <color rgb="FF62A0D8"/>
      <color rgb="FFFF5353"/>
      <color rgb="FF8A44C4"/>
      <color rgb="FFFF9999"/>
      <color rgb="FF9D8CDC"/>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3" Type="http://schemas.openxmlformats.org/officeDocument/2006/relationships/hyperlink" Target="https://www.ncbi.nlm.nih.gov/pmc/articles/PMC5851551/" TargetMode="External"/><Relationship Id="rId18" Type="http://schemas.openxmlformats.org/officeDocument/2006/relationships/hyperlink" Target="https://www.ncbi.nlm.nih.gov/pmc/articles/PMC5240400/" TargetMode="External"/><Relationship Id="rId26" Type="http://schemas.openxmlformats.org/officeDocument/2006/relationships/hyperlink" Target="https://www.ncbi.nlm.nih.gov/pmc/articles/PMC5270233/" TargetMode="External"/><Relationship Id="rId39" Type="http://schemas.openxmlformats.org/officeDocument/2006/relationships/hyperlink" Target="https://www.ncbi.nlm.nih.gov/pmc/articles/PMC168916/" TargetMode="External"/><Relationship Id="rId21" Type="http://schemas.openxmlformats.org/officeDocument/2006/relationships/hyperlink" Target="https://genome.cshlp.org/content/19/9/1553" TargetMode="External"/><Relationship Id="rId34" Type="http://schemas.openxmlformats.org/officeDocument/2006/relationships/hyperlink" Target="https://www.ncbi.nlm.nih.gov/pubmed/25647319" TargetMode="External"/><Relationship Id="rId42" Type="http://schemas.openxmlformats.org/officeDocument/2006/relationships/hyperlink" Target="https://www.ncbi.nlm.nih.gov/pmc/articles/pmid/30371827/" TargetMode="External"/><Relationship Id="rId47" Type="http://schemas.openxmlformats.org/officeDocument/2006/relationships/hyperlink" Target="https://www.ncbi.nlm.nih.gov/pmc/articles/PMC4480630/" TargetMode="External"/><Relationship Id="rId50" Type="http://schemas.openxmlformats.org/officeDocument/2006/relationships/hyperlink" Target="https://www.ncbi.nlm.nih.gov/pmc/articles/PMC4528627/" TargetMode="External"/><Relationship Id="rId55" Type="http://schemas.openxmlformats.org/officeDocument/2006/relationships/hyperlink" Target="https://www.nature.com/articles/s41467-020-20847-0" TargetMode="External"/><Relationship Id="rId7" Type="http://schemas.openxmlformats.org/officeDocument/2006/relationships/hyperlink" Target="https://www.ncbi.nlm.nih.gov/pubmed/16024819" TargetMode="External"/><Relationship Id="rId12" Type="http://schemas.openxmlformats.org/officeDocument/2006/relationships/hyperlink" Target="https://www.ncbi.nlm.nih.gov/pubmed/25338716" TargetMode="External"/><Relationship Id="rId17" Type="http://schemas.openxmlformats.org/officeDocument/2006/relationships/hyperlink" Target="https://www.ncbi.nlm.nih.gov/pubmed/23819870" TargetMode="External"/><Relationship Id="rId25" Type="http://schemas.openxmlformats.org/officeDocument/2006/relationships/hyperlink" Target="https://www.ncbi.nlm.nih.gov/pubmed/27776117" TargetMode="External"/><Relationship Id="rId33" Type="http://schemas.openxmlformats.org/officeDocument/2006/relationships/hyperlink" Target="https://www.ncbi.nlm.nih.gov/pmc/articles/PMC5570245/" TargetMode="External"/><Relationship Id="rId38" Type="http://schemas.openxmlformats.org/officeDocument/2006/relationships/hyperlink" Target="https://www.ncbi.nlm.nih.gov/pmc/articles/PMC5793831/" TargetMode="External"/><Relationship Id="rId46" Type="http://schemas.openxmlformats.org/officeDocument/2006/relationships/hyperlink" Target="https://www.ncbi.nlm.nih.gov/pmc/articles/PMC2855889/" TargetMode="External"/><Relationship Id="rId59" Type="http://schemas.openxmlformats.org/officeDocument/2006/relationships/hyperlink" Target="https://www.ncbi.nlm.nih.gov/pmc/articles/PMC4480835/pdf/1471-2164-16-S8-S1.pdf" TargetMode="External"/><Relationship Id="rId2" Type="http://schemas.openxmlformats.org/officeDocument/2006/relationships/hyperlink" Target="https://www.nature.com/articles/nmeth.2890" TargetMode="External"/><Relationship Id="rId16" Type="http://schemas.openxmlformats.org/officeDocument/2006/relationships/hyperlink" Target="https://www.sciencedirect.com/science/article/pii/S0022283614002253?via%3Dihub" TargetMode="External"/><Relationship Id="rId20" Type="http://schemas.openxmlformats.org/officeDocument/2006/relationships/hyperlink" Target="https://www.ncbi.nlm.nih.gov/pmc/articles/PMC4731313/" TargetMode="External"/><Relationship Id="rId29" Type="http://schemas.openxmlformats.org/officeDocument/2006/relationships/hyperlink" Target="https://pubmed.ncbi.nlm.nih.gov/23033316/" TargetMode="External"/><Relationship Id="rId41" Type="http://schemas.openxmlformats.org/officeDocument/2006/relationships/hyperlink" Target="https://onlinelibrary.wiley.com/doi/full/10.1002/humu.23158" TargetMode="External"/><Relationship Id="rId54" Type="http://schemas.openxmlformats.org/officeDocument/2006/relationships/hyperlink" Target="https://www.ncbi.nlm.nih.gov/pmc/articles/PMC2563222/" TargetMode="External"/><Relationship Id="rId1" Type="http://schemas.openxmlformats.org/officeDocument/2006/relationships/hyperlink" Target="http://cravat.us/CRAVAT/" TargetMode="External"/><Relationship Id="rId6" Type="http://schemas.openxmlformats.org/officeDocument/2006/relationships/hyperlink" Target="https://www.ncbi.nlm.nih.gov/pubmed/16024819" TargetMode="External"/><Relationship Id="rId11" Type="http://schemas.openxmlformats.org/officeDocument/2006/relationships/hyperlink" Target="https://www.ncbi.nlm.nih.gov/pubmed/19858363" TargetMode="External"/><Relationship Id="rId24" Type="http://schemas.openxmlformats.org/officeDocument/2006/relationships/hyperlink" Target="https://www.ncbi.nlm.nih.gov/pubmed/5070515" TargetMode="External"/><Relationship Id="rId32" Type="http://schemas.openxmlformats.org/officeDocument/2006/relationships/hyperlink" Target="https://academic.oup.com/bioinformatics/article/25/12/i54/187307" TargetMode="External"/><Relationship Id="rId37" Type="http://schemas.openxmlformats.org/officeDocument/2006/relationships/hyperlink" Target="https://www.ncbi.nlm.nih.gov/pubmed/16551372" TargetMode="External"/><Relationship Id="rId40" Type="http://schemas.openxmlformats.org/officeDocument/2006/relationships/hyperlink" Target="https://www.ncbi.nlm.nih.gov/pmc/articles/PMC2855889/" TargetMode="External"/><Relationship Id="rId45" Type="http://schemas.openxmlformats.org/officeDocument/2006/relationships/hyperlink" Target="https://www.ncbi.nlm.nih.gov/pmc/articles/PMC4480630/" TargetMode="External"/><Relationship Id="rId53" Type="http://schemas.openxmlformats.org/officeDocument/2006/relationships/hyperlink" Target="https://www.ncbi.nlm.nih.gov/pubmed/23819870" TargetMode="External"/><Relationship Id="rId58" Type="http://schemas.openxmlformats.org/officeDocument/2006/relationships/hyperlink" Target="https://github.com/Rostlab/SNAP2" TargetMode="External"/><Relationship Id="rId5" Type="http://schemas.openxmlformats.org/officeDocument/2006/relationships/hyperlink" Target="https://www.ncbi.nlm.nih.gov/pubmed/27666373" TargetMode="External"/><Relationship Id="rId15" Type="http://schemas.openxmlformats.org/officeDocument/2006/relationships/hyperlink" Target="https://www.ncbi.nlm.nih.gov/pmc/articles/PMC3839641/" TargetMode="External"/><Relationship Id="rId23" Type="http://schemas.openxmlformats.org/officeDocument/2006/relationships/hyperlink" Target="https://www.ncbi.nlm.nih.gov/pubmed/12952881" TargetMode="External"/><Relationship Id="rId28" Type="http://schemas.openxmlformats.org/officeDocument/2006/relationships/hyperlink" Target="https://www.ncbi.nlm.nih.gov/pubmed/19734154" TargetMode="External"/><Relationship Id="rId36" Type="http://schemas.openxmlformats.org/officeDocument/2006/relationships/hyperlink" Target="https://www.biorxiv.org/content/10.1101/037127v1.full" TargetMode="External"/><Relationship Id="rId49" Type="http://schemas.openxmlformats.org/officeDocument/2006/relationships/hyperlink" Target="https://pubmed.ncbi.nlm.nih.gov/24487276/" TargetMode="External"/><Relationship Id="rId57" Type="http://schemas.openxmlformats.org/officeDocument/2006/relationships/hyperlink" Target="https://rostlab.org/owiki/index.php/Snap2" TargetMode="External"/><Relationship Id="rId10" Type="http://schemas.openxmlformats.org/officeDocument/2006/relationships/hyperlink" Target="https://www.ncbi.nlm.nih.gov/pubmed/30220433" TargetMode="External"/><Relationship Id="rId19" Type="http://schemas.openxmlformats.org/officeDocument/2006/relationships/hyperlink" Target="https://www.ncbi.nlm.nih.gov/pmc/articles/PMC3177186/" TargetMode="External"/><Relationship Id="rId31" Type="http://schemas.openxmlformats.org/officeDocument/2006/relationships/hyperlink" Target="https://pubmed.ncbi.nlm.nih.gov/26015273/" TargetMode="External"/><Relationship Id="rId44" Type="http://schemas.openxmlformats.org/officeDocument/2006/relationships/hyperlink" Target="https://www.ncbi.nlm.nih.gov/pubmed/11875032" TargetMode="External"/><Relationship Id="rId52" Type="http://schemas.openxmlformats.org/officeDocument/2006/relationships/hyperlink" Target="https://www.ncbi.nlm.nih.gov/pubmed/15879453" TargetMode="External"/><Relationship Id="rId60" Type="http://schemas.openxmlformats.org/officeDocument/2006/relationships/printerSettings" Target="../printerSettings/printerSettings2.bin"/><Relationship Id="rId4" Type="http://schemas.openxmlformats.org/officeDocument/2006/relationships/hyperlink" Target="https://www.ncbi.nlm.nih.gov/pmc/articles/PMC4980758/" TargetMode="External"/><Relationship Id="rId9" Type="http://schemas.openxmlformats.org/officeDocument/2006/relationships/hyperlink" Target="https://www.nature.com/articles/ng.3196" TargetMode="External"/><Relationship Id="rId14" Type="http://schemas.openxmlformats.org/officeDocument/2006/relationships/hyperlink" Target="https://journals.plos.org/ploscompbiol/article?id=10.1371/journal.pcbi.1003440" TargetMode="External"/><Relationship Id="rId22" Type="http://schemas.openxmlformats.org/officeDocument/2006/relationships/hyperlink" Target="https://www.ncbi.nlm.nih.gov/pubmed/21152010" TargetMode="External"/><Relationship Id="rId27" Type="http://schemas.openxmlformats.org/officeDocument/2006/relationships/hyperlink" Target="https://academic.oup.com/hmg/article/24/8/2125/651446" TargetMode="External"/><Relationship Id="rId30" Type="http://schemas.openxmlformats.org/officeDocument/2006/relationships/hyperlink" Target="https://pubmed.ncbi.nlm.nih.gov/25583119/" TargetMode="External"/><Relationship Id="rId35" Type="http://schemas.openxmlformats.org/officeDocument/2006/relationships/hyperlink" Target="https://www.ncbi.nlm.nih.gov/pmc/articles/PMC2763410/" TargetMode="External"/><Relationship Id="rId43" Type="http://schemas.openxmlformats.org/officeDocument/2006/relationships/hyperlink" Target="https://www.ncbi.nlm.nih.gov/pubmed/11337480" TargetMode="External"/><Relationship Id="rId48" Type="http://schemas.openxmlformats.org/officeDocument/2006/relationships/hyperlink" Target="https://pubmed.ncbi.nlm.nih.gov/16522644/" TargetMode="External"/><Relationship Id="rId56" Type="http://schemas.openxmlformats.org/officeDocument/2006/relationships/hyperlink" Target="https://www.nature.com/articles/s41588-018-0167-z" TargetMode="External"/><Relationship Id="rId8" Type="http://schemas.openxmlformats.org/officeDocument/2006/relationships/hyperlink" Target="https://www.ncbi.nlm.nih.gov/pmc/articles/PMC3071923/" TargetMode="External"/><Relationship Id="rId51" Type="http://schemas.openxmlformats.org/officeDocument/2006/relationships/hyperlink" Target="https://journals.plos.org/plosone/article?id=10.1371/journal.pone.0046688" TargetMode="External"/><Relationship Id="rId3" Type="http://schemas.openxmlformats.org/officeDocument/2006/relationships/hyperlink" Target="https://www.ncbi.nlm.nih.gov/pubmed/19858363"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printerSettings" Target="../printerSettings/printerSettings5.bin"/><Relationship Id="rId1" Type="http://schemas.openxmlformats.org/officeDocument/2006/relationships/hyperlink" Target="https://pubmed.ncbi.nlm.nih.gov/4843792/"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4"/>
  <sheetViews>
    <sheetView tabSelected="1" topLeftCell="B2" workbookViewId="0">
      <selection activeCell="B9" sqref="B9"/>
    </sheetView>
  </sheetViews>
  <sheetFormatPr defaultColWidth="8.6640625" defaultRowHeight="12.45" customHeight="1" x14ac:dyDescent="0.25"/>
  <cols>
    <col min="1" max="1" width="33.6640625" customWidth="1"/>
    <col min="2" max="2" width="233.6640625" customWidth="1"/>
    <col min="3" max="3" width="8.6640625" customWidth="1"/>
  </cols>
  <sheetData>
    <row r="1" spans="1:2" ht="13.2" x14ac:dyDescent="0.25">
      <c r="A1" s="25" t="s">
        <v>0</v>
      </c>
      <c r="B1" s="25" t="s">
        <v>1</v>
      </c>
    </row>
    <row r="2" spans="1:2" ht="188.4" customHeight="1" x14ac:dyDescent="0.25">
      <c r="A2" s="25" t="s">
        <v>2</v>
      </c>
      <c r="B2" s="14" t="s">
        <v>2519</v>
      </c>
    </row>
    <row r="3" spans="1:2" ht="32.700000000000003" customHeight="1" x14ac:dyDescent="0.25">
      <c r="A3" s="25" t="s">
        <v>3</v>
      </c>
      <c r="B3" s="15" t="s">
        <v>2510</v>
      </c>
    </row>
    <row r="4" spans="1:2" ht="39.6" x14ac:dyDescent="0.25">
      <c r="A4" s="25" t="s">
        <v>4</v>
      </c>
      <c r="B4" s="14" t="s">
        <v>2507</v>
      </c>
    </row>
    <row r="5" spans="1:2" ht="26.4" x14ac:dyDescent="0.25">
      <c r="A5" s="25" t="s">
        <v>5</v>
      </c>
      <c r="B5" s="14" t="s">
        <v>2511</v>
      </c>
    </row>
    <row r="6" spans="1:2" ht="28.5" customHeight="1" x14ac:dyDescent="0.25">
      <c r="A6" s="25" t="s">
        <v>6</v>
      </c>
      <c r="B6" s="15" t="s">
        <v>2502</v>
      </c>
    </row>
    <row r="7" spans="1:2" ht="26.4" x14ac:dyDescent="0.25">
      <c r="A7" s="25" t="s">
        <v>7</v>
      </c>
      <c r="B7" s="14" t="s">
        <v>2512</v>
      </c>
    </row>
    <row r="8" spans="1:2" ht="26.4" x14ac:dyDescent="0.25">
      <c r="A8" s="25" t="s">
        <v>8</v>
      </c>
      <c r="B8" s="14" t="s">
        <v>2513</v>
      </c>
    </row>
    <row r="9" spans="1:2" ht="52.8" x14ac:dyDescent="0.25">
      <c r="A9" s="25" t="s">
        <v>9</v>
      </c>
      <c r="B9" s="14" t="s">
        <v>2508</v>
      </c>
    </row>
    <row r="10" spans="1:2" ht="39.6" x14ac:dyDescent="0.25">
      <c r="A10" s="25" t="s">
        <v>2230</v>
      </c>
      <c r="B10" s="14" t="s">
        <v>2509</v>
      </c>
    </row>
    <row r="11" spans="1:2" ht="38.25" customHeight="1" x14ac:dyDescent="0.25">
      <c r="A11" s="25" t="s">
        <v>2231</v>
      </c>
      <c r="B11" s="204" t="s">
        <v>2514</v>
      </c>
    </row>
    <row r="12" spans="1:2" ht="39" customHeight="1" x14ac:dyDescent="0.25">
      <c r="A12" s="25" t="s">
        <v>2232</v>
      </c>
      <c r="B12" s="204" t="s">
        <v>2515</v>
      </c>
    </row>
    <row r="13" spans="1:2" ht="25.5" customHeight="1" x14ac:dyDescent="0.25">
      <c r="A13" s="25" t="s">
        <v>2233</v>
      </c>
      <c r="B13" s="204" t="s">
        <v>2518</v>
      </c>
    </row>
    <row r="14" spans="1:2" ht="51.75" customHeight="1" x14ac:dyDescent="0.25">
      <c r="A14" s="25" t="s">
        <v>2234</v>
      </c>
      <c r="B14" s="204" t="s">
        <v>2517</v>
      </c>
    </row>
  </sheetData>
  <pageMargins left="0.7" right="0.7" top="0.75" bottom="0.75" header="0.3" footer="0.3"/>
  <pageSetup paperSize="9" orientation="portrait" horizontalDpi="4294967293" r:id="rId1"/>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85"/>
  <sheetViews>
    <sheetView workbookViewId="0">
      <selection activeCell="B6" sqref="A1:Q85"/>
    </sheetView>
  </sheetViews>
  <sheetFormatPr defaultRowHeight="13.2" customHeight="1" x14ac:dyDescent="0.25"/>
  <cols>
    <col min="1" max="1" width="45.33203125" bestFit="1" customWidth="1"/>
    <col min="2" max="2" width="16.5546875" bestFit="1" customWidth="1"/>
    <col min="3" max="3" width="17.33203125" bestFit="1" customWidth="1"/>
    <col min="4" max="4" width="14.33203125" bestFit="1" customWidth="1"/>
    <col min="5" max="5" width="14.88671875" bestFit="1" customWidth="1"/>
    <col min="6" max="6" width="16.88671875" bestFit="1" customWidth="1"/>
    <col min="7" max="7" width="17.5546875" bestFit="1" customWidth="1"/>
    <col min="8" max="8" width="16.88671875" bestFit="1" customWidth="1"/>
    <col min="9" max="9" width="17.5546875" bestFit="1" customWidth="1"/>
    <col min="10" max="10" width="16.33203125" bestFit="1" customWidth="1"/>
    <col min="11" max="11" width="16.6640625" bestFit="1" customWidth="1"/>
    <col min="12" max="12" width="15.6640625" bestFit="1" customWidth="1"/>
    <col min="13" max="13" width="16.33203125" bestFit="1" customWidth="1"/>
    <col min="14" max="14" width="15.44140625" bestFit="1" customWidth="1"/>
    <col min="15" max="15" width="16" bestFit="1" customWidth="1"/>
    <col min="16" max="16" width="18.6640625" bestFit="1" customWidth="1"/>
    <col min="17" max="17" width="19.33203125" bestFit="1" customWidth="1"/>
  </cols>
  <sheetData>
    <row r="1" spans="1:17" ht="14.4" thickBot="1" x14ac:dyDescent="0.3">
      <c r="A1" s="466" t="s">
        <v>524</v>
      </c>
      <c r="B1" s="467" t="s">
        <v>742</v>
      </c>
      <c r="C1" s="468" t="s">
        <v>743</v>
      </c>
      <c r="D1" s="469" t="s">
        <v>744</v>
      </c>
      <c r="E1" s="470" t="s">
        <v>745</v>
      </c>
      <c r="F1" s="471" t="s">
        <v>746</v>
      </c>
      <c r="G1" s="472" t="s">
        <v>747</v>
      </c>
      <c r="H1" s="473" t="s">
        <v>748</v>
      </c>
      <c r="I1" s="474" t="s">
        <v>749</v>
      </c>
      <c r="J1" s="475" t="s">
        <v>750</v>
      </c>
      <c r="K1" s="476" t="s">
        <v>751</v>
      </c>
      <c r="L1" s="477" t="s">
        <v>752</v>
      </c>
      <c r="M1" s="478" t="s">
        <v>753</v>
      </c>
      <c r="N1" s="479" t="s">
        <v>754</v>
      </c>
      <c r="O1" s="480" t="s">
        <v>755</v>
      </c>
      <c r="P1" s="481" t="s">
        <v>756</v>
      </c>
      <c r="Q1" s="482" t="s">
        <v>757</v>
      </c>
    </row>
    <row r="2" spans="1:17" ht="13.8" x14ac:dyDescent="0.25">
      <c r="A2" s="443" t="s">
        <v>482</v>
      </c>
      <c r="B2" s="483" t="s">
        <v>758</v>
      </c>
      <c r="C2" s="484" t="s">
        <v>759</v>
      </c>
      <c r="D2" s="483" t="s">
        <v>760</v>
      </c>
      <c r="E2" s="484" t="s">
        <v>761</v>
      </c>
      <c r="F2" s="483" t="s">
        <v>762</v>
      </c>
      <c r="G2" s="484" t="s">
        <v>763</v>
      </c>
      <c r="H2" s="483" t="s">
        <v>764</v>
      </c>
      <c r="I2" s="484" t="s">
        <v>765</v>
      </c>
      <c r="J2" s="483" t="s">
        <v>766</v>
      </c>
      <c r="K2" s="484" t="s">
        <v>767</v>
      </c>
      <c r="L2" s="483" t="s">
        <v>768</v>
      </c>
      <c r="M2" s="484" t="s">
        <v>769</v>
      </c>
      <c r="N2" s="483" t="s">
        <v>770</v>
      </c>
      <c r="O2" s="484" t="s">
        <v>771</v>
      </c>
      <c r="P2" s="485" t="s">
        <v>1840</v>
      </c>
      <c r="Q2" s="484" t="s">
        <v>1841</v>
      </c>
    </row>
    <row r="3" spans="1:17" ht="13.8" x14ac:dyDescent="0.25">
      <c r="A3" s="443" t="s">
        <v>772</v>
      </c>
      <c r="B3" s="483" t="s">
        <v>773</v>
      </c>
      <c r="C3" s="484" t="s">
        <v>774</v>
      </c>
      <c r="D3" s="483" t="s">
        <v>775</v>
      </c>
      <c r="E3" s="484" t="s">
        <v>776</v>
      </c>
      <c r="F3" s="483" t="s">
        <v>777</v>
      </c>
      <c r="G3" s="484" t="s">
        <v>778</v>
      </c>
      <c r="H3" s="483" t="s">
        <v>779</v>
      </c>
      <c r="I3" s="484" t="s">
        <v>780</v>
      </c>
      <c r="J3" s="483" t="s">
        <v>781</v>
      </c>
      <c r="K3" s="484" t="s">
        <v>782</v>
      </c>
      <c r="L3" s="483" t="s">
        <v>783</v>
      </c>
      <c r="M3" s="484" t="s">
        <v>784</v>
      </c>
      <c r="N3" s="483" t="s">
        <v>785</v>
      </c>
      <c r="O3" s="484" t="s">
        <v>786</v>
      </c>
      <c r="P3" s="485" t="s">
        <v>2242</v>
      </c>
      <c r="Q3" s="484" t="s">
        <v>2243</v>
      </c>
    </row>
    <row r="4" spans="1:17" ht="13.8" x14ac:dyDescent="0.25">
      <c r="A4" s="443" t="s">
        <v>464</v>
      </c>
      <c r="B4" s="483" t="s">
        <v>787</v>
      </c>
      <c r="C4" s="484" t="s">
        <v>788</v>
      </c>
      <c r="D4" s="483" t="s">
        <v>789</v>
      </c>
      <c r="E4" s="484" t="s">
        <v>790</v>
      </c>
      <c r="F4" s="483" t="s">
        <v>791</v>
      </c>
      <c r="G4" s="484" t="s">
        <v>792</v>
      </c>
      <c r="H4" s="483" t="s">
        <v>793</v>
      </c>
      <c r="I4" s="484" t="s">
        <v>794</v>
      </c>
      <c r="J4" s="483" t="s">
        <v>795</v>
      </c>
      <c r="K4" s="484" t="s">
        <v>796</v>
      </c>
      <c r="L4" s="483" t="s">
        <v>797</v>
      </c>
      <c r="M4" s="484" t="s">
        <v>798</v>
      </c>
      <c r="N4" s="483" t="s">
        <v>799</v>
      </c>
      <c r="O4" s="484" t="s">
        <v>800</v>
      </c>
      <c r="P4" s="485" t="s">
        <v>2244</v>
      </c>
      <c r="Q4" s="484" t="s">
        <v>2245</v>
      </c>
    </row>
    <row r="5" spans="1:17" ht="13.8" x14ac:dyDescent="0.25">
      <c r="A5" s="443" t="s">
        <v>446</v>
      </c>
      <c r="B5" s="483" t="s">
        <v>801</v>
      </c>
      <c r="C5" s="484" t="s">
        <v>802</v>
      </c>
      <c r="D5" s="483" t="s">
        <v>803</v>
      </c>
      <c r="E5" s="484" t="s">
        <v>804</v>
      </c>
      <c r="F5" s="483" t="s">
        <v>805</v>
      </c>
      <c r="G5" s="484" t="s">
        <v>806</v>
      </c>
      <c r="H5" s="483" t="s">
        <v>807</v>
      </c>
      <c r="I5" s="484" t="s">
        <v>808</v>
      </c>
      <c r="J5" s="483" t="s">
        <v>809</v>
      </c>
      <c r="K5" s="484" t="s">
        <v>810</v>
      </c>
      <c r="L5" s="483" t="s">
        <v>811</v>
      </c>
      <c r="M5" s="484" t="s">
        <v>812</v>
      </c>
      <c r="N5" s="483" t="s">
        <v>813</v>
      </c>
      <c r="O5" s="484" t="s">
        <v>814</v>
      </c>
      <c r="P5" s="485" t="s">
        <v>2246</v>
      </c>
      <c r="Q5" s="484" t="s">
        <v>2247</v>
      </c>
    </row>
    <row r="6" spans="1:17" ht="13.8" x14ac:dyDescent="0.25">
      <c r="A6" s="443" t="s">
        <v>260</v>
      </c>
      <c r="B6" s="483" t="s">
        <v>815</v>
      </c>
      <c r="C6" s="484" t="s">
        <v>816</v>
      </c>
      <c r="D6" s="483" t="s">
        <v>817</v>
      </c>
      <c r="E6" s="484" t="s">
        <v>818</v>
      </c>
      <c r="F6" s="483" t="s">
        <v>819</v>
      </c>
      <c r="G6" s="484" t="s">
        <v>820</v>
      </c>
      <c r="H6" s="483" t="s">
        <v>821</v>
      </c>
      <c r="I6" s="484" t="s">
        <v>822</v>
      </c>
      <c r="J6" s="483" t="s">
        <v>823</v>
      </c>
      <c r="K6" s="484" t="s">
        <v>824</v>
      </c>
      <c r="L6" s="483" t="s">
        <v>825</v>
      </c>
      <c r="M6" s="484" t="s">
        <v>826</v>
      </c>
      <c r="N6" s="483" t="s">
        <v>827</v>
      </c>
      <c r="O6" s="484" t="s">
        <v>828</v>
      </c>
      <c r="P6" s="485" t="s">
        <v>2248</v>
      </c>
      <c r="Q6" s="484" t="s">
        <v>2249</v>
      </c>
    </row>
    <row r="7" spans="1:17" ht="13.8" x14ac:dyDescent="0.25">
      <c r="A7" s="443" t="s">
        <v>599</v>
      </c>
      <c r="B7" s="483" t="s">
        <v>829</v>
      </c>
      <c r="C7" s="484" t="s">
        <v>830</v>
      </c>
      <c r="D7" s="483" t="s">
        <v>831</v>
      </c>
      <c r="E7" s="484" t="s">
        <v>832</v>
      </c>
      <c r="F7" s="483" t="s">
        <v>833</v>
      </c>
      <c r="G7" s="484" t="s">
        <v>834</v>
      </c>
      <c r="H7" s="483" t="s">
        <v>835</v>
      </c>
      <c r="I7" s="484" t="s">
        <v>836</v>
      </c>
      <c r="J7" s="483" t="s">
        <v>837</v>
      </c>
      <c r="K7" s="484" t="s">
        <v>838</v>
      </c>
      <c r="L7" s="483" t="s">
        <v>839</v>
      </c>
      <c r="M7" s="484" t="s">
        <v>840</v>
      </c>
      <c r="N7" s="483" t="s">
        <v>841</v>
      </c>
      <c r="O7" s="484" t="s">
        <v>842</v>
      </c>
      <c r="P7" s="485" t="s">
        <v>2250</v>
      </c>
      <c r="Q7" s="484" t="s">
        <v>2251</v>
      </c>
    </row>
    <row r="8" spans="1:17" ht="13.8" x14ac:dyDescent="0.25">
      <c r="A8" s="443" t="s">
        <v>278</v>
      </c>
      <c r="B8" s="483" t="s">
        <v>843</v>
      </c>
      <c r="C8" s="484" t="s">
        <v>844</v>
      </c>
      <c r="D8" s="483" t="s">
        <v>845</v>
      </c>
      <c r="E8" s="484" t="s">
        <v>846</v>
      </c>
      <c r="F8" s="483" t="s">
        <v>847</v>
      </c>
      <c r="G8" s="484" t="s">
        <v>848</v>
      </c>
      <c r="H8" s="483" t="s">
        <v>849</v>
      </c>
      <c r="I8" s="484" t="s">
        <v>850</v>
      </c>
      <c r="J8" s="483" t="s">
        <v>851</v>
      </c>
      <c r="K8" s="484" t="s">
        <v>852</v>
      </c>
      <c r="L8" s="483" t="s">
        <v>853</v>
      </c>
      <c r="M8" s="484" t="s">
        <v>854</v>
      </c>
      <c r="N8" s="483" t="s">
        <v>855</v>
      </c>
      <c r="O8" s="484" t="s">
        <v>856</v>
      </c>
      <c r="P8" s="485" t="s">
        <v>2252</v>
      </c>
      <c r="Q8" s="484" t="s">
        <v>2253</v>
      </c>
    </row>
    <row r="9" spans="1:17" ht="13.8" x14ac:dyDescent="0.25">
      <c r="A9" s="443" t="s">
        <v>189</v>
      </c>
      <c r="B9" s="483" t="s">
        <v>857</v>
      </c>
      <c r="C9" s="484" t="s">
        <v>858</v>
      </c>
      <c r="D9" s="483" t="s">
        <v>859</v>
      </c>
      <c r="E9" s="484" t="s">
        <v>860</v>
      </c>
      <c r="F9" s="483" t="s">
        <v>861</v>
      </c>
      <c r="G9" s="484" t="s">
        <v>862</v>
      </c>
      <c r="H9" s="483" t="s">
        <v>863</v>
      </c>
      <c r="I9" s="484" t="s">
        <v>864</v>
      </c>
      <c r="J9" s="483" t="s">
        <v>865</v>
      </c>
      <c r="K9" s="484" t="s">
        <v>866</v>
      </c>
      <c r="L9" s="483" t="s">
        <v>867</v>
      </c>
      <c r="M9" s="484" t="s">
        <v>868</v>
      </c>
      <c r="N9" s="483" t="s">
        <v>869</v>
      </c>
      <c r="O9" s="484" t="s">
        <v>870</v>
      </c>
      <c r="P9" s="485" t="s">
        <v>2254</v>
      </c>
      <c r="Q9" s="484" t="s">
        <v>2255</v>
      </c>
    </row>
    <row r="10" spans="1:17" ht="13.8" x14ac:dyDescent="0.25">
      <c r="A10" s="443" t="s">
        <v>368</v>
      </c>
      <c r="B10" s="483" t="s">
        <v>871</v>
      </c>
      <c r="C10" s="484" t="s">
        <v>872</v>
      </c>
      <c r="D10" s="483" t="s">
        <v>873</v>
      </c>
      <c r="E10" s="484" t="s">
        <v>874</v>
      </c>
      <c r="F10" s="483" t="s">
        <v>875</v>
      </c>
      <c r="G10" s="484" t="s">
        <v>876</v>
      </c>
      <c r="H10" s="483" t="s">
        <v>877</v>
      </c>
      <c r="I10" s="484" t="s">
        <v>878</v>
      </c>
      <c r="J10" s="483" t="s">
        <v>879</v>
      </c>
      <c r="K10" s="484" t="s">
        <v>880</v>
      </c>
      <c r="L10" s="483" t="s">
        <v>881</v>
      </c>
      <c r="M10" s="484" t="s">
        <v>882</v>
      </c>
      <c r="N10" s="483" t="s">
        <v>883</v>
      </c>
      <c r="O10" s="484" t="s">
        <v>884</v>
      </c>
      <c r="P10" s="485" t="s">
        <v>2256</v>
      </c>
      <c r="Q10" s="484" t="s">
        <v>2257</v>
      </c>
    </row>
    <row r="11" spans="1:17" ht="13.8" x14ac:dyDescent="0.25">
      <c r="A11" s="443" t="s">
        <v>371</v>
      </c>
      <c r="B11" s="483" t="s">
        <v>885</v>
      </c>
      <c r="C11" s="484" t="s">
        <v>886</v>
      </c>
      <c r="D11" s="483" t="s">
        <v>887</v>
      </c>
      <c r="E11" s="484" t="s">
        <v>888</v>
      </c>
      <c r="F11" s="483" t="s">
        <v>889</v>
      </c>
      <c r="G11" s="484" t="s">
        <v>890</v>
      </c>
      <c r="H11" s="483" t="s">
        <v>891</v>
      </c>
      <c r="I11" s="484" t="s">
        <v>892</v>
      </c>
      <c r="J11" s="483" t="s">
        <v>893</v>
      </c>
      <c r="K11" s="484" t="s">
        <v>894</v>
      </c>
      <c r="L11" s="483" t="s">
        <v>895</v>
      </c>
      <c r="M11" s="484" t="s">
        <v>896</v>
      </c>
      <c r="N11" s="483" t="s">
        <v>897</v>
      </c>
      <c r="O11" s="484" t="s">
        <v>898</v>
      </c>
      <c r="P11" s="485" t="s">
        <v>2258</v>
      </c>
      <c r="Q11" s="484" t="s">
        <v>2259</v>
      </c>
    </row>
    <row r="12" spans="1:17" ht="13.8" x14ac:dyDescent="0.25">
      <c r="A12" s="443" t="s">
        <v>402</v>
      </c>
      <c r="B12" s="483" t="s">
        <v>899</v>
      </c>
      <c r="C12" s="484" t="s">
        <v>900</v>
      </c>
      <c r="D12" s="483" t="s">
        <v>901</v>
      </c>
      <c r="E12" s="484" t="s">
        <v>902</v>
      </c>
      <c r="F12" s="483" t="s">
        <v>903</v>
      </c>
      <c r="G12" s="484" t="s">
        <v>904</v>
      </c>
      <c r="H12" s="483" t="s">
        <v>905</v>
      </c>
      <c r="I12" s="484" t="s">
        <v>906</v>
      </c>
      <c r="J12" s="483" t="s">
        <v>907</v>
      </c>
      <c r="K12" s="484" t="s">
        <v>908</v>
      </c>
      <c r="L12" s="483" t="s">
        <v>909</v>
      </c>
      <c r="M12" s="484" t="s">
        <v>910</v>
      </c>
      <c r="N12" s="483" t="s">
        <v>911</v>
      </c>
      <c r="O12" s="484" t="s">
        <v>912</v>
      </c>
      <c r="P12" s="485" t="s">
        <v>2260</v>
      </c>
      <c r="Q12" s="484" t="s">
        <v>2261</v>
      </c>
    </row>
    <row r="13" spans="1:17" ht="13.8" x14ac:dyDescent="0.25">
      <c r="A13" s="443" t="s">
        <v>448</v>
      </c>
      <c r="B13" s="483" t="s">
        <v>913</v>
      </c>
      <c r="C13" s="484" t="s">
        <v>914</v>
      </c>
      <c r="D13" s="483" t="s">
        <v>915</v>
      </c>
      <c r="E13" s="484" t="s">
        <v>916</v>
      </c>
      <c r="F13" s="483" t="s">
        <v>917</v>
      </c>
      <c r="G13" s="484" t="s">
        <v>918</v>
      </c>
      <c r="H13" s="483" t="s">
        <v>919</v>
      </c>
      <c r="I13" s="484" t="s">
        <v>920</v>
      </c>
      <c r="J13" s="483" t="s">
        <v>921</v>
      </c>
      <c r="K13" s="484" t="s">
        <v>922</v>
      </c>
      <c r="L13" s="483" t="s">
        <v>923</v>
      </c>
      <c r="M13" s="484" t="s">
        <v>924</v>
      </c>
      <c r="N13" s="483" t="s">
        <v>925</v>
      </c>
      <c r="O13" s="484" t="s">
        <v>926</v>
      </c>
      <c r="P13" s="485" t="s">
        <v>2262</v>
      </c>
      <c r="Q13" s="484" t="s">
        <v>2263</v>
      </c>
    </row>
    <row r="14" spans="1:17" ht="13.8" x14ac:dyDescent="0.25">
      <c r="A14" s="443" t="s">
        <v>166</v>
      </c>
      <c r="B14" s="483" t="s">
        <v>927</v>
      </c>
      <c r="C14" s="484" t="s">
        <v>928</v>
      </c>
      <c r="D14" s="483" t="s">
        <v>929</v>
      </c>
      <c r="E14" s="484" t="s">
        <v>930</v>
      </c>
      <c r="F14" s="483" t="s">
        <v>931</v>
      </c>
      <c r="G14" s="484" t="s">
        <v>932</v>
      </c>
      <c r="H14" s="483" t="s">
        <v>933</v>
      </c>
      <c r="I14" s="484" t="s">
        <v>934</v>
      </c>
      <c r="J14" s="483" t="s">
        <v>935</v>
      </c>
      <c r="K14" s="484" t="s">
        <v>936</v>
      </c>
      <c r="L14" s="483" t="s">
        <v>937</v>
      </c>
      <c r="M14" s="484" t="s">
        <v>938</v>
      </c>
      <c r="N14" s="483" t="s">
        <v>939</v>
      </c>
      <c r="O14" s="484" t="s">
        <v>940</v>
      </c>
      <c r="P14" s="485" t="s">
        <v>2264</v>
      </c>
      <c r="Q14" s="484" t="s">
        <v>2265</v>
      </c>
    </row>
    <row r="15" spans="1:17" ht="13.8" x14ac:dyDescent="0.25">
      <c r="A15" s="443" t="s">
        <v>444</v>
      </c>
      <c r="B15" s="483" t="s">
        <v>941</v>
      </c>
      <c r="C15" s="484" t="s">
        <v>942</v>
      </c>
      <c r="D15" s="483" t="s">
        <v>943</v>
      </c>
      <c r="E15" s="484" t="s">
        <v>944</v>
      </c>
      <c r="F15" s="483" t="s">
        <v>945</v>
      </c>
      <c r="G15" s="484" t="s">
        <v>946</v>
      </c>
      <c r="H15" s="483" t="s">
        <v>947</v>
      </c>
      <c r="I15" s="484" t="s">
        <v>948</v>
      </c>
      <c r="J15" s="483" t="s">
        <v>949</v>
      </c>
      <c r="K15" s="484" t="s">
        <v>950</v>
      </c>
      <c r="L15" s="483" t="s">
        <v>951</v>
      </c>
      <c r="M15" s="484" t="s">
        <v>952</v>
      </c>
      <c r="N15" s="483" t="s">
        <v>953</v>
      </c>
      <c r="O15" s="484" t="s">
        <v>954</v>
      </c>
      <c r="P15" s="485" t="s">
        <v>2266</v>
      </c>
      <c r="Q15" s="484" t="s">
        <v>2267</v>
      </c>
    </row>
    <row r="16" spans="1:17" ht="13.8" x14ac:dyDescent="0.25">
      <c r="A16" s="443" t="s">
        <v>493</v>
      </c>
      <c r="B16" s="483" t="s">
        <v>955</v>
      </c>
      <c r="C16" s="484" t="s">
        <v>956</v>
      </c>
      <c r="D16" s="483" t="s">
        <v>957</v>
      </c>
      <c r="E16" s="484" t="s">
        <v>958</v>
      </c>
      <c r="F16" s="483" t="s">
        <v>959</v>
      </c>
      <c r="G16" s="484" t="s">
        <v>960</v>
      </c>
      <c r="H16" s="483" t="s">
        <v>961</v>
      </c>
      <c r="I16" s="484" t="s">
        <v>962</v>
      </c>
      <c r="J16" s="483" t="s">
        <v>963</v>
      </c>
      <c r="K16" s="484" t="s">
        <v>964</v>
      </c>
      <c r="L16" s="483" t="s">
        <v>965</v>
      </c>
      <c r="M16" s="484" t="s">
        <v>966</v>
      </c>
      <c r="N16" s="483" t="s">
        <v>967</v>
      </c>
      <c r="O16" s="484" t="s">
        <v>968</v>
      </c>
      <c r="P16" s="485" t="s">
        <v>2268</v>
      </c>
      <c r="Q16" s="484" t="s">
        <v>2269</v>
      </c>
    </row>
    <row r="17" spans="1:17" ht="13.8" x14ac:dyDescent="0.25">
      <c r="A17" s="443" t="s">
        <v>592</v>
      </c>
      <c r="B17" s="483" t="s">
        <v>969</v>
      </c>
      <c r="C17" s="484" t="s">
        <v>970</v>
      </c>
      <c r="D17" s="483" t="s">
        <v>971</v>
      </c>
      <c r="E17" s="484" t="s">
        <v>972</v>
      </c>
      <c r="F17" s="483" t="s">
        <v>973</v>
      </c>
      <c r="G17" s="484" t="s">
        <v>974</v>
      </c>
      <c r="H17" s="483" t="s">
        <v>975</v>
      </c>
      <c r="I17" s="484" t="s">
        <v>976</v>
      </c>
      <c r="J17" s="483" t="s">
        <v>977</v>
      </c>
      <c r="K17" s="484" t="s">
        <v>978</v>
      </c>
      <c r="L17" s="483" t="s">
        <v>979</v>
      </c>
      <c r="M17" s="484" t="s">
        <v>979</v>
      </c>
      <c r="N17" s="483" t="s">
        <v>980</v>
      </c>
      <c r="O17" s="484" t="s">
        <v>981</v>
      </c>
      <c r="P17" s="485" t="s">
        <v>2270</v>
      </c>
      <c r="Q17" s="484" t="s">
        <v>2271</v>
      </c>
    </row>
    <row r="18" spans="1:17" ht="13.8" x14ac:dyDescent="0.25">
      <c r="A18" s="443" t="s">
        <v>265</v>
      </c>
      <c r="B18" s="483" t="s">
        <v>982</v>
      </c>
      <c r="C18" s="484" t="s">
        <v>983</v>
      </c>
      <c r="D18" s="483" t="s">
        <v>984</v>
      </c>
      <c r="E18" s="484" t="s">
        <v>985</v>
      </c>
      <c r="F18" s="483" t="s">
        <v>986</v>
      </c>
      <c r="G18" s="484" t="s">
        <v>987</v>
      </c>
      <c r="H18" s="483" t="s">
        <v>988</v>
      </c>
      <c r="I18" s="484" t="s">
        <v>989</v>
      </c>
      <c r="J18" s="483" t="s">
        <v>990</v>
      </c>
      <c r="K18" s="484" t="s">
        <v>991</v>
      </c>
      <c r="L18" s="483" t="s">
        <v>992</v>
      </c>
      <c r="M18" s="484" t="s">
        <v>993</v>
      </c>
      <c r="N18" s="483" t="s">
        <v>994</v>
      </c>
      <c r="O18" s="484" t="s">
        <v>995</v>
      </c>
      <c r="P18" s="485" t="s">
        <v>2272</v>
      </c>
      <c r="Q18" s="484" t="s">
        <v>2273</v>
      </c>
    </row>
    <row r="19" spans="1:17" ht="13.8" x14ac:dyDescent="0.25">
      <c r="A19" s="443" t="s">
        <v>247</v>
      </c>
      <c r="B19" s="483" t="s">
        <v>996</v>
      </c>
      <c r="C19" s="484" t="s">
        <v>997</v>
      </c>
      <c r="D19" s="483" t="s">
        <v>998</v>
      </c>
      <c r="E19" s="484" t="s">
        <v>999</v>
      </c>
      <c r="F19" s="483" t="s">
        <v>1000</v>
      </c>
      <c r="G19" s="484" t="s">
        <v>1001</v>
      </c>
      <c r="H19" s="483" t="s">
        <v>1002</v>
      </c>
      <c r="I19" s="484" t="s">
        <v>1003</v>
      </c>
      <c r="J19" s="483" t="s">
        <v>1004</v>
      </c>
      <c r="K19" s="484" t="s">
        <v>1005</v>
      </c>
      <c r="L19" s="483" t="s">
        <v>1006</v>
      </c>
      <c r="M19" s="484" t="s">
        <v>1007</v>
      </c>
      <c r="N19" s="483" t="s">
        <v>1008</v>
      </c>
      <c r="O19" s="484" t="s">
        <v>1009</v>
      </c>
      <c r="P19" s="485" t="s">
        <v>2274</v>
      </c>
      <c r="Q19" s="484" t="s">
        <v>2275</v>
      </c>
    </row>
    <row r="20" spans="1:17" ht="13.8" x14ac:dyDescent="0.25">
      <c r="A20" s="443" t="s">
        <v>236</v>
      </c>
      <c r="B20" s="483" t="s">
        <v>1010</v>
      </c>
      <c r="C20" s="484" t="s">
        <v>1011</v>
      </c>
      <c r="D20" s="483" t="s">
        <v>1012</v>
      </c>
      <c r="E20" s="484" t="s">
        <v>1013</v>
      </c>
      <c r="F20" s="483" t="s">
        <v>1014</v>
      </c>
      <c r="G20" s="484" t="s">
        <v>1015</v>
      </c>
      <c r="H20" s="483" t="s">
        <v>1016</v>
      </c>
      <c r="I20" s="484" t="s">
        <v>1017</v>
      </c>
      <c r="J20" s="483" t="s">
        <v>1018</v>
      </c>
      <c r="K20" s="484" t="s">
        <v>1019</v>
      </c>
      <c r="L20" s="483" t="s">
        <v>1020</v>
      </c>
      <c r="M20" s="484" t="s">
        <v>1021</v>
      </c>
      <c r="N20" s="483" t="s">
        <v>1022</v>
      </c>
      <c r="O20" s="484" t="s">
        <v>1023</v>
      </c>
      <c r="P20" s="485" t="s">
        <v>2276</v>
      </c>
      <c r="Q20" s="484" t="s">
        <v>2277</v>
      </c>
    </row>
    <row r="21" spans="1:17" ht="13.8" x14ac:dyDescent="0.25">
      <c r="A21" s="443" t="s">
        <v>594</v>
      </c>
      <c r="B21" s="483" t="s">
        <v>1024</v>
      </c>
      <c r="C21" s="484" t="s">
        <v>1025</v>
      </c>
      <c r="D21" s="483" t="s">
        <v>1026</v>
      </c>
      <c r="E21" s="484" t="s">
        <v>1027</v>
      </c>
      <c r="F21" s="483" t="s">
        <v>1028</v>
      </c>
      <c r="G21" s="484" t="s">
        <v>1029</v>
      </c>
      <c r="H21" s="483" t="s">
        <v>1030</v>
      </c>
      <c r="I21" s="484" t="s">
        <v>1031</v>
      </c>
      <c r="J21" s="483" t="s">
        <v>1032</v>
      </c>
      <c r="K21" s="484" t="s">
        <v>1033</v>
      </c>
      <c r="L21" s="483" t="s">
        <v>1034</v>
      </c>
      <c r="M21" s="484" t="s">
        <v>1035</v>
      </c>
      <c r="N21" s="483" t="s">
        <v>1036</v>
      </c>
      <c r="O21" s="484" t="s">
        <v>1037</v>
      </c>
      <c r="P21" s="485" t="s">
        <v>2278</v>
      </c>
      <c r="Q21" s="484" t="s">
        <v>2279</v>
      </c>
    </row>
    <row r="22" spans="1:17" ht="13.8" x14ac:dyDescent="0.25">
      <c r="A22" s="443" t="s">
        <v>499</v>
      </c>
      <c r="B22" s="483" t="s">
        <v>1038</v>
      </c>
      <c r="C22" s="484" t="s">
        <v>1039</v>
      </c>
      <c r="D22" s="483" t="s">
        <v>1040</v>
      </c>
      <c r="E22" s="484" t="s">
        <v>1041</v>
      </c>
      <c r="F22" s="483" t="s">
        <v>1042</v>
      </c>
      <c r="G22" s="484" t="s">
        <v>1043</v>
      </c>
      <c r="H22" s="483" t="s">
        <v>1044</v>
      </c>
      <c r="I22" s="484" t="s">
        <v>1045</v>
      </c>
      <c r="J22" s="483" t="s">
        <v>1046</v>
      </c>
      <c r="K22" s="484" t="s">
        <v>1047</v>
      </c>
      <c r="L22" s="483" t="s">
        <v>1048</v>
      </c>
      <c r="M22" s="484" t="s">
        <v>1049</v>
      </c>
      <c r="N22" s="483" t="s">
        <v>1050</v>
      </c>
      <c r="O22" s="484" t="s">
        <v>1051</v>
      </c>
      <c r="P22" s="485" t="s">
        <v>2280</v>
      </c>
      <c r="Q22" s="484" t="s">
        <v>2281</v>
      </c>
    </row>
    <row r="23" spans="1:17" ht="13.8" x14ac:dyDescent="0.25">
      <c r="A23" s="443" t="s">
        <v>484</v>
      </c>
      <c r="B23" s="483" t="s">
        <v>1052</v>
      </c>
      <c r="C23" s="484" t="s">
        <v>1053</v>
      </c>
      <c r="D23" s="483" t="s">
        <v>1054</v>
      </c>
      <c r="E23" s="484" t="s">
        <v>1055</v>
      </c>
      <c r="F23" s="483" t="s">
        <v>1056</v>
      </c>
      <c r="G23" s="484" t="s">
        <v>1057</v>
      </c>
      <c r="H23" s="483" t="s">
        <v>1058</v>
      </c>
      <c r="I23" s="484" t="s">
        <v>1059</v>
      </c>
      <c r="J23" s="483" t="s">
        <v>1060</v>
      </c>
      <c r="K23" s="484" t="s">
        <v>1061</v>
      </c>
      <c r="L23" s="483" t="s">
        <v>1062</v>
      </c>
      <c r="M23" s="484" t="s">
        <v>1063</v>
      </c>
      <c r="N23" s="483" t="s">
        <v>1064</v>
      </c>
      <c r="O23" s="484" t="s">
        <v>1065</v>
      </c>
      <c r="P23" s="485" t="s">
        <v>1843</v>
      </c>
      <c r="Q23" s="484" t="s">
        <v>1844</v>
      </c>
    </row>
    <row r="24" spans="1:17" ht="13.8" x14ac:dyDescent="0.25">
      <c r="A24" s="443" t="s">
        <v>596</v>
      </c>
      <c r="B24" s="483" t="s">
        <v>1066</v>
      </c>
      <c r="C24" s="484" t="s">
        <v>1067</v>
      </c>
      <c r="D24" s="483" t="s">
        <v>1068</v>
      </c>
      <c r="E24" s="484" t="s">
        <v>1069</v>
      </c>
      <c r="F24" s="483" t="s">
        <v>1070</v>
      </c>
      <c r="G24" s="484" t="s">
        <v>1071</v>
      </c>
      <c r="H24" s="483" t="s">
        <v>1072</v>
      </c>
      <c r="I24" s="484" t="s">
        <v>1073</v>
      </c>
      <c r="J24" s="483" t="s">
        <v>1074</v>
      </c>
      <c r="K24" s="484" t="s">
        <v>1075</v>
      </c>
      <c r="L24" s="483" t="s">
        <v>1076</v>
      </c>
      <c r="M24" s="484" t="s">
        <v>1077</v>
      </c>
      <c r="N24" s="483" t="s">
        <v>1078</v>
      </c>
      <c r="O24" s="484" t="s">
        <v>1079</v>
      </c>
      <c r="P24" s="485" t="s">
        <v>2282</v>
      </c>
      <c r="Q24" s="484" t="s">
        <v>2283</v>
      </c>
    </row>
    <row r="25" spans="1:17" ht="13.8" x14ac:dyDescent="0.25">
      <c r="A25" s="443" t="s">
        <v>130</v>
      </c>
      <c r="B25" s="483" t="s">
        <v>1080</v>
      </c>
      <c r="C25" s="484" t="s">
        <v>1081</v>
      </c>
      <c r="D25" s="483" t="s">
        <v>1082</v>
      </c>
      <c r="E25" s="484" t="s">
        <v>1083</v>
      </c>
      <c r="F25" s="483" t="s">
        <v>1084</v>
      </c>
      <c r="G25" s="484" t="s">
        <v>1085</v>
      </c>
      <c r="H25" s="483" t="s">
        <v>1086</v>
      </c>
      <c r="I25" s="484" t="s">
        <v>1087</v>
      </c>
      <c r="J25" s="483" t="s">
        <v>1088</v>
      </c>
      <c r="K25" s="484" t="s">
        <v>1089</v>
      </c>
      <c r="L25" s="483" t="s">
        <v>965</v>
      </c>
      <c r="M25" s="484" t="s">
        <v>1090</v>
      </c>
      <c r="N25" s="483" t="s">
        <v>1091</v>
      </c>
      <c r="O25" s="484" t="s">
        <v>1092</v>
      </c>
      <c r="P25" s="485" t="s">
        <v>2284</v>
      </c>
      <c r="Q25" s="484" t="s">
        <v>2285</v>
      </c>
    </row>
    <row r="26" spans="1:17" ht="13.8" x14ac:dyDescent="0.25">
      <c r="A26" s="443" t="s">
        <v>597</v>
      </c>
      <c r="B26" s="483" t="s">
        <v>1093</v>
      </c>
      <c r="C26" s="484" t="s">
        <v>1094</v>
      </c>
      <c r="D26" s="483" t="s">
        <v>1095</v>
      </c>
      <c r="E26" s="484" t="s">
        <v>1096</v>
      </c>
      <c r="F26" s="483" t="s">
        <v>1097</v>
      </c>
      <c r="G26" s="484" t="s">
        <v>1098</v>
      </c>
      <c r="H26" s="483" t="s">
        <v>1099</v>
      </c>
      <c r="I26" s="484" t="s">
        <v>1100</v>
      </c>
      <c r="J26" s="483" t="s">
        <v>1101</v>
      </c>
      <c r="K26" s="484" t="s">
        <v>1102</v>
      </c>
      <c r="L26" s="483" t="s">
        <v>1103</v>
      </c>
      <c r="M26" s="484" t="s">
        <v>1104</v>
      </c>
      <c r="N26" s="483" t="s">
        <v>1105</v>
      </c>
      <c r="O26" s="484" t="s">
        <v>1106</v>
      </c>
      <c r="P26" s="485" t="s">
        <v>2286</v>
      </c>
      <c r="Q26" s="484" t="s">
        <v>2287</v>
      </c>
    </row>
    <row r="27" spans="1:17" ht="13.8" x14ac:dyDescent="0.25">
      <c r="A27" s="443" t="s">
        <v>479</v>
      </c>
      <c r="B27" s="483" t="s">
        <v>1107</v>
      </c>
      <c r="C27" s="484" t="s">
        <v>1108</v>
      </c>
      <c r="D27" s="483" t="s">
        <v>1109</v>
      </c>
      <c r="E27" s="484" t="s">
        <v>1110</v>
      </c>
      <c r="F27" s="483" t="s">
        <v>1111</v>
      </c>
      <c r="G27" s="484" t="s">
        <v>1112</v>
      </c>
      <c r="H27" s="483" t="s">
        <v>1113</v>
      </c>
      <c r="I27" s="484" t="s">
        <v>1114</v>
      </c>
      <c r="J27" s="483" t="s">
        <v>1115</v>
      </c>
      <c r="K27" s="484" t="s">
        <v>1116</v>
      </c>
      <c r="L27" s="483" t="s">
        <v>1117</v>
      </c>
      <c r="M27" s="484" t="s">
        <v>1118</v>
      </c>
      <c r="N27" s="483" t="s">
        <v>1119</v>
      </c>
      <c r="O27" s="484" t="s">
        <v>1120</v>
      </c>
      <c r="P27" s="485" t="s">
        <v>2288</v>
      </c>
      <c r="Q27" s="484" t="s">
        <v>1931</v>
      </c>
    </row>
    <row r="28" spans="1:17" ht="13.8" x14ac:dyDescent="0.25">
      <c r="A28" s="443" t="s">
        <v>399</v>
      </c>
      <c r="B28" s="483" t="s">
        <v>1121</v>
      </c>
      <c r="C28" s="484" t="s">
        <v>1122</v>
      </c>
      <c r="D28" s="483" t="s">
        <v>1123</v>
      </c>
      <c r="E28" s="484" t="s">
        <v>1124</v>
      </c>
      <c r="F28" s="483" t="s">
        <v>1125</v>
      </c>
      <c r="G28" s="484" t="s">
        <v>1126</v>
      </c>
      <c r="H28" s="483" t="s">
        <v>1127</v>
      </c>
      <c r="I28" s="484" t="s">
        <v>1128</v>
      </c>
      <c r="J28" s="483" t="s">
        <v>1129</v>
      </c>
      <c r="K28" s="484" t="s">
        <v>1130</v>
      </c>
      <c r="L28" s="483" t="s">
        <v>1131</v>
      </c>
      <c r="M28" s="484" t="s">
        <v>1132</v>
      </c>
      <c r="N28" s="483" t="s">
        <v>1133</v>
      </c>
      <c r="O28" s="484" t="s">
        <v>1134</v>
      </c>
      <c r="P28" s="485" t="s">
        <v>2289</v>
      </c>
      <c r="Q28" s="484" t="s">
        <v>2290</v>
      </c>
    </row>
    <row r="29" spans="1:17" ht="13.8" x14ac:dyDescent="0.25">
      <c r="A29" s="443" t="s">
        <v>420</v>
      </c>
      <c r="B29" s="483" t="s">
        <v>1135</v>
      </c>
      <c r="C29" s="484" t="s">
        <v>1136</v>
      </c>
      <c r="D29" s="483" t="s">
        <v>1137</v>
      </c>
      <c r="E29" s="484" t="s">
        <v>1138</v>
      </c>
      <c r="F29" s="483" t="s">
        <v>1139</v>
      </c>
      <c r="G29" s="484" t="s">
        <v>1140</v>
      </c>
      <c r="H29" s="483" t="s">
        <v>1141</v>
      </c>
      <c r="I29" s="484" t="s">
        <v>1142</v>
      </c>
      <c r="J29" s="483" t="s">
        <v>1143</v>
      </c>
      <c r="K29" s="484" t="s">
        <v>1144</v>
      </c>
      <c r="L29" s="483" t="s">
        <v>1145</v>
      </c>
      <c r="M29" s="484" t="s">
        <v>1146</v>
      </c>
      <c r="N29" s="483" t="s">
        <v>1147</v>
      </c>
      <c r="O29" s="484" t="s">
        <v>1148</v>
      </c>
      <c r="P29" s="485" t="s">
        <v>2291</v>
      </c>
      <c r="Q29" s="484" t="s">
        <v>2292</v>
      </c>
    </row>
    <row r="30" spans="1:17" ht="13.8" x14ac:dyDescent="0.25">
      <c r="A30" s="443" t="s">
        <v>68</v>
      </c>
      <c r="B30" s="483" t="s">
        <v>1149</v>
      </c>
      <c r="C30" s="484" t="s">
        <v>1150</v>
      </c>
      <c r="D30" s="483" t="s">
        <v>1151</v>
      </c>
      <c r="E30" s="484" t="s">
        <v>1152</v>
      </c>
      <c r="F30" s="483" t="s">
        <v>1153</v>
      </c>
      <c r="G30" s="484" t="s">
        <v>1154</v>
      </c>
      <c r="H30" s="483" t="s">
        <v>1155</v>
      </c>
      <c r="I30" s="484" t="s">
        <v>1156</v>
      </c>
      <c r="J30" s="483" t="s">
        <v>1157</v>
      </c>
      <c r="K30" s="484" t="s">
        <v>1158</v>
      </c>
      <c r="L30" s="483" t="s">
        <v>1159</v>
      </c>
      <c r="M30" s="484" t="s">
        <v>1160</v>
      </c>
      <c r="N30" s="483" t="s">
        <v>1161</v>
      </c>
      <c r="O30" s="484" t="s">
        <v>1162</v>
      </c>
      <c r="P30" s="485" t="s">
        <v>2293</v>
      </c>
      <c r="Q30" s="484" t="s">
        <v>2294</v>
      </c>
    </row>
    <row r="31" spans="1:17" ht="13.8" x14ac:dyDescent="0.25">
      <c r="A31" s="443" t="s">
        <v>598</v>
      </c>
      <c r="B31" s="483" t="s">
        <v>1163</v>
      </c>
      <c r="C31" s="484" t="s">
        <v>1164</v>
      </c>
      <c r="D31" s="483" t="s">
        <v>1165</v>
      </c>
      <c r="E31" s="484" t="s">
        <v>1166</v>
      </c>
      <c r="F31" s="483" t="s">
        <v>1167</v>
      </c>
      <c r="G31" s="484" t="s">
        <v>1168</v>
      </c>
      <c r="H31" s="483" t="s">
        <v>1169</v>
      </c>
      <c r="I31" s="484" t="s">
        <v>1170</v>
      </c>
      <c r="J31" s="483" t="s">
        <v>1171</v>
      </c>
      <c r="K31" s="484" t="s">
        <v>1172</v>
      </c>
      <c r="L31" s="483" t="s">
        <v>1173</v>
      </c>
      <c r="M31" s="484" t="s">
        <v>1174</v>
      </c>
      <c r="N31" s="483" t="s">
        <v>1175</v>
      </c>
      <c r="O31" s="484" t="s">
        <v>1176</v>
      </c>
      <c r="P31" s="485" t="s">
        <v>2295</v>
      </c>
      <c r="Q31" s="484" t="s">
        <v>2296</v>
      </c>
    </row>
    <row r="32" spans="1:17" ht="13.8" x14ac:dyDescent="0.25">
      <c r="A32" s="443" t="s">
        <v>397</v>
      </c>
      <c r="B32" s="483" t="s">
        <v>1177</v>
      </c>
      <c r="C32" s="484" t="s">
        <v>1178</v>
      </c>
      <c r="D32" s="483" t="s">
        <v>1179</v>
      </c>
      <c r="E32" s="484" t="s">
        <v>1180</v>
      </c>
      <c r="F32" s="483" t="s">
        <v>1181</v>
      </c>
      <c r="G32" s="484" t="s">
        <v>1182</v>
      </c>
      <c r="H32" s="483" t="s">
        <v>1183</v>
      </c>
      <c r="I32" s="484" t="s">
        <v>1184</v>
      </c>
      <c r="J32" s="483" t="s">
        <v>1185</v>
      </c>
      <c r="K32" s="484" t="s">
        <v>1186</v>
      </c>
      <c r="L32" s="483" t="s">
        <v>1187</v>
      </c>
      <c r="M32" s="484" t="s">
        <v>1188</v>
      </c>
      <c r="N32" s="483" t="s">
        <v>1189</v>
      </c>
      <c r="O32" s="484" t="s">
        <v>1190</v>
      </c>
      <c r="P32" s="485" t="s">
        <v>2297</v>
      </c>
      <c r="Q32" s="484" t="s">
        <v>2298</v>
      </c>
    </row>
    <row r="33" spans="1:17" ht="13.8" x14ac:dyDescent="0.25">
      <c r="A33" s="443" t="s">
        <v>593</v>
      </c>
      <c r="B33" s="483" t="s">
        <v>1191</v>
      </c>
      <c r="C33" s="484" t="s">
        <v>1192</v>
      </c>
      <c r="D33" s="483" t="s">
        <v>1193</v>
      </c>
      <c r="E33" s="484" t="s">
        <v>1194</v>
      </c>
      <c r="F33" s="483" t="s">
        <v>1195</v>
      </c>
      <c r="G33" s="484" t="s">
        <v>1196</v>
      </c>
      <c r="H33" s="483" t="s">
        <v>1197</v>
      </c>
      <c r="I33" s="484" t="s">
        <v>1198</v>
      </c>
      <c r="J33" s="483" t="s">
        <v>1199</v>
      </c>
      <c r="K33" s="484" t="s">
        <v>1200</v>
      </c>
      <c r="L33" s="483" t="s">
        <v>1201</v>
      </c>
      <c r="M33" s="484" t="s">
        <v>1202</v>
      </c>
      <c r="N33" s="483" t="s">
        <v>1203</v>
      </c>
      <c r="O33" s="484" t="s">
        <v>1204</v>
      </c>
      <c r="P33" s="485" t="s">
        <v>2299</v>
      </c>
      <c r="Q33" s="484" t="s">
        <v>2300</v>
      </c>
    </row>
    <row r="34" spans="1:17" ht="13.8" x14ac:dyDescent="0.25">
      <c r="A34" s="443" t="s">
        <v>150</v>
      </c>
      <c r="B34" s="483" t="s">
        <v>1205</v>
      </c>
      <c r="C34" s="484" t="s">
        <v>1206</v>
      </c>
      <c r="D34" s="483" t="s">
        <v>1207</v>
      </c>
      <c r="E34" s="484" t="s">
        <v>1208</v>
      </c>
      <c r="F34" s="483" t="s">
        <v>1209</v>
      </c>
      <c r="G34" s="484" t="s">
        <v>1210</v>
      </c>
      <c r="H34" s="483" t="s">
        <v>1211</v>
      </c>
      <c r="I34" s="484" t="s">
        <v>1212</v>
      </c>
      <c r="J34" s="483" t="s">
        <v>1213</v>
      </c>
      <c r="K34" s="484" t="s">
        <v>1214</v>
      </c>
      <c r="L34" s="483" t="s">
        <v>1215</v>
      </c>
      <c r="M34" s="484" t="s">
        <v>1216</v>
      </c>
      <c r="N34" s="483" t="s">
        <v>1217</v>
      </c>
      <c r="O34" s="484" t="s">
        <v>1218</v>
      </c>
      <c r="P34" s="485" t="s">
        <v>2301</v>
      </c>
      <c r="Q34" s="484" t="s">
        <v>2302</v>
      </c>
    </row>
    <row r="35" spans="1:17" ht="13.8" x14ac:dyDescent="0.25">
      <c r="A35" s="443" t="s">
        <v>459</v>
      </c>
      <c r="B35" s="483" t="s">
        <v>1219</v>
      </c>
      <c r="C35" s="484" t="s">
        <v>1220</v>
      </c>
      <c r="D35" s="483" t="s">
        <v>1221</v>
      </c>
      <c r="E35" s="484" t="s">
        <v>1222</v>
      </c>
      <c r="F35" s="483" t="s">
        <v>1223</v>
      </c>
      <c r="G35" s="484" t="s">
        <v>1224</v>
      </c>
      <c r="H35" s="483" t="s">
        <v>1127</v>
      </c>
      <c r="I35" s="484" t="s">
        <v>1128</v>
      </c>
      <c r="J35" s="483" t="s">
        <v>1225</v>
      </c>
      <c r="K35" s="484" t="s">
        <v>1226</v>
      </c>
      <c r="L35" s="483" t="s">
        <v>1227</v>
      </c>
      <c r="M35" s="484" t="s">
        <v>1228</v>
      </c>
      <c r="N35" s="483" t="s">
        <v>1229</v>
      </c>
      <c r="O35" s="484" t="s">
        <v>1230</v>
      </c>
      <c r="P35" s="485" t="s">
        <v>2303</v>
      </c>
      <c r="Q35" s="484" t="s">
        <v>2304</v>
      </c>
    </row>
    <row r="36" spans="1:17" ht="13.8" x14ac:dyDescent="0.25">
      <c r="A36" s="443" t="s">
        <v>595</v>
      </c>
      <c r="B36" s="483" t="s">
        <v>1231</v>
      </c>
      <c r="C36" s="484" t="s">
        <v>1232</v>
      </c>
      <c r="D36" s="483" t="s">
        <v>1233</v>
      </c>
      <c r="E36" s="484" t="s">
        <v>1234</v>
      </c>
      <c r="F36" s="483" t="s">
        <v>1235</v>
      </c>
      <c r="G36" s="484" t="s">
        <v>1236</v>
      </c>
      <c r="H36" s="483" t="s">
        <v>1237</v>
      </c>
      <c r="I36" s="484" t="s">
        <v>1238</v>
      </c>
      <c r="J36" s="483" t="s">
        <v>1239</v>
      </c>
      <c r="K36" s="484" t="s">
        <v>1240</v>
      </c>
      <c r="L36" s="483" t="s">
        <v>1241</v>
      </c>
      <c r="M36" s="484" t="s">
        <v>1242</v>
      </c>
      <c r="N36" s="483" t="s">
        <v>1243</v>
      </c>
      <c r="O36" s="484" t="s">
        <v>1244</v>
      </c>
      <c r="P36" s="485" t="s">
        <v>2305</v>
      </c>
      <c r="Q36" s="484" t="s">
        <v>2306</v>
      </c>
    </row>
    <row r="37" spans="1:17" ht="13.8" x14ac:dyDescent="0.25">
      <c r="A37" s="443" t="s">
        <v>380</v>
      </c>
      <c r="B37" s="483" t="s">
        <v>1195</v>
      </c>
      <c r="C37" s="484" t="s">
        <v>1245</v>
      </c>
      <c r="D37" s="483" t="s">
        <v>1246</v>
      </c>
      <c r="E37" s="484" t="s">
        <v>1247</v>
      </c>
      <c r="F37" s="483" t="s">
        <v>1248</v>
      </c>
      <c r="G37" s="484" t="s">
        <v>1249</v>
      </c>
      <c r="H37" s="483" t="s">
        <v>1250</v>
      </c>
      <c r="I37" s="484" t="s">
        <v>1251</v>
      </c>
      <c r="J37" s="483" t="s">
        <v>1252</v>
      </c>
      <c r="K37" s="484" t="s">
        <v>1253</v>
      </c>
      <c r="L37" s="483" t="s">
        <v>1254</v>
      </c>
      <c r="M37" s="484" t="s">
        <v>1255</v>
      </c>
      <c r="N37" s="483" t="s">
        <v>1256</v>
      </c>
      <c r="O37" s="484" t="s">
        <v>1257</v>
      </c>
      <c r="P37" s="485" t="s">
        <v>2307</v>
      </c>
      <c r="Q37" s="484" t="s">
        <v>2308</v>
      </c>
    </row>
    <row r="38" spans="1:17" ht="13.8" x14ac:dyDescent="0.25">
      <c r="A38" s="443" t="s">
        <v>376</v>
      </c>
      <c r="B38" s="483" t="s">
        <v>1258</v>
      </c>
      <c r="C38" s="484" t="s">
        <v>1259</v>
      </c>
      <c r="D38" s="483" t="s">
        <v>1046</v>
      </c>
      <c r="E38" s="484" t="s">
        <v>1260</v>
      </c>
      <c r="F38" s="483" t="s">
        <v>1261</v>
      </c>
      <c r="G38" s="484" t="s">
        <v>1262</v>
      </c>
      <c r="H38" s="483" t="s">
        <v>1127</v>
      </c>
      <c r="I38" s="484" t="s">
        <v>1128</v>
      </c>
      <c r="J38" s="483" t="s">
        <v>1263</v>
      </c>
      <c r="K38" s="484" t="s">
        <v>1264</v>
      </c>
      <c r="L38" s="483" t="s">
        <v>1265</v>
      </c>
      <c r="M38" s="484" t="s">
        <v>1266</v>
      </c>
      <c r="N38" s="483" t="s">
        <v>1267</v>
      </c>
      <c r="O38" s="484" t="s">
        <v>1268</v>
      </c>
      <c r="P38" s="485" t="s">
        <v>2309</v>
      </c>
      <c r="Q38" s="484" t="s">
        <v>2310</v>
      </c>
    </row>
    <row r="39" spans="1:17" ht="13.8" x14ac:dyDescent="0.25">
      <c r="A39" s="443" t="s">
        <v>589</v>
      </c>
      <c r="B39" s="483" t="s">
        <v>1269</v>
      </c>
      <c r="C39" s="484" t="s">
        <v>1270</v>
      </c>
      <c r="D39" s="483" t="s">
        <v>1271</v>
      </c>
      <c r="E39" s="484" t="s">
        <v>1272</v>
      </c>
      <c r="F39" s="483" t="s">
        <v>1273</v>
      </c>
      <c r="G39" s="484" t="s">
        <v>1274</v>
      </c>
      <c r="H39" s="483" t="s">
        <v>1275</v>
      </c>
      <c r="I39" s="484" t="s">
        <v>1276</v>
      </c>
      <c r="J39" s="483" t="s">
        <v>1277</v>
      </c>
      <c r="K39" s="484" t="s">
        <v>1278</v>
      </c>
      <c r="L39" s="483" t="s">
        <v>1279</v>
      </c>
      <c r="M39" s="484" t="s">
        <v>1018</v>
      </c>
      <c r="N39" s="483" t="s">
        <v>1280</v>
      </c>
      <c r="O39" s="484" t="s">
        <v>1281</v>
      </c>
      <c r="P39" s="485" t="s">
        <v>2311</v>
      </c>
      <c r="Q39" s="484" t="s">
        <v>2312</v>
      </c>
    </row>
    <row r="40" spans="1:17" ht="13.8" x14ac:dyDescent="0.25">
      <c r="A40" s="443" t="s">
        <v>451</v>
      </c>
      <c r="B40" s="483" t="s">
        <v>1282</v>
      </c>
      <c r="C40" s="484" t="s">
        <v>1283</v>
      </c>
      <c r="D40" s="483" t="s">
        <v>1284</v>
      </c>
      <c r="E40" s="484" t="s">
        <v>1285</v>
      </c>
      <c r="F40" s="483" t="s">
        <v>1286</v>
      </c>
      <c r="G40" s="484" t="s">
        <v>1287</v>
      </c>
      <c r="H40" s="483" t="s">
        <v>1288</v>
      </c>
      <c r="I40" s="484" t="s">
        <v>1289</v>
      </c>
      <c r="J40" s="483" t="s">
        <v>1290</v>
      </c>
      <c r="K40" s="484" t="s">
        <v>1291</v>
      </c>
      <c r="L40" s="483" t="s">
        <v>1292</v>
      </c>
      <c r="M40" s="484" t="s">
        <v>1293</v>
      </c>
      <c r="N40" s="483" t="s">
        <v>1294</v>
      </c>
      <c r="O40" s="484" t="s">
        <v>1295</v>
      </c>
      <c r="P40" s="485" t="s">
        <v>2313</v>
      </c>
      <c r="Q40" s="484" t="s">
        <v>2314</v>
      </c>
    </row>
    <row r="41" spans="1:17" ht="13.8" x14ac:dyDescent="0.25">
      <c r="A41" s="443" t="s">
        <v>417</v>
      </c>
      <c r="B41" s="483" t="s">
        <v>1296</v>
      </c>
      <c r="C41" s="484" t="s">
        <v>1297</v>
      </c>
      <c r="D41" s="483" t="s">
        <v>1298</v>
      </c>
      <c r="E41" s="484" t="s">
        <v>1299</v>
      </c>
      <c r="F41" s="483" t="s">
        <v>1300</v>
      </c>
      <c r="G41" s="484" t="s">
        <v>1301</v>
      </c>
      <c r="H41" s="483" t="s">
        <v>1302</v>
      </c>
      <c r="I41" s="484" t="s">
        <v>1303</v>
      </c>
      <c r="J41" s="483" t="s">
        <v>1304</v>
      </c>
      <c r="K41" s="484" t="s">
        <v>1305</v>
      </c>
      <c r="L41" s="483" t="s">
        <v>1306</v>
      </c>
      <c r="M41" s="484" t="s">
        <v>1307</v>
      </c>
      <c r="N41" s="483" t="s">
        <v>1308</v>
      </c>
      <c r="O41" s="484" t="s">
        <v>1309</v>
      </c>
      <c r="P41" s="485" t="s">
        <v>2315</v>
      </c>
      <c r="Q41" s="484" t="s">
        <v>2316</v>
      </c>
    </row>
    <row r="42" spans="1:17" ht="13.8" x14ac:dyDescent="0.25">
      <c r="A42" s="443" t="s">
        <v>508</v>
      </c>
      <c r="B42" s="483" t="s">
        <v>1310</v>
      </c>
      <c r="C42" s="484" t="s">
        <v>1311</v>
      </c>
      <c r="D42" s="483" t="s">
        <v>1312</v>
      </c>
      <c r="E42" s="484" t="s">
        <v>1313</v>
      </c>
      <c r="F42" s="483" t="s">
        <v>1314</v>
      </c>
      <c r="G42" s="484" t="s">
        <v>1315</v>
      </c>
      <c r="H42" s="483" t="s">
        <v>1316</v>
      </c>
      <c r="I42" s="484" t="s">
        <v>1317</v>
      </c>
      <c r="J42" s="483" t="s">
        <v>1318</v>
      </c>
      <c r="K42" s="484" t="s">
        <v>1319</v>
      </c>
      <c r="L42" s="483" t="s">
        <v>1320</v>
      </c>
      <c r="M42" s="484" t="s">
        <v>1321</v>
      </c>
      <c r="N42" s="483" t="s">
        <v>1322</v>
      </c>
      <c r="O42" s="484" t="s">
        <v>1323</v>
      </c>
      <c r="P42" s="485" t="s">
        <v>2317</v>
      </c>
      <c r="Q42" s="484" t="s">
        <v>2318</v>
      </c>
    </row>
    <row r="43" spans="1:17" ht="13.8" x14ac:dyDescent="0.25">
      <c r="A43" s="443" t="s">
        <v>434</v>
      </c>
      <c r="B43" s="483" t="s">
        <v>1324</v>
      </c>
      <c r="C43" s="484" t="s">
        <v>1325</v>
      </c>
      <c r="D43" s="483" t="s">
        <v>1326</v>
      </c>
      <c r="E43" s="484" t="s">
        <v>1327</v>
      </c>
      <c r="F43" s="483" t="s">
        <v>847</v>
      </c>
      <c r="G43" s="484" t="s">
        <v>1328</v>
      </c>
      <c r="H43" s="483" t="s">
        <v>1329</v>
      </c>
      <c r="I43" s="484" t="s">
        <v>1330</v>
      </c>
      <c r="J43" s="483" t="s">
        <v>1331</v>
      </c>
      <c r="K43" s="484" t="s">
        <v>1332</v>
      </c>
      <c r="L43" s="483" t="s">
        <v>1159</v>
      </c>
      <c r="M43" s="484" t="s">
        <v>1333</v>
      </c>
      <c r="N43" s="483" t="s">
        <v>1334</v>
      </c>
      <c r="O43" s="484" t="s">
        <v>1335</v>
      </c>
      <c r="P43" s="485" t="s">
        <v>2319</v>
      </c>
      <c r="Q43" s="484" t="s">
        <v>2320</v>
      </c>
    </row>
    <row r="44" spans="1:17" ht="13.8" x14ac:dyDescent="0.25">
      <c r="A44" s="443" t="s">
        <v>591</v>
      </c>
      <c r="B44" s="483" t="s">
        <v>1336</v>
      </c>
      <c r="C44" s="484" t="s">
        <v>1337</v>
      </c>
      <c r="D44" s="483" t="s">
        <v>1207</v>
      </c>
      <c r="E44" s="484" t="s">
        <v>1338</v>
      </c>
      <c r="F44" s="483" t="s">
        <v>1339</v>
      </c>
      <c r="G44" s="484" t="s">
        <v>1340</v>
      </c>
      <c r="H44" s="483" t="s">
        <v>1250</v>
      </c>
      <c r="I44" s="484" t="s">
        <v>1251</v>
      </c>
      <c r="J44" s="483" t="s">
        <v>1109</v>
      </c>
      <c r="K44" s="484" t="s">
        <v>1341</v>
      </c>
      <c r="L44" s="483" t="s">
        <v>1201</v>
      </c>
      <c r="M44" s="484" t="s">
        <v>1342</v>
      </c>
      <c r="N44" s="483" t="s">
        <v>1343</v>
      </c>
      <c r="O44" s="484" t="s">
        <v>1344</v>
      </c>
      <c r="P44" s="485" t="s">
        <v>2321</v>
      </c>
      <c r="Q44" s="484" t="s">
        <v>2322</v>
      </c>
    </row>
    <row r="45" spans="1:17" ht="13.8" x14ac:dyDescent="0.25">
      <c r="A45" s="443" t="s">
        <v>462</v>
      </c>
      <c r="B45" s="483" t="s">
        <v>1345</v>
      </c>
      <c r="C45" s="484" t="s">
        <v>1346</v>
      </c>
      <c r="D45" s="483" t="s">
        <v>1048</v>
      </c>
      <c r="E45" s="484" t="s">
        <v>1347</v>
      </c>
      <c r="F45" s="483" t="s">
        <v>1348</v>
      </c>
      <c r="G45" s="484" t="s">
        <v>1349</v>
      </c>
      <c r="H45" s="483" t="s">
        <v>1350</v>
      </c>
      <c r="I45" s="484" t="s">
        <v>1351</v>
      </c>
      <c r="J45" s="483" t="s">
        <v>1352</v>
      </c>
      <c r="K45" s="484" t="s">
        <v>1353</v>
      </c>
      <c r="L45" s="483" t="s">
        <v>1354</v>
      </c>
      <c r="M45" s="484" t="s">
        <v>1288</v>
      </c>
      <c r="N45" s="483" t="s">
        <v>1355</v>
      </c>
      <c r="O45" s="484" t="s">
        <v>1356</v>
      </c>
      <c r="P45" s="485" t="s">
        <v>2323</v>
      </c>
      <c r="Q45" s="484" t="s">
        <v>2324</v>
      </c>
    </row>
    <row r="46" spans="1:17" ht="13.8" x14ac:dyDescent="0.25">
      <c r="A46" s="443" t="s">
        <v>442</v>
      </c>
      <c r="B46" s="483" t="s">
        <v>1357</v>
      </c>
      <c r="C46" s="484" t="s">
        <v>1358</v>
      </c>
      <c r="D46" s="483" t="s">
        <v>1359</v>
      </c>
      <c r="E46" s="484" t="s">
        <v>1360</v>
      </c>
      <c r="F46" s="483" t="s">
        <v>973</v>
      </c>
      <c r="G46" s="484" t="s">
        <v>1361</v>
      </c>
      <c r="H46" s="483" t="s">
        <v>1072</v>
      </c>
      <c r="I46" s="484" t="s">
        <v>1073</v>
      </c>
      <c r="J46" s="483" t="s">
        <v>1362</v>
      </c>
      <c r="K46" s="484" t="s">
        <v>1363</v>
      </c>
      <c r="L46" s="483" t="s">
        <v>1364</v>
      </c>
      <c r="M46" s="484" t="s">
        <v>1365</v>
      </c>
      <c r="N46" s="483" t="s">
        <v>994</v>
      </c>
      <c r="O46" s="484" t="s">
        <v>1366</v>
      </c>
      <c r="P46" s="485" t="s">
        <v>2325</v>
      </c>
      <c r="Q46" s="484" t="s">
        <v>2326</v>
      </c>
    </row>
    <row r="47" spans="1:17" ht="13.8" x14ac:dyDescent="0.25">
      <c r="A47" s="443" t="s">
        <v>383</v>
      </c>
      <c r="B47" s="483" t="s">
        <v>1367</v>
      </c>
      <c r="C47" s="484" t="s">
        <v>1368</v>
      </c>
      <c r="D47" s="483" t="s">
        <v>1369</v>
      </c>
      <c r="E47" s="484" t="s">
        <v>1370</v>
      </c>
      <c r="F47" s="483" t="s">
        <v>1371</v>
      </c>
      <c r="G47" s="484" t="s">
        <v>1372</v>
      </c>
      <c r="H47" s="483" t="s">
        <v>1373</v>
      </c>
      <c r="I47" s="484" t="s">
        <v>1374</v>
      </c>
      <c r="J47" s="483" t="s">
        <v>1157</v>
      </c>
      <c r="K47" s="484" t="s">
        <v>1375</v>
      </c>
      <c r="L47" s="483" t="s">
        <v>1376</v>
      </c>
      <c r="M47" s="484" t="s">
        <v>1377</v>
      </c>
      <c r="N47" s="483" t="s">
        <v>1378</v>
      </c>
      <c r="O47" s="484" t="s">
        <v>1379</v>
      </c>
      <c r="P47" s="485" t="s">
        <v>2327</v>
      </c>
      <c r="Q47" s="484" t="s">
        <v>2328</v>
      </c>
    </row>
    <row r="48" spans="1:17" ht="13.8" x14ac:dyDescent="0.25">
      <c r="A48" s="443" t="s">
        <v>144</v>
      </c>
      <c r="B48" s="483" t="s">
        <v>1380</v>
      </c>
      <c r="C48" s="484" t="s">
        <v>1381</v>
      </c>
      <c r="D48" s="483" t="s">
        <v>1382</v>
      </c>
      <c r="E48" s="484" t="s">
        <v>1383</v>
      </c>
      <c r="F48" s="483" t="s">
        <v>1384</v>
      </c>
      <c r="G48" s="484" t="s">
        <v>1385</v>
      </c>
      <c r="H48" s="483" t="s">
        <v>1044</v>
      </c>
      <c r="I48" s="484" t="s">
        <v>1045</v>
      </c>
      <c r="J48" s="483" t="s">
        <v>1386</v>
      </c>
      <c r="K48" s="484" t="s">
        <v>1387</v>
      </c>
      <c r="L48" s="483" t="s">
        <v>1388</v>
      </c>
      <c r="M48" s="484" t="s">
        <v>1389</v>
      </c>
      <c r="N48" s="483" t="s">
        <v>1390</v>
      </c>
      <c r="O48" s="484" t="s">
        <v>1391</v>
      </c>
      <c r="P48" s="485" t="s">
        <v>2329</v>
      </c>
      <c r="Q48" s="484" t="s">
        <v>2330</v>
      </c>
    </row>
    <row r="49" spans="1:17" ht="13.8" x14ac:dyDescent="0.25">
      <c r="A49" s="443" t="s">
        <v>588</v>
      </c>
      <c r="B49" s="483" t="s">
        <v>1392</v>
      </c>
      <c r="C49" s="484" t="s">
        <v>1393</v>
      </c>
      <c r="D49" s="483" t="s">
        <v>1394</v>
      </c>
      <c r="E49" s="484" t="s">
        <v>1395</v>
      </c>
      <c r="F49" s="483" t="s">
        <v>1396</v>
      </c>
      <c r="G49" s="484" t="s">
        <v>1321</v>
      </c>
      <c r="H49" s="483" t="s">
        <v>1397</v>
      </c>
      <c r="I49" s="484" t="s">
        <v>1398</v>
      </c>
      <c r="J49" s="483" t="s">
        <v>1390</v>
      </c>
      <c r="K49" s="484" t="s">
        <v>1399</v>
      </c>
      <c r="L49" s="483" t="s">
        <v>1400</v>
      </c>
      <c r="M49" s="484" t="s">
        <v>1401</v>
      </c>
      <c r="N49" s="483" t="s">
        <v>1402</v>
      </c>
      <c r="O49" s="484" t="s">
        <v>1403</v>
      </c>
      <c r="P49" s="485" t="s">
        <v>2331</v>
      </c>
      <c r="Q49" s="484" t="s">
        <v>2332</v>
      </c>
    </row>
    <row r="50" spans="1:17" ht="13.8" x14ac:dyDescent="0.25">
      <c r="A50" s="443" t="s">
        <v>378</v>
      </c>
      <c r="B50" s="483" t="s">
        <v>1367</v>
      </c>
      <c r="C50" s="484" t="s">
        <v>1404</v>
      </c>
      <c r="D50" s="483" t="s">
        <v>1040</v>
      </c>
      <c r="E50" s="484" t="s">
        <v>1405</v>
      </c>
      <c r="F50" s="483" t="s">
        <v>1406</v>
      </c>
      <c r="G50" s="484" t="s">
        <v>1407</v>
      </c>
      <c r="H50" s="483" t="s">
        <v>1408</v>
      </c>
      <c r="I50" s="484" t="s">
        <v>1409</v>
      </c>
      <c r="J50" s="483" t="s">
        <v>1410</v>
      </c>
      <c r="K50" s="484" t="s">
        <v>1411</v>
      </c>
      <c r="L50" s="483" t="s">
        <v>1412</v>
      </c>
      <c r="M50" s="484" t="s">
        <v>1413</v>
      </c>
      <c r="N50" s="483" t="s">
        <v>1217</v>
      </c>
      <c r="O50" s="484" t="s">
        <v>1218</v>
      </c>
      <c r="P50" s="485" t="s">
        <v>2333</v>
      </c>
      <c r="Q50" s="484" t="s">
        <v>2334</v>
      </c>
    </row>
    <row r="51" spans="1:17" ht="13.8" x14ac:dyDescent="0.25">
      <c r="A51" s="443" t="s">
        <v>454</v>
      </c>
      <c r="B51" s="483" t="s">
        <v>1414</v>
      </c>
      <c r="C51" s="484" t="s">
        <v>1415</v>
      </c>
      <c r="D51" s="483" t="s">
        <v>1416</v>
      </c>
      <c r="E51" s="484" t="s">
        <v>1277</v>
      </c>
      <c r="F51" s="483" t="s">
        <v>1417</v>
      </c>
      <c r="G51" s="484" t="s">
        <v>1418</v>
      </c>
      <c r="H51" s="483" t="s">
        <v>1419</v>
      </c>
      <c r="I51" s="484" t="s">
        <v>1420</v>
      </c>
      <c r="J51" s="483" t="s">
        <v>1421</v>
      </c>
      <c r="K51" s="484" t="s">
        <v>1422</v>
      </c>
      <c r="L51" s="483" t="s">
        <v>1423</v>
      </c>
      <c r="M51" s="484" t="s">
        <v>1424</v>
      </c>
      <c r="N51" s="483" t="s">
        <v>1425</v>
      </c>
      <c r="O51" s="484" t="s">
        <v>1426</v>
      </c>
      <c r="P51" s="485" t="s">
        <v>2335</v>
      </c>
      <c r="Q51" s="484" t="s">
        <v>2336</v>
      </c>
    </row>
    <row r="52" spans="1:17" ht="13.8" x14ac:dyDescent="0.25">
      <c r="A52" s="443" t="s">
        <v>373</v>
      </c>
      <c r="B52" s="483" t="s">
        <v>1427</v>
      </c>
      <c r="C52" s="484" t="s">
        <v>1428</v>
      </c>
      <c r="D52" s="483" t="s">
        <v>1429</v>
      </c>
      <c r="E52" s="484" t="s">
        <v>1430</v>
      </c>
      <c r="F52" s="483" t="s">
        <v>1431</v>
      </c>
      <c r="G52" s="484" t="s">
        <v>1432</v>
      </c>
      <c r="H52" s="483" t="s">
        <v>1433</v>
      </c>
      <c r="I52" s="484" t="s">
        <v>1434</v>
      </c>
      <c r="J52" s="483" t="s">
        <v>1435</v>
      </c>
      <c r="K52" s="484" t="s">
        <v>1436</v>
      </c>
      <c r="L52" s="483" t="s">
        <v>1437</v>
      </c>
      <c r="M52" s="484" t="s">
        <v>1438</v>
      </c>
      <c r="N52" s="483" t="s">
        <v>1439</v>
      </c>
      <c r="O52" s="484" t="s">
        <v>1440</v>
      </c>
      <c r="P52" s="485" t="s">
        <v>2337</v>
      </c>
      <c r="Q52" s="484" t="s">
        <v>2338</v>
      </c>
    </row>
    <row r="53" spans="1:17" ht="13.8" x14ac:dyDescent="0.25">
      <c r="A53" s="443" t="s">
        <v>414</v>
      </c>
      <c r="B53" s="483" t="s">
        <v>1441</v>
      </c>
      <c r="C53" s="484" t="s">
        <v>1442</v>
      </c>
      <c r="D53" s="483" t="s">
        <v>1443</v>
      </c>
      <c r="E53" s="484" t="s">
        <v>1444</v>
      </c>
      <c r="F53" s="483" t="s">
        <v>1445</v>
      </c>
      <c r="G53" s="484" t="s">
        <v>1446</v>
      </c>
      <c r="H53" s="483" t="s">
        <v>1447</v>
      </c>
      <c r="I53" s="484" t="s">
        <v>1448</v>
      </c>
      <c r="J53" s="483" t="s">
        <v>1406</v>
      </c>
      <c r="K53" s="484" t="s">
        <v>1449</v>
      </c>
      <c r="L53" s="483" t="s">
        <v>1450</v>
      </c>
      <c r="M53" s="484" t="s">
        <v>1451</v>
      </c>
      <c r="N53" s="483" t="s">
        <v>1452</v>
      </c>
      <c r="O53" s="484" t="s">
        <v>1453</v>
      </c>
      <c r="P53" s="485" t="s">
        <v>2339</v>
      </c>
      <c r="Q53" s="484" t="s">
        <v>2340</v>
      </c>
    </row>
    <row r="54" spans="1:17" ht="13.8" x14ac:dyDescent="0.25">
      <c r="A54" s="443" t="s">
        <v>505</v>
      </c>
      <c r="B54" s="483" t="s">
        <v>1454</v>
      </c>
      <c r="C54" s="484" t="s">
        <v>1455</v>
      </c>
      <c r="D54" s="483" t="s">
        <v>1456</v>
      </c>
      <c r="E54" s="484" t="s">
        <v>1457</v>
      </c>
      <c r="F54" s="483" t="s">
        <v>1458</v>
      </c>
      <c r="G54" s="484" t="s">
        <v>1459</v>
      </c>
      <c r="H54" s="483" t="s">
        <v>1460</v>
      </c>
      <c r="I54" s="484" t="s">
        <v>1461</v>
      </c>
      <c r="J54" s="483" t="s">
        <v>1462</v>
      </c>
      <c r="K54" s="484" t="s">
        <v>1463</v>
      </c>
      <c r="L54" s="483" t="s">
        <v>1464</v>
      </c>
      <c r="M54" s="484" t="s">
        <v>1465</v>
      </c>
      <c r="N54" s="483" t="s">
        <v>1466</v>
      </c>
      <c r="O54" s="484" t="s">
        <v>1467</v>
      </c>
      <c r="P54" s="485" t="s">
        <v>2341</v>
      </c>
      <c r="Q54" s="484" t="s">
        <v>2342</v>
      </c>
    </row>
    <row r="55" spans="1:17" ht="13.8" x14ac:dyDescent="0.25">
      <c r="A55" s="443" t="s">
        <v>115</v>
      </c>
      <c r="B55" s="483" t="s">
        <v>1468</v>
      </c>
      <c r="C55" s="484" t="s">
        <v>1469</v>
      </c>
      <c r="D55" s="483" t="s">
        <v>1470</v>
      </c>
      <c r="E55" s="484" t="s">
        <v>1213</v>
      </c>
      <c r="F55" s="483" t="s">
        <v>1471</v>
      </c>
      <c r="G55" s="484" t="s">
        <v>1472</v>
      </c>
      <c r="H55" s="483" t="s">
        <v>1473</v>
      </c>
      <c r="I55" s="484" t="s">
        <v>1474</v>
      </c>
      <c r="J55" s="483" t="s">
        <v>1277</v>
      </c>
      <c r="K55" s="484" t="s">
        <v>1475</v>
      </c>
      <c r="L55" s="483" t="s">
        <v>1364</v>
      </c>
      <c r="M55" s="484" t="s">
        <v>1476</v>
      </c>
      <c r="N55" s="483" t="s">
        <v>1477</v>
      </c>
      <c r="O55" s="484" t="s">
        <v>1478</v>
      </c>
      <c r="P55" s="485" t="s">
        <v>2343</v>
      </c>
      <c r="Q55" s="484" t="s">
        <v>2344</v>
      </c>
    </row>
    <row r="56" spans="1:17" ht="13.8" x14ac:dyDescent="0.25">
      <c r="A56" s="443" t="s">
        <v>590</v>
      </c>
      <c r="B56" s="483" t="s">
        <v>1479</v>
      </c>
      <c r="C56" s="484" t="s">
        <v>1480</v>
      </c>
      <c r="D56" s="483" t="s">
        <v>1481</v>
      </c>
      <c r="E56" s="484" t="s">
        <v>1482</v>
      </c>
      <c r="F56" s="483" t="s">
        <v>1371</v>
      </c>
      <c r="G56" s="484" t="s">
        <v>1483</v>
      </c>
      <c r="H56" s="483" t="s">
        <v>1484</v>
      </c>
      <c r="I56" s="484" t="s">
        <v>1485</v>
      </c>
      <c r="J56" s="483" t="s">
        <v>1486</v>
      </c>
      <c r="K56" s="484" t="s">
        <v>1487</v>
      </c>
      <c r="L56" s="483" t="s">
        <v>965</v>
      </c>
      <c r="M56" s="484" t="s">
        <v>1488</v>
      </c>
      <c r="N56" s="483" t="s">
        <v>1489</v>
      </c>
      <c r="O56" s="484" t="s">
        <v>1490</v>
      </c>
      <c r="P56" s="485" t="s">
        <v>2345</v>
      </c>
      <c r="Q56" s="484" t="s">
        <v>2346</v>
      </c>
    </row>
    <row r="57" spans="1:17" ht="13.8" x14ac:dyDescent="0.25">
      <c r="A57" s="443" t="s">
        <v>408</v>
      </c>
      <c r="B57" s="483" t="s">
        <v>1491</v>
      </c>
      <c r="C57" s="484" t="s">
        <v>1492</v>
      </c>
      <c r="D57" s="483" t="s">
        <v>1336</v>
      </c>
      <c r="E57" s="484" t="s">
        <v>1493</v>
      </c>
      <c r="F57" s="483" t="s">
        <v>1494</v>
      </c>
      <c r="G57" s="484" t="s">
        <v>1495</v>
      </c>
      <c r="H57" s="483" t="s">
        <v>1496</v>
      </c>
      <c r="I57" s="484" t="s">
        <v>1497</v>
      </c>
      <c r="J57" s="483" t="s">
        <v>1498</v>
      </c>
      <c r="K57" s="484" t="s">
        <v>1499</v>
      </c>
      <c r="L57" s="483" t="s">
        <v>1500</v>
      </c>
      <c r="M57" s="484" t="s">
        <v>1501</v>
      </c>
      <c r="N57" s="483" t="s">
        <v>1502</v>
      </c>
      <c r="O57" s="484" t="s">
        <v>1503</v>
      </c>
      <c r="P57" s="485" t="s">
        <v>2347</v>
      </c>
      <c r="Q57" s="484" t="s">
        <v>2348</v>
      </c>
    </row>
    <row r="58" spans="1:17" ht="13.8" x14ac:dyDescent="0.25">
      <c r="A58" s="443" t="s">
        <v>74</v>
      </c>
      <c r="B58" s="483" t="s">
        <v>1470</v>
      </c>
      <c r="C58" s="484" t="s">
        <v>1504</v>
      </c>
      <c r="D58" s="483" t="s">
        <v>1505</v>
      </c>
      <c r="E58" s="484" t="s">
        <v>1506</v>
      </c>
      <c r="F58" s="483" t="s">
        <v>1507</v>
      </c>
      <c r="G58" s="484" t="s">
        <v>1508</v>
      </c>
      <c r="H58" s="483" t="s">
        <v>1509</v>
      </c>
      <c r="I58" s="484" t="s">
        <v>1510</v>
      </c>
      <c r="J58" s="483" t="s">
        <v>1511</v>
      </c>
      <c r="K58" s="484" t="s">
        <v>1512</v>
      </c>
      <c r="L58" s="483" t="s">
        <v>1513</v>
      </c>
      <c r="M58" s="484" t="s">
        <v>1514</v>
      </c>
      <c r="N58" s="483" t="s">
        <v>1515</v>
      </c>
      <c r="O58" s="484" t="s">
        <v>1516</v>
      </c>
      <c r="P58" s="485" t="s">
        <v>2349</v>
      </c>
      <c r="Q58" s="484" t="s">
        <v>2350</v>
      </c>
    </row>
    <row r="59" spans="1:17" ht="13.8" x14ac:dyDescent="0.25">
      <c r="A59" s="443" t="s">
        <v>393</v>
      </c>
      <c r="B59" s="483" t="s">
        <v>1517</v>
      </c>
      <c r="C59" s="484" t="s">
        <v>1518</v>
      </c>
      <c r="D59" s="483" t="s">
        <v>1519</v>
      </c>
      <c r="E59" s="484" t="s">
        <v>1520</v>
      </c>
      <c r="F59" s="483" t="s">
        <v>1517</v>
      </c>
      <c r="G59" s="484" t="s">
        <v>1521</v>
      </c>
      <c r="H59" s="483" t="s">
        <v>1522</v>
      </c>
      <c r="I59" s="484" t="s">
        <v>1523</v>
      </c>
      <c r="J59" s="483" t="s">
        <v>1429</v>
      </c>
      <c r="K59" s="484" t="s">
        <v>1524</v>
      </c>
      <c r="L59" s="483" t="s">
        <v>1159</v>
      </c>
      <c r="M59" s="484" t="s">
        <v>1160</v>
      </c>
      <c r="N59" s="483" t="s">
        <v>1525</v>
      </c>
      <c r="O59" s="484" t="s">
        <v>1526</v>
      </c>
      <c r="P59" s="485" t="s">
        <v>2351</v>
      </c>
      <c r="Q59" s="484" t="s">
        <v>2352</v>
      </c>
    </row>
    <row r="60" spans="1:17" ht="13.8" x14ac:dyDescent="0.25">
      <c r="A60" s="443" t="s">
        <v>386</v>
      </c>
      <c r="B60" s="483" t="s">
        <v>1527</v>
      </c>
      <c r="C60" s="484" t="s">
        <v>1528</v>
      </c>
      <c r="D60" s="483" t="s">
        <v>1519</v>
      </c>
      <c r="E60" s="484" t="s">
        <v>1529</v>
      </c>
      <c r="F60" s="483" t="s">
        <v>1530</v>
      </c>
      <c r="G60" s="484" t="s">
        <v>1531</v>
      </c>
      <c r="H60" s="483" t="s">
        <v>1532</v>
      </c>
      <c r="I60" s="484" t="s">
        <v>1533</v>
      </c>
      <c r="J60" s="483" t="s">
        <v>1534</v>
      </c>
      <c r="K60" s="484" t="s">
        <v>1535</v>
      </c>
      <c r="L60" s="483" t="s">
        <v>1159</v>
      </c>
      <c r="M60" s="484" t="s">
        <v>1536</v>
      </c>
      <c r="N60" s="483" t="s">
        <v>1537</v>
      </c>
      <c r="O60" s="484" t="s">
        <v>1538</v>
      </c>
      <c r="P60" s="485" t="s">
        <v>2353</v>
      </c>
      <c r="Q60" s="484" t="s">
        <v>2354</v>
      </c>
    </row>
    <row r="61" spans="1:17" ht="13.8" x14ac:dyDescent="0.25">
      <c r="A61" s="443" t="s">
        <v>92</v>
      </c>
      <c r="B61" s="483" t="s">
        <v>1539</v>
      </c>
      <c r="C61" s="484" t="s">
        <v>1540</v>
      </c>
      <c r="D61" s="483" t="s">
        <v>1515</v>
      </c>
      <c r="E61" s="484" t="s">
        <v>1541</v>
      </c>
      <c r="F61" s="483" t="s">
        <v>1427</v>
      </c>
      <c r="G61" s="484" t="s">
        <v>1542</v>
      </c>
      <c r="H61" s="483" t="s">
        <v>1543</v>
      </c>
      <c r="I61" s="484" t="s">
        <v>1544</v>
      </c>
      <c r="J61" s="483" t="s">
        <v>1545</v>
      </c>
      <c r="K61" s="484" t="s">
        <v>1546</v>
      </c>
      <c r="L61" s="483" t="s">
        <v>1400</v>
      </c>
      <c r="M61" s="484" t="s">
        <v>1401</v>
      </c>
      <c r="N61" s="483" t="s">
        <v>1547</v>
      </c>
      <c r="O61" s="484" t="s">
        <v>1548</v>
      </c>
      <c r="P61" s="485" t="s">
        <v>2355</v>
      </c>
      <c r="Q61" s="484" t="s">
        <v>2356</v>
      </c>
    </row>
    <row r="62" spans="1:17" ht="13.8" x14ac:dyDescent="0.25">
      <c r="A62" s="443" t="s">
        <v>395</v>
      </c>
      <c r="B62" s="483" t="s">
        <v>1549</v>
      </c>
      <c r="C62" s="484" t="s">
        <v>1550</v>
      </c>
      <c r="D62" s="483" t="s">
        <v>1505</v>
      </c>
      <c r="E62" s="484" t="s">
        <v>1551</v>
      </c>
      <c r="F62" s="483" t="s">
        <v>1552</v>
      </c>
      <c r="G62" s="484" t="s">
        <v>1553</v>
      </c>
      <c r="H62" s="483" t="s">
        <v>1484</v>
      </c>
      <c r="I62" s="484" t="s">
        <v>1554</v>
      </c>
      <c r="J62" s="483" t="s">
        <v>1534</v>
      </c>
      <c r="K62" s="484" t="s">
        <v>1555</v>
      </c>
      <c r="L62" s="483" t="s">
        <v>1556</v>
      </c>
      <c r="M62" s="484" t="s">
        <v>1557</v>
      </c>
      <c r="N62" s="483" t="s">
        <v>1396</v>
      </c>
      <c r="O62" s="484" t="s">
        <v>1558</v>
      </c>
      <c r="P62" s="485" t="s">
        <v>2357</v>
      </c>
      <c r="Q62" s="484" t="s">
        <v>2358</v>
      </c>
    </row>
    <row r="63" spans="1:17" ht="13.8" x14ac:dyDescent="0.25">
      <c r="A63" s="443" t="s">
        <v>433</v>
      </c>
      <c r="B63" s="483" t="s">
        <v>1559</v>
      </c>
      <c r="C63" s="484" t="s">
        <v>1560</v>
      </c>
      <c r="D63" s="483" t="s">
        <v>1561</v>
      </c>
      <c r="E63" s="484" t="s">
        <v>1562</v>
      </c>
      <c r="F63" s="483" t="s">
        <v>1406</v>
      </c>
      <c r="G63" s="484" t="s">
        <v>1563</v>
      </c>
      <c r="H63" s="483" t="s">
        <v>1564</v>
      </c>
      <c r="I63" s="484" t="s">
        <v>1565</v>
      </c>
      <c r="J63" s="483" t="s">
        <v>1566</v>
      </c>
      <c r="K63" s="484" t="s">
        <v>1567</v>
      </c>
      <c r="L63" s="483" t="s">
        <v>1201</v>
      </c>
      <c r="M63" s="484" t="s">
        <v>1202</v>
      </c>
      <c r="N63" s="483" t="s">
        <v>1568</v>
      </c>
      <c r="O63" s="484" t="s">
        <v>1569</v>
      </c>
      <c r="P63" s="485" t="s">
        <v>2359</v>
      </c>
      <c r="Q63" s="484" t="s">
        <v>2360</v>
      </c>
    </row>
    <row r="64" spans="1:17" ht="13.8" x14ac:dyDescent="0.25">
      <c r="A64" s="443" t="s">
        <v>388</v>
      </c>
      <c r="B64" s="483" t="s">
        <v>1371</v>
      </c>
      <c r="C64" s="484" t="s">
        <v>1570</v>
      </c>
      <c r="D64" s="483" t="s">
        <v>1429</v>
      </c>
      <c r="E64" s="484" t="s">
        <v>1571</v>
      </c>
      <c r="F64" s="483" t="s">
        <v>1547</v>
      </c>
      <c r="G64" s="484" t="s">
        <v>1572</v>
      </c>
      <c r="H64" s="483" t="s">
        <v>1547</v>
      </c>
      <c r="I64" s="484" t="s">
        <v>1573</v>
      </c>
      <c r="J64" s="483" t="s">
        <v>1574</v>
      </c>
      <c r="K64" s="484" t="s">
        <v>1575</v>
      </c>
      <c r="L64" s="483" t="s">
        <v>1470</v>
      </c>
      <c r="M64" s="484" t="s">
        <v>1576</v>
      </c>
      <c r="N64" s="483" t="s">
        <v>1577</v>
      </c>
      <c r="O64" s="484" t="s">
        <v>1578</v>
      </c>
      <c r="P64" s="485" t="s">
        <v>2361</v>
      </c>
      <c r="Q64" s="484" t="s">
        <v>2362</v>
      </c>
    </row>
    <row r="65" spans="1:17" ht="13.8" x14ac:dyDescent="0.25">
      <c r="A65" s="443" t="s">
        <v>412</v>
      </c>
      <c r="B65" s="483" t="s">
        <v>1579</v>
      </c>
      <c r="C65" s="484" t="s">
        <v>1580</v>
      </c>
      <c r="D65" s="483" t="s">
        <v>1435</v>
      </c>
      <c r="E65" s="484" t="s">
        <v>1581</v>
      </c>
      <c r="F65" s="483" t="s">
        <v>1552</v>
      </c>
      <c r="G65" s="484" t="s">
        <v>1582</v>
      </c>
      <c r="H65" s="483" t="s">
        <v>1373</v>
      </c>
      <c r="I65" s="484" t="s">
        <v>1374</v>
      </c>
      <c r="J65" s="483" t="s">
        <v>1201</v>
      </c>
      <c r="K65" s="484" t="s">
        <v>1583</v>
      </c>
      <c r="L65" s="483" t="s">
        <v>1584</v>
      </c>
      <c r="M65" s="484" t="s">
        <v>1585</v>
      </c>
      <c r="N65" s="483" t="s">
        <v>1586</v>
      </c>
      <c r="O65" s="484" t="s">
        <v>1587</v>
      </c>
      <c r="P65" s="485" t="s">
        <v>2363</v>
      </c>
      <c r="Q65" s="484" t="s">
        <v>914</v>
      </c>
    </row>
    <row r="66" spans="1:17" ht="13.8" x14ac:dyDescent="0.25">
      <c r="A66" s="443" t="s">
        <v>489</v>
      </c>
      <c r="B66" s="483" t="s">
        <v>1588</v>
      </c>
      <c r="C66" s="484" t="s">
        <v>1589</v>
      </c>
      <c r="D66" s="483" t="s">
        <v>1590</v>
      </c>
      <c r="E66" s="484" t="s">
        <v>1591</v>
      </c>
      <c r="F66" s="483" t="s">
        <v>1592</v>
      </c>
      <c r="G66" s="484" t="s">
        <v>1593</v>
      </c>
      <c r="H66" s="483" t="s">
        <v>1594</v>
      </c>
      <c r="I66" s="484" t="s">
        <v>1595</v>
      </c>
      <c r="J66" s="483" t="s">
        <v>1596</v>
      </c>
      <c r="K66" s="484" t="s">
        <v>1597</v>
      </c>
      <c r="L66" s="483" t="s">
        <v>1598</v>
      </c>
      <c r="M66" s="484" t="s">
        <v>1599</v>
      </c>
      <c r="N66" s="483" t="s">
        <v>1494</v>
      </c>
      <c r="O66" s="484" t="s">
        <v>1600</v>
      </c>
      <c r="P66" s="485" t="s">
        <v>2364</v>
      </c>
      <c r="Q66" s="484" t="s">
        <v>2365</v>
      </c>
    </row>
    <row r="67" spans="1:17" ht="13.8" x14ac:dyDescent="0.25">
      <c r="A67" s="443" t="s">
        <v>184</v>
      </c>
      <c r="B67" s="483" t="s">
        <v>1601</v>
      </c>
      <c r="C67" s="484" t="s">
        <v>1602</v>
      </c>
      <c r="D67" s="483" t="s">
        <v>1603</v>
      </c>
      <c r="E67" s="484" t="s">
        <v>1604</v>
      </c>
      <c r="F67" s="483" t="s">
        <v>1228</v>
      </c>
      <c r="G67" s="484" t="s">
        <v>1605</v>
      </c>
      <c r="H67" s="483" t="s">
        <v>1250</v>
      </c>
      <c r="I67" s="484" t="s">
        <v>1606</v>
      </c>
      <c r="J67" s="483" t="s">
        <v>1607</v>
      </c>
      <c r="K67" s="484" t="s">
        <v>1608</v>
      </c>
      <c r="L67" s="483" t="s">
        <v>1609</v>
      </c>
      <c r="M67" s="484" t="s">
        <v>1610</v>
      </c>
      <c r="N67" s="483" t="s">
        <v>1611</v>
      </c>
      <c r="O67" s="484" t="s">
        <v>1612</v>
      </c>
      <c r="P67" s="485" t="s">
        <v>2366</v>
      </c>
      <c r="Q67" s="484" t="s">
        <v>2367</v>
      </c>
    </row>
    <row r="68" spans="1:17" ht="13.8" x14ac:dyDescent="0.25">
      <c r="A68" s="443" t="s">
        <v>231</v>
      </c>
      <c r="B68" s="483" t="s">
        <v>1613</v>
      </c>
      <c r="C68" s="484" t="s">
        <v>1614</v>
      </c>
      <c r="D68" s="483" t="s">
        <v>1435</v>
      </c>
      <c r="E68" s="484" t="s">
        <v>1615</v>
      </c>
      <c r="F68" s="483" t="s">
        <v>1616</v>
      </c>
      <c r="G68" s="484" t="s">
        <v>1617</v>
      </c>
      <c r="H68" s="483" t="s">
        <v>1618</v>
      </c>
      <c r="I68" s="484" t="s">
        <v>1619</v>
      </c>
      <c r="J68" s="483" t="s">
        <v>1620</v>
      </c>
      <c r="K68" s="484" t="s">
        <v>1621</v>
      </c>
      <c r="L68" s="483" t="s">
        <v>1547</v>
      </c>
      <c r="M68" s="484" t="s">
        <v>1622</v>
      </c>
      <c r="N68" s="483" t="s">
        <v>1464</v>
      </c>
      <c r="O68" s="484" t="s">
        <v>1623</v>
      </c>
      <c r="P68" s="485" t="s">
        <v>2368</v>
      </c>
      <c r="Q68" s="484" t="s">
        <v>2369</v>
      </c>
    </row>
    <row r="69" spans="1:17" ht="13.8" x14ac:dyDescent="0.25">
      <c r="A69" s="443" t="s">
        <v>430</v>
      </c>
      <c r="B69" s="483" t="s">
        <v>1624</v>
      </c>
      <c r="C69" s="484" t="s">
        <v>1625</v>
      </c>
      <c r="D69" s="483" t="s">
        <v>1626</v>
      </c>
      <c r="E69" s="484" t="s">
        <v>1627</v>
      </c>
      <c r="F69" s="483" t="s">
        <v>1515</v>
      </c>
      <c r="G69" s="484" t="s">
        <v>1628</v>
      </c>
      <c r="H69" s="483" t="s">
        <v>1629</v>
      </c>
      <c r="I69" s="484" t="s">
        <v>1630</v>
      </c>
      <c r="J69" s="483" t="s">
        <v>1515</v>
      </c>
      <c r="K69" s="484" t="s">
        <v>1631</v>
      </c>
      <c r="L69" s="483" t="s">
        <v>1632</v>
      </c>
      <c r="M69" s="484" t="s">
        <v>1633</v>
      </c>
      <c r="N69" s="483" t="s">
        <v>1634</v>
      </c>
      <c r="O69" s="484" t="s">
        <v>1635</v>
      </c>
      <c r="P69" s="485" t="s">
        <v>2370</v>
      </c>
      <c r="Q69" s="484" t="s">
        <v>2371</v>
      </c>
    </row>
    <row r="70" spans="1:17" ht="13.8" x14ac:dyDescent="0.25">
      <c r="A70" s="443" t="s">
        <v>134</v>
      </c>
      <c r="B70" s="483" t="s">
        <v>1515</v>
      </c>
      <c r="C70" s="484" t="s">
        <v>1636</v>
      </c>
      <c r="D70" s="483" t="s">
        <v>1637</v>
      </c>
      <c r="E70" s="484" t="s">
        <v>1638</v>
      </c>
      <c r="F70" s="483" t="s">
        <v>1639</v>
      </c>
      <c r="G70" s="484" t="s">
        <v>1640</v>
      </c>
      <c r="H70" s="483" t="s">
        <v>1641</v>
      </c>
      <c r="I70" s="484" t="s">
        <v>1642</v>
      </c>
      <c r="J70" s="483" t="s">
        <v>1643</v>
      </c>
      <c r="K70" s="484" t="s">
        <v>1644</v>
      </c>
      <c r="L70" s="483" t="s">
        <v>1400</v>
      </c>
      <c r="M70" s="484" t="s">
        <v>1645</v>
      </c>
      <c r="N70" s="483" t="s">
        <v>1364</v>
      </c>
      <c r="O70" s="484" t="s">
        <v>1646</v>
      </c>
      <c r="P70" s="485" t="s">
        <v>2372</v>
      </c>
      <c r="Q70" s="484" t="s">
        <v>2373</v>
      </c>
    </row>
    <row r="71" spans="1:17" ht="13.8" x14ac:dyDescent="0.25">
      <c r="A71" s="443" t="s">
        <v>423</v>
      </c>
      <c r="B71" s="483" t="s">
        <v>1647</v>
      </c>
      <c r="C71" s="484" t="s">
        <v>1648</v>
      </c>
      <c r="D71" s="483" t="s">
        <v>1649</v>
      </c>
      <c r="E71" s="484" t="s">
        <v>1650</v>
      </c>
      <c r="F71" s="483" t="s">
        <v>1651</v>
      </c>
      <c r="G71" s="484" t="s">
        <v>1652</v>
      </c>
      <c r="H71" s="483" t="s">
        <v>1653</v>
      </c>
      <c r="I71" s="484" t="s">
        <v>1654</v>
      </c>
      <c r="J71" s="483" t="s">
        <v>1655</v>
      </c>
      <c r="K71" s="484" t="s">
        <v>1656</v>
      </c>
      <c r="L71" s="483" t="s">
        <v>1657</v>
      </c>
      <c r="M71" s="484" t="s">
        <v>1658</v>
      </c>
      <c r="N71" s="483" t="s">
        <v>1547</v>
      </c>
      <c r="O71" s="484" t="s">
        <v>1548</v>
      </c>
      <c r="P71" s="485" t="s">
        <v>2374</v>
      </c>
      <c r="Q71" s="484" t="s">
        <v>2375</v>
      </c>
    </row>
    <row r="72" spans="1:17" ht="13.8" x14ac:dyDescent="0.25">
      <c r="A72" s="443" t="s">
        <v>2241</v>
      </c>
      <c r="B72" s="483" t="s">
        <v>1659</v>
      </c>
      <c r="C72" s="484" t="s">
        <v>1660</v>
      </c>
      <c r="D72" s="483" t="s">
        <v>1661</v>
      </c>
      <c r="E72" s="484" t="s">
        <v>1662</v>
      </c>
      <c r="F72" s="483" t="s">
        <v>1663</v>
      </c>
      <c r="G72" s="484" t="s">
        <v>1664</v>
      </c>
      <c r="H72" s="483" t="s">
        <v>1665</v>
      </c>
      <c r="I72" s="484" t="s">
        <v>1666</v>
      </c>
      <c r="J72" s="483" t="s">
        <v>1667</v>
      </c>
      <c r="K72" s="484" t="s">
        <v>1668</v>
      </c>
      <c r="L72" s="483" t="s">
        <v>1669</v>
      </c>
      <c r="M72" s="484" t="s">
        <v>1670</v>
      </c>
      <c r="N72" s="483" t="s">
        <v>1671</v>
      </c>
      <c r="O72" s="484" t="s">
        <v>1672</v>
      </c>
      <c r="P72" s="485" t="s">
        <v>2376</v>
      </c>
      <c r="Q72" s="484" t="s">
        <v>2377</v>
      </c>
    </row>
    <row r="73" spans="1:17" ht="13.8" x14ac:dyDescent="0.25">
      <c r="A73" s="443" t="s">
        <v>510</v>
      </c>
      <c r="B73" s="483" t="s">
        <v>1673</v>
      </c>
      <c r="C73" s="484" t="s">
        <v>1674</v>
      </c>
      <c r="D73" s="483" t="s">
        <v>1675</v>
      </c>
      <c r="E73" s="484" t="s">
        <v>1676</v>
      </c>
      <c r="F73" s="483" t="s">
        <v>1677</v>
      </c>
      <c r="G73" s="484" t="s">
        <v>1678</v>
      </c>
      <c r="H73" s="483" t="s">
        <v>1679</v>
      </c>
      <c r="I73" s="484" t="s">
        <v>1680</v>
      </c>
      <c r="J73" s="483" t="s">
        <v>1681</v>
      </c>
      <c r="K73" s="484" t="s">
        <v>1682</v>
      </c>
      <c r="L73" s="483" t="s">
        <v>1683</v>
      </c>
      <c r="M73" s="484" t="s">
        <v>1684</v>
      </c>
      <c r="N73" s="483" t="s">
        <v>1685</v>
      </c>
      <c r="O73" s="484" t="s">
        <v>1686</v>
      </c>
      <c r="P73" s="485" t="s">
        <v>2378</v>
      </c>
      <c r="Q73" s="484" t="s">
        <v>2379</v>
      </c>
    </row>
    <row r="74" spans="1:17" ht="13.8" x14ac:dyDescent="0.25">
      <c r="A74" s="443" t="s">
        <v>517</v>
      </c>
      <c r="B74" s="483" t="s">
        <v>2380</v>
      </c>
      <c r="C74" s="484" t="s">
        <v>2381</v>
      </c>
      <c r="D74" s="483" t="s">
        <v>2382</v>
      </c>
      <c r="E74" s="484" t="s">
        <v>1249</v>
      </c>
      <c r="F74" s="483" t="s">
        <v>2383</v>
      </c>
      <c r="G74" s="484" t="s">
        <v>2384</v>
      </c>
      <c r="H74" s="483" t="s">
        <v>2385</v>
      </c>
      <c r="I74" s="484" t="s">
        <v>2386</v>
      </c>
      <c r="J74" s="483" t="s">
        <v>2387</v>
      </c>
      <c r="K74" s="484" t="s">
        <v>2388</v>
      </c>
      <c r="L74" s="483" t="s">
        <v>2389</v>
      </c>
      <c r="M74" s="484" t="s">
        <v>2390</v>
      </c>
      <c r="N74" s="483" t="s">
        <v>2391</v>
      </c>
      <c r="O74" s="484" t="s">
        <v>2392</v>
      </c>
      <c r="P74" s="485" t="s">
        <v>2393</v>
      </c>
      <c r="Q74" s="484" t="s">
        <v>2394</v>
      </c>
    </row>
    <row r="75" spans="1:17" ht="13.8" x14ac:dyDescent="0.25">
      <c r="A75" s="443" t="s">
        <v>515</v>
      </c>
      <c r="B75" s="483" t="s">
        <v>1687</v>
      </c>
      <c r="C75" s="484" t="s">
        <v>1688</v>
      </c>
      <c r="D75" s="483" t="s">
        <v>1689</v>
      </c>
      <c r="E75" s="484" t="s">
        <v>1690</v>
      </c>
      <c r="F75" s="483" t="s">
        <v>1691</v>
      </c>
      <c r="G75" s="484" t="s">
        <v>1692</v>
      </c>
      <c r="H75" s="483" t="s">
        <v>1693</v>
      </c>
      <c r="I75" s="484" t="s">
        <v>1694</v>
      </c>
      <c r="J75" s="483" t="s">
        <v>1695</v>
      </c>
      <c r="K75" s="484" t="s">
        <v>1696</v>
      </c>
      <c r="L75" s="483" t="s">
        <v>1697</v>
      </c>
      <c r="M75" s="484" t="s">
        <v>1698</v>
      </c>
      <c r="N75" s="483" t="s">
        <v>1699</v>
      </c>
      <c r="O75" s="484" t="s">
        <v>1700</v>
      </c>
      <c r="P75" s="485" t="s">
        <v>2395</v>
      </c>
      <c r="Q75" s="484" t="s">
        <v>2396</v>
      </c>
    </row>
    <row r="76" spans="1:17" ht="13.8" x14ac:dyDescent="0.25">
      <c r="A76" s="443" t="s">
        <v>520</v>
      </c>
      <c r="B76" s="483" t="s">
        <v>1701</v>
      </c>
      <c r="C76" s="484" t="s">
        <v>1702</v>
      </c>
      <c r="D76" s="483" t="s">
        <v>1703</v>
      </c>
      <c r="E76" s="484" t="s">
        <v>1704</v>
      </c>
      <c r="F76" s="483" t="s">
        <v>1705</v>
      </c>
      <c r="G76" s="484" t="s">
        <v>1706</v>
      </c>
      <c r="H76" s="483" t="s">
        <v>1707</v>
      </c>
      <c r="I76" s="484" t="s">
        <v>1708</v>
      </c>
      <c r="J76" s="483" t="s">
        <v>1410</v>
      </c>
      <c r="K76" s="484" t="s">
        <v>1709</v>
      </c>
      <c r="L76" s="483" t="s">
        <v>1710</v>
      </c>
      <c r="M76" s="484" t="s">
        <v>1711</v>
      </c>
      <c r="N76" s="483" t="s">
        <v>1712</v>
      </c>
      <c r="O76" s="484" t="s">
        <v>1713</v>
      </c>
      <c r="P76" s="485" t="s">
        <v>2397</v>
      </c>
      <c r="Q76" s="484" t="s">
        <v>2398</v>
      </c>
    </row>
    <row r="77" spans="1:17" ht="13.8" x14ac:dyDescent="0.25">
      <c r="A77" s="443" t="s">
        <v>516</v>
      </c>
      <c r="B77" s="483" t="s">
        <v>1714</v>
      </c>
      <c r="C77" s="484" t="s">
        <v>1715</v>
      </c>
      <c r="D77" s="483" t="s">
        <v>1716</v>
      </c>
      <c r="E77" s="484" t="s">
        <v>1717</v>
      </c>
      <c r="F77" s="483" t="s">
        <v>1718</v>
      </c>
      <c r="G77" s="484" t="s">
        <v>1719</v>
      </c>
      <c r="H77" s="483" t="s">
        <v>1720</v>
      </c>
      <c r="I77" s="484" t="s">
        <v>1721</v>
      </c>
      <c r="J77" s="483" t="s">
        <v>1722</v>
      </c>
      <c r="K77" s="484" t="s">
        <v>1723</v>
      </c>
      <c r="L77" s="483" t="s">
        <v>1724</v>
      </c>
      <c r="M77" s="484" t="s">
        <v>1725</v>
      </c>
      <c r="N77" s="483" t="s">
        <v>1726</v>
      </c>
      <c r="O77" s="484" t="s">
        <v>1727</v>
      </c>
      <c r="P77" s="485" t="s">
        <v>2399</v>
      </c>
      <c r="Q77" s="484" t="s">
        <v>2400</v>
      </c>
    </row>
    <row r="78" spans="1:17" ht="13.8" x14ac:dyDescent="0.25">
      <c r="A78" s="443" t="s">
        <v>522</v>
      </c>
      <c r="B78" s="483" t="s">
        <v>2401</v>
      </c>
      <c r="C78" s="484" t="s">
        <v>2402</v>
      </c>
      <c r="D78" s="483" t="s">
        <v>2403</v>
      </c>
      <c r="E78" s="484" t="s">
        <v>2404</v>
      </c>
      <c r="F78" s="483" t="s">
        <v>2405</v>
      </c>
      <c r="G78" s="484" t="s">
        <v>2406</v>
      </c>
      <c r="H78" s="483" t="s">
        <v>2407</v>
      </c>
      <c r="I78" s="484" t="s">
        <v>2408</v>
      </c>
      <c r="J78" s="483" t="s">
        <v>2409</v>
      </c>
      <c r="K78" s="484" t="s">
        <v>2410</v>
      </c>
      <c r="L78" s="483" t="s">
        <v>2411</v>
      </c>
      <c r="M78" s="484" t="s">
        <v>2412</v>
      </c>
      <c r="N78" s="483" t="s">
        <v>2413</v>
      </c>
      <c r="O78" s="484" t="s">
        <v>2414</v>
      </c>
      <c r="P78" s="485" t="s">
        <v>2415</v>
      </c>
      <c r="Q78" s="484" t="s">
        <v>2416</v>
      </c>
    </row>
    <row r="79" spans="1:17" ht="13.8" x14ac:dyDescent="0.25">
      <c r="A79" s="443" t="s">
        <v>519</v>
      </c>
      <c r="B79" s="483" t="s">
        <v>1728</v>
      </c>
      <c r="C79" s="484" t="s">
        <v>1729</v>
      </c>
      <c r="D79" s="483" t="s">
        <v>1730</v>
      </c>
      <c r="E79" s="484" t="s">
        <v>1731</v>
      </c>
      <c r="F79" s="483" t="s">
        <v>1732</v>
      </c>
      <c r="G79" s="484" t="s">
        <v>1733</v>
      </c>
      <c r="H79" s="483" t="s">
        <v>1734</v>
      </c>
      <c r="I79" s="484" t="s">
        <v>1735</v>
      </c>
      <c r="J79" s="483" t="s">
        <v>1736</v>
      </c>
      <c r="K79" s="484" t="s">
        <v>1737</v>
      </c>
      <c r="L79" s="483" t="s">
        <v>1738</v>
      </c>
      <c r="M79" s="484" t="s">
        <v>1739</v>
      </c>
      <c r="N79" s="483" t="s">
        <v>1740</v>
      </c>
      <c r="O79" s="484" t="s">
        <v>1741</v>
      </c>
      <c r="P79" s="485" t="s">
        <v>2417</v>
      </c>
      <c r="Q79" s="484" t="s">
        <v>2418</v>
      </c>
    </row>
    <row r="80" spans="1:17" ht="13.8" x14ac:dyDescent="0.25">
      <c r="A80" s="443" t="s">
        <v>518</v>
      </c>
      <c r="B80" s="483" t="s">
        <v>2419</v>
      </c>
      <c r="C80" s="484" t="s">
        <v>2420</v>
      </c>
      <c r="D80" s="483" t="s">
        <v>2421</v>
      </c>
      <c r="E80" s="484" t="s">
        <v>2422</v>
      </c>
      <c r="F80" s="483" t="s">
        <v>2423</v>
      </c>
      <c r="G80" s="484" t="s">
        <v>2424</v>
      </c>
      <c r="H80" s="483" t="s">
        <v>2425</v>
      </c>
      <c r="I80" s="484" t="s">
        <v>2426</v>
      </c>
      <c r="J80" s="483" t="s">
        <v>2427</v>
      </c>
      <c r="K80" s="484" t="s">
        <v>2428</v>
      </c>
      <c r="L80" s="483" t="s">
        <v>2429</v>
      </c>
      <c r="M80" s="484" t="s">
        <v>2430</v>
      </c>
      <c r="N80" s="483" t="s">
        <v>2431</v>
      </c>
      <c r="O80" s="484" t="s">
        <v>2432</v>
      </c>
      <c r="P80" s="485" t="s">
        <v>2433</v>
      </c>
      <c r="Q80" s="484" t="s">
        <v>2434</v>
      </c>
    </row>
    <row r="81" spans="1:17" ht="13.8" x14ac:dyDescent="0.25">
      <c r="A81" s="443" t="s">
        <v>2240</v>
      </c>
      <c r="B81" s="483" t="s">
        <v>1742</v>
      </c>
      <c r="C81" s="484" t="s">
        <v>1743</v>
      </c>
      <c r="D81" s="483" t="s">
        <v>1744</v>
      </c>
      <c r="E81" s="484" t="s">
        <v>1745</v>
      </c>
      <c r="F81" s="483" t="s">
        <v>1746</v>
      </c>
      <c r="G81" s="484" t="s">
        <v>1747</v>
      </c>
      <c r="H81" s="483" t="s">
        <v>1748</v>
      </c>
      <c r="I81" s="484" t="s">
        <v>1749</v>
      </c>
      <c r="J81" s="483" t="s">
        <v>1750</v>
      </c>
      <c r="K81" s="484" t="s">
        <v>1751</v>
      </c>
      <c r="L81" s="483" t="s">
        <v>1752</v>
      </c>
      <c r="M81" s="484" t="s">
        <v>1753</v>
      </c>
      <c r="N81" s="483" t="s">
        <v>1754</v>
      </c>
      <c r="O81" s="484" t="s">
        <v>1755</v>
      </c>
      <c r="P81" s="485" t="s">
        <v>2435</v>
      </c>
      <c r="Q81" s="484" t="s">
        <v>2436</v>
      </c>
    </row>
    <row r="82" spans="1:17" ht="13.8" x14ac:dyDescent="0.25">
      <c r="A82" s="443" t="s">
        <v>2229</v>
      </c>
      <c r="B82" s="483" t="s">
        <v>1757</v>
      </c>
      <c r="C82" s="484" t="s">
        <v>1758</v>
      </c>
      <c r="D82" s="483" t="s">
        <v>1759</v>
      </c>
      <c r="E82" s="484" t="s">
        <v>1760</v>
      </c>
      <c r="F82" s="483" t="s">
        <v>1761</v>
      </c>
      <c r="G82" s="484" t="s">
        <v>1762</v>
      </c>
      <c r="H82" s="483" t="s">
        <v>1763</v>
      </c>
      <c r="I82" s="484" t="s">
        <v>1764</v>
      </c>
      <c r="J82" s="483" t="s">
        <v>1765</v>
      </c>
      <c r="K82" s="484" t="s">
        <v>1766</v>
      </c>
      <c r="L82" s="483" t="s">
        <v>1767</v>
      </c>
      <c r="M82" s="484" t="s">
        <v>1768</v>
      </c>
      <c r="N82" s="483" t="s">
        <v>1769</v>
      </c>
      <c r="O82" s="484" t="s">
        <v>1770</v>
      </c>
      <c r="P82" s="485" t="s">
        <v>2437</v>
      </c>
      <c r="Q82" s="484" t="s">
        <v>2438</v>
      </c>
    </row>
    <row r="83" spans="1:17" ht="13.8" x14ac:dyDescent="0.25">
      <c r="A83" s="443" t="s">
        <v>512</v>
      </c>
      <c r="B83" s="483" t="s">
        <v>1771</v>
      </c>
      <c r="C83" s="484" t="s">
        <v>1772</v>
      </c>
      <c r="D83" s="483" t="s">
        <v>1773</v>
      </c>
      <c r="E83" s="484" t="s">
        <v>1262</v>
      </c>
      <c r="F83" s="483" t="s">
        <v>1774</v>
      </c>
      <c r="G83" s="484" t="s">
        <v>1775</v>
      </c>
      <c r="H83" s="483" t="s">
        <v>1776</v>
      </c>
      <c r="I83" s="484" t="s">
        <v>1777</v>
      </c>
      <c r="J83" s="483" t="s">
        <v>1012</v>
      </c>
      <c r="K83" s="484" t="s">
        <v>1778</v>
      </c>
      <c r="L83" s="483" t="s">
        <v>1111</v>
      </c>
      <c r="M83" s="484" t="s">
        <v>1779</v>
      </c>
      <c r="N83" s="483" t="s">
        <v>1780</v>
      </c>
      <c r="O83" s="484" t="s">
        <v>1781</v>
      </c>
      <c r="P83" s="485" t="s">
        <v>2439</v>
      </c>
      <c r="Q83" s="484" t="s">
        <v>2440</v>
      </c>
    </row>
    <row r="84" spans="1:17" ht="13.8" x14ac:dyDescent="0.25">
      <c r="A84" s="443" t="s">
        <v>514</v>
      </c>
      <c r="B84" s="483" t="s">
        <v>1782</v>
      </c>
      <c r="C84" s="484" t="s">
        <v>1783</v>
      </c>
      <c r="D84" s="483" t="s">
        <v>1784</v>
      </c>
      <c r="E84" s="484" t="s">
        <v>1785</v>
      </c>
      <c r="F84" s="483" t="s">
        <v>1786</v>
      </c>
      <c r="G84" s="484" t="s">
        <v>1787</v>
      </c>
      <c r="H84" s="483" t="s">
        <v>1788</v>
      </c>
      <c r="I84" s="484" t="s">
        <v>1789</v>
      </c>
      <c r="J84" s="483" t="s">
        <v>1790</v>
      </c>
      <c r="K84" s="484" t="s">
        <v>1791</v>
      </c>
      <c r="L84" s="483" t="s">
        <v>1568</v>
      </c>
      <c r="M84" s="484" t="s">
        <v>1792</v>
      </c>
      <c r="N84" s="483" t="s">
        <v>1793</v>
      </c>
      <c r="O84" s="484" t="s">
        <v>1794</v>
      </c>
      <c r="P84" s="485" t="s">
        <v>2441</v>
      </c>
      <c r="Q84" s="484" t="s">
        <v>2442</v>
      </c>
    </row>
    <row r="85" spans="1:17" ht="14.4" thickBot="1" x14ac:dyDescent="0.3">
      <c r="A85" s="448" t="s">
        <v>523</v>
      </c>
      <c r="B85" s="486" t="s">
        <v>1265</v>
      </c>
      <c r="C85" s="487" t="s">
        <v>1795</v>
      </c>
      <c r="D85" s="486" t="s">
        <v>1157</v>
      </c>
      <c r="E85" s="487" t="s">
        <v>1796</v>
      </c>
      <c r="F85" s="486" t="s">
        <v>1620</v>
      </c>
      <c r="G85" s="487" t="s">
        <v>1797</v>
      </c>
      <c r="H85" s="486" t="s">
        <v>1798</v>
      </c>
      <c r="I85" s="487" t="s">
        <v>1799</v>
      </c>
      <c r="J85" s="486" t="s">
        <v>1800</v>
      </c>
      <c r="K85" s="487" t="s">
        <v>1801</v>
      </c>
      <c r="L85" s="486" t="s">
        <v>1568</v>
      </c>
      <c r="M85" s="487" t="s">
        <v>1802</v>
      </c>
      <c r="N85" s="486" t="s">
        <v>1803</v>
      </c>
      <c r="O85" s="487" t="s">
        <v>1804</v>
      </c>
      <c r="P85" s="488" t="s">
        <v>2443</v>
      </c>
      <c r="Q85" s="487" t="s">
        <v>2444</v>
      </c>
    </row>
  </sheetData>
  <pageMargins left="0.7" right="0.7" top="0.75" bottom="0.75" header="0.3" footer="0.3"/>
  <pageSetup paperSize="9" orientation="portrait"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B15"/>
  <sheetViews>
    <sheetView workbookViewId="0">
      <selection activeCell="H33" sqref="H33"/>
    </sheetView>
  </sheetViews>
  <sheetFormatPr defaultRowHeight="13.2" customHeight="1" x14ac:dyDescent="0.25"/>
  <cols>
    <col min="1" max="1" width="19.88671875" customWidth="1"/>
    <col min="2" max="2" width="16.5546875" bestFit="1" customWidth="1"/>
    <col min="3" max="3" width="17.33203125" bestFit="1" customWidth="1"/>
    <col min="4" max="4" width="14.33203125" bestFit="1" customWidth="1"/>
    <col min="5" max="5" width="14.88671875" bestFit="1" customWidth="1"/>
    <col min="6" max="6" width="16.88671875" bestFit="1" customWidth="1"/>
    <col min="7" max="7" width="17.5546875" bestFit="1" customWidth="1"/>
    <col min="8" max="8" width="16.88671875" bestFit="1" customWidth="1"/>
    <col min="9" max="9" width="17.5546875" bestFit="1" customWidth="1"/>
    <col min="10" max="10" width="16.33203125" bestFit="1" customWidth="1"/>
    <col min="11" max="11" width="16.6640625" bestFit="1" customWidth="1"/>
    <col min="12" max="12" width="15.6640625" bestFit="1" customWidth="1"/>
    <col min="13" max="13" width="16.33203125" bestFit="1" customWidth="1"/>
    <col min="14" max="14" width="15.44140625" bestFit="1" customWidth="1"/>
    <col min="15" max="15" width="16" bestFit="1" customWidth="1"/>
    <col min="16" max="16" width="18.6640625" bestFit="1" customWidth="1"/>
    <col min="17" max="17" width="19.33203125" bestFit="1" customWidth="1"/>
    <col min="18" max="18" width="5" bestFit="1" customWidth="1"/>
    <col min="19" max="19" width="4" bestFit="1" customWidth="1"/>
    <col min="20" max="26" width="5" bestFit="1" customWidth="1"/>
    <col min="27" max="29" width="4" bestFit="1" customWidth="1"/>
    <col min="30" max="35" width="5" bestFit="1" customWidth="1"/>
    <col min="36" max="38" width="3.5546875" bestFit="1" customWidth="1"/>
    <col min="39" max="47" width="4" bestFit="1" customWidth="1"/>
    <col min="48" max="53" width="5" bestFit="1" customWidth="1"/>
    <col min="54" max="54" width="4" bestFit="1" customWidth="1"/>
    <col min="55" max="55" width="3.5546875" bestFit="1" customWidth="1"/>
    <col min="56" max="65" width="4" bestFit="1" customWidth="1"/>
    <col min="66" max="71" width="5" bestFit="1" customWidth="1"/>
    <col min="72" max="72" width="4" bestFit="1" customWidth="1"/>
    <col min="73" max="73" width="3.5546875" bestFit="1" customWidth="1"/>
    <col min="74" max="74" width="4" bestFit="1" customWidth="1"/>
    <col min="75" max="77" width="3.5546875" bestFit="1" customWidth="1"/>
    <col min="78" max="80" width="4" bestFit="1" customWidth="1"/>
  </cols>
  <sheetData>
    <row r="1" spans="1:80" ht="121.2" thickBot="1" x14ac:dyDescent="0.35">
      <c r="A1" s="149" t="s">
        <v>524</v>
      </c>
      <c r="B1" s="150" t="s">
        <v>742</v>
      </c>
      <c r="C1" s="151" t="s">
        <v>743</v>
      </c>
      <c r="D1" s="152" t="s">
        <v>744</v>
      </c>
      <c r="E1" s="153" t="s">
        <v>745</v>
      </c>
      <c r="F1" s="154" t="s">
        <v>746</v>
      </c>
      <c r="G1" s="155" t="s">
        <v>747</v>
      </c>
      <c r="H1" s="156" t="s">
        <v>748</v>
      </c>
      <c r="I1" s="157" t="s">
        <v>749</v>
      </c>
      <c r="J1" s="158" t="s">
        <v>750</v>
      </c>
      <c r="K1" s="159" t="s">
        <v>751</v>
      </c>
      <c r="L1" s="160" t="s">
        <v>752</v>
      </c>
      <c r="M1" s="161" t="s">
        <v>753</v>
      </c>
      <c r="N1" s="162" t="s">
        <v>754</v>
      </c>
      <c r="O1" s="163" t="s">
        <v>755</v>
      </c>
      <c r="P1" s="164" t="s">
        <v>756</v>
      </c>
      <c r="Q1" s="165" t="s">
        <v>757</v>
      </c>
      <c r="R1" s="166" t="s">
        <v>525</v>
      </c>
      <c r="S1" s="167" t="s">
        <v>526</v>
      </c>
      <c r="T1" s="167" t="s">
        <v>527</v>
      </c>
      <c r="U1" s="167" t="s">
        <v>528</v>
      </c>
      <c r="V1" s="167" t="s">
        <v>529</v>
      </c>
      <c r="W1" s="167" t="s">
        <v>530</v>
      </c>
      <c r="X1" s="167" t="s">
        <v>531</v>
      </c>
      <c r="Y1" s="167" t="s">
        <v>532</v>
      </c>
      <c r="Z1" s="168" t="s">
        <v>533</v>
      </c>
      <c r="AA1" s="169" t="s">
        <v>534</v>
      </c>
      <c r="AB1" s="170" t="s">
        <v>535</v>
      </c>
      <c r="AC1" s="170" t="s">
        <v>536</v>
      </c>
      <c r="AD1" s="170" t="s">
        <v>537</v>
      </c>
      <c r="AE1" s="170" t="s">
        <v>538</v>
      </c>
      <c r="AF1" s="170" t="s">
        <v>539</v>
      </c>
      <c r="AG1" s="170" t="s">
        <v>540</v>
      </c>
      <c r="AH1" s="170" t="s">
        <v>541</v>
      </c>
      <c r="AI1" s="171" t="s">
        <v>542</v>
      </c>
      <c r="AJ1" s="172" t="s">
        <v>543</v>
      </c>
      <c r="AK1" s="173" t="s">
        <v>544</v>
      </c>
      <c r="AL1" s="173" t="s">
        <v>545</v>
      </c>
      <c r="AM1" s="173" t="s">
        <v>546</v>
      </c>
      <c r="AN1" s="173" t="s">
        <v>547</v>
      </c>
      <c r="AO1" s="173" t="s">
        <v>548</v>
      </c>
      <c r="AP1" s="173" t="s">
        <v>549</v>
      </c>
      <c r="AQ1" s="173" t="s">
        <v>550</v>
      </c>
      <c r="AR1" s="174" t="s">
        <v>551</v>
      </c>
      <c r="AS1" s="175" t="s">
        <v>552</v>
      </c>
      <c r="AT1" s="176" t="s">
        <v>553</v>
      </c>
      <c r="AU1" s="176" t="s">
        <v>554</v>
      </c>
      <c r="AV1" s="176" t="s">
        <v>555</v>
      </c>
      <c r="AW1" s="176" t="s">
        <v>556</v>
      </c>
      <c r="AX1" s="176" t="s">
        <v>557</v>
      </c>
      <c r="AY1" s="176" t="s">
        <v>558</v>
      </c>
      <c r="AZ1" s="176" t="s">
        <v>559</v>
      </c>
      <c r="BA1" s="177" t="s">
        <v>560</v>
      </c>
      <c r="BB1" s="178" t="s">
        <v>561</v>
      </c>
      <c r="BC1" s="179" t="s">
        <v>562</v>
      </c>
      <c r="BD1" s="179" t="s">
        <v>563</v>
      </c>
      <c r="BE1" s="179" t="s">
        <v>564</v>
      </c>
      <c r="BF1" s="179" t="s">
        <v>565</v>
      </c>
      <c r="BG1" s="179" t="s">
        <v>566</v>
      </c>
      <c r="BH1" s="179" t="s">
        <v>567</v>
      </c>
      <c r="BI1" s="179" t="s">
        <v>568</v>
      </c>
      <c r="BJ1" s="180" t="s">
        <v>569</v>
      </c>
      <c r="BK1" s="181" t="s">
        <v>570</v>
      </c>
      <c r="BL1" s="182" t="s">
        <v>571</v>
      </c>
      <c r="BM1" s="182" t="s">
        <v>572</v>
      </c>
      <c r="BN1" s="182" t="s">
        <v>573</v>
      </c>
      <c r="BO1" s="182" t="s">
        <v>574</v>
      </c>
      <c r="BP1" s="182" t="s">
        <v>575</v>
      </c>
      <c r="BQ1" s="182" t="s">
        <v>576</v>
      </c>
      <c r="BR1" s="182" t="s">
        <v>577</v>
      </c>
      <c r="BS1" s="183" t="s">
        <v>578</v>
      </c>
      <c r="BT1" s="184" t="s">
        <v>579</v>
      </c>
      <c r="BU1" s="185" t="s">
        <v>580</v>
      </c>
      <c r="BV1" s="185" t="s">
        <v>581</v>
      </c>
      <c r="BW1" s="185" t="s">
        <v>582</v>
      </c>
      <c r="BX1" s="185" t="s">
        <v>583</v>
      </c>
      <c r="BY1" s="185" t="s">
        <v>584</v>
      </c>
      <c r="BZ1" s="185" t="s">
        <v>585</v>
      </c>
      <c r="CA1" s="185" t="s">
        <v>586</v>
      </c>
      <c r="CB1" s="186" t="s">
        <v>587</v>
      </c>
    </row>
    <row r="2" spans="1:80" ht="14.4" x14ac:dyDescent="0.3">
      <c r="A2" s="141" t="s">
        <v>1805</v>
      </c>
      <c r="B2" s="143" t="s">
        <v>1806</v>
      </c>
      <c r="C2" s="144" t="s">
        <v>1807</v>
      </c>
      <c r="D2" s="143" t="s">
        <v>1808</v>
      </c>
      <c r="E2" s="144" t="s">
        <v>1809</v>
      </c>
      <c r="F2" s="143" t="s">
        <v>1810</v>
      </c>
      <c r="G2" s="144" t="s">
        <v>1811</v>
      </c>
      <c r="H2" s="143" t="s">
        <v>1812</v>
      </c>
      <c r="I2" s="144" t="s">
        <v>1813</v>
      </c>
      <c r="J2" s="143" t="s">
        <v>1814</v>
      </c>
      <c r="K2" s="144" t="s">
        <v>1815</v>
      </c>
      <c r="L2" s="143" t="s">
        <v>1816</v>
      </c>
      <c r="M2" s="144" t="s">
        <v>1817</v>
      </c>
      <c r="N2" s="143" t="s">
        <v>1818</v>
      </c>
      <c r="O2" s="144" t="s">
        <v>1819</v>
      </c>
      <c r="P2" s="143" t="s">
        <v>1820</v>
      </c>
      <c r="Q2" s="144" t="s">
        <v>1821</v>
      </c>
      <c r="R2" s="143">
        <v>655</v>
      </c>
      <c r="S2" s="147">
        <v>758</v>
      </c>
      <c r="T2" s="147">
        <v>1413</v>
      </c>
      <c r="U2" s="147">
        <v>741</v>
      </c>
      <c r="V2" s="147">
        <v>7280</v>
      </c>
      <c r="W2" s="147">
        <v>8021</v>
      </c>
      <c r="X2" s="147">
        <v>1396</v>
      </c>
      <c r="Y2" s="147">
        <v>8038</v>
      </c>
      <c r="Z2" s="144">
        <v>9434</v>
      </c>
      <c r="AA2" s="143">
        <v>47</v>
      </c>
      <c r="AB2" s="147">
        <v>324</v>
      </c>
      <c r="AC2" s="147">
        <v>371</v>
      </c>
      <c r="AD2" s="147">
        <v>1</v>
      </c>
      <c r="AE2" s="147">
        <v>1269</v>
      </c>
      <c r="AF2" s="147">
        <v>1270</v>
      </c>
      <c r="AG2" s="147">
        <v>48</v>
      </c>
      <c r="AH2" s="147">
        <v>1593</v>
      </c>
      <c r="AI2" s="144">
        <v>1641</v>
      </c>
      <c r="AJ2" s="143">
        <v>23</v>
      </c>
      <c r="AK2" s="147">
        <v>41</v>
      </c>
      <c r="AL2" s="147">
        <v>64</v>
      </c>
      <c r="AM2" s="147">
        <v>1</v>
      </c>
      <c r="AN2" s="147">
        <v>122</v>
      </c>
      <c r="AO2" s="147">
        <v>123</v>
      </c>
      <c r="AP2" s="147">
        <v>24</v>
      </c>
      <c r="AQ2" s="147">
        <v>163</v>
      </c>
      <c r="AR2" s="144">
        <v>187</v>
      </c>
      <c r="AS2" s="143">
        <v>232</v>
      </c>
      <c r="AT2" s="147">
        <v>140</v>
      </c>
      <c r="AU2" s="147">
        <v>372</v>
      </c>
      <c r="AV2" s="147">
        <v>608</v>
      </c>
      <c r="AW2" s="147">
        <v>3802</v>
      </c>
      <c r="AX2" s="147">
        <v>4410</v>
      </c>
      <c r="AY2" s="147">
        <v>840</v>
      </c>
      <c r="AZ2" s="147">
        <v>3942</v>
      </c>
      <c r="BA2" s="144">
        <v>4782</v>
      </c>
      <c r="BB2" s="143">
        <v>132</v>
      </c>
      <c r="BC2" s="147">
        <v>61</v>
      </c>
      <c r="BD2" s="147">
        <v>193</v>
      </c>
      <c r="BE2" s="147">
        <v>71</v>
      </c>
      <c r="BF2" s="147">
        <v>693</v>
      </c>
      <c r="BG2" s="147">
        <v>764</v>
      </c>
      <c r="BH2" s="147">
        <v>203</v>
      </c>
      <c r="BI2" s="147">
        <v>754</v>
      </c>
      <c r="BJ2" s="144">
        <v>957</v>
      </c>
      <c r="BK2" s="143">
        <v>221</v>
      </c>
      <c r="BL2" s="147">
        <v>192</v>
      </c>
      <c r="BM2" s="147">
        <v>413</v>
      </c>
      <c r="BN2" s="147">
        <v>60</v>
      </c>
      <c r="BO2" s="147">
        <v>1394</v>
      </c>
      <c r="BP2" s="147">
        <v>1454</v>
      </c>
      <c r="BQ2" s="147">
        <v>281</v>
      </c>
      <c r="BR2" s="147">
        <v>1586</v>
      </c>
      <c r="BS2" s="144">
        <v>1867</v>
      </c>
      <c r="BT2" s="143">
        <v>188</v>
      </c>
      <c r="BU2" s="147">
        <v>130</v>
      </c>
      <c r="BV2" s="147">
        <v>318</v>
      </c>
      <c r="BW2" s="147">
        <v>3</v>
      </c>
      <c r="BX2" s="147">
        <v>64</v>
      </c>
      <c r="BY2" s="147">
        <v>67</v>
      </c>
      <c r="BZ2" s="147">
        <v>191</v>
      </c>
      <c r="CA2" s="147">
        <v>194</v>
      </c>
      <c r="CB2" s="144">
        <v>385</v>
      </c>
    </row>
    <row r="3" spans="1:80" ht="14.4" x14ac:dyDescent="0.3">
      <c r="A3" s="141" t="s">
        <v>1822</v>
      </c>
      <c r="B3" s="143" t="s">
        <v>1823</v>
      </c>
      <c r="C3" s="144" t="s">
        <v>1824</v>
      </c>
      <c r="D3" s="143" t="s">
        <v>1825</v>
      </c>
      <c r="E3" s="144" t="s">
        <v>1826</v>
      </c>
      <c r="F3" s="143" t="s">
        <v>1827</v>
      </c>
      <c r="G3" s="144" t="s">
        <v>1828</v>
      </c>
      <c r="H3" s="143" t="s">
        <v>1829</v>
      </c>
      <c r="I3" s="144" t="s">
        <v>1830</v>
      </c>
      <c r="J3" s="143" t="s">
        <v>1831</v>
      </c>
      <c r="K3" s="144" t="s">
        <v>1832</v>
      </c>
      <c r="L3" s="143" t="s">
        <v>1833</v>
      </c>
      <c r="M3" s="144" t="s">
        <v>1834</v>
      </c>
      <c r="N3" s="143" t="s">
        <v>1835</v>
      </c>
      <c r="O3" s="144" t="s">
        <v>1836</v>
      </c>
      <c r="P3" s="143" t="s">
        <v>1837</v>
      </c>
      <c r="Q3" s="144" t="s">
        <v>1838</v>
      </c>
      <c r="R3" s="143">
        <v>1056</v>
      </c>
      <c r="S3" s="147">
        <v>357</v>
      </c>
      <c r="T3" s="147">
        <v>1413</v>
      </c>
      <c r="U3" s="147">
        <v>1898</v>
      </c>
      <c r="V3" s="147">
        <v>6123</v>
      </c>
      <c r="W3" s="147">
        <v>8021</v>
      </c>
      <c r="X3" s="147">
        <v>2954</v>
      </c>
      <c r="Y3" s="147">
        <v>6480</v>
      </c>
      <c r="Z3" s="144">
        <v>9434</v>
      </c>
      <c r="AA3" s="143">
        <v>180</v>
      </c>
      <c r="AB3" s="147">
        <v>191</v>
      </c>
      <c r="AC3" s="147">
        <v>371</v>
      </c>
      <c r="AD3" s="147">
        <v>49</v>
      </c>
      <c r="AE3" s="147">
        <v>1221</v>
      </c>
      <c r="AF3" s="147">
        <v>1270</v>
      </c>
      <c r="AG3" s="147">
        <v>229</v>
      </c>
      <c r="AH3" s="147">
        <v>1412</v>
      </c>
      <c r="AI3" s="144">
        <v>1641</v>
      </c>
      <c r="AJ3" s="143">
        <v>48</v>
      </c>
      <c r="AK3" s="147">
        <v>16</v>
      </c>
      <c r="AL3" s="147">
        <v>64</v>
      </c>
      <c r="AM3" s="147">
        <v>15</v>
      </c>
      <c r="AN3" s="147">
        <v>108</v>
      </c>
      <c r="AO3" s="147">
        <v>123</v>
      </c>
      <c r="AP3" s="147">
        <v>63</v>
      </c>
      <c r="AQ3" s="147">
        <v>124</v>
      </c>
      <c r="AR3" s="144">
        <v>187</v>
      </c>
      <c r="AS3" s="143">
        <v>325</v>
      </c>
      <c r="AT3" s="147">
        <v>47</v>
      </c>
      <c r="AU3" s="147">
        <v>372</v>
      </c>
      <c r="AV3" s="147">
        <v>1469</v>
      </c>
      <c r="AW3" s="147">
        <v>2941</v>
      </c>
      <c r="AX3" s="147">
        <v>4410</v>
      </c>
      <c r="AY3" s="147">
        <v>1794</v>
      </c>
      <c r="AZ3" s="147">
        <v>2988</v>
      </c>
      <c r="BA3" s="144">
        <v>4782</v>
      </c>
      <c r="BB3" s="143">
        <v>159</v>
      </c>
      <c r="BC3" s="147">
        <v>34</v>
      </c>
      <c r="BD3" s="147">
        <v>193</v>
      </c>
      <c r="BE3" s="147">
        <v>166</v>
      </c>
      <c r="BF3" s="147">
        <v>598</v>
      </c>
      <c r="BG3" s="147">
        <v>764</v>
      </c>
      <c r="BH3" s="147">
        <v>325</v>
      </c>
      <c r="BI3" s="147">
        <v>632</v>
      </c>
      <c r="BJ3" s="144">
        <v>957</v>
      </c>
      <c r="BK3" s="143">
        <v>344</v>
      </c>
      <c r="BL3" s="147">
        <v>69</v>
      </c>
      <c r="BM3" s="147">
        <v>413</v>
      </c>
      <c r="BN3" s="147">
        <v>199</v>
      </c>
      <c r="BO3" s="147">
        <v>1255</v>
      </c>
      <c r="BP3" s="147">
        <v>1454</v>
      </c>
      <c r="BQ3" s="147">
        <v>543</v>
      </c>
      <c r="BR3" s="147">
        <v>1324</v>
      </c>
      <c r="BS3" s="144">
        <v>1867</v>
      </c>
      <c r="BT3" s="143">
        <v>275</v>
      </c>
      <c r="BU3" s="147">
        <v>43</v>
      </c>
      <c r="BV3" s="147">
        <v>318</v>
      </c>
      <c r="BW3" s="147">
        <v>7</v>
      </c>
      <c r="BX3" s="147">
        <v>60</v>
      </c>
      <c r="BY3" s="147">
        <v>67</v>
      </c>
      <c r="BZ3" s="147">
        <v>282</v>
      </c>
      <c r="CA3" s="147">
        <v>103</v>
      </c>
      <c r="CB3" s="144">
        <v>385</v>
      </c>
    </row>
    <row r="4" spans="1:80" ht="14.4" x14ac:dyDescent="0.3">
      <c r="A4" s="141" t="s">
        <v>1839</v>
      </c>
      <c r="B4" s="143" t="s">
        <v>758</v>
      </c>
      <c r="C4" s="144" t="s">
        <v>759</v>
      </c>
      <c r="D4" s="143" t="s">
        <v>760</v>
      </c>
      <c r="E4" s="144" t="s">
        <v>761</v>
      </c>
      <c r="F4" s="143" t="s">
        <v>762</v>
      </c>
      <c r="G4" s="144" t="s">
        <v>763</v>
      </c>
      <c r="H4" s="143" t="s">
        <v>764</v>
      </c>
      <c r="I4" s="144" t="s">
        <v>765</v>
      </c>
      <c r="J4" s="143" t="s">
        <v>766</v>
      </c>
      <c r="K4" s="144" t="s">
        <v>767</v>
      </c>
      <c r="L4" s="143" t="s">
        <v>768</v>
      </c>
      <c r="M4" s="144" t="s">
        <v>769</v>
      </c>
      <c r="N4" s="143" t="s">
        <v>770</v>
      </c>
      <c r="O4" s="144" t="s">
        <v>771</v>
      </c>
      <c r="P4" s="143" t="s">
        <v>1840</v>
      </c>
      <c r="Q4" s="144" t="s">
        <v>1841</v>
      </c>
      <c r="R4" s="143">
        <v>1250</v>
      </c>
      <c r="S4" s="147">
        <v>163</v>
      </c>
      <c r="T4" s="147">
        <v>1413</v>
      </c>
      <c r="U4" s="147">
        <v>3033</v>
      </c>
      <c r="V4" s="147">
        <v>4988</v>
      </c>
      <c r="W4" s="147">
        <v>8021</v>
      </c>
      <c r="X4" s="147">
        <v>4283</v>
      </c>
      <c r="Y4" s="147">
        <v>5151</v>
      </c>
      <c r="Z4" s="144">
        <v>9434</v>
      </c>
      <c r="AA4" s="143">
        <v>299</v>
      </c>
      <c r="AB4" s="147">
        <v>72</v>
      </c>
      <c r="AC4" s="147">
        <v>371</v>
      </c>
      <c r="AD4" s="147">
        <v>225</v>
      </c>
      <c r="AE4" s="147">
        <v>1045</v>
      </c>
      <c r="AF4" s="147">
        <v>1270</v>
      </c>
      <c r="AG4" s="147">
        <v>524</v>
      </c>
      <c r="AH4" s="147">
        <v>1117</v>
      </c>
      <c r="AI4" s="144">
        <v>1641</v>
      </c>
      <c r="AJ4" s="143">
        <v>60</v>
      </c>
      <c r="AK4" s="147">
        <v>4</v>
      </c>
      <c r="AL4" s="147">
        <v>64</v>
      </c>
      <c r="AM4" s="147">
        <v>40</v>
      </c>
      <c r="AN4" s="147">
        <v>83</v>
      </c>
      <c r="AO4" s="147">
        <v>123</v>
      </c>
      <c r="AP4" s="147">
        <v>100</v>
      </c>
      <c r="AQ4" s="147">
        <v>87</v>
      </c>
      <c r="AR4" s="144">
        <v>187</v>
      </c>
      <c r="AS4" s="143">
        <v>344</v>
      </c>
      <c r="AT4" s="147">
        <v>28</v>
      </c>
      <c r="AU4" s="147">
        <v>372</v>
      </c>
      <c r="AV4" s="147">
        <v>2155</v>
      </c>
      <c r="AW4" s="147">
        <v>2255</v>
      </c>
      <c r="AX4" s="147">
        <v>4410</v>
      </c>
      <c r="AY4" s="147">
        <v>2499</v>
      </c>
      <c r="AZ4" s="147">
        <v>2283</v>
      </c>
      <c r="BA4" s="144">
        <v>4782</v>
      </c>
      <c r="BB4" s="143">
        <v>171</v>
      </c>
      <c r="BC4" s="147">
        <v>22</v>
      </c>
      <c r="BD4" s="147">
        <v>193</v>
      </c>
      <c r="BE4" s="147">
        <v>269</v>
      </c>
      <c r="BF4" s="147">
        <v>495</v>
      </c>
      <c r="BG4" s="147">
        <v>764</v>
      </c>
      <c r="BH4" s="147">
        <v>440</v>
      </c>
      <c r="BI4" s="147">
        <v>517</v>
      </c>
      <c r="BJ4" s="144">
        <v>957</v>
      </c>
      <c r="BK4" s="143">
        <v>376</v>
      </c>
      <c r="BL4" s="147">
        <v>37</v>
      </c>
      <c r="BM4" s="147">
        <v>413</v>
      </c>
      <c r="BN4" s="147">
        <v>344</v>
      </c>
      <c r="BO4" s="147">
        <v>1110</v>
      </c>
      <c r="BP4" s="147">
        <v>1454</v>
      </c>
      <c r="BQ4" s="147">
        <v>720</v>
      </c>
      <c r="BR4" s="147">
        <v>1147</v>
      </c>
      <c r="BS4" s="144">
        <v>1867</v>
      </c>
      <c r="BT4" s="143">
        <v>298</v>
      </c>
      <c r="BU4" s="147">
        <v>20</v>
      </c>
      <c r="BV4" s="147">
        <v>318</v>
      </c>
      <c r="BW4" s="147">
        <v>12</v>
      </c>
      <c r="BX4" s="147">
        <v>55</v>
      </c>
      <c r="BY4" s="147">
        <v>67</v>
      </c>
      <c r="BZ4" s="147">
        <v>310</v>
      </c>
      <c r="CA4" s="147">
        <v>75</v>
      </c>
      <c r="CB4" s="144">
        <v>385</v>
      </c>
    </row>
    <row r="5" spans="1:80" ht="14.4" x14ac:dyDescent="0.3">
      <c r="A5" s="141" t="s">
        <v>1842</v>
      </c>
      <c r="B5" s="143" t="s">
        <v>1052</v>
      </c>
      <c r="C5" s="144" t="s">
        <v>1053</v>
      </c>
      <c r="D5" s="143" t="s">
        <v>1054</v>
      </c>
      <c r="E5" s="144" t="s">
        <v>1055</v>
      </c>
      <c r="F5" s="143" t="s">
        <v>1056</v>
      </c>
      <c r="G5" s="144" t="s">
        <v>1057</v>
      </c>
      <c r="H5" s="143" t="s">
        <v>1058</v>
      </c>
      <c r="I5" s="144" t="s">
        <v>1059</v>
      </c>
      <c r="J5" s="143" t="s">
        <v>1060</v>
      </c>
      <c r="K5" s="144" t="s">
        <v>1061</v>
      </c>
      <c r="L5" s="143" t="s">
        <v>1062</v>
      </c>
      <c r="M5" s="144" t="s">
        <v>1063</v>
      </c>
      <c r="N5" s="143" t="s">
        <v>1064</v>
      </c>
      <c r="O5" s="144" t="s">
        <v>1065</v>
      </c>
      <c r="P5" s="143" t="s">
        <v>1843</v>
      </c>
      <c r="Q5" s="144" t="s">
        <v>1844</v>
      </c>
      <c r="R5" s="143">
        <v>1380</v>
      </c>
      <c r="S5" s="147">
        <v>33</v>
      </c>
      <c r="T5" s="147">
        <v>1413</v>
      </c>
      <c r="U5" s="147">
        <v>5693</v>
      </c>
      <c r="V5" s="147">
        <v>2328</v>
      </c>
      <c r="W5" s="147">
        <v>8021</v>
      </c>
      <c r="X5" s="147">
        <v>7073</v>
      </c>
      <c r="Y5" s="147">
        <v>2361</v>
      </c>
      <c r="Z5" s="144">
        <v>9434</v>
      </c>
      <c r="AA5" s="143">
        <v>368</v>
      </c>
      <c r="AB5" s="147">
        <v>3</v>
      </c>
      <c r="AC5" s="147">
        <v>371</v>
      </c>
      <c r="AD5" s="147">
        <v>1039</v>
      </c>
      <c r="AE5" s="147">
        <v>231</v>
      </c>
      <c r="AF5" s="147">
        <v>1270</v>
      </c>
      <c r="AG5" s="147">
        <v>1407</v>
      </c>
      <c r="AH5" s="147">
        <v>234</v>
      </c>
      <c r="AI5" s="144">
        <v>1641</v>
      </c>
      <c r="AJ5" s="143">
        <v>63</v>
      </c>
      <c r="AK5" s="147">
        <v>1</v>
      </c>
      <c r="AL5" s="147">
        <v>64</v>
      </c>
      <c r="AM5" s="147">
        <v>80</v>
      </c>
      <c r="AN5" s="147">
        <v>43</v>
      </c>
      <c r="AO5" s="147">
        <v>123</v>
      </c>
      <c r="AP5" s="147">
        <v>143</v>
      </c>
      <c r="AQ5" s="147">
        <v>44</v>
      </c>
      <c r="AR5" s="144">
        <v>187</v>
      </c>
      <c r="AS5" s="143">
        <v>358</v>
      </c>
      <c r="AT5" s="147">
        <v>14</v>
      </c>
      <c r="AU5" s="147">
        <v>372</v>
      </c>
      <c r="AV5" s="147">
        <v>3374</v>
      </c>
      <c r="AW5" s="147">
        <v>1036</v>
      </c>
      <c r="AX5" s="147">
        <v>4410</v>
      </c>
      <c r="AY5" s="147">
        <v>3732</v>
      </c>
      <c r="AZ5" s="147">
        <v>1050</v>
      </c>
      <c r="BA5" s="144">
        <v>4782</v>
      </c>
      <c r="BB5" s="143">
        <v>183</v>
      </c>
      <c r="BC5" s="147">
        <v>10</v>
      </c>
      <c r="BD5" s="147">
        <v>193</v>
      </c>
      <c r="BE5" s="147">
        <v>473</v>
      </c>
      <c r="BF5" s="147">
        <v>291</v>
      </c>
      <c r="BG5" s="147">
        <v>764</v>
      </c>
      <c r="BH5" s="147">
        <v>656</v>
      </c>
      <c r="BI5" s="147">
        <v>301</v>
      </c>
      <c r="BJ5" s="144">
        <v>957</v>
      </c>
      <c r="BK5" s="143">
        <v>408</v>
      </c>
      <c r="BL5" s="147">
        <v>5</v>
      </c>
      <c r="BM5" s="147">
        <v>413</v>
      </c>
      <c r="BN5" s="147">
        <v>727</v>
      </c>
      <c r="BO5" s="147">
        <v>727</v>
      </c>
      <c r="BP5" s="147">
        <v>1454</v>
      </c>
      <c r="BQ5" s="147">
        <v>1135</v>
      </c>
      <c r="BR5" s="147">
        <v>732</v>
      </c>
      <c r="BS5" s="144">
        <v>1867</v>
      </c>
      <c r="BT5" s="143">
        <v>314</v>
      </c>
      <c r="BU5" s="147">
        <v>4</v>
      </c>
      <c r="BV5" s="147">
        <v>318</v>
      </c>
      <c r="BW5" s="147">
        <v>34</v>
      </c>
      <c r="BX5" s="147">
        <v>33</v>
      </c>
      <c r="BY5" s="147">
        <v>67</v>
      </c>
      <c r="BZ5" s="147">
        <v>348</v>
      </c>
      <c r="CA5" s="147">
        <v>37</v>
      </c>
      <c r="CB5" s="144">
        <v>385</v>
      </c>
    </row>
    <row r="6" spans="1:80" ht="14.4" x14ac:dyDescent="0.3">
      <c r="A6" s="141" t="s">
        <v>1845</v>
      </c>
      <c r="B6" s="143" t="s">
        <v>1846</v>
      </c>
      <c r="C6" s="144" t="s">
        <v>1847</v>
      </c>
      <c r="D6" s="143" t="s">
        <v>1848</v>
      </c>
      <c r="E6" s="144" t="s">
        <v>1849</v>
      </c>
      <c r="F6" s="143" t="s">
        <v>1568</v>
      </c>
      <c r="G6" s="144" t="s">
        <v>1850</v>
      </c>
      <c r="H6" s="143" t="s">
        <v>933</v>
      </c>
      <c r="I6" s="144" t="s">
        <v>934</v>
      </c>
      <c r="J6" s="143" t="s">
        <v>1406</v>
      </c>
      <c r="K6" s="144" t="s">
        <v>1851</v>
      </c>
      <c r="L6" s="143" t="s">
        <v>1852</v>
      </c>
      <c r="M6" s="144" t="s">
        <v>1853</v>
      </c>
      <c r="N6" s="143" t="s">
        <v>1854</v>
      </c>
      <c r="O6" s="144" t="s">
        <v>1855</v>
      </c>
      <c r="P6" s="143" t="s">
        <v>1856</v>
      </c>
      <c r="Q6" s="144" t="s">
        <v>1857</v>
      </c>
      <c r="R6" s="143">
        <v>1394</v>
      </c>
      <c r="S6" s="147">
        <v>19</v>
      </c>
      <c r="T6" s="147">
        <v>1413</v>
      </c>
      <c r="U6" s="147">
        <v>6877</v>
      </c>
      <c r="V6" s="147">
        <v>1144</v>
      </c>
      <c r="W6" s="147">
        <v>8021</v>
      </c>
      <c r="X6" s="147">
        <v>8271</v>
      </c>
      <c r="Y6" s="147">
        <v>1163</v>
      </c>
      <c r="Z6" s="144">
        <v>9434</v>
      </c>
      <c r="AA6" s="143">
        <v>369</v>
      </c>
      <c r="AB6" s="147">
        <v>2</v>
      </c>
      <c r="AC6" s="147">
        <v>371</v>
      </c>
      <c r="AD6" s="147">
        <v>1240</v>
      </c>
      <c r="AE6" s="147">
        <v>30</v>
      </c>
      <c r="AF6" s="147">
        <v>1270</v>
      </c>
      <c r="AG6" s="147">
        <v>1609</v>
      </c>
      <c r="AH6" s="147">
        <v>32</v>
      </c>
      <c r="AI6" s="144">
        <v>1641</v>
      </c>
      <c r="AJ6" s="143">
        <v>63</v>
      </c>
      <c r="AK6" s="147">
        <v>1</v>
      </c>
      <c r="AL6" s="147">
        <v>64</v>
      </c>
      <c r="AM6" s="147">
        <v>104</v>
      </c>
      <c r="AN6" s="147">
        <v>19</v>
      </c>
      <c r="AO6" s="147">
        <v>123</v>
      </c>
      <c r="AP6" s="147">
        <v>167</v>
      </c>
      <c r="AQ6" s="147">
        <v>20</v>
      </c>
      <c r="AR6" s="144">
        <v>187</v>
      </c>
      <c r="AS6" s="143">
        <v>361</v>
      </c>
      <c r="AT6" s="147">
        <v>11</v>
      </c>
      <c r="AU6" s="147">
        <v>372</v>
      </c>
      <c r="AV6" s="147">
        <v>3918</v>
      </c>
      <c r="AW6" s="147">
        <v>492</v>
      </c>
      <c r="AX6" s="147">
        <v>4410</v>
      </c>
      <c r="AY6" s="147">
        <v>4279</v>
      </c>
      <c r="AZ6" s="147">
        <v>503</v>
      </c>
      <c r="BA6" s="144">
        <v>4782</v>
      </c>
      <c r="BB6" s="143">
        <v>190</v>
      </c>
      <c r="BC6" s="147">
        <v>3</v>
      </c>
      <c r="BD6" s="147">
        <v>193</v>
      </c>
      <c r="BE6" s="147">
        <v>615</v>
      </c>
      <c r="BF6" s="147">
        <v>149</v>
      </c>
      <c r="BG6" s="147">
        <v>764</v>
      </c>
      <c r="BH6" s="147">
        <v>805</v>
      </c>
      <c r="BI6" s="147">
        <v>152</v>
      </c>
      <c r="BJ6" s="144">
        <v>957</v>
      </c>
      <c r="BK6" s="143">
        <v>411</v>
      </c>
      <c r="BL6" s="147">
        <v>2</v>
      </c>
      <c r="BM6" s="147">
        <v>413</v>
      </c>
      <c r="BN6" s="147">
        <v>1000</v>
      </c>
      <c r="BO6" s="147">
        <v>454</v>
      </c>
      <c r="BP6" s="147">
        <v>1454</v>
      </c>
      <c r="BQ6" s="147">
        <v>1411</v>
      </c>
      <c r="BR6" s="147">
        <v>456</v>
      </c>
      <c r="BS6" s="144">
        <v>1867</v>
      </c>
      <c r="BT6" s="143">
        <v>316</v>
      </c>
      <c r="BU6" s="147">
        <v>2</v>
      </c>
      <c r="BV6" s="147">
        <v>318</v>
      </c>
      <c r="BW6" s="147">
        <v>53</v>
      </c>
      <c r="BX6" s="147">
        <v>14</v>
      </c>
      <c r="BY6" s="147">
        <v>67</v>
      </c>
      <c r="BZ6" s="147">
        <v>369</v>
      </c>
      <c r="CA6" s="147">
        <v>16</v>
      </c>
      <c r="CB6" s="144">
        <v>385</v>
      </c>
    </row>
    <row r="7" spans="1:80" ht="14.4" x14ac:dyDescent="0.3">
      <c r="A7" s="141" t="s">
        <v>1858</v>
      </c>
      <c r="B7" s="143" t="s">
        <v>1545</v>
      </c>
      <c r="C7" s="144" t="s">
        <v>1859</v>
      </c>
      <c r="D7" s="143" t="s">
        <v>1545</v>
      </c>
      <c r="E7" s="144" t="s">
        <v>1860</v>
      </c>
      <c r="F7" s="143" t="s">
        <v>1547</v>
      </c>
      <c r="G7" s="144" t="s">
        <v>1572</v>
      </c>
      <c r="H7" s="143" t="s">
        <v>1547</v>
      </c>
      <c r="I7" s="144" t="s">
        <v>1573</v>
      </c>
      <c r="J7" s="143" t="s">
        <v>1632</v>
      </c>
      <c r="K7" s="144" t="s">
        <v>1861</v>
      </c>
      <c r="L7" s="143" t="s">
        <v>1547</v>
      </c>
      <c r="M7" s="144" t="s">
        <v>1862</v>
      </c>
      <c r="N7" s="143" t="s">
        <v>1547</v>
      </c>
      <c r="O7" s="144" t="s">
        <v>1548</v>
      </c>
      <c r="P7" s="143" t="s">
        <v>1547</v>
      </c>
      <c r="Q7" s="144" t="s">
        <v>1863</v>
      </c>
      <c r="R7" s="143">
        <v>1413</v>
      </c>
      <c r="S7" s="147">
        <v>0</v>
      </c>
      <c r="T7" s="147">
        <v>1413</v>
      </c>
      <c r="U7" s="147">
        <v>7974</v>
      </c>
      <c r="V7" s="147">
        <v>47</v>
      </c>
      <c r="W7" s="147">
        <v>8021</v>
      </c>
      <c r="X7" s="147">
        <v>9387</v>
      </c>
      <c r="Y7" s="147">
        <v>47</v>
      </c>
      <c r="Z7" s="144">
        <v>9434</v>
      </c>
      <c r="AA7" s="143">
        <v>371</v>
      </c>
      <c r="AB7" s="147">
        <v>0</v>
      </c>
      <c r="AC7" s="147">
        <v>371</v>
      </c>
      <c r="AD7" s="147">
        <v>1270</v>
      </c>
      <c r="AE7" s="147">
        <v>0</v>
      </c>
      <c r="AF7" s="147">
        <v>1270</v>
      </c>
      <c r="AG7" s="147">
        <v>1641</v>
      </c>
      <c r="AH7" s="147">
        <v>0</v>
      </c>
      <c r="AI7" s="144">
        <v>1641</v>
      </c>
      <c r="AJ7" s="143">
        <v>64</v>
      </c>
      <c r="AK7" s="147">
        <v>0</v>
      </c>
      <c r="AL7" s="147">
        <v>64</v>
      </c>
      <c r="AM7" s="147">
        <v>123</v>
      </c>
      <c r="AN7" s="147">
        <v>0</v>
      </c>
      <c r="AO7" s="147">
        <v>123</v>
      </c>
      <c r="AP7" s="147">
        <v>187</v>
      </c>
      <c r="AQ7" s="147">
        <v>0</v>
      </c>
      <c r="AR7" s="144">
        <v>187</v>
      </c>
      <c r="AS7" s="143">
        <v>372</v>
      </c>
      <c r="AT7" s="147">
        <v>0</v>
      </c>
      <c r="AU7" s="147">
        <v>372</v>
      </c>
      <c r="AV7" s="147">
        <v>4363</v>
      </c>
      <c r="AW7" s="147">
        <v>47</v>
      </c>
      <c r="AX7" s="147">
        <v>4410</v>
      </c>
      <c r="AY7" s="147">
        <v>4735</v>
      </c>
      <c r="AZ7" s="147">
        <v>47</v>
      </c>
      <c r="BA7" s="144">
        <v>4782</v>
      </c>
      <c r="BB7" s="143">
        <v>193</v>
      </c>
      <c r="BC7" s="147">
        <v>0</v>
      </c>
      <c r="BD7" s="147">
        <v>193</v>
      </c>
      <c r="BE7" s="147">
        <v>764</v>
      </c>
      <c r="BF7" s="147">
        <v>0</v>
      </c>
      <c r="BG7" s="147">
        <v>764</v>
      </c>
      <c r="BH7" s="147">
        <v>957</v>
      </c>
      <c r="BI7" s="147">
        <v>0</v>
      </c>
      <c r="BJ7" s="144">
        <v>957</v>
      </c>
      <c r="BK7" s="143">
        <v>413</v>
      </c>
      <c r="BL7" s="147">
        <v>0</v>
      </c>
      <c r="BM7" s="147">
        <v>413</v>
      </c>
      <c r="BN7" s="147">
        <v>1454</v>
      </c>
      <c r="BO7" s="147">
        <v>0</v>
      </c>
      <c r="BP7" s="147">
        <v>1454</v>
      </c>
      <c r="BQ7" s="147">
        <v>1867</v>
      </c>
      <c r="BR7" s="147">
        <v>0</v>
      </c>
      <c r="BS7" s="144">
        <v>1867</v>
      </c>
      <c r="BT7" s="143">
        <v>318</v>
      </c>
      <c r="BU7" s="147">
        <v>0</v>
      </c>
      <c r="BV7" s="147">
        <v>318</v>
      </c>
      <c r="BW7" s="147">
        <v>67</v>
      </c>
      <c r="BX7" s="147">
        <v>0</v>
      </c>
      <c r="BY7" s="147">
        <v>67</v>
      </c>
      <c r="BZ7" s="147">
        <v>385</v>
      </c>
      <c r="CA7" s="147">
        <v>0</v>
      </c>
      <c r="CB7" s="144">
        <v>385</v>
      </c>
    </row>
    <row r="8" spans="1:80" ht="14.4" x14ac:dyDescent="0.3">
      <c r="A8" s="141" t="s">
        <v>1864</v>
      </c>
      <c r="B8" s="143" t="s">
        <v>2504</v>
      </c>
      <c r="C8" s="144"/>
      <c r="D8" s="143" t="s">
        <v>1865</v>
      </c>
      <c r="E8" s="144"/>
      <c r="F8" s="143" t="s">
        <v>2505</v>
      </c>
      <c r="G8" s="144"/>
      <c r="H8" s="143" t="s">
        <v>1866</v>
      </c>
      <c r="I8" s="144"/>
      <c r="J8" s="143" t="s">
        <v>1867</v>
      </c>
      <c r="K8" s="144"/>
      <c r="L8" s="143" t="s">
        <v>1868</v>
      </c>
      <c r="M8" s="144"/>
      <c r="N8" s="143" t="s">
        <v>1869</v>
      </c>
      <c r="O8" s="144"/>
      <c r="P8" s="143" t="s">
        <v>1870</v>
      </c>
      <c r="Q8" s="144"/>
      <c r="R8" s="143">
        <v>655</v>
      </c>
      <c r="S8" s="147">
        <v>163</v>
      </c>
      <c r="T8" s="147">
        <v>818</v>
      </c>
      <c r="U8" s="147">
        <v>741</v>
      </c>
      <c r="V8" s="147">
        <v>4988</v>
      </c>
      <c r="W8" s="147">
        <v>5729</v>
      </c>
      <c r="X8" s="147">
        <v>1396</v>
      </c>
      <c r="Y8" s="147">
        <v>5151</v>
      </c>
      <c r="Z8" s="144">
        <v>6547</v>
      </c>
      <c r="AA8" s="143">
        <v>47</v>
      </c>
      <c r="AB8" s="147">
        <v>72</v>
      </c>
      <c r="AC8" s="147">
        <v>119</v>
      </c>
      <c r="AD8" s="147">
        <v>1</v>
      </c>
      <c r="AE8" s="147">
        <v>1045</v>
      </c>
      <c r="AF8" s="147">
        <v>1046</v>
      </c>
      <c r="AG8" s="147">
        <v>48</v>
      </c>
      <c r="AH8" s="147">
        <v>1117</v>
      </c>
      <c r="AI8" s="144">
        <v>1165</v>
      </c>
      <c r="AJ8" s="143">
        <v>23</v>
      </c>
      <c r="AK8" s="147">
        <v>4</v>
      </c>
      <c r="AL8" s="147">
        <v>27</v>
      </c>
      <c r="AM8" s="147">
        <v>1</v>
      </c>
      <c r="AN8" s="147">
        <v>83</v>
      </c>
      <c r="AO8" s="147">
        <v>84</v>
      </c>
      <c r="AP8" s="147">
        <v>24</v>
      </c>
      <c r="AQ8" s="147">
        <v>87</v>
      </c>
      <c r="AR8" s="144">
        <v>111</v>
      </c>
      <c r="AS8" s="143">
        <v>232</v>
      </c>
      <c r="AT8" s="147">
        <v>28</v>
      </c>
      <c r="AU8" s="147">
        <v>260</v>
      </c>
      <c r="AV8" s="147">
        <v>608</v>
      </c>
      <c r="AW8" s="147">
        <v>2255</v>
      </c>
      <c r="AX8" s="147">
        <v>2863</v>
      </c>
      <c r="AY8" s="147">
        <v>840</v>
      </c>
      <c r="AZ8" s="147">
        <v>2283</v>
      </c>
      <c r="BA8" s="144">
        <v>3123</v>
      </c>
      <c r="BB8" s="143">
        <v>132</v>
      </c>
      <c r="BC8" s="147">
        <v>22</v>
      </c>
      <c r="BD8" s="147">
        <v>154</v>
      </c>
      <c r="BE8" s="147">
        <v>71</v>
      </c>
      <c r="BF8" s="147">
        <v>495</v>
      </c>
      <c r="BG8" s="147">
        <v>566</v>
      </c>
      <c r="BH8" s="147">
        <v>203</v>
      </c>
      <c r="BI8" s="147">
        <v>517</v>
      </c>
      <c r="BJ8" s="144">
        <v>720</v>
      </c>
      <c r="BK8" s="143">
        <v>221</v>
      </c>
      <c r="BL8" s="147">
        <v>37</v>
      </c>
      <c r="BM8" s="147">
        <v>258</v>
      </c>
      <c r="BN8" s="147">
        <v>60</v>
      </c>
      <c r="BO8" s="147">
        <v>1110</v>
      </c>
      <c r="BP8" s="147">
        <v>1170</v>
      </c>
      <c r="BQ8" s="147">
        <v>281</v>
      </c>
      <c r="BR8" s="147">
        <v>1147</v>
      </c>
      <c r="BS8" s="144">
        <v>1428</v>
      </c>
      <c r="BT8" s="143">
        <v>188</v>
      </c>
      <c r="BU8" s="147">
        <v>20</v>
      </c>
      <c r="BV8" s="147">
        <v>208</v>
      </c>
      <c r="BW8" s="147">
        <v>3</v>
      </c>
      <c r="BX8" s="147">
        <v>55</v>
      </c>
      <c r="BY8" s="147">
        <v>58</v>
      </c>
      <c r="BZ8" s="147">
        <v>191</v>
      </c>
      <c r="CA8" s="147">
        <v>75</v>
      </c>
      <c r="CB8" s="144">
        <v>266</v>
      </c>
    </row>
    <row r="9" spans="1:80" ht="14.4" x14ac:dyDescent="0.3">
      <c r="A9" s="141" t="s">
        <v>1871</v>
      </c>
      <c r="B9" s="143" t="s">
        <v>1872</v>
      </c>
      <c r="C9" s="144"/>
      <c r="D9" s="143" t="s">
        <v>1873</v>
      </c>
      <c r="E9" s="144"/>
      <c r="F9" s="143" t="s">
        <v>1874</v>
      </c>
      <c r="G9" s="144"/>
      <c r="H9" s="143" t="s">
        <v>1875</v>
      </c>
      <c r="I9" s="144"/>
      <c r="J9" s="143" t="s">
        <v>1876</v>
      </c>
      <c r="K9" s="144"/>
      <c r="L9" s="143" t="s">
        <v>1877</v>
      </c>
      <c r="M9" s="144"/>
      <c r="N9" s="143" t="s">
        <v>1878</v>
      </c>
      <c r="O9" s="144"/>
      <c r="P9" s="143" t="s">
        <v>1879</v>
      </c>
      <c r="Q9" s="144"/>
      <c r="R9" s="143">
        <v>1056</v>
      </c>
      <c r="S9" s="147">
        <v>163</v>
      </c>
      <c r="T9" s="147">
        <v>1219</v>
      </c>
      <c r="U9" s="147">
        <v>1898</v>
      </c>
      <c r="V9" s="147">
        <v>4988</v>
      </c>
      <c r="W9" s="147">
        <v>6886</v>
      </c>
      <c r="X9" s="147">
        <v>2954</v>
      </c>
      <c r="Y9" s="147">
        <v>5151</v>
      </c>
      <c r="Z9" s="144">
        <v>8105</v>
      </c>
      <c r="AA9" s="143">
        <v>180</v>
      </c>
      <c r="AB9" s="147">
        <v>72</v>
      </c>
      <c r="AC9" s="147">
        <v>252</v>
      </c>
      <c r="AD9" s="147">
        <v>49</v>
      </c>
      <c r="AE9" s="147">
        <v>1045</v>
      </c>
      <c r="AF9" s="147">
        <v>1094</v>
      </c>
      <c r="AG9" s="147">
        <v>229</v>
      </c>
      <c r="AH9" s="147">
        <v>1117</v>
      </c>
      <c r="AI9" s="144">
        <v>1346</v>
      </c>
      <c r="AJ9" s="143">
        <v>48</v>
      </c>
      <c r="AK9" s="147">
        <v>4</v>
      </c>
      <c r="AL9" s="147">
        <v>52</v>
      </c>
      <c r="AM9" s="147">
        <v>15</v>
      </c>
      <c r="AN9" s="147">
        <v>83</v>
      </c>
      <c r="AO9" s="147">
        <v>98</v>
      </c>
      <c r="AP9" s="147">
        <v>63</v>
      </c>
      <c r="AQ9" s="147">
        <v>87</v>
      </c>
      <c r="AR9" s="144">
        <v>150</v>
      </c>
      <c r="AS9" s="143">
        <v>325</v>
      </c>
      <c r="AT9" s="147">
        <v>28</v>
      </c>
      <c r="AU9" s="147">
        <v>353</v>
      </c>
      <c r="AV9" s="147">
        <v>1469</v>
      </c>
      <c r="AW9" s="147">
        <v>2255</v>
      </c>
      <c r="AX9" s="147">
        <v>3724</v>
      </c>
      <c r="AY9" s="147">
        <v>1794</v>
      </c>
      <c r="AZ9" s="147">
        <v>2283</v>
      </c>
      <c r="BA9" s="144">
        <v>4077</v>
      </c>
      <c r="BB9" s="143">
        <v>159</v>
      </c>
      <c r="BC9" s="147">
        <v>22</v>
      </c>
      <c r="BD9" s="147">
        <v>181</v>
      </c>
      <c r="BE9" s="147">
        <v>166</v>
      </c>
      <c r="BF9" s="147">
        <v>495</v>
      </c>
      <c r="BG9" s="147">
        <v>661</v>
      </c>
      <c r="BH9" s="147">
        <v>325</v>
      </c>
      <c r="BI9" s="147">
        <v>517</v>
      </c>
      <c r="BJ9" s="144">
        <v>842</v>
      </c>
      <c r="BK9" s="143">
        <v>344</v>
      </c>
      <c r="BL9" s="147">
        <v>37</v>
      </c>
      <c r="BM9" s="147">
        <v>381</v>
      </c>
      <c r="BN9" s="147">
        <v>199</v>
      </c>
      <c r="BO9" s="147">
        <v>1110</v>
      </c>
      <c r="BP9" s="147">
        <v>1309</v>
      </c>
      <c r="BQ9" s="147">
        <v>543</v>
      </c>
      <c r="BR9" s="147">
        <v>1147</v>
      </c>
      <c r="BS9" s="144">
        <v>1690</v>
      </c>
      <c r="BT9" s="143">
        <v>275</v>
      </c>
      <c r="BU9" s="147">
        <v>20</v>
      </c>
      <c r="BV9" s="147">
        <v>295</v>
      </c>
      <c r="BW9" s="147">
        <v>7</v>
      </c>
      <c r="BX9" s="147">
        <v>55</v>
      </c>
      <c r="BY9" s="147">
        <v>62</v>
      </c>
      <c r="BZ9" s="147">
        <v>282</v>
      </c>
      <c r="CA9" s="147">
        <v>75</v>
      </c>
      <c r="CB9" s="144">
        <v>357</v>
      </c>
    </row>
    <row r="10" spans="1:80" ht="14.4" x14ac:dyDescent="0.3">
      <c r="A10" s="141" t="s">
        <v>1880</v>
      </c>
      <c r="B10" s="143" t="s">
        <v>1881</v>
      </c>
      <c r="C10" s="144"/>
      <c r="D10" s="143" t="s">
        <v>1882</v>
      </c>
      <c r="E10" s="144"/>
      <c r="F10" s="143" t="s">
        <v>1883</v>
      </c>
      <c r="G10" s="144"/>
      <c r="H10" s="143" t="s">
        <v>1884</v>
      </c>
      <c r="I10" s="144"/>
      <c r="J10" s="143" t="s">
        <v>1885</v>
      </c>
      <c r="K10" s="144"/>
      <c r="L10" s="143" t="s">
        <v>1886</v>
      </c>
      <c r="M10" s="144"/>
      <c r="N10" s="143" t="s">
        <v>1887</v>
      </c>
      <c r="O10" s="144"/>
      <c r="P10" s="143" t="s">
        <v>1888</v>
      </c>
      <c r="Q10" s="144"/>
      <c r="R10" s="143">
        <v>401</v>
      </c>
      <c r="S10" s="147">
        <v>163</v>
      </c>
      <c r="T10" s="147">
        <v>564</v>
      </c>
      <c r="U10" s="147">
        <v>1157</v>
      </c>
      <c r="V10" s="147">
        <v>4988</v>
      </c>
      <c r="W10" s="147">
        <v>6145</v>
      </c>
      <c r="X10" s="147">
        <v>1558</v>
      </c>
      <c r="Y10" s="147">
        <v>5151</v>
      </c>
      <c r="Z10" s="144">
        <v>6709</v>
      </c>
      <c r="AA10" s="143">
        <v>133</v>
      </c>
      <c r="AB10" s="147">
        <v>72</v>
      </c>
      <c r="AC10" s="147">
        <v>205</v>
      </c>
      <c r="AD10" s="147">
        <v>48</v>
      </c>
      <c r="AE10" s="147">
        <v>1045</v>
      </c>
      <c r="AF10" s="147">
        <v>1093</v>
      </c>
      <c r="AG10" s="147">
        <v>181</v>
      </c>
      <c r="AH10" s="147">
        <v>1117</v>
      </c>
      <c r="AI10" s="144">
        <v>1298</v>
      </c>
      <c r="AJ10" s="143">
        <v>25</v>
      </c>
      <c r="AK10" s="147">
        <v>4</v>
      </c>
      <c r="AL10" s="147">
        <v>29</v>
      </c>
      <c r="AM10" s="147">
        <v>14</v>
      </c>
      <c r="AN10" s="147">
        <v>83</v>
      </c>
      <c r="AO10" s="147">
        <v>97</v>
      </c>
      <c r="AP10" s="147">
        <v>39</v>
      </c>
      <c r="AQ10" s="147">
        <v>87</v>
      </c>
      <c r="AR10" s="144">
        <v>126</v>
      </c>
      <c r="AS10" s="143">
        <v>93</v>
      </c>
      <c r="AT10" s="147">
        <v>28</v>
      </c>
      <c r="AU10" s="147">
        <v>121</v>
      </c>
      <c r="AV10" s="147">
        <v>861</v>
      </c>
      <c r="AW10" s="147">
        <v>2255</v>
      </c>
      <c r="AX10" s="147">
        <v>3116</v>
      </c>
      <c r="AY10" s="147">
        <v>954</v>
      </c>
      <c r="AZ10" s="147">
        <v>2283</v>
      </c>
      <c r="BA10" s="144">
        <v>3237</v>
      </c>
      <c r="BB10" s="143">
        <v>27</v>
      </c>
      <c r="BC10" s="147">
        <v>22</v>
      </c>
      <c r="BD10" s="147">
        <v>49</v>
      </c>
      <c r="BE10" s="147">
        <v>95</v>
      </c>
      <c r="BF10" s="147">
        <v>495</v>
      </c>
      <c r="BG10" s="147">
        <v>590</v>
      </c>
      <c r="BH10" s="147">
        <v>122</v>
      </c>
      <c r="BI10" s="147">
        <v>517</v>
      </c>
      <c r="BJ10" s="144">
        <v>639</v>
      </c>
      <c r="BK10" s="143">
        <v>123</v>
      </c>
      <c r="BL10" s="147">
        <v>37</v>
      </c>
      <c r="BM10" s="147">
        <v>160</v>
      </c>
      <c r="BN10" s="147">
        <v>139</v>
      </c>
      <c r="BO10" s="147">
        <v>1110</v>
      </c>
      <c r="BP10" s="147">
        <v>1249</v>
      </c>
      <c r="BQ10" s="147">
        <v>262</v>
      </c>
      <c r="BR10" s="147">
        <v>1147</v>
      </c>
      <c r="BS10" s="144">
        <v>1409</v>
      </c>
      <c r="BT10" s="143">
        <v>87</v>
      </c>
      <c r="BU10" s="147">
        <v>20</v>
      </c>
      <c r="BV10" s="147">
        <v>107</v>
      </c>
      <c r="BW10" s="147">
        <v>4</v>
      </c>
      <c r="BX10" s="147">
        <v>55</v>
      </c>
      <c r="BY10" s="147">
        <v>59</v>
      </c>
      <c r="BZ10" s="147">
        <v>91</v>
      </c>
      <c r="CA10" s="147">
        <v>75</v>
      </c>
      <c r="CB10" s="144">
        <v>166</v>
      </c>
    </row>
    <row r="11" spans="1:80" ht="14.4" x14ac:dyDescent="0.3">
      <c r="A11" s="141" t="s">
        <v>1889</v>
      </c>
      <c r="B11" s="143" t="s">
        <v>1890</v>
      </c>
      <c r="C11" s="144"/>
      <c r="D11" s="143" t="s">
        <v>1891</v>
      </c>
      <c r="E11" s="144"/>
      <c r="F11" s="143" t="s">
        <v>1892</v>
      </c>
      <c r="G11" s="144"/>
      <c r="H11" s="143" t="s">
        <v>1893</v>
      </c>
      <c r="I11" s="144"/>
      <c r="J11" s="143" t="s">
        <v>1894</v>
      </c>
      <c r="K11" s="144"/>
      <c r="L11" s="143" t="s">
        <v>1895</v>
      </c>
      <c r="M11" s="144"/>
      <c r="N11" s="143" t="s">
        <v>1896</v>
      </c>
      <c r="O11" s="144"/>
      <c r="P11" s="143" t="s">
        <v>1897</v>
      </c>
      <c r="Q11" s="144"/>
      <c r="R11" s="143">
        <v>194</v>
      </c>
      <c r="S11" s="147">
        <v>163</v>
      </c>
      <c r="T11" s="147">
        <v>357</v>
      </c>
      <c r="U11" s="147">
        <v>1135</v>
      </c>
      <c r="V11" s="147">
        <v>4988</v>
      </c>
      <c r="W11" s="147">
        <v>6123</v>
      </c>
      <c r="X11" s="147">
        <v>1329</v>
      </c>
      <c r="Y11" s="147">
        <v>5151</v>
      </c>
      <c r="Z11" s="144">
        <v>6480</v>
      </c>
      <c r="AA11" s="143">
        <v>119</v>
      </c>
      <c r="AB11" s="147">
        <v>72</v>
      </c>
      <c r="AC11" s="147">
        <v>191</v>
      </c>
      <c r="AD11" s="147">
        <v>176</v>
      </c>
      <c r="AE11" s="147">
        <v>1045</v>
      </c>
      <c r="AF11" s="147">
        <v>1221</v>
      </c>
      <c r="AG11" s="147">
        <v>295</v>
      </c>
      <c r="AH11" s="147">
        <v>1117</v>
      </c>
      <c r="AI11" s="144">
        <v>1412</v>
      </c>
      <c r="AJ11" s="143">
        <v>12</v>
      </c>
      <c r="AK11" s="147">
        <v>4</v>
      </c>
      <c r="AL11" s="147">
        <v>16</v>
      </c>
      <c r="AM11" s="147">
        <v>25</v>
      </c>
      <c r="AN11" s="147">
        <v>83</v>
      </c>
      <c r="AO11" s="147">
        <v>108</v>
      </c>
      <c r="AP11" s="147">
        <v>37</v>
      </c>
      <c r="AQ11" s="147">
        <v>87</v>
      </c>
      <c r="AR11" s="144">
        <v>124</v>
      </c>
      <c r="AS11" s="143">
        <v>19</v>
      </c>
      <c r="AT11" s="147">
        <v>28</v>
      </c>
      <c r="AU11" s="147">
        <v>47</v>
      </c>
      <c r="AV11" s="147">
        <v>686</v>
      </c>
      <c r="AW11" s="147">
        <v>2255</v>
      </c>
      <c r="AX11" s="147">
        <v>2941</v>
      </c>
      <c r="AY11" s="147">
        <v>705</v>
      </c>
      <c r="AZ11" s="147">
        <v>2283</v>
      </c>
      <c r="BA11" s="144">
        <v>2988</v>
      </c>
      <c r="BB11" s="143">
        <v>12</v>
      </c>
      <c r="BC11" s="147">
        <v>22</v>
      </c>
      <c r="BD11" s="147">
        <v>34</v>
      </c>
      <c r="BE11" s="147">
        <v>103</v>
      </c>
      <c r="BF11" s="147">
        <v>495</v>
      </c>
      <c r="BG11" s="147">
        <v>598</v>
      </c>
      <c r="BH11" s="147">
        <v>115</v>
      </c>
      <c r="BI11" s="147">
        <v>517</v>
      </c>
      <c r="BJ11" s="144">
        <v>632</v>
      </c>
      <c r="BK11" s="143">
        <v>32</v>
      </c>
      <c r="BL11" s="147">
        <v>37</v>
      </c>
      <c r="BM11" s="147">
        <v>69</v>
      </c>
      <c r="BN11" s="147">
        <v>145</v>
      </c>
      <c r="BO11" s="147">
        <v>1110</v>
      </c>
      <c r="BP11" s="147">
        <v>1255</v>
      </c>
      <c r="BQ11" s="147">
        <v>177</v>
      </c>
      <c r="BR11" s="147">
        <v>1147</v>
      </c>
      <c r="BS11" s="144">
        <v>1324</v>
      </c>
      <c r="BT11" s="143">
        <v>23</v>
      </c>
      <c r="BU11" s="147">
        <v>20</v>
      </c>
      <c r="BV11" s="147">
        <v>43</v>
      </c>
      <c r="BW11" s="147">
        <v>5</v>
      </c>
      <c r="BX11" s="147">
        <v>55</v>
      </c>
      <c r="BY11" s="147">
        <v>60</v>
      </c>
      <c r="BZ11" s="147">
        <v>28</v>
      </c>
      <c r="CA11" s="147">
        <v>75</v>
      </c>
      <c r="CB11" s="144">
        <v>103</v>
      </c>
    </row>
    <row r="12" spans="1:80" ht="14.4" x14ac:dyDescent="0.3">
      <c r="A12" s="141" t="s">
        <v>1898</v>
      </c>
      <c r="B12" s="143"/>
      <c r="C12" s="144" t="s">
        <v>1899</v>
      </c>
      <c r="D12" s="143"/>
      <c r="E12" s="144" t="s">
        <v>1900</v>
      </c>
      <c r="F12" s="143"/>
      <c r="G12" s="144" t="s">
        <v>1901</v>
      </c>
      <c r="H12" s="143"/>
      <c r="I12" s="144" t="s">
        <v>1902</v>
      </c>
      <c r="J12" s="143"/>
      <c r="K12" s="144" t="s">
        <v>1903</v>
      </c>
      <c r="L12" s="143"/>
      <c r="M12" s="144" t="s">
        <v>1904</v>
      </c>
      <c r="N12" s="143"/>
      <c r="O12" s="144" t="s">
        <v>1905</v>
      </c>
      <c r="P12" s="143"/>
      <c r="Q12" s="144" t="s">
        <v>1906</v>
      </c>
      <c r="R12" s="143">
        <v>1250</v>
      </c>
      <c r="S12" s="147">
        <v>130</v>
      </c>
      <c r="T12" s="147">
        <v>1380</v>
      </c>
      <c r="U12" s="147">
        <v>3033</v>
      </c>
      <c r="V12" s="147">
        <v>2660</v>
      </c>
      <c r="W12" s="147">
        <v>5693</v>
      </c>
      <c r="X12" s="147">
        <v>4283</v>
      </c>
      <c r="Y12" s="147">
        <v>2790</v>
      </c>
      <c r="Z12" s="144">
        <v>7073</v>
      </c>
      <c r="AA12" s="143">
        <v>299</v>
      </c>
      <c r="AB12" s="147">
        <v>69</v>
      </c>
      <c r="AC12" s="147">
        <v>368</v>
      </c>
      <c r="AD12" s="147">
        <v>225</v>
      </c>
      <c r="AE12" s="147">
        <v>814</v>
      </c>
      <c r="AF12" s="147">
        <v>1039</v>
      </c>
      <c r="AG12" s="147">
        <v>524</v>
      </c>
      <c r="AH12" s="147">
        <v>883</v>
      </c>
      <c r="AI12" s="144">
        <v>1407</v>
      </c>
      <c r="AJ12" s="143">
        <v>60</v>
      </c>
      <c r="AK12" s="147">
        <v>3</v>
      </c>
      <c r="AL12" s="147">
        <v>63</v>
      </c>
      <c r="AM12" s="147">
        <v>40</v>
      </c>
      <c r="AN12" s="147">
        <v>40</v>
      </c>
      <c r="AO12" s="147">
        <v>80</v>
      </c>
      <c r="AP12" s="147">
        <v>100</v>
      </c>
      <c r="AQ12" s="147">
        <v>43</v>
      </c>
      <c r="AR12" s="144">
        <v>143</v>
      </c>
      <c r="AS12" s="143">
        <v>344</v>
      </c>
      <c r="AT12" s="147">
        <v>14</v>
      </c>
      <c r="AU12" s="147">
        <v>358</v>
      </c>
      <c r="AV12" s="147">
        <v>2155</v>
      </c>
      <c r="AW12" s="147">
        <v>1219</v>
      </c>
      <c r="AX12" s="147">
        <v>3374</v>
      </c>
      <c r="AY12" s="147">
        <v>2499</v>
      </c>
      <c r="AZ12" s="147">
        <v>1233</v>
      </c>
      <c r="BA12" s="144">
        <v>3732</v>
      </c>
      <c r="BB12" s="143">
        <v>171</v>
      </c>
      <c r="BC12" s="147">
        <v>12</v>
      </c>
      <c r="BD12" s="147">
        <v>183</v>
      </c>
      <c r="BE12" s="147">
        <v>269</v>
      </c>
      <c r="BF12" s="147">
        <v>204</v>
      </c>
      <c r="BG12" s="147">
        <v>473</v>
      </c>
      <c r="BH12" s="147">
        <v>440</v>
      </c>
      <c r="BI12" s="147">
        <v>216</v>
      </c>
      <c r="BJ12" s="144">
        <v>656</v>
      </c>
      <c r="BK12" s="143">
        <v>376</v>
      </c>
      <c r="BL12" s="147">
        <v>32</v>
      </c>
      <c r="BM12" s="147">
        <v>408</v>
      </c>
      <c r="BN12" s="147">
        <v>344</v>
      </c>
      <c r="BO12" s="147">
        <v>383</v>
      </c>
      <c r="BP12" s="147">
        <v>727</v>
      </c>
      <c r="BQ12" s="147">
        <v>720</v>
      </c>
      <c r="BR12" s="147">
        <v>415</v>
      </c>
      <c r="BS12" s="144">
        <v>1135</v>
      </c>
      <c r="BT12" s="143">
        <v>298</v>
      </c>
      <c r="BU12" s="147">
        <v>16</v>
      </c>
      <c r="BV12" s="147">
        <v>314</v>
      </c>
      <c r="BW12" s="147">
        <v>12</v>
      </c>
      <c r="BX12" s="147">
        <v>22</v>
      </c>
      <c r="BY12" s="147">
        <v>34</v>
      </c>
      <c r="BZ12" s="147">
        <v>310</v>
      </c>
      <c r="CA12" s="147">
        <v>38</v>
      </c>
      <c r="CB12" s="144">
        <v>348</v>
      </c>
    </row>
    <row r="13" spans="1:80" ht="14.4" x14ac:dyDescent="0.3">
      <c r="A13" s="141" t="s">
        <v>1907</v>
      </c>
      <c r="B13" s="143"/>
      <c r="C13" s="144" t="s">
        <v>1908</v>
      </c>
      <c r="D13" s="143"/>
      <c r="E13" s="144" t="s">
        <v>1909</v>
      </c>
      <c r="F13" s="143"/>
      <c r="G13" s="144" t="s">
        <v>1910</v>
      </c>
      <c r="H13" s="143"/>
      <c r="I13" s="144" t="s">
        <v>1756</v>
      </c>
      <c r="J13" s="143"/>
      <c r="K13" s="144" t="s">
        <v>1911</v>
      </c>
      <c r="L13" s="143"/>
      <c r="M13" s="144" t="s">
        <v>1912</v>
      </c>
      <c r="N13" s="143"/>
      <c r="O13" s="144" t="s">
        <v>1913</v>
      </c>
      <c r="P13" s="143"/>
      <c r="Q13" s="144" t="s">
        <v>1914</v>
      </c>
      <c r="R13" s="143">
        <v>1250</v>
      </c>
      <c r="S13" s="147">
        <v>14</v>
      </c>
      <c r="T13" s="147">
        <v>1264</v>
      </c>
      <c r="U13" s="147">
        <v>3033</v>
      </c>
      <c r="V13" s="147">
        <v>1184</v>
      </c>
      <c r="W13" s="147">
        <v>4217</v>
      </c>
      <c r="X13" s="147">
        <v>4283</v>
      </c>
      <c r="Y13" s="147">
        <v>1198</v>
      </c>
      <c r="Z13" s="144">
        <v>5481</v>
      </c>
      <c r="AA13" s="143">
        <v>299</v>
      </c>
      <c r="AB13" s="147">
        <v>1</v>
      </c>
      <c r="AC13" s="147">
        <v>300</v>
      </c>
      <c r="AD13" s="147">
        <v>225</v>
      </c>
      <c r="AE13" s="147">
        <v>201</v>
      </c>
      <c r="AF13" s="147">
        <v>426</v>
      </c>
      <c r="AG13" s="147">
        <v>524</v>
      </c>
      <c r="AH13" s="147">
        <v>202</v>
      </c>
      <c r="AI13" s="144">
        <v>726</v>
      </c>
      <c r="AJ13" s="143">
        <v>60</v>
      </c>
      <c r="AK13" s="147">
        <v>0</v>
      </c>
      <c r="AL13" s="147">
        <v>60</v>
      </c>
      <c r="AM13" s="147">
        <v>40</v>
      </c>
      <c r="AN13" s="147">
        <v>24</v>
      </c>
      <c r="AO13" s="147">
        <v>64</v>
      </c>
      <c r="AP13" s="147">
        <v>100</v>
      </c>
      <c r="AQ13" s="147">
        <v>24</v>
      </c>
      <c r="AR13" s="144">
        <v>124</v>
      </c>
      <c r="AS13" s="143">
        <v>344</v>
      </c>
      <c r="AT13" s="147">
        <v>3</v>
      </c>
      <c r="AU13" s="147">
        <v>347</v>
      </c>
      <c r="AV13" s="147">
        <v>2155</v>
      </c>
      <c r="AW13" s="147">
        <v>544</v>
      </c>
      <c r="AX13" s="147">
        <v>2699</v>
      </c>
      <c r="AY13" s="147">
        <v>2499</v>
      </c>
      <c r="AZ13" s="147">
        <v>547</v>
      </c>
      <c r="BA13" s="144">
        <v>3046</v>
      </c>
      <c r="BB13" s="143">
        <v>171</v>
      </c>
      <c r="BC13" s="147">
        <v>7</v>
      </c>
      <c r="BD13" s="147">
        <v>178</v>
      </c>
      <c r="BE13" s="147">
        <v>269</v>
      </c>
      <c r="BF13" s="147">
        <v>142</v>
      </c>
      <c r="BG13" s="147">
        <v>411</v>
      </c>
      <c r="BH13" s="147">
        <v>440</v>
      </c>
      <c r="BI13" s="147">
        <v>149</v>
      </c>
      <c r="BJ13" s="144">
        <v>589</v>
      </c>
      <c r="BK13" s="143">
        <v>376</v>
      </c>
      <c r="BL13" s="147">
        <v>3</v>
      </c>
      <c r="BM13" s="147">
        <v>379</v>
      </c>
      <c r="BN13" s="147">
        <v>344</v>
      </c>
      <c r="BO13" s="147">
        <v>273</v>
      </c>
      <c r="BP13" s="147">
        <v>617</v>
      </c>
      <c r="BQ13" s="147">
        <v>720</v>
      </c>
      <c r="BR13" s="147">
        <v>276</v>
      </c>
      <c r="BS13" s="144">
        <v>996</v>
      </c>
      <c r="BT13" s="143">
        <v>298</v>
      </c>
      <c r="BU13" s="147">
        <v>2</v>
      </c>
      <c r="BV13" s="147">
        <v>300</v>
      </c>
      <c r="BW13" s="147">
        <v>12</v>
      </c>
      <c r="BX13" s="147">
        <v>19</v>
      </c>
      <c r="BY13" s="147">
        <v>31</v>
      </c>
      <c r="BZ13" s="147">
        <v>310</v>
      </c>
      <c r="CA13" s="147">
        <v>21</v>
      </c>
      <c r="CB13" s="144">
        <v>331</v>
      </c>
    </row>
    <row r="14" spans="1:80" ht="14.4" x14ac:dyDescent="0.3">
      <c r="A14" s="141" t="s">
        <v>1915</v>
      </c>
      <c r="B14" s="143"/>
      <c r="C14" s="144" t="s">
        <v>1916</v>
      </c>
      <c r="D14" s="143"/>
      <c r="E14" s="144" t="s">
        <v>1917</v>
      </c>
      <c r="F14" s="143"/>
      <c r="G14" s="144" t="s">
        <v>1918</v>
      </c>
      <c r="H14" s="143"/>
      <c r="I14" s="144" t="s">
        <v>1919</v>
      </c>
      <c r="J14" s="143"/>
      <c r="K14" s="144" t="s">
        <v>1920</v>
      </c>
      <c r="L14" s="143"/>
      <c r="M14" s="144" t="s">
        <v>1921</v>
      </c>
      <c r="N14" s="143"/>
      <c r="O14" s="144" t="s">
        <v>1922</v>
      </c>
      <c r="P14" s="143"/>
      <c r="Q14" s="144" t="s">
        <v>1923</v>
      </c>
      <c r="R14" s="143">
        <v>1250</v>
      </c>
      <c r="S14" s="147">
        <v>33</v>
      </c>
      <c r="T14" s="147">
        <v>1283</v>
      </c>
      <c r="U14" s="147">
        <v>3033</v>
      </c>
      <c r="V14" s="147">
        <v>2328</v>
      </c>
      <c r="W14" s="147">
        <v>5361</v>
      </c>
      <c r="X14" s="147">
        <v>4283</v>
      </c>
      <c r="Y14" s="147">
        <v>2361</v>
      </c>
      <c r="Z14" s="144">
        <v>6644</v>
      </c>
      <c r="AA14" s="143">
        <v>299</v>
      </c>
      <c r="AB14" s="147">
        <v>3</v>
      </c>
      <c r="AC14" s="147">
        <v>302</v>
      </c>
      <c r="AD14" s="147">
        <v>225</v>
      </c>
      <c r="AE14" s="147">
        <v>231</v>
      </c>
      <c r="AF14" s="147">
        <v>456</v>
      </c>
      <c r="AG14" s="147">
        <v>524</v>
      </c>
      <c r="AH14" s="147">
        <v>234</v>
      </c>
      <c r="AI14" s="144">
        <v>758</v>
      </c>
      <c r="AJ14" s="143">
        <v>60</v>
      </c>
      <c r="AK14" s="147">
        <v>1</v>
      </c>
      <c r="AL14" s="147">
        <v>61</v>
      </c>
      <c r="AM14" s="147">
        <v>40</v>
      </c>
      <c r="AN14" s="147">
        <v>43</v>
      </c>
      <c r="AO14" s="147">
        <v>83</v>
      </c>
      <c r="AP14" s="147">
        <v>100</v>
      </c>
      <c r="AQ14" s="147">
        <v>44</v>
      </c>
      <c r="AR14" s="144">
        <v>144</v>
      </c>
      <c r="AS14" s="143">
        <v>344</v>
      </c>
      <c r="AT14" s="147">
        <v>14</v>
      </c>
      <c r="AU14" s="147">
        <v>358</v>
      </c>
      <c r="AV14" s="147">
        <v>2155</v>
      </c>
      <c r="AW14" s="147">
        <v>1036</v>
      </c>
      <c r="AX14" s="147">
        <v>3191</v>
      </c>
      <c r="AY14" s="147">
        <v>2499</v>
      </c>
      <c r="AZ14" s="147">
        <v>1050</v>
      </c>
      <c r="BA14" s="144">
        <v>3549</v>
      </c>
      <c r="BB14" s="143">
        <v>171</v>
      </c>
      <c r="BC14" s="147">
        <v>10</v>
      </c>
      <c r="BD14" s="147">
        <v>181</v>
      </c>
      <c r="BE14" s="147">
        <v>269</v>
      </c>
      <c r="BF14" s="147">
        <v>291</v>
      </c>
      <c r="BG14" s="147">
        <v>560</v>
      </c>
      <c r="BH14" s="147">
        <v>440</v>
      </c>
      <c r="BI14" s="147">
        <v>301</v>
      </c>
      <c r="BJ14" s="144">
        <v>741</v>
      </c>
      <c r="BK14" s="143">
        <v>376</v>
      </c>
      <c r="BL14" s="147">
        <v>5</v>
      </c>
      <c r="BM14" s="147">
        <v>381</v>
      </c>
      <c r="BN14" s="147">
        <v>344</v>
      </c>
      <c r="BO14" s="147">
        <v>727</v>
      </c>
      <c r="BP14" s="147">
        <v>1071</v>
      </c>
      <c r="BQ14" s="147">
        <v>720</v>
      </c>
      <c r="BR14" s="147">
        <v>732</v>
      </c>
      <c r="BS14" s="144">
        <v>1452</v>
      </c>
      <c r="BT14" s="143">
        <v>298</v>
      </c>
      <c r="BU14" s="147">
        <v>4</v>
      </c>
      <c r="BV14" s="147">
        <v>302</v>
      </c>
      <c r="BW14" s="147">
        <v>12</v>
      </c>
      <c r="BX14" s="147">
        <v>33</v>
      </c>
      <c r="BY14" s="147">
        <v>45</v>
      </c>
      <c r="BZ14" s="147">
        <v>310</v>
      </c>
      <c r="CA14" s="147">
        <v>37</v>
      </c>
      <c r="CB14" s="144">
        <v>347</v>
      </c>
    </row>
    <row r="15" spans="1:80" ht="15" thickBot="1" x14ac:dyDescent="0.35">
      <c r="A15" s="142" t="s">
        <v>1924</v>
      </c>
      <c r="B15" s="145"/>
      <c r="C15" s="146" t="s">
        <v>1925</v>
      </c>
      <c r="D15" s="145"/>
      <c r="E15" s="146" t="s">
        <v>1926</v>
      </c>
      <c r="F15" s="145"/>
      <c r="G15" s="146" t="s">
        <v>1927</v>
      </c>
      <c r="H15" s="145"/>
      <c r="I15" s="146" t="s">
        <v>1114</v>
      </c>
      <c r="J15" s="145"/>
      <c r="K15" s="146" t="s">
        <v>1928</v>
      </c>
      <c r="L15" s="145"/>
      <c r="M15" s="146" t="s">
        <v>1929</v>
      </c>
      <c r="N15" s="145"/>
      <c r="O15" s="146" t="s">
        <v>1930</v>
      </c>
      <c r="P15" s="145"/>
      <c r="Q15" s="146" t="s">
        <v>1931</v>
      </c>
      <c r="R15" s="145">
        <v>1250</v>
      </c>
      <c r="S15" s="148">
        <v>19</v>
      </c>
      <c r="T15" s="148">
        <v>1269</v>
      </c>
      <c r="U15" s="148">
        <v>3033</v>
      </c>
      <c r="V15" s="148">
        <v>1144</v>
      </c>
      <c r="W15" s="148">
        <v>4177</v>
      </c>
      <c r="X15" s="148">
        <v>4283</v>
      </c>
      <c r="Y15" s="148">
        <v>1163</v>
      </c>
      <c r="Z15" s="146">
        <v>5446</v>
      </c>
      <c r="AA15" s="145">
        <v>299</v>
      </c>
      <c r="AB15" s="148">
        <v>2</v>
      </c>
      <c r="AC15" s="148">
        <v>301</v>
      </c>
      <c r="AD15" s="148">
        <v>225</v>
      </c>
      <c r="AE15" s="148">
        <v>30</v>
      </c>
      <c r="AF15" s="148">
        <v>255</v>
      </c>
      <c r="AG15" s="148">
        <v>524</v>
      </c>
      <c r="AH15" s="148">
        <v>32</v>
      </c>
      <c r="AI15" s="146">
        <v>556</v>
      </c>
      <c r="AJ15" s="145">
        <v>60</v>
      </c>
      <c r="AK15" s="148">
        <v>1</v>
      </c>
      <c r="AL15" s="148">
        <v>61</v>
      </c>
      <c r="AM15" s="148">
        <v>40</v>
      </c>
      <c r="AN15" s="148">
        <v>19</v>
      </c>
      <c r="AO15" s="148">
        <v>59</v>
      </c>
      <c r="AP15" s="148">
        <v>100</v>
      </c>
      <c r="AQ15" s="148">
        <v>20</v>
      </c>
      <c r="AR15" s="146">
        <v>120</v>
      </c>
      <c r="AS15" s="145">
        <v>344</v>
      </c>
      <c r="AT15" s="148">
        <v>11</v>
      </c>
      <c r="AU15" s="148">
        <v>355</v>
      </c>
      <c r="AV15" s="148">
        <v>2155</v>
      </c>
      <c r="AW15" s="148">
        <v>492</v>
      </c>
      <c r="AX15" s="148">
        <v>2647</v>
      </c>
      <c r="AY15" s="148">
        <v>2499</v>
      </c>
      <c r="AZ15" s="148">
        <v>503</v>
      </c>
      <c r="BA15" s="146">
        <v>3002</v>
      </c>
      <c r="BB15" s="145">
        <v>171</v>
      </c>
      <c r="BC15" s="148">
        <v>3</v>
      </c>
      <c r="BD15" s="148">
        <v>174</v>
      </c>
      <c r="BE15" s="148">
        <v>269</v>
      </c>
      <c r="BF15" s="148">
        <v>149</v>
      </c>
      <c r="BG15" s="148">
        <v>418</v>
      </c>
      <c r="BH15" s="148">
        <v>440</v>
      </c>
      <c r="BI15" s="148">
        <v>152</v>
      </c>
      <c r="BJ15" s="146">
        <v>592</v>
      </c>
      <c r="BK15" s="145">
        <v>376</v>
      </c>
      <c r="BL15" s="148">
        <v>2</v>
      </c>
      <c r="BM15" s="148">
        <v>378</v>
      </c>
      <c r="BN15" s="148">
        <v>344</v>
      </c>
      <c r="BO15" s="148">
        <v>454</v>
      </c>
      <c r="BP15" s="148">
        <v>798</v>
      </c>
      <c r="BQ15" s="148">
        <v>720</v>
      </c>
      <c r="BR15" s="148">
        <v>456</v>
      </c>
      <c r="BS15" s="146">
        <v>1176</v>
      </c>
      <c r="BT15" s="145">
        <v>298</v>
      </c>
      <c r="BU15" s="148">
        <v>2</v>
      </c>
      <c r="BV15" s="148">
        <v>300</v>
      </c>
      <c r="BW15" s="148">
        <v>12</v>
      </c>
      <c r="BX15" s="148">
        <v>14</v>
      </c>
      <c r="BY15" s="148">
        <v>26</v>
      </c>
      <c r="BZ15" s="148">
        <v>310</v>
      </c>
      <c r="CA15" s="148">
        <v>16</v>
      </c>
      <c r="CB15" s="146">
        <v>326</v>
      </c>
    </row>
  </sheetData>
  <pageMargins left="0.7" right="0.7" top="0.75" bottom="0.75" header="0.3" footer="0.3"/>
  <pageSetup paperSize="9" orientation="portrait" horizontalDpi="4294967293"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B15"/>
  <sheetViews>
    <sheetView workbookViewId="0">
      <selection activeCell="H33" sqref="H33"/>
    </sheetView>
  </sheetViews>
  <sheetFormatPr defaultRowHeight="13.2" customHeight="1" x14ac:dyDescent="0.25"/>
  <cols>
    <col min="1" max="1" width="21.109375" bestFit="1" customWidth="1"/>
    <col min="2" max="2" width="16.5546875" bestFit="1" customWidth="1"/>
    <col min="3" max="3" width="17.33203125" bestFit="1" customWidth="1"/>
    <col min="4" max="4" width="14.33203125" bestFit="1" customWidth="1"/>
    <col min="5" max="5" width="14.88671875" bestFit="1" customWidth="1"/>
    <col min="6" max="6" width="16.88671875" bestFit="1" customWidth="1"/>
    <col min="7" max="7" width="17.5546875" bestFit="1" customWidth="1"/>
    <col min="8" max="8" width="16.88671875" bestFit="1" customWidth="1"/>
    <col min="9" max="9" width="17.5546875" bestFit="1" customWidth="1"/>
    <col min="10" max="10" width="15.44140625" bestFit="1" customWidth="1"/>
    <col min="11" max="11" width="16" bestFit="1" customWidth="1"/>
    <col min="12" max="12" width="16.33203125" bestFit="1" customWidth="1"/>
    <col min="13" max="13" width="16.6640625" bestFit="1" customWidth="1"/>
    <col min="14" max="14" width="15.6640625" bestFit="1" customWidth="1"/>
    <col min="15" max="15" width="16.33203125" bestFit="1" customWidth="1"/>
    <col min="16" max="16" width="18.6640625" bestFit="1" customWidth="1"/>
    <col min="17" max="17" width="19.33203125" bestFit="1" customWidth="1"/>
    <col min="18" max="26" width="5" bestFit="1" customWidth="1"/>
    <col min="27" max="29" width="4" bestFit="1" customWidth="1"/>
    <col min="30" max="35" width="5" bestFit="1" customWidth="1"/>
    <col min="36" max="38" width="3.5546875" bestFit="1" customWidth="1"/>
    <col min="39" max="47" width="4" bestFit="1" customWidth="1"/>
    <col min="48" max="53" width="5" bestFit="1" customWidth="1"/>
    <col min="54" max="65" width="4" bestFit="1" customWidth="1"/>
    <col min="66" max="71" width="5" bestFit="1" customWidth="1"/>
    <col min="72" max="74" width="4" bestFit="1" customWidth="1"/>
    <col min="75" max="77" width="3.5546875" bestFit="1" customWidth="1"/>
    <col min="78" max="80" width="4" bestFit="1" customWidth="1"/>
  </cols>
  <sheetData>
    <row r="1" spans="1:80" ht="121.2" thickBot="1" x14ac:dyDescent="0.35">
      <c r="A1" s="149" t="s">
        <v>524</v>
      </c>
      <c r="B1" s="150" t="s">
        <v>742</v>
      </c>
      <c r="C1" s="151" t="s">
        <v>743</v>
      </c>
      <c r="D1" s="152" t="s">
        <v>744</v>
      </c>
      <c r="E1" s="153" t="s">
        <v>745</v>
      </c>
      <c r="F1" s="154" t="s">
        <v>746</v>
      </c>
      <c r="G1" s="155" t="s">
        <v>747</v>
      </c>
      <c r="H1" s="156" t="s">
        <v>748</v>
      </c>
      <c r="I1" s="157" t="s">
        <v>749</v>
      </c>
      <c r="J1" s="158" t="s">
        <v>754</v>
      </c>
      <c r="K1" s="159" t="s">
        <v>755</v>
      </c>
      <c r="L1" s="160" t="s">
        <v>750</v>
      </c>
      <c r="M1" s="161" t="s">
        <v>751</v>
      </c>
      <c r="N1" s="162" t="s">
        <v>752</v>
      </c>
      <c r="O1" s="163" t="s">
        <v>753</v>
      </c>
      <c r="P1" s="164" t="s">
        <v>756</v>
      </c>
      <c r="Q1" s="165" t="s">
        <v>757</v>
      </c>
      <c r="R1" s="166" t="s">
        <v>525</v>
      </c>
      <c r="S1" s="167" t="s">
        <v>526</v>
      </c>
      <c r="T1" s="167" t="s">
        <v>527</v>
      </c>
      <c r="U1" s="167" t="s">
        <v>528</v>
      </c>
      <c r="V1" s="167" t="s">
        <v>529</v>
      </c>
      <c r="W1" s="167" t="s">
        <v>530</v>
      </c>
      <c r="X1" s="167" t="s">
        <v>531</v>
      </c>
      <c r="Y1" s="167" t="s">
        <v>532</v>
      </c>
      <c r="Z1" s="168" t="s">
        <v>533</v>
      </c>
      <c r="AA1" s="169" t="s">
        <v>534</v>
      </c>
      <c r="AB1" s="170" t="s">
        <v>535</v>
      </c>
      <c r="AC1" s="170" t="s">
        <v>536</v>
      </c>
      <c r="AD1" s="170" t="s">
        <v>537</v>
      </c>
      <c r="AE1" s="170" t="s">
        <v>538</v>
      </c>
      <c r="AF1" s="170" t="s">
        <v>539</v>
      </c>
      <c r="AG1" s="170" t="s">
        <v>540</v>
      </c>
      <c r="AH1" s="170" t="s">
        <v>541</v>
      </c>
      <c r="AI1" s="171" t="s">
        <v>542</v>
      </c>
      <c r="AJ1" s="172" t="s">
        <v>543</v>
      </c>
      <c r="AK1" s="173" t="s">
        <v>544</v>
      </c>
      <c r="AL1" s="173" t="s">
        <v>545</v>
      </c>
      <c r="AM1" s="173" t="s">
        <v>546</v>
      </c>
      <c r="AN1" s="173" t="s">
        <v>547</v>
      </c>
      <c r="AO1" s="173" t="s">
        <v>548</v>
      </c>
      <c r="AP1" s="173" t="s">
        <v>549</v>
      </c>
      <c r="AQ1" s="173" t="s">
        <v>550</v>
      </c>
      <c r="AR1" s="174" t="s">
        <v>551</v>
      </c>
      <c r="AS1" s="175" t="s">
        <v>552</v>
      </c>
      <c r="AT1" s="176" t="s">
        <v>553</v>
      </c>
      <c r="AU1" s="176" t="s">
        <v>554</v>
      </c>
      <c r="AV1" s="176" t="s">
        <v>555</v>
      </c>
      <c r="AW1" s="176" t="s">
        <v>556</v>
      </c>
      <c r="AX1" s="176" t="s">
        <v>557</v>
      </c>
      <c r="AY1" s="176" t="s">
        <v>558</v>
      </c>
      <c r="AZ1" s="176" t="s">
        <v>559</v>
      </c>
      <c r="BA1" s="177" t="s">
        <v>560</v>
      </c>
      <c r="BB1" s="178" t="s">
        <v>561</v>
      </c>
      <c r="BC1" s="179" t="s">
        <v>562</v>
      </c>
      <c r="BD1" s="179" t="s">
        <v>563</v>
      </c>
      <c r="BE1" s="179" t="s">
        <v>564</v>
      </c>
      <c r="BF1" s="179" t="s">
        <v>565</v>
      </c>
      <c r="BG1" s="179" t="s">
        <v>566</v>
      </c>
      <c r="BH1" s="179" t="s">
        <v>567</v>
      </c>
      <c r="BI1" s="179" t="s">
        <v>568</v>
      </c>
      <c r="BJ1" s="180" t="s">
        <v>569</v>
      </c>
      <c r="BK1" s="181" t="s">
        <v>570</v>
      </c>
      <c r="BL1" s="182" t="s">
        <v>571</v>
      </c>
      <c r="BM1" s="182" t="s">
        <v>572</v>
      </c>
      <c r="BN1" s="182" t="s">
        <v>573</v>
      </c>
      <c r="BO1" s="182" t="s">
        <v>574</v>
      </c>
      <c r="BP1" s="182" t="s">
        <v>575</v>
      </c>
      <c r="BQ1" s="182" t="s">
        <v>576</v>
      </c>
      <c r="BR1" s="182" t="s">
        <v>577</v>
      </c>
      <c r="BS1" s="183" t="s">
        <v>578</v>
      </c>
      <c r="BT1" s="184" t="s">
        <v>579</v>
      </c>
      <c r="BU1" s="185" t="s">
        <v>580</v>
      </c>
      <c r="BV1" s="185" t="s">
        <v>581</v>
      </c>
      <c r="BW1" s="185" t="s">
        <v>582</v>
      </c>
      <c r="BX1" s="185" t="s">
        <v>583</v>
      </c>
      <c r="BY1" s="185" t="s">
        <v>584</v>
      </c>
      <c r="BZ1" s="185" t="s">
        <v>585</v>
      </c>
      <c r="CA1" s="185" t="s">
        <v>586</v>
      </c>
      <c r="CB1" s="186" t="s">
        <v>587</v>
      </c>
    </row>
    <row r="2" spans="1:80" ht="14.4" x14ac:dyDescent="0.3">
      <c r="A2" s="141" t="s">
        <v>1932</v>
      </c>
      <c r="B2" s="143" t="s">
        <v>1933</v>
      </c>
      <c r="C2" s="144" t="s">
        <v>1934</v>
      </c>
      <c r="D2" s="143" t="s">
        <v>1935</v>
      </c>
      <c r="E2" s="144" t="s">
        <v>1936</v>
      </c>
      <c r="F2" s="143" t="s">
        <v>1937</v>
      </c>
      <c r="G2" s="144" t="s">
        <v>1938</v>
      </c>
      <c r="H2" s="143" t="s">
        <v>1939</v>
      </c>
      <c r="I2" s="144" t="s">
        <v>1940</v>
      </c>
      <c r="J2" s="143" t="s">
        <v>1941</v>
      </c>
      <c r="K2" s="144" t="s">
        <v>1942</v>
      </c>
      <c r="L2" s="143" t="s">
        <v>1943</v>
      </c>
      <c r="M2" s="144" t="s">
        <v>1944</v>
      </c>
      <c r="N2" s="143" t="s">
        <v>1945</v>
      </c>
      <c r="O2" s="144" t="s">
        <v>1946</v>
      </c>
      <c r="P2" s="143" t="s">
        <v>2445</v>
      </c>
      <c r="Q2" s="144" t="s">
        <v>2446</v>
      </c>
      <c r="R2" s="143">
        <v>26</v>
      </c>
      <c r="S2" s="147">
        <v>1387</v>
      </c>
      <c r="T2" s="147">
        <v>1413</v>
      </c>
      <c r="U2" s="147">
        <v>3</v>
      </c>
      <c r="V2" s="147">
        <v>8020</v>
      </c>
      <c r="W2" s="147">
        <v>8023</v>
      </c>
      <c r="X2" s="147">
        <v>29</v>
      </c>
      <c r="Y2" s="147">
        <v>9407</v>
      </c>
      <c r="Z2" s="144">
        <v>9436</v>
      </c>
      <c r="AA2" s="143">
        <v>0</v>
      </c>
      <c r="AB2" s="147">
        <v>371</v>
      </c>
      <c r="AC2" s="147">
        <v>371</v>
      </c>
      <c r="AD2" s="147">
        <v>0</v>
      </c>
      <c r="AE2" s="147">
        <v>1270</v>
      </c>
      <c r="AF2" s="147">
        <v>1270</v>
      </c>
      <c r="AG2" s="147">
        <v>0</v>
      </c>
      <c r="AH2" s="147">
        <v>1641</v>
      </c>
      <c r="AI2" s="144">
        <v>1641</v>
      </c>
      <c r="AJ2" s="143">
        <v>0</v>
      </c>
      <c r="AK2" s="147">
        <v>64</v>
      </c>
      <c r="AL2" s="147">
        <v>64</v>
      </c>
      <c r="AM2" s="147">
        <v>0</v>
      </c>
      <c r="AN2" s="147">
        <v>124</v>
      </c>
      <c r="AO2" s="147">
        <v>124</v>
      </c>
      <c r="AP2" s="147">
        <v>0</v>
      </c>
      <c r="AQ2" s="147">
        <v>188</v>
      </c>
      <c r="AR2" s="144">
        <v>188</v>
      </c>
      <c r="AS2" s="143">
        <v>5</v>
      </c>
      <c r="AT2" s="147">
        <v>367</v>
      </c>
      <c r="AU2" s="147">
        <v>372</v>
      </c>
      <c r="AV2" s="147">
        <v>2</v>
      </c>
      <c r="AW2" s="147">
        <v>4409</v>
      </c>
      <c r="AX2" s="147">
        <v>4411</v>
      </c>
      <c r="AY2" s="147">
        <v>7</v>
      </c>
      <c r="AZ2" s="147">
        <v>4776</v>
      </c>
      <c r="BA2" s="144">
        <v>4783</v>
      </c>
      <c r="BB2" s="143">
        <v>7</v>
      </c>
      <c r="BC2" s="147">
        <v>186</v>
      </c>
      <c r="BD2" s="147">
        <v>193</v>
      </c>
      <c r="BE2" s="147">
        <v>1</v>
      </c>
      <c r="BF2" s="147">
        <v>763</v>
      </c>
      <c r="BG2" s="147">
        <v>764</v>
      </c>
      <c r="BH2" s="147">
        <v>8</v>
      </c>
      <c r="BI2" s="147">
        <v>949</v>
      </c>
      <c r="BJ2" s="144">
        <v>957</v>
      </c>
      <c r="BK2" s="143">
        <v>14</v>
      </c>
      <c r="BL2" s="147">
        <v>399</v>
      </c>
      <c r="BM2" s="147">
        <v>413</v>
      </c>
      <c r="BN2" s="147">
        <v>0</v>
      </c>
      <c r="BO2" s="147">
        <v>1454</v>
      </c>
      <c r="BP2" s="147">
        <v>1454</v>
      </c>
      <c r="BQ2" s="147">
        <v>14</v>
      </c>
      <c r="BR2" s="147">
        <v>1853</v>
      </c>
      <c r="BS2" s="144">
        <v>1867</v>
      </c>
      <c r="BT2" s="143">
        <v>16</v>
      </c>
      <c r="BU2" s="147">
        <v>302</v>
      </c>
      <c r="BV2" s="147">
        <v>318</v>
      </c>
      <c r="BW2" s="147">
        <v>0</v>
      </c>
      <c r="BX2" s="147">
        <v>67</v>
      </c>
      <c r="BY2" s="147">
        <v>67</v>
      </c>
      <c r="BZ2" s="147">
        <v>16</v>
      </c>
      <c r="CA2" s="147">
        <v>369</v>
      </c>
      <c r="CB2" s="144">
        <v>385</v>
      </c>
    </row>
    <row r="3" spans="1:80" ht="14.4" x14ac:dyDescent="0.3">
      <c r="A3" s="141" t="s">
        <v>1947</v>
      </c>
      <c r="B3" s="143" t="s">
        <v>1948</v>
      </c>
      <c r="C3" s="144" t="s">
        <v>1949</v>
      </c>
      <c r="D3" s="143" t="s">
        <v>1950</v>
      </c>
      <c r="E3" s="144" t="s">
        <v>1951</v>
      </c>
      <c r="F3" s="143" t="s">
        <v>1952</v>
      </c>
      <c r="G3" s="144" t="s">
        <v>1953</v>
      </c>
      <c r="H3" s="143" t="s">
        <v>1954</v>
      </c>
      <c r="I3" s="144" t="s">
        <v>1955</v>
      </c>
      <c r="J3" s="143" t="s">
        <v>1956</v>
      </c>
      <c r="K3" s="144" t="s">
        <v>1957</v>
      </c>
      <c r="L3" s="143" t="s">
        <v>1958</v>
      </c>
      <c r="M3" s="144" t="s">
        <v>1959</v>
      </c>
      <c r="N3" s="143" t="s">
        <v>1960</v>
      </c>
      <c r="O3" s="144" t="s">
        <v>1961</v>
      </c>
      <c r="P3" s="143" t="s">
        <v>2447</v>
      </c>
      <c r="Q3" s="144" t="s">
        <v>2448</v>
      </c>
      <c r="R3" s="143">
        <v>411</v>
      </c>
      <c r="S3" s="147">
        <v>1002</v>
      </c>
      <c r="T3" s="147">
        <v>1413</v>
      </c>
      <c r="U3" s="147">
        <v>153</v>
      </c>
      <c r="V3" s="147">
        <v>7870</v>
      </c>
      <c r="W3" s="147">
        <v>8023</v>
      </c>
      <c r="X3" s="147">
        <v>564</v>
      </c>
      <c r="Y3" s="147">
        <v>8872</v>
      </c>
      <c r="Z3" s="144">
        <v>9436</v>
      </c>
      <c r="AA3" s="143">
        <v>68</v>
      </c>
      <c r="AB3" s="147">
        <v>303</v>
      </c>
      <c r="AC3" s="147">
        <v>371</v>
      </c>
      <c r="AD3" s="147">
        <v>13</v>
      </c>
      <c r="AE3" s="147">
        <v>1257</v>
      </c>
      <c r="AF3" s="147">
        <v>1270</v>
      </c>
      <c r="AG3" s="147">
        <v>81</v>
      </c>
      <c r="AH3" s="147">
        <v>1560</v>
      </c>
      <c r="AI3" s="144">
        <v>1641</v>
      </c>
      <c r="AJ3" s="143">
        <v>14</v>
      </c>
      <c r="AK3" s="147">
        <v>50</v>
      </c>
      <c r="AL3" s="147">
        <v>64</v>
      </c>
      <c r="AM3" s="147">
        <v>0</v>
      </c>
      <c r="AN3" s="147">
        <v>124</v>
      </c>
      <c r="AO3" s="147">
        <v>124</v>
      </c>
      <c r="AP3" s="147">
        <v>14</v>
      </c>
      <c r="AQ3" s="147">
        <v>174</v>
      </c>
      <c r="AR3" s="144">
        <v>188</v>
      </c>
      <c r="AS3" s="143">
        <v>67</v>
      </c>
      <c r="AT3" s="147">
        <v>305</v>
      </c>
      <c r="AU3" s="147">
        <v>372</v>
      </c>
      <c r="AV3" s="147">
        <v>88</v>
      </c>
      <c r="AW3" s="147">
        <v>4323</v>
      </c>
      <c r="AX3" s="147">
        <v>4411</v>
      </c>
      <c r="AY3" s="147">
        <v>155</v>
      </c>
      <c r="AZ3" s="147">
        <v>4628</v>
      </c>
      <c r="BA3" s="144">
        <v>4783</v>
      </c>
      <c r="BB3" s="143">
        <v>69</v>
      </c>
      <c r="BC3" s="147">
        <v>124</v>
      </c>
      <c r="BD3" s="147">
        <v>193</v>
      </c>
      <c r="BE3" s="147">
        <v>20</v>
      </c>
      <c r="BF3" s="147">
        <v>744</v>
      </c>
      <c r="BG3" s="147">
        <v>764</v>
      </c>
      <c r="BH3" s="147">
        <v>89</v>
      </c>
      <c r="BI3" s="147">
        <v>868</v>
      </c>
      <c r="BJ3" s="144">
        <v>957</v>
      </c>
      <c r="BK3" s="143">
        <v>193</v>
      </c>
      <c r="BL3" s="147">
        <v>220</v>
      </c>
      <c r="BM3" s="147">
        <v>413</v>
      </c>
      <c r="BN3" s="147">
        <v>32</v>
      </c>
      <c r="BO3" s="147">
        <v>1422</v>
      </c>
      <c r="BP3" s="147">
        <v>1454</v>
      </c>
      <c r="BQ3" s="147">
        <v>225</v>
      </c>
      <c r="BR3" s="147">
        <v>1642</v>
      </c>
      <c r="BS3" s="144">
        <v>1867</v>
      </c>
      <c r="BT3" s="143">
        <v>150</v>
      </c>
      <c r="BU3" s="147">
        <v>168</v>
      </c>
      <c r="BV3" s="147">
        <v>318</v>
      </c>
      <c r="BW3" s="147">
        <v>1</v>
      </c>
      <c r="BX3" s="147">
        <v>66</v>
      </c>
      <c r="BY3" s="147">
        <v>67</v>
      </c>
      <c r="BZ3" s="147">
        <v>151</v>
      </c>
      <c r="CA3" s="147">
        <v>234</v>
      </c>
      <c r="CB3" s="144">
        <v>385</v>
      </c>
    </row>
    <row r="4" spans="1:80" ht="14.4" x14ac:dyDescent="0.3">
      <c r="A4" s="141" t="s">
        <v>1962</v>
      </c>
      <c r="B4" s="143" t="s">
        <v>1963</v>
      </c>
      <c r="C4" s="144" t="s">
        <v>1964</v>
      </c>
      <c r="D4" s="143" t="s">
        <v>1965</v>
      </c>
      <c r="E4" s="144" t="s">
        <v>1966</v>
      </c>
      <c r="F4" s="143" t="s">
        <v>1967</v>
      </c>
      <c r="G4" s="144" t="s">
        <v>1968</v>
      </c>
      <c r="H4" s="143" t="s">
        <v>1969</v>
      </c>
      <c r="I4" s="144" t="s">
        <v>1970</v>
      </c>
      <c r="J4" s="143" t="s">
        <v>1971</v>
      </c>
      <c r="K4" s="144" t="s">
        <v>1972</v>
      </c>
      <c r="L4" s="143" t="s">
        <v>1973</v>
      </c>
      <c r="M4" s="144" t="s">
        <v>1974</v>
      </c>
      <c r="N4" s="143" t="s">
        <v>1975</v>
      </c>
      <c r="O4" s="144" t="s">
        <v>1976</v>
      </c>
      <c r="P4" s="143" t="s">
        <v>2449</v>
      </c>
      <c r="Q4" s="144" t="s">
        <v>2450</v>
      </c>
      <c r="R4" s="143">
        <v>1056</v>
      </c>
      <c r="S4" s="147">
        <v>357</v>
      </c>
      <c r="T4" s="147">
        <v>1413</v>
      </c>
      <c r="U4" s="147">
        <v>1054</v>
      </c>
      <c r="V4" s="147">
        <v>6969</v>
      </c>
      <c r="W4" s="147">
        <v>8023</v>
      </c>
      <c r="X4" s="147">
        <v>2110</v>
      </c>
      <c r="Y4" s="147">
        <v>7326</v>
      </c>
      <c r="Z4" s="144">
        <v>9436</v>
      </c>
      <c r="AA4" s="143">
        <v>255</v>
      </c>
      <c r="AB4" s="147">
        <v>116</v>
      </c>
      <c r="AC4" s="147">
        <v>371</v>
      </c>
      <c r="AD4" s="147">
        <v>168</v>
      </c>
      <c r="AE4" s="147">
        <v>1102</v>
      </c>
      <c r="AF4" s="147">
        <v>1270</v>
      </c>
      <c r="AG4" s="147">
        <v>423</v>
      </c>
      <c r="AH4" s="147">
        <v>1218</v>
      </c>
      <c r="AI4" s="144">
        <v>1641</v>
      </c>
      <c r="AJ4" s="143">
        <v>50</v>
      </c>
      <c r="AK4" s="147">
        <v>14</v>
      </c>
      <c r="AL4" s="147">
        <v>64</v>
      </c>
      <c r="AM4" s="147">
        <v>11</v>
      </c>
      <c r="AN4" s="147">
        <v>113</v>
      </c>
      <c r="AO4" s="147">
        <v>124</v>
      </c>
      <c r="AP4" s="147">
        <v>61</v>
      </c>
      <c r="AQ4" s="147">
        <v>127</v>
      </c>
      <c r="AR4" s="144">
        <v>188</v>
      </c>
      <c r="AS4" s="143">
        <v>285</v>
      </c>
      <c r="AT4" s="147">
        <v>87</v>
      </c>
      <c r="AU4" s="147">
        <v>372</v>
      </c>
      <c r="AV4" s="147">
        <v>656</v>
      </c>
      <c r="AW4" s="147">
        <v>3755</v>
      </c>
      <c r="AX4" s="147">
        <v>4411</v>
      </c>
      <c r="AY4" s="147">
        <v>941</v>
      </c>
      <c r="AZ4" s="147">
        <v>3842</v>
      </c>
      <c r="BA4" s="144">
        <v>4783</v>
      </c>
      <c r="BB4" s="143">
        <v>128</v>
      </c>
      <c r="BC4" s="147">
        <v>65</v>
      </c>
      <c r="BD4" s="147">
        <v>193</v>
      </c>
      <c r="BE4" s="147">
        <v>80</v>
      </c>
      <c r="BF4" s="147">
        <v>684</v>
      </c>
      <c r="BG4" s="147">
        <v>764</v>
      </c>
      <c r="BH4" s="147">
        <v>208</v>
      </c>
      <c r="BI4" s="147">
        <v>749</v>
      </c>
      <c r="BJ4" s="144">
        <v>957</v>
      </c>
      <c r="BK4" s="143">
        <v>338</v>
      </c>
      <c r="BL4" s="147">
        <v>75</v>
      </c>
      <c r="BM4" s="147">
        <v>413</v>
      </c>
      <c r="BN4" s="147">
        <v>139</v>
      </c>
      <c r="BO4" s="147">
        <v>1315</v>
      </c>
      <c r="BP4" s="147">
        <v>1454</v>
      </c>
      <c r="BQ4" s="147">
        <v>477</v>
      </c>
      <c r="BR4" s="147">
        <v>1390</v>
      </c>
      <c r="BS4" s="144">
        <v>1867</v>
      </c>
      <c r="BT4" s="143">
        <v>264</v>
      </c>
      <c r="BU4" s="147">
        <v>54</v>
      </c>
      <c r="BV4" s="147">
        <v>318</v>
      </c>
      <c r="BW4" s="147">
        <v>6</v>
      </c>
      <c r="BX4" s="147">
        <v>61</v>
      </c>
      <c r="BY4" s="147">
        <v>67</v>
      </c>
      <c r="BZ4" s="147">
        <v>270</v>
      </c>
      <c r="CA4" s="147">
        <v>115</v>
      </c>
      <c r="CB4" s="144">
        <v>385</v>
      </c>
    </row>
    <row r="5" spans="1:80" ht="14.4" x14ac:dyDescent="0.3">
      <c r="A5" s="141" t="s">
        <v>1977</v>
      </c>
      <c r="B5" s="143" t="s">
        <v>773</v>
      </c>
      <c r="C5" s="144" t="s">
        <v>774</v>
      </c>
      <c r="D5" s="143" t="s">
        <v>775</v>
      </c>
      <c r="E5" s="144" t="s">
        <v>776</v>
      </c>
      <c r="F5" s="143" t="s">
        <v>777</v>
      </c>
      <c r="G5" s="144" t="s">
        <v>778</v>
      </c>
      <c r="H5" s="143" t="s">
        <v>779</v>
      </c>
      <c r="I5" s="144" t="s">
        <v>780</v>
      </c>
      <c r="J5" s="143" t="s">
        <v>785</v>
      </c>
      <c r="K5" s="144" t="s">
        <v>786</v>
      </c>
      <c r="L5" s="143" t="s">
        <v>781</v>
      </c>
      <c r="M5" s="144" t="s">
        <v>782</v>
      </c>
      <c r="N5" s="143" t="s">
        <v>783</v>
      </c>
      <c r="O5" s="144" t="s">
        <v>784</v>
      </c>
      <c r="P5" s="143" t="s">
        <v>2242</v>
      </c>
      <c r="Q5" s="144" t="s">
        <v>2243</v>
      </c>
      <c r="R5" s="143">
        <v>1304</v>
      </c>
      <c r="S5" s="147">
        <v>109</v>
      </c>
      <c r="T5" s="147">
        <v>1413</v>
      </c>
      <c r="U5" s="147">
        <v>2688</v>
      </c>
      <c r="V5" s="147">
        <v>5335</v>
      </c>
      <c r="W5" s="147">
        <v>8023</v>
      </c>
      <c r="X5" s="147">
        <v>3992</v>
      </c>
      <c r="Y5" s="147">
        <v>5444</v>
      </c>
      <c r="Z5" s="144">
        <v>9436</v>
      </c>
      <c r="AA5" s="143">
        <v>348</v>
      </c>
      <c r="AB5" s="147">
        <v>23</v>
      </c>
      <c r="AC5" s="147">
        <v>371</v>
      </c>
      <c r="AD5" s="147">
        <v>582</v>
      </c>
      <c r="AE5" s="147">
        <v>688</v>
      </c>
      <c r="AF5" s="147">
        <v>1270</v>
      </c>
      <c r="AG5" s="147">
        <v>930</v>
      </c>
      <c r="AH5" s="147">
        <v>711</v>
      </c>
      <c r="AI5" s="144">
        <v>1641</v>
      </c>
      <c r="AJ5" s="143">
        <v>61</v>
      </c>
      <c r="AK5" s="147">
        <v>3</v>
      </c>
      <c r="AL5" s="147">
        <v>64</v>
      </c>
      <c r="AM5" s="147">
        <v>43</v>
      </c>
      <c r="AN5" s="147">
        <v>81</v>
      </c>
      <c r="AO5" s="147">
        <v>124</v>
      </c>
      <c r="AP5" s="147">
        <v>104</v>
      </c>
      <c r="AQ5" s="147">
        <v>84</v>
      </c>
      <c r="AR5" s="144">
        <v>188</v>
      </c>
      <c r="AS5" s="143">
        <v>335</v>
      </c>
      <c r="AT5" s="147">
        <v>37</v>
      </c>
      <c r="AU5" s="147">
        <v>372</v>
      </c>
      <c r="AV5" s="147">
        <v>1446</v>
      </c>
      <c r="AW5" s="147">
        <v>2965</v>
      </c>
      <c r="AX5" s="147">
        <v>4411</v>
      </c>
      <c r="AY5" s="147">
        <v>1781</v>
      </c>
      <c r="AZ5" s="147">
        <v>3002</v>
      </c>
      <c r="BA5" s="144">
        <v>4783</v>
      </c>
      <c r="BB5" s="143">
        <v>167</v>
      </c>
      <c r="BC5" s="147">
        <v>26</v>
      </c>
      <c r="BD5" s="147">
        <v>193</v>
      </c>
      <c r="BE5" s="147">
        <v>268</v>
      </c>
      <c r="BF5" s="147">
        <v>496</v>
      </c>
      <c r="BG5" s="147">
        <v>764</v>
      </c>
      <c r="BH5" s="147">
        <v>435</v>
      </c>
      <c r="BI5" s="147">
        <v>522</v>
      </c>
      <c r="BJ5" s="144">
        <v>957</v>
      </c>
      <c r="BK5" s="143">
        <v>393</v>
      </c>
      <c r="BL5" s="147">
        <v>20</v>
      </c>
      <c r="BM5" s="147">
        <v>413</v>
      </c>
      <c r="BN5" s="147">
        <v>349</v>
      </c>
      <c r="BO5" s="147">
        <v>1105</v>
      </c>
      <c r="BP5" s="147">
        <v>1454</v>
      </c>
      <c r="BQ5" s="147">
        <v>742</v>
      </c>
      <c r="BR5" s="147">
        <v>1125</v>
      </c>
      <c r="BS5" s="144">
        <v>1867</v>
      </c>
      <c r="BT5" s="143">
        <v>302</v>
      </c>
      <c r="BU5" s="147">
        <v>16</v>
      </c>
      <c r="BV5" s="147">
        <v>318</v>
      </c>
      <c r="BW5" s="147">
        <v>19</v>
      </c>
      <c r="BX5" s="147">
        <v>48</v>
      </c>
      <c r="BY5" s="147">
        <v>67</v>
      </c>
      <c r="BZ5" s="147">
        <v>321</v>
      </c>
      <c r="CA5" s="147">
        <v>64</v>
      </c>
      <c r="CB5" s="144">
        <v>385</v>
      </c>
    </row>
    <row r="6" spans="1:80" ht="14.4" x14ac:dyDescent="0.3">
      <c r="A6" s="141" t="s">
        <v>1978</v>
      </c>
      <c r="B6" s="143" t="s">
        <v>1979</v>
      </c>
      <c r="C6" s="144" t="s">
        <v>1980</v>
      </c>
      <c r="D6" s="143" t="s">
        <v>1981</v>
      </c>
      <c r="E6" s="144" t="s">
        <v>1982</v>
      </c>
      <c r="F6" s="143" t="s">
        <v>1983</v>
      </c>
      <c r="G6" s="144" t="s">
        <v>1984</v>
      </c>
      <c r="H6" s="143" t="s">
        <v>1985</v>
      </c>
      <c r="I6" s="144" t="s">
        <v>1986</v>
      </c>
      <c r="J6" s="143" t="s">
        <v>1987</v>
      </c>
      <c r="K6" s="144" t="s">
        <v>1988</v>
      </c>
      <c r="L6" s="143" t="s">
        <v>1989</v>
      </c>
      <c r="M6" s="144" t="s">
        <v>1990</v>
      </c>
      <c r="N6" s="143" t="s">
        <v>1991</v>
      </c>
      <c r="O6" s="144" t="s">
        <v>1992</v>
      </c>
      <c r="P6" s="143" t="s">
        <v>2451</v>
      </c>
      <c r="Q6" s="144" t="s">
        <v>2452</v>
      </c>
      <c r="R6" s="143">
        <v>1365</v>
      </c>
      <c r="S6" s="147">
        <v>48</v>
      </c>
      <c r="T6" s="147">
        <v>1413</v>
      </c>
      <c r="U6" s="147">
        <v>4103</v>
      </c>
      <c r="V6" s="147">
        <v>3920</v>
      </c>
      <c r="W6" s="147">
        <v>8023</v>
      </c>
      <c r="X6" s="147">
        <v>5468</v>
      </c>
      <c r="Y6" s="147">
        <v>3968</v>
      </c>
      <c r="Z6" s="144">
        <v>9436</v>
      </c>
      <c r="AA6" s="143">
        <v>362</v>
      </c>
      <c r="AB6" s="147">
        <v>9</v>
      </c>
      <c r="AC6" s="147">
        <v>371</v>
      </c>
      <c r="AD6" s="147">
        <v>775</v>
      </c>
      <c r="AE6" s="147">
        <v>495</v>
      </c>
      <c r="AF6" s="147">
        <v>1270</v>
      </c>
      <c r="AG6" s="147">
        <v>1137</v>
      </c>
      <c r="AH6" s="147">
        <v>504</v>
      </c>
      <c r="AI6" s="144">
        <v>1641</v>
      </c>
      <c r="AJ6" s="143">
        <v>62</v>
      </c>
      <c r="AK6" s="147">
        <v>2</v>
      </c>
      <c r="AL6" s="147">
        <v>64</v>
      </c>
      <c r="AM6" s="147">
        <v>61</v>
      </c>
      <c r="AN6" s="147">
        <v>63</v>
      </c>
      <c r="AO6" s="147">
        <v>124</v>
      </c>
      <c r="AP6" s="147">
        <v>123</v>
      </c>
      <c r="AQ6" s="147">
        <v>65</v>
      </c>
      <c r="AR6" s="144">
        <v>188</v>
      </c>
      <c r="AS6" s="143">
        <v>358</v>
      </c>
      <c r="AT6" s="147">
        <v>14</v>
      </c>
      <c r="AU6" s="147">
        <v>372</v>
      </c>
      <c r="AV6" s="147">
        <v>2363</v>
      </c>
      <c r="AW6" s="147">
        <v>2048</v>
      </c>
      <c r="AX6" s="147">
        <v>4411</v>
      </c>
      <c r="AY6" s="147">
        <v>2721</v>
      </c>
      <c r="AZ6" s="147">
        <v>2062</v>
      </c>
      <c r="BA6" s="144">
        <v>4783</v>
      </c>
      <c r="BB6" s="143">
        <v>181</v>
      </c>
      <c r="BC6" s="147">
        <v>12</v>
      </c>
      <c r="BD6" s="147">
        <v>193</v>
      </c>
      <c r="BE6" s="147">
        <v>466</v>
      </c>
      <c r="BF6" s="147">
        <v>298</v>
      </c>
      <c r="BG6" s="147">
        <v>764</v>
      </c>
      <c r="BH6" s="147">
        <v>647</v>
      </c>
      <c r="BI6" s="147">
        <v>310</v>
      </c>
      <c r="BJ6" s="144">
        <v>957</v>
      </c>
      <c r="BK6" s="143">
        <v>402</v>
      </c>
      <c r="BL6" s="147">
        <v>11</v>
      </c>
      <c r="BM6" s="147">
        <v>413</v>
      </c>
      <c r="BN6" s="147">
        <v>438</v>
      </c>
      <c r="BO6" s="147">
        <v>1016</v>
      </c>
      <c r="BP6" s="147">
        <v>1454</v>
      </c>
      <c r="BQ6" s="147">
        <v>840</v>
      </c>
      <c r="BR6" s="147">
        <v>1027</v>
      </c>
      <c r="BS6" s="144">
        <v>1867</v>
      </c>
      <c r="BT6" s="143">
        <v>313</v>
      </c>
      <c r="BU6" s="147">
        <v>5</v>
      </c>
      <c r="BV6" s="147">
        <v>318</v>
      </c>
      <c r="BW6" s="147">
        <v>27</v>
      </c>
      <c r="BX6" s="147">
        <v>40</v>
      </c>
      <c r="BY6" s="147">
        <v>67</v>
      </c>
      <c r="BZ6" s="147">
        <v>340</v>
      </c>
      <c r="CA6" s="147">
        <v>45</v>
      </c>
      <c r="CB6" s="144">
        <v>385</v>
      </c>
    </row>
    <row r="7" spans="1:80" ht="14.4" x14ac:dyDescent="0.3">
      <c r="A7" s="141" t="s">
        <v>1993</v>
      </c>
      <c r="B7" s="143" t="s">
        <v>1655</v>
      </c>
      <c r="C7" s="144" t="s">
        <v>1994</v>
      </c>
      <c r="D7" s="143" t="s">
        <v>1611</v>
      </c>
      <c r="E7" s="144" t="s">
        <v>1995</v>
      </c>
      <c r="F7" s="143" t="s">
        <v>1515</v>
      </c>
      <c r="G7" s="144" t="s">
        <v>1996</v>
      </c>
      <c r="H7" s="143" t="s">
        <v>1373</v>
      </c>
      <c r="I7" s="144" t="s">
        <v>1997</v>
      </c>
      <c r="J7" s="143" t="s">
        <v>1998</v>
      </c>
      <c r="K7" s="144" t="s">
        <v>1999</v>
      </c>
      <c r="L7" s="143" t="s">
        <v>2000</v>
      </c>
      <c r="M7" s="144" t="s">
        <v>2001</v>
      </c>
      <c r="N7" s="143" t="s">
        <v>2002</v>
      </c>
      <c r="O7" s="144" t="s">
        <v>1260</v>
      </c>
      <c r="P7" s="143" t="s">
        <v>2453</v>
      </c>
      <c r="Q7" s="144" t="s">
        <v>2454</v>
      </c>
      <c r="R7" s="143">
        <v>1412</v>
      </c>
      <c r="S7" s="147">
        <v>1</v>
      </c>
      <c r="T7" s="147">
        <v>1413</v>
      </c>
      <c r="U7" s="147">
        <v>7786</v>
      </c>
      <c r="V7" s="147">
        <v>237</v>
      </c>
      <c r="W7" s="147">
        <v>8023</v>
      </c>
      <c r="X7" s="147">
        <v>9198</v>
      </c>
      <c r="Y7" s="147">
        <v>238</v>
      </c>
      <c r="Z7" s="144">
        <v>9436</v>
      </c>
      <c r="AA7" s="143">
        <v>371</v>
      </c>
      <c r="AB7" s="147">
        <v>0</v>
      </c>
      <c r="AC7" s="147">
        <v>371</v>
      </c>
      <c r="AD7" s="147">
        <v>1250</v>
      </c>
      <c r="AE7" s="147">
        <v>20</v>
      </c>
      <c r="AF7" s="147">
        <v>1270</v>
      </c>
      <c r="AG7" s="147">
        <v>1621</v>
      </c>
      <c r="AH7" s="147">
        <v>20</v>
      </c>
      <c r="AI7" s="144">
        <v>1641</v>
      </c>
      <c r="AJ7" s="143">
        <v>64</v>
      </c>
      <c r="AK7" s="147">
        <v>0</v>
      </c>
      <c r="AL7" s="147">
        <v>64</v>
      </c>
      <c r="AM7" s="147">
        <v>115</v>
      </c>
      <c r="AN7" s="147">
        <v>9</v>
      </c>
      <c r="AO7" s="147">
        <v>124</v>
      </c>
      <c r="AP7" s="147">
        <v>179</v>
      </c>
      <c r="AQ7" s="147">
        <v>9</v>
      </c>
      <c r="AR7" s="144">
        <v>188</v>
      </c>
      <c r="AS7" s="143">
        <v>371</v>
      </c>
      <c r="AT7" s="147">
        <v>1</v>
      </c>
      <c r="AU7" s="147">
        <v>372</v>
      </c>
      <c r="AV7" s="147">
        <v>4383</v>
      </c>
      <c r="AW7" s="147">
        <v>28</v>
      </c>
      <c r="AX7" s="147">
        <v>4411</v>
      </c>
      <c r="AY7" s="147">
        <v>4754</v>
      </c>
      <c r="AZ7" s="147">
        <v>29</v>
      </c>
      <c r="BA7" s="144">
        <v>4783</v>
      </c>
      <c r="BB7" s="143">
        <v>193</v>
      </c>
      <c r="BC7" s="147">
        <v>0</v>
      </c>
      <c r="BD7" s="147">
        <v>193</v>
      </c>
      <c r="BE7" s="147">
        <v>741</v>
      </c>
      <c r="BF7" s="147">
        <v>23</v>
      </c>
      <c r="BG7" s="147">
        <v>764</v>
      </c>
      <c r="BH7" s="147">
        <v>934</v>
      </c>
      <c r="BI7" s="147">
        <v>23</v>
      </c>
      <c r="BJ7" s="144">
        <v>957</v>
      </c>
      <c r="BK7" s="143">
        <v>413</v>
      </c>
      <c r="BL7" s="147">
        <v>0</v>
      </c>
      <c r="BM7" s="147">
        <v>413</v>
      </c>
      <c r="BN7" s="147">
        <v>1297</v>
      </c>
      <c r="BO7" s="147">
        <v>157</v>
      </c>
      <c r="BP7" s="147">
        <v>1454</v>
      </c>
      <c r="BQ7" s="147">
        <v>1710</v>
      </c>
      <c r="BR7" s="147">
        <v>157</v>
      </c>
      <c r="BS7" s="144">
        <v>1867</v>
      </c>
      <c r="BT7" s="143">
        <v>318</v>
      </c>
      <c r="BU7" s="147">
        <v>0</v>
      </c>
      <c r="BV7" s="147">
        <v>318</v>
      </c>
      <c r="BW7" s="147">
        <v>61</v>
      </c>
      <c r="BX7" s="147">
        <v>6</v>
      </c>
      <c r="BY7" s="147">
        <v>67</v>
      </c>
      <c r="BZ7" s="147">
        <v>379</v>
      </c>
      <c r="CA7" s="147">
        <v>6</v>
      </c>
      <c r="CB7" s="144">
        <v>385</v>
      </c>
    </row>
    <row r="8" spans="1:80" ht="14.4" x14ac:dyDescent="0.3">
      <c r="A8" s="141" t="s">
        <v>2003</v>
      </c>
      <c r="B8" s="143" t="s">
        <v>2004</v>
      </c>
      <c r="C8" s="144"/>
      <c r="D8" s="143" t="s">
        <v>2005</v>
      </c>
      <c r="E8" s="144"/>
      <c r="F8" s="143" t="s">
        <v>2006</v>
      </c>
      <c r="G8" s="144"/>
      <c r="H8" s="143" t="s">
        <v>2007</v>
      </c>
      <c r="I8" s="144"/>
      <c r="J8" s="143" t="s">
        <v>2008</v>
      </c>
      <c r="K8" s="144"/>
      <c r="L8" s="143" t="s">
        <v>2009</v>
      </c>
      <c r="M8" s="144"/>
      <c r="N8" s="143" t="s">
        <v>2010</v>
      </c>
      <c r="O8" s="144"/>
      <c r="P8" s="143" t="s">
        <v>2455</v>
      </c>
      <c r="Q8" s="144"/>
      <c r="R8" s="143">
        <v>26</v>
      </c>
      <c r="S8" s="147">
        <v>357</v>
      </c>
      <c r="T8" s="147">
        <v>383</v>
      </c>
      <c r="U8" s="147">
        <v>3</v>
      </c>
      <c r="V8" s="147">
        <v>6969</v>
      </c>
      <c r="W8" s="147">
        <v>6972</v>
      </c>
      <c r="X8" s="147">
        <v>29</v>
      </c>
      <c r="Y8" s="147">
        <v>7326</v>
      </c>
      <c r="Z8" s="144">
        <v>7355</v>
      </c>
      <c r="AA8" s="143">
        <v>0</v>
      </c>
      <c r="AB8" s="147">
        <v>116</v>
      </c>
      <c r="AC8" s="147">
        <v>116</v>
      </c>
      <c r="AD8" s="147">
        <v>0</v>
      </c>
      <c r="AE8" s="147">
        <v>1102</v>
      </c>
      <c r="AF8" s="147">
        <v>1102</v>
      </c>
      <c r="AG8" s="147">
        <v>0</v>
      </c>
      <c r="AH8" s="147">
        <v>1218</v>
      </c>
      <c r="AI8" s="144">
        <v>1218</v>
      </c>
      <c r="AJ8" s="143">
        <v>0</v>
      </c>
      <c r="AK8" s="147">
        <v>14</v>
      </c>
      <c r="AL8" s="147">
        <v>14</v>
      </c>
      <c r="AM8" s="147">
        <v>0</v>
      </c>
      <c r="AN8" s="147">
        <v>113</v>
      </c>
      <c r="AO8" s="147">
        <v>113</v>
      </c>
      <c r="AP8" s="147">
        <v>0</v>
      </c>
      <c r="AQ8" s="147">
        <v>127</v>
      </c>
      <c r="AR8" s="144">
        <v>127</v>
      </c>
      <c r="AS8" s="143">
        <v>5</v>
      </c>
      <c r="AT8" s="147">
        <v>87</v>
      </c>
      <c r="AU8" s="147">
        <v>92</v>
      </c>
      <c r="AV8" s="147">
        <v>2</v>
      </c>
      <c r="AW8" s="147">
        <v>3755</v>
      </c>
      <c r="AX8" s="147">
        <v>3757</v>
      </c>
      <c r="AY8" s="147">
        <v>7</v>
      </c>
      <c r="AZ8" s="147">
        <v>3842</v>
      </c>
      <c r="BA8" s="144">
        <v>3849</v>
      </c>
      <c r="BB8" s="143">
        <v>7</v>
      </c>
      <c r="BC8" s="147">
        <v>65</v>
      </c>
      <c r="BD8" s="147">
        <v>72</v>
      </c>
      <c r="BE8" s="147">
        <v>1</v>
      </c>
      <c r="BF8" s="147">
        <v>684</v>
      </c>
      <c r="BG8" s="147">
        <v>685</v>
      </c>
      <c r="BH8" s="147">
        <v>8</v>
      </c>
      <c r="BI8" s="147">
        <v>749</v>
      </c>
      <c r="BJ8" s="144">
        <v>757</v>
      </c>
      <c r="BK8" s="143">
        <v>14</v>
      </c>
      <c r="BL8" s="147">
        <v>75</v>
      </c>
      <c r="BM8" s="147">
        <v>89</v>
      </c>
      <c r="BN8" s="147">
        <v>0</v>
      </c>
      <c r="BO8" s="147">
        <v>1315</v>
      </c>
      <c r="BP8" s="147">
        <v>1315</v>
      </c>
      <c r="BQ8" s="147">
        <v>14</v>
      </c>
      <c r="BR8" s="147">
        <v>1390</v>
      </c>
      <c r="BS8" s="144">
        <v>1404</v>
      </c>
      <c r="BT8" s="143">
        <v>16</v>
      </c>
      <c r="BU8" s="147">
        <v>54</v>
      </c>
      <c r="BV8" s="147">
        <v>70</v>
      </c>
      <c r="BW8" s="147">
        <v>0</v>
      </c>
      <c r="BX8" s="147">
        <v>61</v>
      </c>
      <c r="BY8" s="147">
        <v>61</v>
      </c>
      <c r="BZ8" s="147">
        <v>16</v>
      </c>
      <c r="CA8" s="147">
        <v>115</v>
      </c>
      <c r="CB8" s="144">
        <v>131</v>
      </c>
    </row>
    <row r="9" spans="1:80" ht="14.4" x14ac:dyDescent="0.3">
      <c r="A9" s="141" t="s">
        <v>2011</v>
      </c>
      <c r="B9" s="143" t="s">
        <v>2012</v>
      </c>
      <c r="C9" s="144"/>
      <c r="D9" s="143" t="s">
        <v>2013</v>
      </c>
      <c r="E9" s="144"/>
      <c r="F9" s="143" t="s">
        <v>2014</v>
      </c>
      <c r="G9" s="144"/>
      <c r="H9" s="143" t="s">
        <v>2015</v>
      </c>
      <c r="I9" s="144"/>
      <c r="J9" s="143" t="s">
        <v>2016</v>
      </c>
      <c r="K9" s="144"/>
      <c r="L9" s="143" t="s">
        <v>2017</v>
      </c>
      <c r="M9" s="144"/>
      <c r="N9" s="143" t="s">
        <v>2018</v>
      </c>
      <c r="O9" s="144"/>
      <c r="P9" s="143" t="s">
        <v>2456</v>
      </c>
      <c r="Q9" s="144"/>
      <c r="R9" s="143">
        <v>411</v>
      </c>
      <c r="S9" s="147">
        <v>357</v>
      </c>
      <c r="T9" s="147">
        <v>768</v>
      </c>
      <c r="U9" s="147">
        <v>153</v>
      </c>
      <c r="V9" s="147">
        <v>6969</v>
      </c>
      <c r="W9" s="147">
        <v>7122</v>
      </c>
      <c r="X9" s="147">
        <v>564</v>
      </c>
      <c r="Y9" s="147">
        <v>7326</v>
      </c>
      <c r="Z9" s="144">
        <v>7890</v>
      </c>
      <c r="AA9" s="143">
        <v>68</v>
      </c>
      <c r="AB9" s="147">
        <v>116</v>
      </c>
      <c r="AC9" s="147">
        <v>184</v>
      </c>
      <c r="AD9" s="147">
        <v>13</v>
      </c>
      <c r="AE9" s="147">
        <v>1102</v>
      </c>
      <c r="AF9" s="147">
        <v>1115</v>
      </c>
      <c r="AG9" s="147">
        <v>81</v>
      </c>
      <c r="AH9" s="147">
        <v>1218</v>
      </c>
      <c r="AI9" s="144">
        <v>1299</v>
      </c>
      <c r="AJ9" s="143">
        <v>14</v>
      </c>
      <c r="AK9" s="147">
        <v>14</v>
      </c>
      <c r="AL9" s="147">
        <v>28</v>
      </c>
      <c r="AM9" s="147">
        <v>0</v>
      </c>
      <c r="AN9" s="147">
        <v>113</v>
      </c>
      <c r="AO9" s="147">
        <v>113</v>
      </c>
      <c r="AP9" s="147">
        <v>14</v>
      </c>
      <c r="AQ9" s="147">
        <v>127</v>
      </c>
      <c r="AR9" s="144">
        <v>141</v>
      </c>
      <c r="AS9" s="143">
        <v>67</v>
      </c>
      <c r="AT9" s="147">
        <v>87</v>
      </c>
      <c r="AU9" s="147">
        <v>154</v>
      </c>
      <c r="AV9" s="147">
        <v>88</v>
      </c>
      <c r="AW9" s="147">
        <v>3755</v>
      </c>
      <c r="AX9" s="147">
        <v>3843</v>
      </c>
      <c r="AY9" s="147">
        <v>155</v>
      </c>
      <c r="AZ9" s="147">
        <v>3842</v>
      </c>
      <c r="BA9" s="144">
        <v>3997</v>
      </c>
      <c r="BB9" s="143">
        <v>69</v>
      </c>
      <c r="BC9" s="147">
        <v>65</v>
      </c>
      <c r="BD9" s="147">
        <v>134</v>
      </c>
      <c r="BE9" s="147">
        <v>20</v>
      </c>
      <c r="BF9" s="147">
        <v>684</v>
      </c>
      <c r="BG9" s="147">
        <v>704</v>
      </c>
      <c r="BH9" s="147">
        <v>89</v>
      </c>
      <c r="BI9" s="147">
        <v>749</v>
      </c>
      <c r="BJ9" s="144">
        <v>838</v>
      </c>
      <c r="BK9" s="143">
        <v>193</v>
      </c>
      <c r="BL9" s="147">
        <v>75</v>
      </c>
      <c r="BM9" s="147">
        <v>268</v>
      </c>
      <c r="BN9" s="147">
        <v>32</v>
      </c>
      <c r="BO9" s="147">
        <v>1315</v>
      </c>
      <c r="BP9" s="147">
        <v>1347</v>
      </c>
      <c r="BQ9" s="147">
        <v>225</v>
      </c>
      <c r="BR9" s="147">
        <v>1390</v>
      </c>
      <c r="BS9" s="144">
        <v>1615</v>
      </c>
      <c r="BT9" s="143">
        <v>150</v>
      </c>
      <c r="BU9" s="147">
        <v>54</v>
      </c>
      <c r="BV9" s="147">
        <v>204</v>
      </c>
      <c r="BW9" s="147">
        <v>1</v>
      </c>
      <c r="BX9" s="147">
        <v>61</v>
      </c>
      <c r="BY9" s="147">
        <v>62</v>
      </c>
      <c r="BZ9" s="147">
        <v>151</v>
      </c>
      <c r="CA9" s="147">
        <v>115</v>
      </c>
      <c r="CB9" s="144">
        <v>266</v>
      </c>
    </row>
    <row r="10" spans="1:80" ht="14.4" x14ac:dyDescent="0.3">
      <c r="A10" s="141" t="s">
        <v>2019</v>
      </c>
      <c r="B10" s="143" t="s">
        <v>2020</v>
      </c>
      <c r="C10" s="144"/>
      <c r="D10" s="143" t="s">
        <v>2021</v>
      </c>
      <c r="E10" s="144"/>
      <c r="F10" s="143" t="s">
        <v>2014</v>
      </c>
      <c r="G10" s="144"/>
      <c r="H10" s="143" t="s">
        <v>2015</v>
      </c>
      <c r="I10" s="144"/>
      <c r="J10" s="143" t="s">
        <v>2022</v>
      </c>
      <c r="K10" s="144"/>
      <c r="L10" s="143" t="s">
        <v>2023</v>
      </c>
      <c r="M10" s="144"/>
      <c r="N10" s="143" t="s">
        <v>2024</v>
      </c>
      <c r="O10" s="144"/>
      <c r="P10" s="143" t="s">
        <v>2457</v>
      </c>
      <c r="Q10" s="144"/>
      <c r="R10" s="143">
        <v>385</v>
      </c>
      <c r="S10" s="147">
        <v>357</v>
      </c>
      <c r="T10" s="147">
        <v>742</v>
      </c>
      <c r="U10" s="147">
        <v>150</v>
      </c>
      <c r="V10" s="147">
        <v>6969</v>
      </c>
      <c r="W10" s="147">
        <v>7119</v>
      </c>
      <c r="X10" s="147">
        <v>535</v>
      </c>
      <c r="Y10" s="147">
        <v>7326</v>
      </c>
      <c r="Z10" s="144">
        <v>7861</v>
      </c>
      <c r="AA10" s="143">
        <v>68</v>
      </c>
      <c r="AB10" s="147">
        <v>116</v>
      </c>
      <c r="AC10" s="147">
        <v>184</v>
      </c>
      <c r="AD10" s="147">
        <v>13</v>
      </c>
      <c r="AE10" s="147">
        <v>1102</v>
      </c>
      <c r="AF10" s="147">
        <v>1115</v>
      </c>
      <c r="AG10" s="147">
        <v>81</v>
      </c>
      <c r="AH10" s="147">
        <v>1218</v>
      </c>
      <c r="AI10" s="144">
        <v>1299</v>
      </c>
      <c r="AJ10" s="143">
        <v>14</v>
      </c>
      <c r="AK10" s="147">
        <v>14</v>
      </c>
      <c r="AL10" s="147">
        <v>28</v>
      </c>
      <c r="AM10" s="147">
        <v>0</v>
      </c>
      <c r="AN10" s="147">
        <v>113</v>
      </c>
      <c r="AO10" s="147">
        <v>113</v>
      </c>
      <c r="AP10" s="147">
        <v>14</v>
      </c>
      <c r="AQ10" s="147">
        <v>127</v>
      </c>
      <c r="AR10" s="144">
        <v>141</v>
      </c>
      <c r="AS10" s="143">
        <v>62</v>
      </c>
      <c r="AT10" s="147">
        <v>87</v>
      </c>
      <c r="AU10" s="147">
        <v>149</v>
      </c>
      <c r="AV10" s="147">
        <v>86</v>
      </c>
      <c r="AW10" s="147">
        <v>3755</v>
      </c>
      <c r="AX10" s="147">
        <v>3841</v>
      </c>
      <c r="AY10" s="147">
        <v>148</v>
      </c>
      <c r="AZ10" s="147">
        <v>3842</v>
      </c>
      <c r="BA10" s="144">
        <v>3990</v>
      </c>
      <c r="BB10" s="143">
        <v>62</v>
      </c>
      <c r="BC10" s="147">
        <v>65</v>
      </c>
      <c r="BD10" s="147">
        <v>127</v>
      </c>
      <c r="BE10" s="147">
        <v>19</v>
      </c>
      <c r="BF10" s="147">
        <v>684</v>
      </c>
      <c r="BG10" s="147">
        <v>703</v>
      </c>
      <c r="BH10" s="147">
        <v>81</v>
      </c>
      <c r="BI10" s="147">
        <v>749</v>
      </c>
      <c r="BJ10" s="144">
        <v>830</v>
      </c>
      <c r="BK10" s="143">
        <v>179</v>
      </c>
      <c r="BL10" s="147">
        <v>75</v>
      </c>
      <c r="BM10" s="147">
        <v>254</v>
      </c>
      <c r="BN10" s="147">
        <v>32</v>
      </c>
      <c r="BO10" s="147">
        <v>1315</v>
      </c>
      <c r="BP10" s="147">
        <v>1347</v>
      </c>
      <c r="BQ10" s="147">
        <v>211</v>
      </c>
      <c r="BR10" s="147">
        <v>1390</v>
      </c>
      <c r="BS10" s="144">
        <v>1601</v>
      </c>
      <c r="BT10" s="143">
        <v>134</v>
      </c>
      <c r="BU10" s="147">
        <v>54</v>
      </c>
      <c r="BV10" s="147">
        <v>188</v>
      </c>
      <c r="BW10" s="147">
        <v>1</v>
      </c>
      <c r="BX10" s="147">
        <v>61</v>
      </c>
      <c r="BY10" s="147">
        <v>62</v>
      </c>
      <c r="BZ10" s="147">
        <v>135</v>
      </c>
      <c r="CA10" s="147">
        <v>115</v>
      </c>
      <c r="CB10" s="144">
        <v>250</v>
      </c>
    </row>
    <row r="11" spans="1:80" ht="14.4" x14ac:dyDescent="0.3">
      <c r="A11" s="141" t="s">
        <v>2025</v>
      </c>
      <c r="B11" s="143" t="s">
        <v>2026</v>
      </c>
      <c r="C11" s="144"/>
      <c r="D11" s="143" t="s">
        <v>2027</v>
      </c>
      <c r="E11" s="144"/>
      <c r="F11" s="143" t="s">
        <v>2028</v>
      </c>
      <c r="G11" s="144"/>
      <c r="H11" s="143" t="s">
        <v>2029</v>
      </c>
      <c r="I11" s="144"/>
      <c r="J11" s="143" t="s">
        <v>2030</v>
      </c>
      <c r="K11" s="144"/>
      <c r="L11" s="143" t="s">
        <v>2031</v>
      </c>
      <c r="M11" s="144"/>
      <c r="N11" s="143" t="s">
        <v>2032</v>
      </c>
      <c r="O11" s="144"/>
      <c r="P11" s="143" t="s">
        <v>2458</v>
      </c>
      <c r="Q11" s="144"/>
      <c r="R11" s="143">
        <v>645</v>
      </c>
      <c r="S11" s="147">
        <v>357</v>
      </c>
      <c r="T11" s="147">
        <v>1002</v>
      </c>
      <c r="U11" s="147">
        <v>901</v>
      </c>
      <c r="V11" s="147">
        <v>6969</v>
      </c>
      <c r="W11" s="147">
        <v>7870</v>
      </c>
      <c r="X11" s="147">
        <v>1546</v>
      </c>
      <c r="Y11" s="147">
        <v>7326</v>
      </c>
      <c r="Z11" s="144">
        <v>8872</v>
      </c>
      <c r="AA11" s="143">
        <v>187</v>
      </c>
      <c r="AB11" s="147">
        <v>116</v>
      </c>
      <c r="AC11" s="147">
        <v>303</v>
      </c>
      <c r="AD11" s="147">
        <v>155</v>
      </c>
      <c r="AE11" s="147">
        <v>1102</v>
      </c>
      <c r="AF11" s="147">
        <v>1257</v>
      </c>
      <c r="AG11" s="147">
        <v>342</v>
      </c>
      <c r="AH11" s="147">
        <v>1218</v>
      </c>
      <c r="AI11" s="144">
        <v>1560</v>
      </c>
      <c r="AJ11" s="143">
        <v>36</v>
      </c>
      <c r="AK11" s="147">
        <v>14</v>
      </c>
      <c r="AL11" s="147">
        <v>50</v>
      </c>
      <c r="AM11" s="147">
        <v>11</v>
      </c>
      <c r="AN11" s="147">
        <v>113</v>
      </c>
      <c r="AO11" s="147">
        <v>124</v>
      </c>
      <c r="AP11" s="147">
        <v>47</v>
      </c>
      <c r="AQ11" s="147">
        <v>127</v>
      </c>
      <c r="AR11" s="144">
        <v>174</v>
      </c>
      <c r="AS11" s="143">
        <v>218</v>
      </c>
      <c r="AT11" s="147">
        <v>87</v>
      </c>
      <c r="AU11" s="147">
        <v>305</v>
      </c>
      <c r="AV11" s="147">
        <v>568</v>
      </c>
      <c r="AW11" s="147">
        <v>3755</v>
      </c>
      <c r="AX11" s="147">
        <v>4323</v>
      </c>
      <c r="AY11" s="147">
        <v>786</v>
      </c>
      <c r="AZ11" s="147">
        <v>3842</v>
      </c>
      <c r="BA11" s="144">
        <v>4628</v>
      </c>
      <c r="BB11" s="143">
        <v>59</v>
      </c>
      <c r="BC11" s="147">
        <v>65</v>
      </c>
      <c r="BD11" s="147">
        <v>124</v>
      </c>
      <c r="BE11" s="147">
        <v>60</v>
      </c>
      <c r="BF11" s="147">
        <v>684</v>
      </c>
      <c r="BG11" s="147">
        <v>744</v>
      </c>
      <c r="BH11" s="147">
        <v>119</v>
      </c>
      <c r="BI11" s="147">
        <v>749</v>
      </c>
      <c r="BJ11" s="144">
        <v>868</v>
      </c>
      <c r="BK11" s="143">
        <v>145</v>
      </c>
      <c r="BL11" s="147">
        <v>75</v>
      </c>
      <c r="BM11" s="147">
        <v>220</v>
      </c>
      <c r="BN11" s="147">
        <v>107</v>
      </c>
      <c r="BO11" s="147">
        <v>1315</v>
      </c>
      <c r="BP11" s="147">
        <v>1422</v>
      </c>
      <c r="BQ11" s="147">
        <v>252</v>
      </c>
      <c r="BR11" s="147">
        <v>1390</v>
      </c>
      <c r="BS11" s="144">
        <v>1642</v>
      </c>
      <c r="BT11" s="143">
        <v>114</v>
      </c>
      <c r="BU11" s="147">
        <v>54</v>
      </c>
      <c r="BV11" s="147">
        <v>168</v>
      </c>
      <c r="BW11" s="147">
        <v>5</v>
      </c>
      <c r="BX11" s="147">
        <v>61</v>
      </c>
      <c r="BY11" s="147">
        <v>66</v>
      </c>
      <c r="BZ11" s="147">
        <v>119</v>
      </c>
      <c r="CA11" s="147">
        <v>115</v>
      </c>
      <c r="CB11" s="144">
        <v>234</v>
      </c>
    </row>
    <row r="12" spans="1:80" ht="14.4" x14ac:dyDescent="0.3">
      <c r="A12" s="141" t="s">
        <v>2033</v>
      </c>
      <c r="B12" s="143"/>
      <c r="C12" s="144" t="s">
        <v>2034</v>
      </c>
      <c r="D12" s="143"/>
      <c r="E12" s="144" t="s">
        <v>2035</v>
      </c>
      <c r="F12" s="143"/>
      <c r="G12" s="144" t="s">
        <v>2036</v>
      </c>
      <c r="H12" s="143"/>
      <c r="I12" s="144" t="s">
        <v>2037</v>
      </c>
      <c r="J12" s="143"/>
      <c r="K12" s="144" t="s">
        <v>2038</v>
      </c>
      <c r="L12" s="143"/>
      <c r="M12" s="144" t="s">
        <v>2039</v>
      </c>
      <c r="N12" s="143"/>
      <c r="O12" s="144" t="s">
        <v>2040</v>
      </c>
      <c r="P12" s="143"/>
      <c r="Q12" s="144" t="s">
        <v>2459</v>
      </c>
      <c r="R12" s="143">
        <v>1056</v>
      </c>
      <c r="S12" s="147">
        <v>248</v>
      </c>
      <c r="T12" s="147">
        <v>1304</v>
      </c>
      <c r="U12" s="147">
        <v>1054</v>
      </c>
      <c r="V12" s="147">
        <v>1634</v>
      </c>
      <c r="W12" s="147">
        <v>2688</v>
      </c>
      <c r="X12" s="147">
        <v>2110</v>
      </c>
      <c r="Y12" s="147">
        <v>1882</v>
      </c>
      <c r="Z12" s="144">
        <v>3992</v>
      </c>
      <c r="AA12" s="143">
        <v>255</v>
      </c>
      <c r="AB12" s="147">
        <v>93</v>
      </c>
      <c r="AC12" s="147">
        <v>348</v>
      </c>
      <c r="AD12" s="147">
        <v>168</v>
      </c>
      <c r="AE12" s="147">
        <v>414</v>
      </c>
      <c r="AF12" s="147">
        <v>582</v>
      </c>
      <c r="AG12" s="147">
        <v>423</v>
      </c>
      <c r="AH12" s="147">
        <v>507</v>
      </c>
      <c r="AI12" s="144">
        <v>930</v>
      </c>
      <c r="AJ12" s="143">
        <v>50</v>
      </c>
      <c r="AK12" s="147">
        <v>11</v>
      </c>
      <c r="AL12" s="147">
        <v>61</v>
      </c>
      <c r="AM12" s="147">
        <v>11</v>
      </c>
      <c r="AN12" s="147">
        <v>32</v>
      </c>
      <c r="AO12" s="147">
        <v>43</v>
      </c>
      <c r="AP12" s="147">
        <v>61</v>
      </c>
      <c r="AQ12" s="147">
        <v>43</v>
      </c>
      <c r="AR12" s="144">
        <v>104</v>
      </c>
      <c r="AS12" s="143">
        <v>285</v>
      </c>
      <c r="AT12" s="147">
        <v>50</v>
      </c>
      <c r="AU12" s="147">
        <v>335</v>
      </c>
      <c r="AV12" s="147">
        <v>656</v>
      </c>
      <c r="AW12" s="147">
        <v>790</v>
      </c>
      <c r="AX12" s="147">
        <v>1446</v>
      </c>
      <c r="AY12" s="147">
        <v>941</v>
      </c>
      <c r="AZ12" s="147">
        <v>840</v>
      </c>
      <c r="BA12" s="144">
        <v>1781</v>
      </c>
      <c r="BB12" s="143">
        <v>128</v>
      </c>
      <c r="BC12" s="147">
        <v>39</v>
      </c>
      <c r="BD12" s="147">
        <v>167</v>
      </c>
      <c r="BE12" s="147">
        <v>80</v>
      </c>
      <c r="BF12" s="147">
        <v>188</v>
      </c>
      <c r="BG12" s="147">
        <v>268</v>
      </c>
      <c r="BH12" s="147">
        <v>208</v>
      </c>
      <c r="BI12" s="147">
        <v>227</v>
      </c>
      <c r="BJ12" s="144">
        <v>435</v>
      </c>
      <c r="BK12" s="143">
        <v>338</v>
      </c>
      <c r="BL12" s="147">
        <v>55</v>
      </c>
      <c r="BM12" s="147">
        <v>393</v>
      </c>
      <c r="BN12" s="147">
        <v>139</v>
      </c>
      <c r="BO12" s="147">
        <v>210</v>
      </c>
      <c r="BP12" s="147">
        <v>349</v>
      </c>
      <c r="BQ12" s="147">
        <v>477</v>
      </c>
      <c r="BR12" s="147">
        <v>265</v>
      </c>
      <c r="BS12" s="144">
        <v>742</v>
      </c>
      <c r="BT12" s="143">
        <v>264</v>
      </c>
      <c r="BU12" s="147">
        <v>38</v>
      </c>
      <c r="BV12" s="147">
        <v>302</v>
      </c>
      <c r="BW12" s="147">
        <v>6</v>
      </c>
      <c r="BX12" s="147">
        <v>13</v>
      </c>
      <c r="BY12" s="147">
        <v>19</v>
      </c>
      <c r="BZ12" s="147">
        <v>270</v>
      </c>
      <c r="CA12" s="147">
        <v>51</v>
      </c>
      <c r="CB12" s="144">
        <v>321</v>
      </c>
    </row>
    <row r="13" spans="1:80" ht="14.4" x14ac:dyDescent="0.3">
      <c r="A13" s="141" t="s">
        <v>2041</v>
      </c>
      <c r="B13" s="143"/>
      <c r="C13" s="144" t="s">
        <v>2042</v>
      </c>
      <c r="D13" s="143"/>
      <c r="E13" s="144" t="s">
        <v>2043</v>
      </c>
      <c r="F13" s="143"/>
      <c r="G13" s="144" t="s">
        <v>2044</v>
      </c>
      <c r="H13" s="143"/>
      <c r="I13" s="144" t="s">
        <v>2045</v>
      </c>
      <c r="J13" s="143"/>
      <c r="K13" s="144" t="s">
        <v>2046</v>
      </c>
      <c r="L13" s="143"/>
      <c r="M13" s="144" t="s">
        <v>2047</v>
      </c>
      <c r="N13" s="143"/>
      <c r="O13" s="144" t="s">
        <v>2048</v>
      </c>
      <c r="P13" s="143"/>
      <c r="Q13" s="144" t="s">
        <v>2460</v>
      </c>
      <c r="R13" s="143">
        <v>1056</v>
      </c>
      <c r="S13" s="147">
        <v>61</v>
      </c>
      <c r="T13" s="147">
        <v>1117</v>
      </c>
      <c r="U13" s="147">
        <v>1054</v>
      </c>
      <c r="V13" s="147">
        <v>1415</v>
      </c>
      <c r="W13" s="147">
        <v>2469</v>
      </c>
      <c r="X13" s="147">
        <v>2110</v>
      </c>
      <c r="Y13" s="147">
        <v>1476</v>
      </c>
      <c r="Z13" s="144">
        <v>3586</v>
      </c>
      <c r="AA13" s="143">
        <v>255</v>
      </c>
      <c r="AB13" s="147">
        <v>14</v>
      </c>
      <c r="AC13" s="147">
        <v>269</v>
      </c>
      <c r="AD13" s="147">
        <v>168</v>
      </c>
      <c r="AE13" s="147">
        <v>193</v>
      </c>
      <c r="AF13" s="147">
        <v>361</v>
      </c>
      <c r="AG13" s="147">
        <v>423</v>
      </c>
      <c r="AH13" s="147">
        <v>207</v>
      </c>
      <c r="AI13" s="144">
        <v>630</v>
      </c>
      <c r="AJ13" s="143">
        <v>50</v>
      </c>
      <c r="AK13" s="147">
        <v>1</v>
      </c>
      <c r="AL13" s="147">
        <v>51</v>
      </c>
      <c r="AM13" s="147">
        <v>11</v>
      </c>
      <c r="AN13" s="147">
        <v>18</v>
      </c>
      <c r="AO13" s="147">
        <v>29</v>
      </c>
      <c r="AP13" s="147">
        <v>61</v>
      </c>
      <c r="AQ13" s="147">
        <v>19</v>
      </c>
      <c r="AR13" s="144">
        <v>80</v>
      </c>
      <c r="AS13" s="143">
        <v>285</v>
      </c>
      <c r="AT13" s="147">
        <v>23</v>
      </c>
      <c r="AU13" s="147">
        <v>308</v>
      </c>
      <c r="AV13" s="147">
        <v>656</v>
      </c>
      <c r="AW13" s="147">
        <v>917</v>
      </c>
      <c r="AX13" s="147">
        <v>1573</v>
      </c>
      <c r="AY13" s="147">
        <v>941</v>
      </c>
      <c r="AZ13" s="147">
        <v>940</v>
      </c>
      <c r="BA13" s="144">
        <v>1881</v>
      </c>
      <c r="BB13" s="143">
        <v>128</v>
      </c>
      <c r="BC13" s="147">
        <v>14</v>
      </c>
      <c r="BD13" s="147">
        <v>142</v>
      </c>
      <c r="BE13" s="147">
        <v>80</v>
      </c>
      <c r="BF13" s="147">
        <v>198</v>
      </c>
      <c r="BG13" s="147">
        <v>278</v>
      </c>
      <c r="BH13" s="147">
        <v>208</v>
      </c>
      <c r="BI13" s="147">
        <v>212</v>
      </c>
      <c r="BJ13" s="144">
        <v>420</v>
      </c>
      <c r="BK13" s="143">
        <v>338</v>
      </c>
      <c r="BL13" s="147">
        <v>9</v>
      </c>
      <c r="BM13" s="147">
        <v>347</v>
      </c>
      <c r="BN13" s="147">
        <v>139</v>
      </c>
      <c r="BO13" s="147">
        <v>89</v>
      </c>
      <c r="BP13" s="147">
        <v>228</v>
      </c>
      <c r="BQ13" s="147">
        <v>477</v>
      </c>
      <c r="BR13" s="147">
        <v>98</v>
      </c>
      <c r="BS13" s="144">
        <v>575</v>
      </c>
      <c r="BT13" s="143">
        <v>264</v>
      </c>
      <c r="BU13" s="147">
        <v>11</v>
      </c>
      <c r="BV13" s="147">
        <v>275</v>
      </c>
      <c r="BW13" s="147">
        <v>6</v>
      </c>
      <c r="BX13" s="147">
        <v>8</v>
      </c>
      <c r="BY13" s="147">
        <v>14</v>
      </c>
      <c r="BZ13" s="147">
        <v>270</v>
      </c>
      <c r="CA13" s="147">
        <v>19</v>
      </c>
      <c r="CB13" s="144">
        <v>289</v>
      </c>
    </row>
    <row r="14" spans="1:80" ht="14.4" x14ac:dyDescent="0.3">
      <c r="A14" s="141" t="s">
        <v>2049</v>
      </c>
      <c r="B14" s="143"/>
      <c r="C14" s="144" t="s">
        <v>2050</v>
      </c>
      <c r="D14" s="143"/>
      <c r="E14" s="144" t="s">
        <v>2051</v>
      </c>
      <c r="F14" s="143"/>
      <c r="G14" s="144" t="s">
        <v>2052</v>
      </c>
      <c r="H14" s="143"/>
      <c r="I14" s="144" t="s">
        <v>2053</v>
      </c>
      <c r="J14" s="143"/>
      <c r="K14" s="144" t="s">
        <v>2054</v>
      </c>
      <c r="L14" s="143"/>
      <c r="M14" s="144" t="s">
        <v>2055</v>
      </c>
      <c r="N14" s="143"/>
      <c r="O14" s="144" t="s">
        <v>2056</v>
      </c>
      <c r="P14" s="143"/>
      <c r="Q14" s="144" t="s">
        <v>2461</v>
      </c>
      <c r="R14" s="143">
        <v>1056</v>
      </c>
      <c r="S14" s="147">
        <v>109</v>
      </c>
      <c r="T14" s="147">
        <v>1165</v>
      </c>
      <c r="U14" s="147">
        <v>1054</v>
      </c>
      <c r="V14" s="147">
        <v>5335</v>
      </c>
      <c r="W14" s="147">
        <v>6389</v>
      </c>
      <c r="X14" s="147">
        <v>2110</v>
      </c>
      <c r="Y14" s="147">
        <v>5444</v>
      </c>
      <c r="Z14" s="144">
        <v>7554</v>
      </c>
      <c r="AA14" s="143">
        <v>255</v>
      </c>
      <c r="AB14" s="147">
        <v>23</v>
      </c>
      <c r="AC14" s="147">
        <v>278</v>
      </c>
      <c r="AD14" s="147">
        <v>168</v>
      </c>
      <c r="AE14" s="147">
        <v>688</v>
      </c>
      <c r="AF14" s="147">
        <v>856</v>
      </c>
      <c r="AG14" s="147">
        <v>423</v>
      </c>
      <c r="AH14" s="147">
        <v>711</v>
      </c>
      <c r="AI14" s="144">
        <v>1134</v>
      </c>
      <c r="AJ14" s="143">
        <v>50</v>
      </c>
      <c r="AK14" s="147">
        <v>3</v>
      </c>
      <c r="AL14" s="147">
        <v>53</v>
      </c>
      <c r="AM14" s="147">
        <v>11</v>
      </c>
      <c r="AN14" s="147">
        <v>81</v>
      </c>
      <c r="AO14" s="147">
        <v>92</v>
      </c>
      <c r="AP14" s="147">
        <v>61</v>
      </c>
      <c r="AQ14" s="147">
        <v>84</v>
      </c>
      <c r="AR14" s="144">
        <v>145</v>
      </c>
      <c r="AS14" s="143">
        <v>285</v>
      </c>
      <c r="AT14" s="147">
        <v>37</v>
      </c>
      <c r="AU14" s="147">
        <v>322</v>
      </c>
      <c r="AV14" s="147">
        <v>656</v>
      </c>
      <c r="AW14" s="147">
        <v>2965</v>
      </c>
      <c r="AX14" s="147">
        <v>3621</v>
      </c>
      <c r="AY14" s="147">
        <v>941</v>
      </c>
      <c r="AZ14" s="147">
        <v>3002</v>
      </c>
      <c r="BA14" s="144">
        <v>3943</v>
      </c>
      <c r="BB14" s="143">
        <v>128</v>
      </c>
      <c r="BC14" s="147">
        <v>26</v>
      </c>
      <c r="BD14" s="147">
        <v>154</v>
      </c>
      <c r="BE14" s="147">
        <v>80</v>
      </c>
      <c r="BF14" s="147">
        <v>496</v>
      </c>
      <c r="BG14" s="147">
        <v>576</v>
      </c>
      <c r="BH14" s="147">
        <v>208</v>
      </c>
      <c r="BI14" s="147">
        <v>522</v>
      </c>
      <c r="BJ14" s="144">
        <v>730</v>
      </c>
      <c r="BK14" s="143">
        <v>338</v>
      </c>
      <c r="BL14" s="147">
        <v>20</v>
      </c>
      <c r="BM14" s="147">
        <v>358</v>
      </c>
      <c r="BN14" s="147">
        <v>139</v>
      </c>
      <c r="BO14" s="147">
        <v>1105</v>
      </c>
      <c r="BP14" s="147">
        <v>1244</v>
      </c>
      <c r="BQ14" s="147">
        <v>477</v>
      </c>
      <c r="BR14" s="147">
        <v>1125</v>
      </c>
      <c r="BS14" s="144">
        <v>1602</v>
      </c>
      <c r="BT14" s="143">
        <v>264</v>
      </c>
      <c r="BU14" s="147">
        <v>16</v>
      </c>
      <c r="BV14" s="147">
        <v>280</v>
      </c>
      <c r="BW14" s="147">
        <v>6</v>
      </c>
      <c r="BX14" s="147">
        <v>48</v>
      </c>
      <c r="BY14" s="147">
        <v>54</v>
      </c>
      <c r="BZ14" s="147">
        <v>270</v>
      </c>
      <c r="CA14" s="147">
        <v>64</v>
      </c>
      <c r="CB14" s="144">
        <v>334</v>
      </c>
    </row>
    <row r="15" spans="1:80" ht="15" thickBot="1" x14ac:dyDescent="0.35">
      <c r="A15" s="142" t="s">
        <v>2057</v>
      </c>
      <c r="B15" s="145"/>
      <c r="C15" s="146" t="s">
        <v>2058</v>
      </c>
      <c r="D15" s="145"/>
      <c r="E15" s="146" t="s">
        <v>2059</v>
      </c>
      <c r="F15" s="145"/>
      <c r="G15" s="146" t="s">
        <v>2060</v>
      </c>
      <c r="H15" s="145"/>
      <c r="I15" s="146" t="s">
        <v>2061</v>
      </c>
      <c r="J15" s="145"/>
      <c r="K15" s="146" t="s">
        <v>2062</v>
      </c>
      <c r="L15" s="145"/>
      <c r="M15" s="146" t="s">
        <v>2063</v>
      </c>
      <c r="N15" s="145"/>
      <c r="O15" s="146" t="s">
        <v>2064</v>
      </c>
      <c r="P15" s="145"/>
      <c r="Q15" s="146" t="s">
        <v>2462</v>
      </c>
      <c r="R15" s="145">
        <v>1056</v>
      </c>
      <c r="S15" s="148">
        <v>48</v>
      </c>
      <c r="T15" s="148">
        <v>1104</v>
      </c>
      <c r="U15" s="148">
        <v>1054</v>
      </c>
      <c r="V15" s="148">
        <v>3920</v>
      </c>
      <c r="W15" s="148">
        <v>4974</v>
      </c>
      <c r="X15" s="148">
        <v>2110</v>
      </c>
      <c r="Y15" s="148">
        <v>3968</v>
      </c>
      <c r="Z15" s="146">
        <v>6078</v>
      </c>
      <c r="AA15" s="145">
        <v>255</v>
      </c>
      <c r="AB15" s="148">
        <v>9</v>
      </c>
      <c r="AC15" s="148">
        <v>264</v>
      </c>
      <c r="AD15" s="148">
        <v>168</v>
      </c>
      <c r="AE15" s="148">
        <v>495</v>
      </c>
      <c r="AF15" s="148">
        <v>663</v>
      </c>
      <c r="AG15" s="148">
        <v>423</v>
      </c>
      <c r="AH15" s="148">
        <v>504</v>
      </c>
      <c r="AI15" s="146">
        <v>927</v>
      </c>
      <c r="AJ15" s="145">
        <v>50</v>
      </c>
      <c r="AK15" s="148">
        <v>2</v>
      </c>
      <c r="AL15" s="148">
        <v>52</v>
      </c>
      <c r="AM15" s="148">
        <v>11</v>
      </c>
      <c r="AN15" s="148">
        <v>63</v>
      </c>
      <c r="AO15" s="148">
        <v>74</v>
      </c>
      <c r="AP15" s="148">
        <v>61</v>
      </c>
      <c r="AQ15" s="148">
        <v>65</v>
      </c>
      <c r="AR15" s="146">
        <v>126</v>
      </c>
      <c r="AS15" s="145">
        <v>285</v>
      </c>
      <c r="AT15" s="148">
        <v>14</v>
      </c>
      <c r="AU15" s="148">
        <v>299</v>
      </c>
      <c r="AV15" s="148">
        <v>656</v>
      </c>
      <c r="AW15" s="148">
        <v>2048</v>
      </c>
      <c r="AX15" s="148">
        <v>2704</v>
      </c>
      <c r="AY15" s="148">
        <v>941</v>
      </c>
      <c r="AZ15" s="148">
        <v>2062</v>
      </c>
      <c r="BA15" s="146">
        <v>3003</v>
      </c>
      <c r="BB15" s="145">
        <v>128</v>
      </c>
      <c r="BC15" s="148">
        <v>12</v>
      </c>
      <c r="BD15" s="148">
        <v>140</v>
      </c>
      <c r="BE15" s="148">
        <v>80</v>
      </c>
      <c r="BF15" s="148">
        <v>298</v>
      </c>
      <c r="BG15" s="148">
        <v>378</v>
      </c>
      <c r="BH15" s="148">
        <v>208</v>
      </c>
      <c r="BI15" s="148">
        <v>310</v>
      </c>
      <c r="BJ15" s="146">
        <v>518</v>
      </c>
      <c r="BK15" s="145">
        <v>338</v>
      </c>
      <c r="BL15" s="148">
        <v>11</v>
      </c>
      <c r="BM15" s="148">
        <v>349</v>
      </c>
      <c r="BN15" s="148">
        <v>139</v>
      </c>
      <c r="BO15" s="148">
        <v>1016</v>
      </c>
      <c r="BP15" s="148">
        <v>1155</v>
      </c>
      <c r="BQ15" s="148">
        <v>477</v>
      </c>
      <c r="BR15" s="148">
        <v>1027</v>
      </c>
      <c r="BS15" s="146">
        <v>1504</v>
      </c>
      <c r="BT15" s="145">
        <v>264</v>
      </c>
      <c r="BU15" s="148">
        <v>5</v>
      </c>
      <c r="BV15" s="148">
        <v>269</v>
      </c>
      <c r="BW15" s="148">
        <v>6</v>
      </c>
      <c r="BX15" s="148">
        <v>40</v>
      </c>
      <c r="BY15" s="148">
        <v>46</v>
      </c>
      <c r="BZ15" s="148">
        <v>270</v>
      </c>
      <c r="CA15" s="148">
        <v>45</v>
      </c>
      <c r="CB15" s="146">
        <v>315</v>
      </c>
    </row>
  </sheetData>
  <pageMargins left="0.7" right="0.7" top="0.75" bottom="0.75" header="0.3" footer="0.3"/>
  <pageSetup paperSize="9" orientation="portrait" horizontalDpi="4294967293"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6"/>
  <sheetViews>
    <sheetView zoomScaleNormal="100" workbookViewId="0">
      <selection activeCell="F10" sqref="F10"/>
    </sheetView>
  </sheetViews>
  <sheetFormatPr defaultRowHeight="13.2" customHeight="1" x14ac:dyDescent="0.25"/>
  <cols>
    <col min="1" max="1" width="33" customWidth="1"/>
    <col min="2" max="4" width="13.21875" customWidth="1"/>
  </cols>
  <sheetData>
    <row r="1" spans="1:4" ht="13.2" customHeight="1" thickBot="1" x14ac:dyDescent="0.3">
      <c r="A1" s="384"/>
      <c r="B1" s="390" t="s">
        <v>2516</v>
      </c>
      <c r="C1" s="382"/>
      <c r="D1" s="383"/>
    </row>
    <row r="2" spans="1:4" ht="13.8" thickBot="1" x14ac:dyDescent="0.3">
      <c r="A2" s="385"/>
      <c r="B2" s="198" t="s">
        <v>356</v>
      </c>
      <c r="C2" s="196" t="s">
        <v>2065</v>
      </c>
      <c r="D2" s="197" t="s">
        <v>357</v>
      </c>
    </row>
    <row r="3" spans="1:4" x14ac:dyDescent="0.25">
      <c r="A3" s="187" t="s">
        <v>2066</v>
      </c>
      <c r="B3" s="199">
        <v>-80.87</v>
      </c>
      <c r="C3" s="188">
        <v>11.445</v>
      </c>
      <c r="D3" s="189">
        <v>94.27</v>
      </c>
    </row>
    <row r="4" spans="1:4" x14ac:dyDescent="0.25">
      <c r="A4" s="190" t="s">
        <v>2067</v>
      </c>
      <c r="B4" s="200">
        <v>-97.78</v>
      </c>
      <c r="C4" s="191">
        <v>-91.525000000000006</v>
      </c>
      <c r="D4" s="192">
        <v>-38.92</v>
      </c>
    </row>
    <row r="5" spans="1:4" ht="13.8" thickBot="1" x14ac:dyDescent="0.3">
      <c r="A5" s="193" t="s">
        <v>2068</v>
      </c>
      <c r="B5" s="201">
        <v>180.625</v>
      </c>
      <c r="C5" s="194">
        <v>307.03500000000003</v>
      </c>
      <c r="D5" s="195">
        <v>251.61</v>
      </c>
    </row>
    <row r="6" spans="1:4" x14ac:dyDescent="0.25">
      <c r="A6" s="187" t="s">
        <v>2069</v>
      </c>
      <c r="B6" s="199">
        <v>0.378</v>
      </c>
      <c r="C6" s="188">
        <v>0.17499999999999999</v>
      </c>
      <c r="D6" s="189">
        <v>0.05</v>
      </c>
    </row>
    <row r="7" spans="1:4" x14ac:dyDescent="0.25">
      <c r="A7" s="190" t="s">
        <v>2070</v>
      </c>
      <c r="B7" s="200">
        <v>0.38100000000000001</v>
      </c>
      <c r="C7" s="191">
        <v>0.26100000000000001</v>
      </c>
      <c r="D7" s="192">
        <v>6.7000000000000004E-2</v>
      </c>
    </row>
    <row r="8" spans="1:4" ht="13.8" thickBot="1" x14ac:dyDescent="0.3">
      <c r="A8" s="193" t="s">
        <v>2071</v>
      </c>
      <c r="B8" s="201">
        <v>0.45800000000000002</v>
      </c>
      <c r="C8" s="194">
        <v>0.497</v>
      </c>
      <c r="D8" s="195">
        <v>0.155</v>
      </c>
    </row>
    <row r="9" spans="1:4" x14ac:dyDescent="0.25">
      <c r="A9" s="187" t="s">
        <v>2072</v>
      </c>
      <c r="B9" s="199">
        <v>27.2</v>
      </c>
      <c r="C9" s="188">
        <v>26.4</v>
      </c>
      <c r="D9" s="189">
        <v>24.1</v>
      </c>
    </row>
    <row r="10" spans="1:4" x14ac:dyDescent="0.25">
      <c r="A10" s="190" t="s">
        <v>2073</v>
      </c>
      <c r="B10" s="200">
        <v>31</v>
      </c>
      <c r="C10" s="191">
        <v>29.25</v>
      </c>
      <c r="D10" s="192">
        <v>28.1</v>
      </c>
    </row>
    <row r="11" spans="1:4" ht="13.8" thickBot="1" x14ac:dyDescent="0.3">
      <c r="A11" s="193" t="s">
        <v>2074</v>
      </c>
      <c r="B11" s="201">
        <v>29.7</v>
      </c>
      <c r="C11" s="194">
        <v>25.85</v>
      </c>
      <c r="D11" s="195">
        <v>24.1</v>
      </c>
    </row>
    <row r="12" spans="1:4" x14ac:dyDescent="0.25">
      <c r="A12" s="187" t="s">
        <v>2075</v>
      </c>
      <c r="B12" s="199">
        <v>5.8259999999999996</v>
      </c>
      <c r="C12" s="188">
        <v>5.5590000000000002</v>
      </c>
      <c r="D12" s="189">
        <v>4.38</v>
      </c>
    </row>
    <row r="13" spans="1:4" x14ac:dyDescent="0.25">
      <c r="A13" s="190" t="s">
        <v>2076</v>
      </c>
      <c r="B13" s="200">
        <v>6.5460000000000003</v>
      </c>
      <c r="C13" s="191">
        <v>6.327</v>
      </c>
      <c r="D13" s="192">
        <v>6.0659999999999998</v>
      </c>
    </row>
    <row r="14" spans="1:4" ht="13.8" thickBot="1" x14ac:dyDescent="0.3">
      <c r="A14" s="193" t="s">
        <v>2077</v>
      </c>
      <c r="B14" s="201">
        <v>6.4210000000000003</v>
      </c>
      <c r="C14" s="194">
        <v>5.2640000000000002</v>
      </c>
      <c r="D14" s="195">
        <v>4.4050000000000002</v>
      </c>
    </row>
    <row r="15" spans="1:4" x14ac:dyDescent="0.25">
      <c r="A15" s="187" t="s">
        <v>2078</v>
      </c>
      <c r="B15" s="199">
        <v>0.77400000000000002</v>
      </c>
      <c r="C15" s="188">
        <v>0.75800000000000001</v>
      </c>
      <c r="D15" s="189">
        <v>0.746</v>
      </c>
    </row>
    <row r="16" spans="1:4" x14ac:dyDescent="0.25">
      <c r="A16" s="190" t="s">
        <v>2079</v>
      </c>
      <c r="B16" s="200">
        <v>0.79600000000000004</v>
      </c>
      <c r="C16" s="191">
        <v>0.78800000000000003</v>
      </c>
      <c r="D16" s="192">
        <v>0.77600000000000002</v>
      </c>
    </row>
    <row r="17" spans="1:4" ht="13.8" thickBot="1" x14ac:dyDescent="0.3">
      <c r="A17" s="193" t="s">
        <v>2080</v>
      </c>
      <c r="B17" s="201">
        <v>0.77300000000000002</v>
      </c>
      <c r="C17" s="194">
        <v>0.80500000000000005</v>
      </c>
      <c r="D17" s="195">
        <v>0.73</v>
      </c>
    </row>
    <row r="18" spans="1:4" x14ac:dyDescent="0.25">
      <c r="A18" s="187" t="s">
        <v>2081</v>
      </c>
      <c r="B18" s="199">
        <v>0.98299999999999998</v>
      </c>
      <c r="C18" s="188">
        <v>0.95</v>
      </c>
      <c r="D18" s="189">
        <v>0.81799999999999995</v>
      </c>
    </row>
    <row r="19" spans="1:4" x14ac:dyDescent="0.25">
      <c r="A19" s="190" t="s">
        <v>2082</v>
      </c>
      <c r="B19" s="200">
        <v>0.99399999999999999</v>
      </c>
      <c r="C19" s="191">
        <v>0.98799999999999999</v>
      </c>
      <c r="D19" s="192">
        <v>0.92900000000000005</v>
      </c>
    </row>
    <row r="20" spans="1:4" ht="13.8" thickBot="1" x14ac:dyDescent="0.3">
      <c r="A20" s="193" t="s">
        <v>2083</v>
      </c>
      <c r="B20" s="201">
        <v>0.998</v>
      </c>
      <c r="C20" s="194">
        <v>0.99399999999999999</v>
      </c>
      <c r="D20" s="195">
        <v>0.96199999999999997</v>
      </c>
    </row>
    <row r="21" spans="1:4" x14ac:dyDescent="0.25">
      <c r="A21" s="187" t="s">
        <v>2084</v>
      </c>
      <c r="B21" s="199">
        <v>0.58299999999999996</v>
      </c>
      <c r="C21" s="188">
        <v>0.56399999999999995</v>
      </c>
      <c r="D21" s="189">
        <v>0.53900000000000003</v>
      </c>
    </row>
    <row r="22" spans="1:4" x14ac:dyDescent="0.25">
      <c r="A22" s="190" t="s">
        <v>2085</v>
      </c>
      <c r="B22" s="200">
        <v>0.65700000000000003</v>
      </c>
      <c r="C22" s="191">
        <v>0.63200000000000001</v>
      </c>
      <c r="D22" s="192">
        <v>0.60399999999999998</v>
      </c>
    </row>
    <row r="23" spans="1:4" ht="13.8" thickBot="1" x14ac:dyDescent="0.3">
      <c r="A23" s="193" t="s">
        <v>2086</v>
      </c>
      <c r="B23" s="201">
        <v>0.69599999999999995</v>
      </c>
      <c r="C23" s="194">
        <v>0.64600000000000002</v>
      </c>
      <c r="D23" s="195">
        <v>0.56299999999999994</v>
      </c>
    </row>
    <row r="24" spans="1:4" x14ac:dyDescent="0.25">
      <c r="A24" s="187" t="s">
        <v>2087</v>
      </c>
      <c r="B24" s="199">
        <v>0.996</v>
      </c>
      <c r="C24" s="188">
        <v>0.99399999999999999</v>
      </c>
      <c r="D24" s="189">
        <v>0.99299999999999999</v>
      </c>
    </row>
    <row r="25" spans="1:4" x14ac:dyDescent="0.25">
      <c r="A25" s="190" t="s">
        <v>2088</v>
      </c>
      <c r="B25" s="200">
        <v>0.998</v>
      </c>
      <c r="C25" s="191">
        <v>0.998</v>
      </c>
      <c r="D25" s="192">
        <v>0.997</v>
      </c>
    </row>
    <row r="26" spans="1:4" ht="13.8" thickBot="1" x14ac:dyDescent="0.3">
      <c r="A26" s="193" t="s">
        <v>2089</v>
      </c>
      <c r="B26" s="201">
        <v>0.997</v>
      </c>
      <c r="C26" s="194">
        <v>0.99399999999999999</v>
      </c>
      <c r="D26" s="195">
        <v>0.99399999999999999</v>
      </c>
    </row>
    <row r="27" spans="1:4" x14ac:dyDescent="0.25">
      <c r="A27" s="187" t="s">
        <v>2090</v>
      </c>
      <c r="B27" s="199">
        <v>0.63600000000000001</v>
      </c>
      <c r="C27" s="188">
        <v>0.45600000000000002</v>
      </c>
      <c r="D27" s="189">
        <v>0.13600000000000001</v>
      </c>
    </row>
    <row r="28" spans="1:4" x14ac:dyDescent="0.25">
      <c r="A28" s="190" t="s">
        <v>2091</v>
      </c>
      <c r="B28" s="200">
        <v>0.82199999999999995</v>
      </c>
      <c r="C28" s="191">
        <v>0.754</v>
      </c>
      <c r="D28" s="192">
        <v>0.56299999999999994</v>
      </c>
    </row>
    <row r="29" spans="1:4" ht="13.8" thickBot="1" x14ac:dyDescent="0.3">
      <c r="A29" s="193" t="s">
        <v>2092</v>
      </c>
      <c r="B29" s="201">
        <v>0.84299999999999997</v>
      </c>
      <c r="C29" s="194">
        <v>0.67500000000000004</v>
      </c>
      <c r="D29" s="195">
        <v>0.41299999999999998</v>
      </c>
    </row>
    <row r="30" spans="1:4" x14ac:dyDescent="0.25">
      <c r="A30" s="187" t="s">
        <v>2093</v>
      </c>
      <c r="B30" s="199">
        <v>0.67</v>
      </c>
      <c r="C30" s="188">
        <v>0.46</v>
      </c>
      <c r="D30" s="189">
        <v>0.123</v>
      </c>
    </row>
    <row r="31" spans="1:4" x14ac:dyDescent="0.25">
      <c r="A31" s="190" t="s">
        <v>2094</v>
      </c>
      <c r="B31" s="200">
        <v>0.89400000000000002</v>
      </c>
      <c r="C31" s="191">
        <v>0.82099999999999995</v>
      </c>
      <c r="D31" s="192">
        <v>0.61399999999999999</v>
      </c>
    </row>
    <row r="32" spans="1:4" ht="13.8" thickBot="1" x14ac:dyDescent="0.3">
      <c r="A32" s="193" t="s">
        <v>2095</v>
      </c>
      <c r="B32" s="201">
        <v>0.91500000000000004</v>
      </c>
      <c r="C32" s="194">
        <v>0.73</v>
      </c>
      <c r="D32" s="195">
        <v>0.38200000000000001</v>
      </c>
    </row>
    <row r="33" spans="1:4" x14ac:dyDescent="0.25">
      <c r="A33" s="187" t="s">
        <v>2096</v>
      </c>
      <c r="B33" s="199">
        <v>-2.48</v>
      </c>
      <c r="C33" s="188">
        <v>-2.15</v>
      </c>
      <c r="D33" s="189">
        <v>-2.13</v>
      </c>
    </row>
    <row r="34" spans="1:4" x14ac:dyDescent="0.25">
      <c r="A34" s="190" t="s">
        <v>2097</v>
      </c>
      <c r="B34" s="200">
        <v>-2.74</v>
      </c>
      <c r="C34" s="191">
        <v>-1.875</v>
      </c>
      <c r="D34" s="192">
        <v>-1.52</v>
      </c>
    </row>
    <row r="35" spans="1:4" ht="13.8" thickBot="1" x14ac:dyDescent="0.3">
      <c r="A35" s="193" t="s">
        <v>2098</v>
      </c>
      <c r="B35" s="201">
        <v>-2.81</v>
      </c>
      <c r="C35" s="194">
        <v>-3.2</v>
      </c>
      <c r="D35" s="195">
        <v>-2.62</v>
      </c>
    </row>
    <row r="36" spans="1:4" x14ac:dyDescent="0.25">
      <c r="A36" s="187" t="s">
        <v>2099</v>
      </c>
      <c r="B36" s="199">
        <v>0.94</v>
      </c>
      <c r="C36" s="188">
        <v>0.90800000000000003</v>
      </c>
      <c r="D36" s="189">
        <v>0.79</v>
      </c>
    </row>
    <row r="37" spans="1:4" x14ac:dyDescent="0.25">
      <c r="A37" s="190" t="s">
        <v>2100</v>
      </c>
      <c r="B37" s="200">
        <v>0.98899999999999999</v>
      </c>
      <c r="C37" s="191">
        <v>0.98</v>
      </c>
      <c r="D37" s="192">
        <v>0.96299999999999997</v>
      </c>
    </row>
    <row r="38" spans="1:4" ht="13.8" thickBot="1" x14ac:dyDescent="0.3">
      <c r="A38" s="193" t="s">
        <v>2101</v>
      </c>
      <c r="B38" s="201">
        <v>0.99</v>
      </c>
      <c r="C38" s="194">
        <v>0.98399999999999999</v>
      </c>
      <c r="D38" s="195">
        <v>0.97699999999999998</v>
      </c>
    </row>
    <row r="39" spans="1:4" x14ac:dyDescent="0.25">
      <c r="A39" s="187" t="s">
        <v>2102</v>
      </c>
      <c r="B39" s="199">
        <v>0.155</v>
      </c>
      <c r="C39" s="188">
        <v>4.7E-2</v>
      </c>
      <c r="D39" s="189">
        <v>7.0000000000000001E-3</v>
      </c>
    </row>
    <row r="40" spans="1:4" x14ac:dyDescent="0.25">
      <c r="A40" s="190" t="s">
        <v>2103</v>
      </c>
      <c r="B40" s="200">
        <v>1</v>
      </c>
      <c r="C40" s="191">
        <v>1</v>
      </c>
      <c r="D40" s="192">
        <v>1</v>
      </c>
    </row>
    <row r="41" spans="1:4" ht="13.8" thickBot="1" x14ac:dyDescent="0.3">
      <c r="A41" s="193" t="s">
        <v>2104</v>
      </c>
      <c r="B41" s="201">
        <v>1</v>
      </c>
      <c r="C41" s="194">
        <v>1</v>
      </c>
      <c r="D41" s="195">
        <v>1</v>
      </c>
    </row>
    <row r="42" spans="1:4" x14ac:dyDescent="0.25">
      <c r="A42" s="187" t="s">
        <v>2105</v>
      </c>
      <c r="B42" s="199">
        <v>5.07</v>
      </c>
      <c r="C42" s="188">
        <v>4.6399999999999997</v>
      </c>
      <c r="D42" s="189">
        <v>3.83</v>
      </c>
    </row>
    <row r="43" spans="1:4" x14ac:dyDescent="0.25">
      <c r="A43" s="190" t="s">
        <v>2106</v>
      </c>
      <c r="B43" s="200">
        <v>5.49</v>
      </c>
      <c r="C43" s="191">
        <v>5.3049999999999997</v>
      </c>
      <c r="D43" s="192">
        <v>5.08</v>
      </c>
    </row>
    <row r="44" spans="1:4" ht="13.8" thickBot="1" x14ac:dyDescent="0.3">
      <c r="A44" s="193" t="s">
        <v>2107</v>
      </c>
      <c r="B44" s="201">
        <v>5.61</v>
      </c>
      <c r="C44" s="194">
        <v>4.9800000000000004</v>
      </c>
      <c r="D44" s="195">
        <v>5.2050000000000001</v>
      </c>
    </row>
    <row r="45" spans="1:4" x14ac:dyDescent="0.25">
      <c r="A45" s="187" t="s">
        <v>2108</v>
      </c>
      <c r="B45" s="199">
        <v>102</v>
      </c>
      <c r="C45" s="188">
        <v>85</v>
      </c>
      <c r="D45" s="189">
        <v>64</v>
      </c>
    </row>
    <row r="46" spans="1:4" x14ac:dyDescent="0.25">
      <c r="A46" s="190" t="s">
        <v>2109</v>
      </c>
      <c r="B46" s="200">
        <v>98</v>
      </c>
      <c r="C46" s="191">
        <v>98</v>
      </c>
      <c r="D46" s="192">
        <v>76.5</v>
      </c>
    </row>
    <row r="47" spans="1:4" ht="13.8" thickBot="1" x14ac:dyDescent="0.3">
      <c r="A47" s="193" t="s">
        <v>2110</v>
      </c>
      <c r="B47" s="201">
        <v>102</v>
      </c>
      <c r="C47" s="194">
        <v>114</v>
      </c>
      <c r="D47" s="195">
        <v>68</v>
      </c>
    </row>
    <row r="48" spans="1:4" x14ac:dyDescent="0.25">
      <c r="A48" s="187" t="s">
        <v>2111</v>
      </c>
      <c r="B48" s="199">
        <v>0.73199999999999998</v>
      </c>
      <c r="C48" s="188">
        <v>0.70699999999999996</v>
      </c>
      <c r="D48" s="189">
        <v>0.70699999999999996</v>
      </c>
    </row>
    <row r="49" spans="1:4" x14ac:dyDescent="0.25">
      <c r="A49" s="190" t="s">
        <v>2112</v>
      </c>
      <c r="B49" s="200">
        <v>0.65100000000000002</v>
      </c>
      <c r="C49" s="191">
        <v>0.65100000000000002</v>
      </c>
      <c r="D49" s="192">
        <v>0.65100000000000002</v>
      </c>
    </row>
    <row r="50" spans="1:4" ht="13.8" thickBot="1" x14ac:dyDescent="0.3">
      <c r="A50" s="193" t="s">
        <v>2113</v>
      </c>
      <c r="B50" s="201">
        <v>0.71899999999999997</v>
      </c>
      <c r="C50" s="194">
        <v>0.58699999999999997</v>
      </c>
      <c r="D50" s="195">
        <v>0.73199999999999998</v>
      </c>
    </row>
    <row r="51" spans="1:4" x14ac:dyDescent="0.25">
      <c r="A51" s="187" t="s">
        <v>2114</v>
      </c>
      <c r="B51" s="199">
        <v>0</v>
      </c>
      <c r="C51" s="188">
        <v>0</v>
      </c>
      <c r="D51" s="189">
        <v>7.0000000000000001E-3</v>
      </c>
    </row>
    <row r="52" spans="1:4" x14ac:dyDescent="0.25">
      <c r="A52" s="190" t="s">
        <v>2115</v>
      </c>
      <c r="B52" s="200">
        <v>0</v>
      </c>
      <c r="C52" s="191">
        <v>0</v>
      </c>
      <c r="D52" s="192">
        <v>0</v>
      </c>
    </row>
    <row r="53" spans="1:4" ht="13.8" thickBot="1" x14ac:dyDescent="0.3">
      <c r="A53" s="193" t="s">
        <v>2116</v>
      </c>
      <c r="B53" s="201">
        <v>0</v>
      </c>
      <c r="C53" s="194">
        <v>0</v>
      </c>
      <c r="D53" s="195">
        <v>0</v>
      </c>
    </row>
    <row r="54" spans="1:4" x14ac:dyDescent="0.25">
      <c r="A54" s="187" t="s">
        <v>2117</v>
      </c>
      <c r="B54" s="199">
        <v>0.76800000000000002</v>
      </c>
      <c r="C54" s="188">
        <v>0.58199999999999996</v>
      </c>
      <c r="D54" s="189">
        <v>0.435</v>
      </c>
    </row>
    <row r="55" spans="1:4" x14ac:dyDescent="0.25">
      <c r="A55" s="190" t="s">
        <v>2118</v>
      </c>
      <c r="B55" s="200">
        <v>0.5</v>
      </c>
      <c r="C55" s="191">
        <v>0.318</v>
      </c>
      <c r="D55" s="192">
        <v>0.19700000000000001</v>
      </c>
    </row>
    <row r="56" spans="1:4" ht="13.8" thickBot="1" x14ac:dyDescent="0.3">
      <c r="A56" s="193" t="s">
        <v>2119</v>
      </c>
      <c r="B56" s="201">
        <v>0.374</v>
      </c>
      <c r="C56" s="194">
        <v>0.59399999999999997</v>
      </c>
      <c r="D56" s="195">
        <v>0.14000000000000001</v>
      </c>
    </row>
    <row r="57" spans="1:4" x14ac:dyDescent="0.25">
      <c r="A57" s="187" t="s">
        <v>2120</v>
      </c>
      <c r="B57" s="199">
        <v>0.73599999999999999</v>
      </c>
      <c r="C57" s="188">
        <v>0.64900000000000002</v>
      </c>
      <c r="D57" s="189">
        <v>0.47699999999999998</v>
      </c>
    </row>
    <row r="58" spans="1:4" x14ac:dyDescent="0.25">
      <c r="A58" s="190" t="s">
        <v>2121</v>
      </c>
      <c r="B58" s="200">
        <v>0.75600000000000001</v>
      </c>
      <c r="C58" s="191">
        <v>0.68899999999999995</v>
      </c>
      <c r="D58" s="192">
        <v>0.38400000000000001</v>
      </c>
    </row>
    <row r="59" spans="1:4" ht="13.8" thickBot="1" x14ac:dyDescent="0.3">
      <c r="A59" s="193" t="s">
        <v>2122</v>
      </c>
      <c r="B59" s="201">
        <v>0.76</v>
      </c>
      <c r="C59" s="194">
        <v>0.68</v>
      </c>
      <c r="D59" s="195">
        <v>0.433</v>
      </c>
    </row>
    <row r="60" spans="1:4" x14ac:dyDescent="0.25">
      <c r="A60" s="187" t="s">
        <v>2123</v>
      </c>
      <c r="B60" s="199">
        <v>0.82099999999999995</v>
      </c>
      <c r="C60" s="188">
        <v>0.73299999999999998</v>
      </c>
      <c r="D60" s="189">
        <v>0.622</v>
      </c>
    </row>
    <row r="61" spans="1:4" x14ac:dyDescent="0.25">
      <c r="A61" s="190" t="s">
        <v>2124</v>
      </c>
      <c r="B61" s="200">
        <v>0.86399999999999999</v>
      </c>
      <c r="C61" s="191">
        <v>0.75600000000000001</v>
      </c>
      <c r="D61" s="192">
        <v>0.59399999999999997</v>
      </c>
    </row>
    <row r="62" spans="1:4" ht="13.8" thickBot="1" x14ac:dyDescent="0.3">
      <c r="A62" s="193" t="s">
        <v>2125</v>
      </c>
      <c r="B62" s="201">
        <v>0.89400000000000002</v>
      </c>
      <c r="C62" s="194">
        <v>0.88300000000000001</v>
      </c>
      <c r="D62" s="195">
        <v>0.71199999999999997</v>
      </c>
    </row>
    <row r="63" spans="1:4" x14ac:dyDescent="0.25">
      <c r="A63" s="187" t="s">
        <v>2126</v>
      </c>
      <c r="B63" s="199">
        <v>0.79200000000000004</v>
      </c>
      <c r="C63" s="188">
        <v>0.52900000000000003</v>
      </c>
      <c r="D63" s="189">
        <v>0.109</v>
      </c>
    </row>
    <row r="64" spans="1:4" x14ac:dyDescent="0.25">
      <c r="A64" s="190" t="s">
        <v>2127</v>
      </c>
      <c r="B64" s="200">
        <v>0.94</v>
      </c>
      <c r="C64" s="191">
        <v>0.65700000000000003</v>
      </c>
      <c r="D64" s="192">
        <v>0.18</v>
      </c>
    </row>
    <row r="65" spans="1:4" ht="13.8" thickBot="1" x14ac:dyDescent="0.3">
      <c r="A65" s="193" t="s">
        <v>2128</v>
      </c>
      <c r="B65" s="201">
        <v>0.999</v>
      </c>
      <c r="C65" s="194">
        <v>0.90400000000000003</v>
      </c>
      <c r="D65" s="195">
        <v>0.39500000000000002</v>
      </c>
    </row>
    <row r="66" spans="1:4" x14ac:dyDescent="0.25">
      <c r="A66" s="187" t="s">
        <v>2129</v>
      </c>
      <c r="B66" s="199">
        <v>0.95699999999999996</v>
      </c>
      <c r="C66" s="188">
        <v>0.90600000000000003</v>
      </c>
      <c r="D66" s="189">
        <v>0.83599999999999997</v>
      </c>
    </row>
    <row r="67" spans="1:4" x14ac:dyDescent="0.25">
      <c r="A67" s="190" t="s">
        <v>2130</v>
      </c>
      <c r="B67" s="200">
        <v>0.95899999999999996</v>
      </c>
      <c r="C67" s="191">
        <v>0.90800000000000003</v>
      </c>
      <c r="D67" s="192">
        <v>0.71099999999999997</v>
      </c>
    </row>
    <row r="68" spans="1:4" ht="13.8" thickBot="1" x14ac:dyDescent="0.3">
      <c r="A68" s="193" t="s">
        <v>2131</v>
      </c>
      <c r="B68" s="201">
        <v>0.97699999999999998</v>
      </c>
      <c r="C68" s="194">
        <v>0.97799999999999998</v>
      </c>
      <c r="D68" s="195">
        <v>0.88300000000000001</v>
      </c>
    </row>
    <row r="69" spans="1:4" x14ac:dyDescent="0.25">
      <c r="A69" s="187" t="s">
        <v>2132</v>
      </c>
      <c r="B69" s="199">
        <v>2.5350000000000001</v>
      </c>
      <c r="C69" s="188">
        <v>2.2149999999999999</v>
      </c>
      <c r="D69" s="189">
        <v>1.82</v>
      </c>
    </row>
    <row r="70" spans="1:4" x14ac:dyDescent="0.25">
      <c r="A70" s="190" t="s">
        <v>2133</v>
      </c>
      <c r="B70" s="200">
        <v>2.9649999999999999</v>
      </c>
      <c r="C70" s="191">
        <v>2.88</v>
      </c>
      <c r="D70" s="192">
        <v>2.78</v>
      </c>
    </row>
    <row r="71" spans="1:4" ht="13.8" thickBot="1" x14ac:dyDescent="0.3">
      <c r="A71" s="193" t="s">
        <v>2134</v>
      </c>
      <c r="B71" s="201">
        <v>3.5150000000000001</v>
      </c>
      <c r="C71" s="194">
        <v>3.28</v>
      </c>
      <c r="D71" s="195">
        <v>2.16</v>
      </c>
    </row>
    <row r="72" spans="1:4" x14ac:dyDescent="0.25">
      <c r="A72" s="187" t="s">
        <v>2135</v>
      </c>
      <c r="B72" s="199">
        <v>1</v>
      </c>
      <c r="C72" s="188">
        <v>0.995</v>
      </c>
      <c r="D72" s="189">
        <v>0.999</v>
      </c>
    </row>
    <row r="73" spans="1:4" x14ac:dyDescent="0.25">
      <c r="A73" s="190" t="s">
        <v>2136</v>
      </c>
      <c r="B73" s="200">
        <v>1</v>
      </c>
      <c r="C73" s="191">
        <v>1</v>
      </c>
      <c r="D73" s="192">
        <v>1</v>
      </c>
    </row>
    <row r="74" spans="1:4" ht="13.8" thickBot="1" x14ac:dyDescent="0.3">
      <c r="A74" s="193" t="s">
        <v>2137</v>
      </c>
      <c r="B74" s="201">
        <v>1</v>
      </c>
      <c r="C74" s="194">
        <v>1</v>
      </c>
      <c r="D74" s="195">
        <v>1</v>
      </c>
    </row>
    <row r="75" spans="1:4" x14ac:dyDescent="0.25">
      <c r="A75" s="187" t="s">
        <v>2138</v>
      </c>
      <c r="B75" s="199">
        <v>0.80700000000000005</v>
      </c>
      <c r="C75" s="188">
        <v>0.499</v>
      </c>
      <c r="D75" s="189">
        <v>0.46200000000000002</v>
      </c>
    </row>
    <row r="76" spans="1:4" x14ac:dyDescent="0.25">
      <c r="A76" s="190" t="s">
        <v>2139</v>
      </c>
      <c r="B76" s="200">
        <v>0.85799999999999998</v>
      </c>
      <c r="C76" s="191">
        <v>0.72</v>
      </c>
      <c r="D76" s="192">
        <v>0.66500000000000004</v>
      </c>
    </row>
    <row r="77" spans="1:4" ht="13.8" thickBot="1" x14ac:dyDescent="0.3">
      <c r="A77" s="193" t="s">
        <v>2140</v>
      </c>
      <c r="B77" s="201">
        <v>0.872</v>
      </c>
      <c r="C77" s="194">
        <v>0.77900000000000003</v>
      </c>
      <c r="D77" s="195">
        <v>0.57499999999999996</v>
      </c>
    </row>
    <row r="78" spans="1:4" x14ac:dyDescent="0.25">
      <c r="A78" s="187" t="s">
        <v>2141</v>
      </c>
      <c r="B78" s="199">
        <v>0.96699999999999997</v>
      </c>
      <c r="C78" s="188">
        <v>0.93100000000000005</v>
      </c>
      <c r="D78" s="189">
        <v>0.86299999999999999</v>
      </c>
    </row>
    <row r="79" spans="1:4" x14ac:dyDescent="0.25">
      <c r="A79" s="190" t="s">
        <v>2142</v>
      </c>
      <c r="B79" s="200">
        <v>0.97699999999999998</v>
      </c>
      <c r="C79" s="191">
        <v>0.96099999999999997</v>
      </c>
      <c r="D79" s="192">
        <v>0.92900000000000005</v>
      </c>
    </row>
    <row r="80" spans="1:4" ht="13.8" thickBot="1" x14ac:dyDescent="0.3">
      <c r="A80" s="193" t="s">
        <v>2143</v>
      </c>
      <c r="B80" s="201">
        <v>0.97399999999999998</v>
      </c>
      <c r="C80" s="194">
        <v>0.97299999999999998</v>
      </c>
      <c r="D80" s="195">
        <v>0.93300000000000005</v>
      </c>
    </row>
    <row r="81" spans="1:4" x14ac:dyDescent="0.25">
      <c r="A81" s="187" t="s">
        <v>2144</v>
      </c>
      <c r="B81" s="199">
        <v>0.747</v>
      </c>
      <c r="C81" s="188">
        <v>0.54600000000000004</v>
      </c>
      <c r="D81" s="189">
        <v>0.42399999999999999</v>
      </c>
    </row>
    <row r="82" spans="1:4" x14ac:dyDescent="0.25">
      <c r="A82" s="190" t="s">
        <v>2145</v>
      </c>
      <c r="B82" s="200">
        <v>0.72799999999999998</v>
      </c>
      <c r="C82" s="191">
        <v>0.68799999999999994</v>
      </c>
      <c r="D82" s="192">
        <v>0.65800000000000003</v>
      </c>
    </row>
    <row r="83" spans="1:4" ht="13.8" thickBot="1" x14ac:dyDescent="0.3">
      <c r="A83" s="193" t="s">
        <v>2146</v>
      </c>
      <c r="B83" s="201">
        <v>0.52400000000000002</v>
      </c>
      <c r="C83" s="194" t="s">
        <v>2147</v>
      </c>
      <c r="D83" s="195">
        <v>0.373</v>
      </c>
    </row>
    <row r="84" spans="1:4" x14ac:dyDescent="0.25">
      <c r="A84" s="187" t="s">
        <v>2148</v>
      </c>
      <c r="B84" s="199">
        <v>1</v>
      </c>
      <c r="C84" s="188">
        <v>1</v>
      </c>
      <c r="D84" s="189">
        <v>1</v>
      </c>
    </row>
    <row r="85" spans="1:4" x14ac:dyDescent="0.25">
      <c r="A85" s="190" t="s">
        <v>2149</v>
      </c>
      <c r="B85" s="200">
        <v>1</v>
      </c>
      <c r="C85" s="191">
        <v>1</v>
      </c>
      <c r="D85" s="192">
        <v>1</v>
      </c>
    </row>
    <row r="86" spans="1:4" ht="13.8" thickBot="1" x14ac:dyDescent="0.3">
      <c r="A86" s="193" t="s">
        <v>2150</v>
      </c>
      <c r="B86" s="201">
        <v>1</v>
      </c>
      <c r="C86" s="194">
        <v>1</v>
      </c>
      <c r="D86" s="195">
        <v>1</v>
      </c>
    </row>
    <row r="87" spans="1:4" x14ac:dyDescent="0.25">
      <c r="A87" s="187" t="s">
        <v>2151</v>
      </c>
      <c r="B87" s="199">
        <v>0.998</v>
      </c>
      <c r="C87" s="188">
        <v>0.99099999999999999</v>
      </c>
      <c r="D87" s="189">
        <v>0.98799999999999999</v>
      </c>
    </row>
    <row r="88" spans="1:4" x14ac:dyDescent="0.25">
      <c r="A88" s="190" t="s">
        <v>2152</v>
      </c>
      <c r="B88" s="200">
        <v>0.998</v>
      </c>
      <c r="C88" s="191">
        <v>0.997</v>
      </c>
      <c r="D88" s="192">
        <v>0.98499999999999999</v>
      </c>
    </row>
    <row r="89" spans="1:4" ht="13.8" thickBot="1" x14ac:dyDescent="0.3">
      <c r="A89" s="193" t="s">
        <v>2153</v>
      </c>
      <c r="B89" s="201">
        <v>0.999</v>
      </c>
      <c r="C89" s="194">
        <v>1</v>
      </c>
      <c r="D89" s="195">
        <v>0.999</v>
      </c>
    </row>
    <row r="90" spans="1:4" x14ac:dyDescent="0.25">
      <c r="A90" s="187" t="s">
        <v>2154</v>
      </c>
      <c r="B90" s="199">
        <v>0.89400000000000002</v>
      </c>
      <c r="C90" s="188">
        <v>0.79700000000000004</v>
      </c>
      <c r="D90" s="189">
        <v>0.58099999999999996</v>
      </c>
    </row>
    <row r="91" spans="1:4" x14ac:dyDescent="0.25">
      <c r="A91" s="190" t="s">
        <v>2155</v>
      </c>
      <c r="B91" s="200">
        <v>0.98799999999999999</v>
      </c>
      <c r="C91" s="191">
        <v>0.96799999999999997</v>
      </c>
      <c r="D91" s="192">
        <v>0.879</v>
      </c>
    </row>
    <row r="92" spans="1:4" ht="13.8" thickBot="1" x14ac:dyDescent="0.3">
      <c r="A92" s="193" t="s">
        <v>2156</v>
      </c>
      <c r="B92" s="201">
        <v>0.98399999999999999</v>
      </c>
      <c r="C92" s="194">
        <v>0.98399999999999999</v>
      </c>
      <c r="D92" s="195">
        <v>0.94699999999999995</v>
      </c>
    </row>
    <row r="93" spans="1:4" x14ac:dyDescent="0.25">
      <c r="A93" s="187" t="s">
        <v>2157</v>
      </c>
      <c r="B93" s="199">
        <v>0.95399999999999996</v>
      </c>
      <c r="C93" s="188">
        <v>0.95099999999999996</v>
      </c>
      <c r="D93" s="189">
        <v>7.2999999999999995E-2</v>
      </c>
    </row>
    <row r="94" spans="1:4" x14ac:dyDescent="0.25">
      <c r="A94" s="190" t="s">
        <v>2158</v>
      </c>
      <c r="B94" s="200">
        <v>0.99</v>
      </c>
      <c r="C94" s="191">
        <v>0.98</v>
      </c>
      <c r="D94" s="192">
        <v>0.97699999999999998</v>
      </c>
    </row>
    <row r="95" spans="1:4" ht="13.8" thickBot="1" x14ac:dyDescent="0.3">
      <c r="A95" s="193" t="s">
        <v>2159</v>
      </c>
      <c r="B95" s="201">
        <v>0.98699999999999999</v>
      </c>
      <c r="C95" s="194">
        <v>0.98399999999999999</v>
      </c>
      <c r="D95" s="195">
        <v>0.98</v>
      </c>
    </row>
    <row r="96" spans="1:4" x14ac:dyDescent="0.25">
      <c r="A96" s="187" t="s">
        <v>2160</v>
      </c>
      <c r="B96" s="199">
        <v>4.6289999999999996</v>
      </c>
      <c r="C96" s="188">
        <v>3.5249999999999999</v>
      </c>
      <c r="D96" s="189">
        <v>1.944</v>
      </c>
    </row>
    <row r="97" spans="1:4" x14ac:dyDescent="0.25">
      <c r="A97" s="190" t="s">
        <v>2161</v>
      </c>
      <c r="B97" s="200">
        <v>7.9649999999999999</v>
      </c>
      <c r="C97" s="191">
        <v>7.508</v>
      </c>
      <c r="D97" s="192">
        <v>4.83</v>
      </c>
    </row>
    <row r="98" spans="1:4" ht="13.8" thickBot="1" x14ac:dyDescent="0.3">
      <c r="A98" s="193" t="s">
        <v>2162</v>
      </c>
      <c r="B98" s="201">
        <v>7.6740000000000004</v>
      </c>
      <c r="C98" s="194">
        <v>8.8409999999999993</v>
      </c>
      <c r="D98" s="195">
        <v>6.0739999999999998</v>
      </c>
    </row>
    <row r="99" spans="1:4" x14ac:dyDescent="0.25">
      <c r="A99" s="187" t="s">
        <v>2163</v>
      </c>
      <c r="B99" s="199">
        <v>0.99299999999999999</v>
      </c>
      <c r="C99" s="188">
        <v>0.93500000000000005</v>
      </c>
      <c r="D99" s="189">
        <v>0.88300000000000001</v>
      </c>
    </row>
    <row r="100" spans="1:4" x14ac:dyDescent="0.25">
      <c r="A100" s="190" t="s">
        <v>2164</v>
      </c>
      <c r="B100" s="200">
        <v>1.03</v>
      </c>
      <c r="C100" s="191">
        <v>1.038</v>
      </c>
      <c r="D100" s="192">
        <v>0.93500000000000005</v>
      </c>
    </row>
    <row r="101" spans="1:4" ht="13.8" thickBot="1" x14ac:dyDescent="0.3">
      <c r="A101" s="193" t="s">
        <v>2165</v>
      </c>
      <c r="B101" s="201">
        <v>1.0109999999999999</v>
      </c>
      <c r="C101" s="194">
        <v>1.1659999999999999</v>
      </c>
      <c r="D101" s="195">
        <v>1.016</v>
      </c>
    </row>
    <row r="102" spans="1:4" x14ac:dyDescent="0.25">
      <c r="A102" s="187" t="s">
        <v>2166</v>
      </c>
      <c r="B102" s="199">
        <v>0.82599999999999996</v>
      </c>
      <c r="C102" s="188">
        <v>0.65200000000000002</v>
      </c>
      <c r="D102" s="189">
        <v>0.377</v>
      </c>
    </row>
    <row r="103" spans="1:4" x14ac:dyDescent="0.25">
      <c r="A103" s="190" t="s">
        <v>2167</v>
      </c>
      <c r="B103" s="200">
        <v>0.55000000000000004</v>
      </c>
      <c r="C103" s="191">
        <v>0.51</v>
      </c>
      <c r="D103" s="192">
        <v>0.35299999999999998</v>
      </c>
    </row>
    <row r="104" spans="1:4" ht="13.8" thickBot="1" x14ac:dyDescent="0.3">
      <c r="A104" s="193" t="s">
        <v>2168</v>
      </c>
      <c r="B104" s="201">
        <v>0.92200000000000004</v>
      </c>
      <c r="C104" s="194">
        <v>0.88800000000000001</v>
      </c>
      <c r="D104" s="195">
        <v>0.55700000000000005</v>
      </c>
    </row>
    <row r="105" spans="1:4" x14ac:dyDescent="0.25">
      <c r="A105" s="187" t="s">
        <v>2169</v>
      </c>
      <c r="B105" s="199">
        <v>1</v>
      </c>
      <c r="C105" s="188">
        <v>1</v>
      </c>
      <c r="D105" s="189">
        <v>0.997</v>
      </c>
    </row>
    <row r="106" spans="1:4" x14ac:dyDescent="0.25">
      <c r="A106" s="190" t="s">
        <v>2170</v>
      </c>
      <c r="B106" s="200">
        <v>1</v>
      </c>
      <c r="C106" s="191">
        <v>1</v>
      </c>
      <c r="D106" s="192">
        <v>1</v>
      </c>
    </row>
    <row r="107" spans="1:4" ht="13.8" thickBot="1" x14ac:dyDescent="0.3">
      <c r="A107" s="193" t="s">
        <v>2171</v>
      </c>
      <c r="B107" s="201">
        <v>1</v>
      </c>
      <c r="C107" s="194">
        <v>1</v>
      </c>
      <c r="D107" s="195">
        <v>0.95799999999999996</v>
      </c>
    </row>
    <row r="108" spans="1:4" x14ac:dyDescent="0.25">
      <c r="A108" s="187" t="s">
        <v>2172</v>
      </c>
      <c r="B108" s="199">
        <v>1</v>
      </c>
      <c r="C108" s="188">
        <v>0.998</v>
      </c>
      <c r="D108" s="189">
        <v>0.97699999999999998</v>
      </c>
    </row>
    <row r="109" spans="1:4" x14ac:dyDescent="0.25">
      <c r="A109" s="190" t="s">
        <v>2173</v>
      </c>
      <c r="B109" s="200">
        <v>1</v>
      </c>
      <c r="C109" s="191">
        <v>1</v>
      </c>
      <c r="D109" s="192">
        <v>0.97499999999999998</v>
      </c>
    </row>
    <row r="110" spans="1:4" ht="13.8" thickBot="1" x14ac:dyDescent="0.3">
      <c r="A110" s="193" t="s">
        <v>2174</v>
      </c>
      <c r="B110" s="201">
        <v>0.997</v>
      </c>
      <c r="C110" s="194">
        <v>0.98799999999999999</v>
      </c>
      <c r="D110" s="195">
        <v>0.75800000000000001</v>
      </c>
    </row>
    <row r="111" spans="1:4" x14ac:dyDescent="0.25">
      <c r="A111" s="187" t="s">
        <v>2175</v>
      </c>
      <c r="B111" s="199">
        <v>0.76900000000000002</v>
      </c>
      <c r="C111" s="188">
        <v>0.74099999999999999</v>
      </c>
      <c r="D111" s="189">
        <v>0.57799999999999996</v>
      </c>
    </row>
    <row r="112" spans="1:4" x14ac:dyDescent="0.25">
      <c r="A112" s="190" t="s">
        <v>2176</v>
      </c>
      <c r="B112" s="200">
        <v>0.89400000000000002</v>
      </c>
      <c r="C112" s="191">
        <v>0.85699999999999998</v>
      </c>
      <c r="D112" s="192">
        <v>0.76200000000000001</v>
      </c>
    </row>
    <row r="113" spans="1:4" ht="13.8" thickBot="1" x14ac:dyDescent="0.3">
      <c r="A113" s="193" t="s">
        <v>2177</v>
      </c>
      <c r="B113" s="201">
        <v>0.83899999999999997</v>
      </c>
      <c r="C113" s="194">
        <v>0.86499999999999999</v>
      </c>
      <c r="D113" s="195">
        <v>0.60099999999999998</v>
      </c>
    </row>
    <row r="114" spans="1:4" x14ac:dyDescent="0.25">
      <c r="A114" s="187" t="s">
        <v>2178</v>
      </c>
      <c r="B114" s="199">
        <v>1</v>
      </c>
      <c r="C114" s="188">
        <v>7.3999999999999996E-2</v>
      </c>
      <c r="D114" s="189">
        <v>-3.5999999999999997E-2</v>
      </c>
    </row>
    <row r="115" spans="1:4" x14ac:dyDescent="0.25">
      <c r="A115" s="190" t="s">
        <v>2179</v>
      </c>
      <c r="B115" s="200">
        <v>1</v>
      </c>
      <c r="C115" s="191">
        <v>1</v>
      </c>
      <c r="D115" s="192">
        <v>1</v>
      </c>
    </row>
    <row r="116" spans="1:4" ht="13.8" thickBot="1" x14ac:dyDescent="0.3">
      <c r="A116" s="193" t="s">
        <v>2180</v>
      </c>
      <c r="B116" s="201">
        <v>1</v>
      </c>
      <c r="C116" s="194">
        <v>1</v>
      </c>
      <c r="D116" s="195">
        <v>0.158</v>
      </c>
    </row>
    <row r="117" spans="1:4" x14ac:dyDescent="0.25">
      <c r="A117" s="187" t="s">
        <v>2181</v>
      </c>
      <c r="B117" s="199">
        <v>0.60099999999999998</v>
      </c>
      <c r="C117" s="188">
        <v>0.53400000000000003</v>
      </c>
      <c r="D117" s="189">
        <v>0.44600000000000001</v>
      </c>
    </row>
    <row r="118" spans="1:4" x14ac:dyDescent="0.25">
      <c r="A118" s="190" t="s">
        <v>2182</v>
      </c>
      <c r="B118" s="200">
        <v>0.60199999999999998</v>
      </c>
      <c r="C118" s="191">
        <v>0.52200000000000002</v>
      </c>
      <c r="D118" s="192">
        <v>0.441</v>
      </c>
    </row>
    <row r="119" spans="1:4" ht="13.8" thickBot="1" x14ac:dyDescent="0.3">
      <c r="A119" s="193" t="s">
        <v>2183</v>
      </c>
      <c r="B119" s="201">
        <v>0.74299999999999999</v>
      </c>
      <c r="C119" s="194">
        <v>0.69199999999999995</v>
      </c>
      <c r="D119" s="195">
        <v>0.61699999999999999</v>
      </c>
    </row>
    <row r="120" spans="1:4" x14ac:dyDescent="0.25">
      <c r="A120" s="187" t="s">
        <v>2184</v>
      </c>
      <c r="B120" s="199">
        <v>-1.0900000000000001</v>
      </c>
      <c r="C120" s="188">
        <v>-0.86</v>
      </c>
      <c r="D120" s="189">
        <v>-0.71</v>
      </c>
    </row>
    <row r="121" spans="1:4" x14ac:dyDescent="0.25">
      <c r="A121" s="190" t="s">
        <v>2185</v>
      </c>
      <c r="B121" s="200">
        <v>-2.0750000000000002</v>
      </c>
      <c r="C121" s="191">
        <v>-1.8149999999999999</v>
      </c>
      <c r="D121" s="192">
        <v>-1.47</v>
      </c>
    </row>
    <row r="122" spans="1:4" ht="13.8" thickBot="1" x14ac:dyDescent="0.3">
      <c r="A122" s="193" t="s">
        <v>2186</v>
      </c>
      <c r="B122" s="201">
        <v>-5.67</v>
      </c>
      <c r="C122" s="194">
        <v>-6.1449999999999996</v>
      </c>
      <c r="D122" s="195">
        <v>-3.02</v>
      </c>
    </row>
    <row r="123" spans="1:4" x14ac:dyDescent="0.25">
      <c r="A123" s="187" t="s">
        <v>2187</v>
      </c>
      <c r="B123" s="199">
        <v>0.79500000000000004</v>
      </c>
      <c r="C123" s="188">
        <v>0.69599999999999995</v>
      </c>
      <c r="D123" s="189">
        <v>0.59099999999999997</v>
      </c>
    </row>
    <row r="124" spans="1:4" x14ac:dyDescent="0.25">
      <c r="A124" s="190" t="s">
        <v>2188</v>
      </c>
      <c r="B124" s="200">
        <v>0.86</v>
      </c>
      <c r="C124" s="191">
        <v>0.76100000000000001</v>
      </c>
      <c r="D124" s="192">
        <v>0.56999999999999995</v>
      </c>
    </row>
    <row r="125" spans="1:4" ht="13.8" thickBot="1" x14ac:dyDescent="0.3">
      <c r="A125" s="193" t="s">
        <v>2189</v>
      </c>
      <c r="B125" s="201">
        <v>0.92200000000000004</v>
      </c>
      <c r="C125" s="194">
        <v>0.93500000000000005</v>
      </c>
      <c r="D125" s="195">
        <v>0.69299999999999995</v>
      </c>
    </row>
    <row r="126" spans="1:4" x14ac:dyDescent="0.25">
      <c r="A126" s="187" t="s">
        <v>2190</v>
      </c>
      <c r="B126" s="199">
        <v>0.66600000000000004</v>
      </c>
      <c r="C126" s="188">
        <v>0.47499999999999998</v>
      </c>
      <c r="D126" s="189">
        <v>0.312</v>
      </c>
    </row>
    <row r="127" spans="1:4" x14ac:dyDescent="0.25">
      <c r="A127" s="190" t="s">
        <v>2191</v>
      </c>
      <c r="B127" s="200">
        <v>0.81100000000000005</v>
      </c>
      <c r="C127" s="191">
        <v>0.69499999999999995</v>
      </c>
      <c r="D127" s="192">
        <v>0.41</v>
      </c>
    </row>
    <row r="128" spans="1:4" ht="13.8" thickBot="1" x14ac:dyDescent="0.3">
      <c r="A128" s="193" t="s">
        <v>2192</v>
      </c>
      <c r="B128" s="201">
        <v>0.91300000000000003</v>
      </c>
      <c r="C128" s="194">
        <v>0.72</v>
      </c>
      <c r="D128" s="195">
        <v>0.498</v>
      </c>
    </row>
    <row r="129" spans="1:4" x14ac:dyDescent="0.25">
      <c r="A129" s="187" t="s">
        <v>2193</v>
      </c>
      <c r="B129" s="199">
        <v>0</v>
      </c>
      <c r="C129" s="188">
        <v>0</v>
      </c>
      <c r="D129" s="189">
        <v>1E-3</v>
      </c>
    </row>
    <row r="130" spans="1:4" x14ac:dyDescent="0.25">
      <c r="A130" s="190" t="s">
        <v>2194</v>
      </c>
      <c r="B130" s="200">
        <v>0</v>
      </c>
      <c r="C130" s="191">
        <v>0</v>
      </c>
      <c r="D130" s="192">
        <v>1E-3</v>
      </c>
    </row>
    <row r="131" spans="1:4" ht="13.8" thickBot="1" x14ac:dyDescent="0.3">
      <c r="A131" s="193" t="s">
        <v>2195</v>
      </c>
      <c r="B131" s="201">
        <v>0</v>
      </c>
      <c r="C131" s="194">
        <v>3.7999999999999999E-2</v>
      </c>
      <c r="D131" s="195">
        <v>3.5000000000000003E-2</v>
      </c>
    </row>
    <row r="132" spans="1:4" x14ac:dyDescent="0.25">
      <c r="A132" s="187" t="s">
        <v>2196</v>
      </c>
      <c r="B132" s="199">
        <v>12.523</v>
      </c>
      <c r="C132" s="188">
        <v>11.227</v>
      </c>
      <c r="D132" s="189">
        <v>8.7080000000000002</v>
      </c>
    </row>
    <row r="133" spans="1:4" x14ac:dyDescent="0.25">
      <c r="A133" s="190" t="s">
        <v>2197</v>
      </c>
      <c r="B133" s="200">
        <v>16.181999999999999</v>
      </c>
      <c r="C133" s="191">
        <v>15.757999999999999</v>
      </c>
      <c r="D133" s="192">
        <v>14.896000000000001</v>
      </c>
    </row>
    <row r="134" spans="1:4" ht="13.8" thickBot="1" x14ac:dyDescent="0.3">
      <c r="A134" s="193" t="s">
        <v>2198</v>
      </c>
      <c r="B134" s="201">
        <v>16.030999999999999</v>
      </c>
      <c r="C134" s="194">
        <v>13.132</v>
      </c>
      <c r="D134" s="195">
        <v>14.888999999999999</v>
      </c>
    </row>
    <row r="135" spans="1:4" x14ac:dyDescent="0.25">
      <c r="A135" s="187" t="s">
        <v>2199</v>
      </c>
      <c r="B135" s="199">
        <v>67</v>
      </c>
      <c r="C135" s="188">
        <v>43</v>
      </c>
      <c r="D135" s="189">
        <v>27.5</v>
      </c>
    </row>
    <row r="136" spans="1:4" x14ac:dyDescent="0.25">
      <c r="A136" s="190" t="s">
        <v>2200</v>
      </c>
      <c r="B136" s="200">
        <v>25.5</v>
      </c>
      <c r="C136" s="191">
        <v>17.5</v>
      </c>
      <c r="D136" s="192">
        <v>-15.5</v>
      </c>
    </row>
    <row r="137" spans="1:4" ht="13.8" thickBot="1" x14ac:dyDescent="0.3">
      <c r="A137" s="193" t="s">
        <v>2201</v>
      </c>
      <c r="B137" s="201">
        <v>67</v>
      </c>
      <c r="C137" s="194">
        <v>46</v>
      </c>
      <c r="D137" s="195">
        <v>-23</v>
      </c>
    </row>
    <row r="138" spans="1:4" x14ac:dyDescent="0.25">
      <c r="A138" s="187" t="s">
        <v>2202</v>
      </c>
      <c r="B138" s="199">
        <v>49</v>
      </c>
      <c r="C138" s="188">
        <v>23</v>
      </c>
      <c r="D138" s="189">
        <v>14</v>
      </c>
    </row>
    <row r="139" spans="1:4" x14ac:dyDescent="0.25">
      <c r="A139" s="190" t="s">
        <v>2203</v>
      </c>
      <c r="B139" s="200">
        <v>89</v>
      </c>
      <c r="C139" s="191">
        <v>82</v>
      </c>
      <c r="D139" s="192">
        <v>56</v>
      </c>
    </row>
    <row r="140" spans="1:4" ht="13.8" thickBot="1" x14ac:dyDescent="0.3">
      <c r="A140" s="193" t="s">
        <v>2204</v>
      </c>
      <c r="B140" s="201">
        <v>70</v>
      </c>
      <c r="C140" s="194">
        <v>76</v>
      </c>
      <c r="D140" s="195">
        <v>18</v>
      </c>
    </row>
    <row r="141" spans="1:4" x14ac:dyDescent="0.25">
      <c r="A141" s="187" t="s">
        <v>2205</v>
      </c>
      <c r="B141" s="199">
        <v>0.88</v>
      </c>
      <c r="C141" s="188">
        <v>0.72699999999999998</v>
      </c>
      <c r="D141" s="189">
        <v>0.64800000000000002</v>
      </c>
    </row>
    <row r="142" spans="1:4" x14ac:dyDescent="0.25">
      <c r="A142" s="190" t="s">
        <v>2206</v>
      </c>
      <c r="B142" s="200">
        <v>0.88500000000000001</v>
      </c>
      <c r="C142" s="191">
        <v>0.82899999999999996</v>
      </c>
      <c r="D142" s="192">
        <v>0.71799999999999997</v>
      </c>
    </row>
    <row r="143" spans="1:4" ht="13.8" thickBot="1" x14ac:dyDescent="0.3">
      <c r="A143" s="193" t="s">
        <v>2207</v>
      </c>
      <c r="B143" s="201">
        <v>0.91100000000000003</v>
      </c>
      <c r="C143" s="194">
        <v>0.93600000000000005</v>
      </c>
      <c r="D143" s="195">
        <v>0.73499999999999999</v>
      </c>
    </row>
    <row r="144" spans="1:4" x14ac:dyDescent="0.25">
      <c r="A144" s="187" t="s">
        <v>2208</v>
      </c>
      <c r="B144" s="199">
        <v>0.90500000000000003</v>
      </c>
      <c r="C144" s="188">
        <v>0.749</v>
      </c>
      <c r="D144" s="189">
        <v>0.59299999999999997</v>
      </c>
    </row>
    <row r="145" spans="1:4" x14ac:dyDescent="0.25">
      <c r="A145" s="190" t="s">
        <v>2209</v>
      </c>
      <c r="B145" s="200">
        <v>0.84299999999999997</v>
      </c>
      <c r="C145" s="191">
        <v>0.745</v>
      </c>
      <c r="D145" s="192">
        <v>0.57799999999999996</v>
      </c>
    </row>
    <row r="146" spans="1:4" ht="13.8" thickBot="1" x14ac:dyDescent="0.3">
      <c r="A146" s="193" t="s">
        <v>2210</v>
      </c>
      <c r="B146" s="201">
        <v>0.95899999999999996</v>
      </c>
      <c r="C146" s="194">
        <v>0.91200000000000003</v>
      </c>
      <c r="D146" s="195">
        <v>0.72499999999999998</v>
      </c>
    </row>
  </sheetData>
  <mergeCells count="2">
    <mergeCell ref="B1:D1"/>
    <mergeCell ref="A1:A2"/>
  </mergeCells>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J50"/>
  <sheetViews>
    <sheetView zoomScale="79" zoomScaleNormal="79" workbookViewId="0">
      <pane xSplit="1" ySplit="3" topLeftCell="B4" activePane="bottomRight" state="frozen"/>
      <selection pane="topRight" activeCell="B1" sqref="B1"/>
      <selection pane="bottomLeft" activeCell="A3" sqref="A3"/>
      <selection pane="bottomRight" activeCell="W11" sqref="W11"/>
    </sheetView>
  </sheetViews>
  <sheetFormatPr defaultColWidth="14.44140625" defaultRowHeight="15.75" customHeight="1" x14ac:dyDescent="0.25"/>
  <cols>
    <col min="1" max="1" width="27.33203125" bestFit="1" customWidth="1"/>
    <col min="2" max="2" width="4.5546875" bestFit="1" customWidth="1"/>
    <col min="3" max="3" width="3.33203125" bestFit="1" customWidth="1"/>
    <col min="4" max="4" width="8" bestFit="1" customWidth="1"/>
    <col min="5" max="5" width="4.5546875" bestFit="1" customWidth="1"/>
    <col min="6" max="6" width="3.33203125" bestFit="1" customWidth="1"/>
    <col min="7" max="7" width="8.6640625" bestFit="1" customWidth="1"/>
    <col min="8" max="8" width="4.5546875" bestFit="1" customWidth="1"/>
    <col min="9" max="9" width="3.33203125" bestFit="1" customWidth="1"/>
    <col min="10" max="10" width="9" bestFit="1" customWidth="1"/>
    <col min="11" max="11" width="4.5546875" bestFit="1" customWidth="1"/>
    <col min="12" max="12" width="3.33203125" bestFit="1" customWidth="1"/>
    <col min="13" max="13" width="8" bestFit="1" customWidth="1"/>
    <col min="14" max="14" width="4.5546875" bestFit="1" customWidth="1"/>
    <col min="15" max="15" width="3.33203125" bestFit="1" customWidth="1"/>
    <col min="16" max="16" width="8.33203125" bestFit="1" customWidth="1"/>
    <col min="17" max="17" width="4.5546875" bestFit="1" customWidth="1"/>
    <col min="18" max="18" width="3.33203125" bestFit="1" customWidth="1"/>
    <col min="19" max="19" width="8" bestFit="1" customWidth="1"/>
    <col min="20" max="20" width="4.5546875" bestFit="1" customWidth="1"/>
    <col min="21" max="21" width="3.33203125" bestFit="1" customWidth="1"/>
    <col min="22" max="22" width="8" bestFit="1" customWidth="1"/>
    <col min="23" max="23" width="8.5546875" bestFit="1" customWidth="1"/>
    <col min="24" max="24" width="6.33203125" customWidth="1"/>
    <col min="25" max="25" width="4.5546875" bestFit="1" customWidth="1"/>
    <col min="26" max="26" width="3.33203125" bestFit="1" customWidth="1"/>
    <col min="27" max="27" width="4.5546875" bestFit="1" customWidth="1"/>
    <col min="28" max="28" width="3.33203125" bestFit="1" customWidth="1"/>
    <col min="29" max="29" width="4.5546875" bestFit="1" customWidth="1"/>
    <col min="30" max="30" width="3.33203125" bestFit="1" customWidth="1"/>
    <col min="31" max="31" width="4.5546875" bestFit="1" customWidth="1"/>
    <col min="32" max="32" width="3.33203125" bestFit="1" customWidth="1"/>
    <col min="33" max="33" width="4.5546875" bestFit="1" customWidth="1"/>
    <col min="34" max="34" width="3.33203125" bestFit="1" customWidth="1"/>
    <col min="35" max="35" width="4.5546875" bestFit="1" customWidth="1"/>
    <col min="36" max="36" width="3.88671875" customWidth="1"/>
  </cols>
  <sheetData>
    <row r="1" spans="1:36" ht="15.75" customHeight="1" thickBot="1" x14ac:dyDescent="0.3">
      <c r="A1" s="384"/>
      <c r="B1" s="286" t="s">
        <v>2487</v>
      </c>
      <c r="C1" s="287"/>
      <c r="D1" s="287"/>
      <c r="E1" s="287"/>
      <c r="F1" s="287"/>
      <c r="G1" s="287"/>
      <c r="H1" s="287"/>
      <c r="I1" s="287"/>
      <c r="J1" s="287"/>
      <c r="K1" s="287"/>
      <c r="L1" s="287"/>
      <c r="M1" s="287"/>
      <c r="N1" s="287"/>
      <c r="O1" s="287"/>
      <c r="P1" s="287"/>
      <c r="Q1" s="287"/>
      <c r="R1" s="287"/>
      <c r="S1" s="287"/>
      <c r="T1" s="287"/>
      <c r="U1" s="287"/>
      <c r="V1" s="288"/>
      <c r="W1" s="390" t="s">
        <v>2488</v>
      </c>
      <c r="X1" s="391"/>
      <c r="Y1" s="391"/>
      <c r="Z1" s="391"/>
      <c r="AA1" s="391"/>
      <c r="AB1" s="391"/>
      <c r="AC1" s="391"/>
      <c r="AD1" s="391"/>
      <c r="AE1" s="391"/>
      <c r="AF1" s="391"/>
      <c r="AG1" s="391"/>
      <c r="AH1" s="391"/>
      <c r="AI1" s="391"/>
      <c r="AJ1" s="392"/>
    </row>
    <row r="2" spans="1:36" ht="26.4" customHeight="1" thickBot="1" x14ac:dyDescent="0.3">
      <c r="A2" s="399"/>
      <c r="B2" s="407" t="s">
        <v>350</v>
      </c>
      <c r="C2" s="409"/>
      <c r="D2" s="408"/>
      <c r="E2" s="393" t="s">
        <v>2478</v>
      </c>
      <c r="F2" s="410"/>
      <c r="G2" s="394"/>
      <c r="H2" s="395" t="s">
        <v>329</v>
      </c>
      <c r="I2" s="411"/>
      <c r="J2" s="396"/>
      <c r="K2" s="397" t="s">
        <v>344</v>
      </c>
      <c r="L2" s="412"/>
      <c r="M2" s="398"/>
      <c r="N2" s="386" t="s">
        <v>333</v>
      </c>
      <c r="O2" s="413"/>
      <c r="P2" s="387"/>
      <c r="Q2" s="388" t="s">
        <v>309</v>
      </c>
      <c r="R2" s="414"/>
      <c r="S2" s="389"/>
      <c r="T2" s="404" t="s">
        <v>2479</v>
      </c>
      <c r="U2" s="405"/>
      <c r="V2" s="406"/>
      <c r="W2" s="400" t="s">
        <v>2483</v>
      </c>
      <c r="X2" s="402" t="s">
        <v>2484</v>
      </c>
      <c r="Y2" s="407" t="s">
        <v>350</v>
      </c>
      <c r="Z2" s="408"/>
      <c r="AA2" s="393" t="s">
        <v>2478</v>
      </c>
      <c r="AB2" s="394"/>
      <c r="AC2" s="395" t="s">
        <v>329</v>
      </c>
      <c r="AD2" s="396"/>
      <c r="AE2" s="397" t="s">
        <v>344</v>
      </c>
      <c r="AF2" s="398"/>
      <c r="AG2" s="386" t="s">
        <v>333</v>
      </c>
      <c r="AH2" s="387"/>
      <c r="AI2" s="388" t="s">
        <v>309</v>
      </c>
      <c r="AJ2" s="389"/>
    </row>
    <row r="3" spans="1:36" ht="99" customHeight="1" thickBot="1" x14ac:dyDescent="0.3">
      <c r="A3" s="385"/>
      <c r="B3" s="244" t="s">
        <v>2480</v>
      </c>
      <c r="C3" s="245" t="s">
        <v>2481</v>
      </c>
      <c r="D3" s="246" t="s">
        <v>2482</v>
      </c>
      <c r="E3" s="247" t="s">
        <v>2480</v>
      </c>
      <c r="F3" s="248" t="s">
        <v>2481</v>
      </c>
      <c r="G3" s="249" t="s">
        <v>2482</v>
      </c>
      <c r="H3" s="250" t="s">
        <v>2480</v>
      </c>
      <c r="I3" s="251" t="s">
        <v>2481</v>
      </c>
      <c r="J3" s="252" t="s">
        <v>2482</v>
      </c>
      <c r="K3" s="253" t="s">
        <v>2480</v>
      </c>
      <c r="L3" s="254" t="s">
        <v>2481</v>
      </c>
      <c r="M3" s="255" t="s">
        <v>2482</v>
      </c>
      <c r="N3" s="256" t="s">
        <v>2480</v>
      </c>
      <c r="O3" s="257" t="s">
        <v>2481</v>
      </c>
      <c r="P3" s="258" t="s">
        <v>2482</v>
      </c>
      <c r="Q3" s="259" t="s">
        <v>2480</v>
      </c>
      <c r="R3" s="260" t="s">
        <v>2481</v>
      </c>
      <c r="S3" s="261" t="s">
        <v>2482</v>
      </c>
      <c r="T3" s="262" t="s">
        <v>2480</v>
      </c>
      <c r="U3" s="263" t="s">
        <v>2481</v>
      </c>
      <c r="V3" s="263" t="s">
        <v>2482</v>
      </c>
      <c r="W3" s="401"/>
      <c r="X3" s="403"/>
      <c r="Y3" s="244" t="s">
        <v>2480</v>
      </c>
      <c r="Z3" s="246" t="s">
        <v>2481</v>
      </c>
      <c r="AA3" s="247" t="s">
        <v>2480</v>
      </c>
      <c r="AB3" s="249" t="s">
        <v>2481</v>
      </c>
      <c r="AC3" s="250" t="s">
        <v>2480</v>
      </c>
      <c r="AD3" s="252" t="s">
        <v>2481</v>
      </c>
      <c r="AE3" s="253" t="s">
        <v>2480</v>
      </c>
      <c r="AF3" s="255" t="s">
        <v>2481</v>
      </c>
      <c r="AG3" s="256" t="s">
        <v>2480</v>
      </c>
      <c r="AH3" s="258" t="s">
        <v>2481</v>
      </c>
      <c r="AI3" s="259" t="s">
        <v>2480</v>
      </c>
      <c r="AJ3" s="261" t="s">
        <v>2481</v>
      </c>
    </row>
    <row r="4" spans="1:36" ht="15" customHeight="1" x14ac:dyDescent="0.25">
      <c r="A4" s="264" t="s">
        <v>139</v>
      </c>
      <c r="B4" s="265">
        <v>0.81899999999999995</v>
      </c>
      <c r="C4" s="266">
        <v>1</v>
      </c>
      <c r="D4" s="267">
        <v>0.67200000000000004</v>
      </c>
      <c r="E4" s="265">
        <v>0.80600000000000005</v>
      </c>
      <c r="F4" s="266">
        <v>5</v>
      </c>
      <c r="G4" s="267">
        <v>0.66539999999999999</v>
      </c>
      <c r="H4" s="265">
        <v>0.86499999999999999</v>
      </c>
      <c r="I4" s="266">
        <v>1</v>
      </c>
      <c r="J4" s="267">
        <v>0.66868000000000005</v>
      </c>
      <c r="K4" s="265">
        <v>0.81399999999999995</v>
      </c>
      <c r="L4" s="266">
        <v>2</v>
      </c>
      <c r="M4" s="267">
        <v>0.67900000000000005</v>
      </c>
      <c r="N4" s="265">
        <v>0.79100000000000004</v>
      </c>
      <c r="O4" s="266">
        <v>11</v>
      </c>
      <c r="P4" s="267">
        <v>0.56799999999999995</v>
      </c>
      <c r="Q4" s="265">
        <v>0.86599999999999999</v>
      </c>
      <c r="R4" s="266">
        <v>2</v>
      </c>
      <c r="S4" s="267">
        <v>0.65100000000000002</v>
      </c>
      <c r="T4" s="265">
        <v>0.88500000000000001</v>
      </c>
      <c r="U4" s="266">
        <v>5</v>
      </c>
      <c r="V4" s="266">
        <v>0.66452</v>
      </c>
      <c r="W4" s="271">
        <v>0.64641999999999999</v>
      </c>
      <c r="X4" s="268">
        <v>0.04</v>
      </c>
      <c r="Y4" s="269">
        <v>0.81599999999999995</v>
      </c>
      <c r="Z4" s="268">
        <v>1</v>
      </c>
      <c r="AA4" s="269">
        <v>0.79700000000000004</v>
      </c>
      <c r="AB4" s="268">
        <v>4</v>
      </c>
      <c r="AC4" s="269">
        <v>0.80900000000000005</v>
      </c>
      <c r="AD4" s="268">
        <v>3</v>
      </c>
      <c r="AE4" s="269">
        <v>0.81100000000000005</v>
      </c>
      <c r="AF4" s="268">
        <v>1</v>
      </c>
      <c r="AG4" s="269">
        <v>0.78200000000000003</v>
      </c>
      <c r="AH4" s="268">
        <v>10</v>
      </c>
      <c r="AI4" s="269">
        <v>0.86199999999999999</v>
      </c>
      <c r="AJ4" s="268">
        <v>2</v>
      </c>
    </row>
    <row r="5" spans="1:36" ht="15" customHeight="1" x14ac:dyDescent="0.25">
      <c r="A5" s="264" t="s">
        <v>178</v>
      </c>
      <c r="B5" s="265">
        <v>0.78800000000000003</v>
      </c>
      <c r="C5" s="266">
        <v>2</v>
      </c>
      <c r="D5" s="267">
        <v>0.71099999999999997</v>
      </c>
      <c r="E5" s="265">
        <v>0.73599999999999999</v>
      </c>
      <c r="F5" s="266">
        <v>25</v>
      </c>
      <c r="G5" s="267">
        <v>0.80478000000000005</v>
      </c>
      <c r="H5" s="265">
        <v>0.78100000000000003</v>
      </c>
      <c r="I5" s="266">
        <v>17</v>
      </c>
      <c r="J5" s="267">
        <v>0.81479999999999997</v>
      </c>
      <c r="K5" s="265">
        <v>0.77300000000000002</v>
      </c>
      <c r="L5" s="266">
        <v>10</v>
      </c>
      <c r="M5" s="267">
        <v>0.74456</v>
      </c>
      <c r="N5" s="265">
        <v>0.79600000000000004</v>
      </c>
      <c r="O5" s="266">
        <v>8</v>
      </c>
      <c r="P5" s="267">
        <v>0.66100000000000003</v>
      </c>
      <c r="Q5" s="265">
        <v>0.86099999999999999</v>
      </c>
      <c r="R5" s="266">
        <v>4</v>
      </c>
      <c r="S5" s="267">
        <v>0.72699999999999998</v>
      </c>
      <c r="T5" s="265">
        <v>0.81799999999999995</v>
      </c>
      <c r="U5" s="266">
        <v>20</v>
      </c>
      <c r="V5" s="266">
        <v>0.86395999999999995</v>
      </c>
      <c r="W5" s="271">
        <v>0.75043000000000004</v>
      </c>
      <c r="X5" s="268">
        <v>0.06</v>
      </c>
      <c r="Y5" s="269">
        <v>0.78200000000000003</v>
      </c>
      <c r="Z5" s="268">
        <v>2</v>
      </c>
      <c r="AA5" s="269">
        <v>0.71899999999999997</v>
      </c>
      <c r="AB5" s="268">
        <v>15</v>
      </c>
      <c r="AC5" s="269">
        <v>0.76400000000000001</v>
      </c>
      <c r="AD5" s="268">
        <v>11</v>
      </c>
      <c r="AE5" s="269">
        <v>0.77300000000000002</v>
      </c>
      <c r="AF5" s="268">
        <v>3</v>
      </c>
      <c r="AG5" s="269">
        <v>0.753</v>
      </c>
      <c r="AH5" s="268">
        <v>15</v>
      </c>
      <c r="AI5" s="269">
        <v>0.85099999999999998</v>
      </c>
      <c r="AJ5" s="268">
        <v>4</v>
      </c>
    </row>
    <row r="6" spans="1:36" ht="15" customHeight="1" x14ac:dyDescent="0.25">
      <c r="A6" s="264" t="s">
        <v>47</v>
      </c>
      <c r="B6" s="265">
        <v>0.77700000000000002</v>
      </c>
      <c r="C6" s="266">
        <v>4</v>
      </c>
      <c r="D6" s="267">
        <v>0.27681</v>
      </c>
      <c r="E6" s="265">
        <v>0.82</v>
      </c>
      <c r="F6" s="266">
        <v>2</v>
      </c>
      <c r="G6" s="267">
        <v>0.19469</v>
      </c>
      <c r="H6" s="265">
        <v>0.84399999999999997</v>
      </c>
      <c r="I6" s="266">
        <v>4</v>
      </c>
      <c r="J6" s="267">
        <v>0.22187000000000001</v>
      </c>
      <c r="K6" s="265">
        <v>0.77600000000000002</v>
      </c>
      <c r="L6" s="266">
        <v>7</v>
      </c>
      <c r="M6" s="267">
        <v>0.38962000000000002</v>
      </c>
      <c r="N6" s="265">
        <v>0.78800000000000003</v>
      </c>
      <c r="O6" s="266">
        <v>13</v>
      </c>
      <c r="P6" s="267">
        <v>0.35596</v>
      </c>
      <c r="Q6" s="265">
        <v>0.86599999999999999</v>
      </c>
      <c r="R6" s="266">
        <v>3</v>
      </c>
      <c r="S6" s="267">
        <v>0.23849999999999999</v>
      </c>
      <c r="T6" s="265">
        <v>0.88500000000000001</v>
      </c>
      <c r="U6" s="266">
        <v>4</v>
      </c>
      <c r="V6" s="266">
        <v>0.21671000000000001</v>
      </c>
      <c r="W6" s="271">
        <v>0.28012999999999999</v>
      </c>
      <c r="X6" s="268">
        <v>0.09</v>
      </c>
      <c r="Y6" s="269">
        <v>0.77800000000000002</v>
      </c>
      <c r="Z6" s="268">
        <v>3</v>
      </c>
      <c r="AA6" s="269">
        <v>0.81599999999999995</v>
      </c>
      <c r="AB6" s="268">
        <v>2</v>
      </c>
      <c r="AC6" s="269">
        <v>0.80200000000000005</v>
      </c>
      <c r="AD6" s="268">
        <v>5</v>
      </c>
      <c r="AE6" s="269">
        <v>0.76500000000000001</v>
      </c>
      <c r="AF6" s="268">
        <v>8</v>
      </c>
      <c r="AG6" s="269">
        <v>0.76800000000000002</v>
      </c>
      <c r="AH6" s="268">
        <v>12</v>
      </c>
      <c r="AI6" s="269">
        <v>0.85799999999999998</v>
      </c>
      <c r="AJ6" s="268">
        <v>3</v>
      </c>
    </row>
    <row r="7" spans="1:36" ht="15" customHeight="1" x14ac:dyDescent="0.25">
      <c r="A7" s="264" t="s">
        <v>278</v>
      </c>
      <c r="B7" s="265">
        <v>0.78500000000000003</v>
      </c>
      <c r="C7" s="266">
        <v>3</v>
      </c>
      <c r="D7" s="267">
        <v>38</v>
      </c>
      <c r="E7" s="265">
        <v>0.73199999999999998</v>
      </c>
      <c r="F7" s="266">
        <v>26</v>
      </c>
      <c r="G7" s="267">
        <v>42</v>
      </c>
      <c r="H7" s="265">
        <v>0.69399999999999995</v>
      </c>
      <c r="I7" s="266">
        <v>31</v>
      </c>
      <c r="J7" s="267">
        <v>0.24</v>
      </c>
      <c r="K7" s="265">
        <v>0.81100000000000005</v>
      </c>
      <c r="L7" s="266">
        <v>3</v>
      </c>
      <c r="M7" s="267">
        <v>34</v>
      </c>
      <c r="N7" s="265">
        <v>0.80100000000000005</v>
      </c>
      <c r="O7" s="266">
        <v>5</v>
      </c>
      <c r="P7" s="267">
        <v>21</v>
      </c>
      <c r="Q7" s="265">
        <v>0.83099999999999996</v>
      </c>
      <c r="R7" s="266">
        <v>15</v>
      </c>
      <c r="S7" s="267">
        <v>39</v>
      </c>
      <c r="T7" s="265">
        <v>0.83099999999999996</v>
      </c>
      <c r="U7" s="266">
        <v>17</v>
      </c>
      <c r="V7" s="266">
        <v>28.84</v>
      </c>
      <c r="W7" s="271">
        <v>27.248000000000001</v>
      </c>
      <c r="X7" s="268">
        <v>17.100000000000001</v>
      </c>
      <c r="Y7" s="269">
        <v>0.77700000000000002</v>
      </c>
      <c r="Z7" s="268">
        <v>4</v>
      </c>
      <c r="AA7" s="269">
        <v>0.69199999999999995</v>
      </c>
      <c r="AB7" s="268">
        <v>22</v>
      </c>
      <c r="AC7" s="269">
        <v>0.64600000000000002</v>
      </c>
      <c r="AD7" s="268">
        <v>30</v>
      </c>
      <c r="AE7" s="269">
        <v>0.80300000000000005</v>
      </c>
      <c r="AF7" s="268">
        <v>2</v>
      </c>
      <c r="AG7" s="269">
        <v>0.78600000000000003</v>
      </c>
      <c r="AH7" s="268">
        <v>8</v>
      </c>
      <c r="AI7" s="269">
        <v>0.82599999999999996</v>
      </c>
      <c r="AJ7" s="268">
        <v>10</v>
      </c>
    </row>
    <row r="8" spans="1:36" ht="15" customHeight="1" x14ac:dyDescent="0.25">
      <c r="A8" s="264" t="s">
        <v>189</v>
      </c>
      <c r="B8" s="265">
        <v>0.77</v>
      </c>
      <c r="C8" s="266">
        <v>6</v>
      </c>
      <c r="D8" s="267">
        <v>0.56899999999999995</v>
      </c>
      <c r="E8" s="265">
        <v>0.76</v>
      </c>
      <c r="F8" s="266">
        <v>18</v>
      </c>
      <c r="G8" s="267">
        <v>0.50700000000000001</v>
      </c>
      <c r="H8" s="265">
        <v>0.60699999999999998</v>
      </c>
      <c r="I8" s="266">
        <v>44</v>
      </c>
      <c r="J8" s="267">
        <v>0.83613999999999999</v>
      </c>
      <c r="K8" s="265">
        <v>0.72</v>
      </c>
      <c r="L8" s="266">
        <v>26</v>
      </c>
      <c r="M8" s="267">
        <v>0.48399999999999999</v>
      </c>
      <c r="N8" s="265">
        <v>0.72699999999999998</v>
      </c>
      <c r="O8" s="266">
        <v>26</v>
      </c>
      <c r="P8" s="267">
        <v>0.49459999999999998</v>
      </c>
      <c r="Q8" s="265">
        <v>0.82199999999999995</v>
      </c>
      <c r="R8" s="266">
        <v>16</v>
      </c>
      <c r="S8" s="267">
        <v>0.61451999999999996</v>
      </c>
      <c r="T8" s="265">
        <v>0.78900000000000003</v>
      </c>
      <c r="U8" s="266">
        <v>29</v>
      </c>
      <c r="V8" s="266">
        <v>0.50078</v>
      </c>
      <c r="W8" s="271">
        <v>0.58725000000000005</v>
      </c>
      <c r="X8" s="268">
        <v>0.15</v>
      </c>
      <c r="Y8" s="269">
        <v>0.76800000000000002</v>
      </c>
      <c r="Z8" s="268">
        <v>5</v>
      </c>
      <c r="AA8" s="269">
        <v>0.74399999999999999</v>
      </c>
      <c r="AB8" s="268">
        <v>9</v>
      </c>
      <c r="AC8" s="269">
        <v>0.58099999999999996</v>
      </c>
      <c r="AD8" s="268">
        <v>42</v>
      </c>
      <c r="AE8" s="269">
        <v>0.58099999999999996</v>
      </c>
      <c r="AF8" s="268">
        <v>39</v>
      </c>
      <c r="AG8" s="269">
        <v>0.72299999999999998</v>
      </c>
      <c r="AH8" s="268">
        <v>23</v>
      </c>
      <c r="AI8" s="269">
        <v>0.81699999999999995</v>
      </c>
      <c r="AJ8" s="268">
        <v>12</v>
      </c>
    </row>
    <row r="9" spans="1:36" ht="15" customHeight="1" x14ac:dyDescent="0.25">
      <c r="A9" s="264" t="s">
        <v>134</v>
      </c>
      <c r="B9" s="265">
        <v>0.76600000000000001</v>
      </c>
      <c r="C9" s="266">
        <v>7</v>
      </c>
      <c r="D9" s="267">
        <v>0.432</v>
      </c>
      <c r="E9" s="265">
        <v>0.78200000000000003</v>
      </c>
      <c r="F9" s="266">
        <v>9</v>
      </c>
      <c r="G9" s="267">
        <v>0.64947999999999995</v>
      </c>
      <c r="H9" s="265">
        <v>0.82</v>
      </c>
      <c r="I9" s="266">
        <v>8</v>
      </c>
      <c r="J9" s="267">
        <v>0.31991999999999998</v>
      </c>
      <c r="K9" s="265">
        <v>0.754</v>
      </c>
      <c r="L9" s="266">
        <v>18</v>
      </c>
      <c r="M9" s="267">
        <v>0.251</v>
      </c>
      <c r="N9" s="265">
        <v>0.78700000000000003</v>
      </c>
      <c r="O9" s="266">
        <v>14</v>
      </c>
      <c r="P9" s="267">
        <v>0.443</v>
      </c>
      <c r="Q9" s="265">
        <v>0.78700000000000003</v>
      </c>
      <c r="R9" s="266">
        <v>26</v>
      </c>
      <c r="S9" s="267">
        <v>0.51600000000000001</v>
      </c>
      <c r="T9" s="265">
        <v>0.85499999999999998</v>
      </c>
      <c r="U9" s="266">
        <v>11</v>
      </c>
      <c r="V9" s="266">
        <v>0.48220000000000002</v>
      </c>
      <c r="W9" s="271">
        <v>0.43587999999999999</v>
      </c>
      <c r="X9" s="268">
        <v>0.16</v>
      </c>
      <c r="Y9" s="269">
        <v>0.76500000000000001</v>
      </c>
      <c r="Z9" s="268">
        <v>6</v>
      </c>
      <c r="AA9" s="269">
        <v>0.73299999999999998</v>
      </c>
      <c r="AB9" s="268">
        <v>11</v>
      </c>
      <c r="AC9" s="269">
        <v>0.745</v>
      </c>
      <c r="AD9" s="268">
        <v>12</v>
      </c>
      <c r="AE9" s="269">
        <v>0.627</v>
      </c>
      <c r="AF9" s="268">
        <v>31</v>
      </c>
      <c r="AG9" s="269">
        <v>0.78300000000000003</v>
      </c>
      <c r="AH9" s="268">
        <v>9</v>
      </c>
      <c r="AI9" s="269">
        <v>0.76500000000000001</v>
      </c>
      <c r="AJ9" s="268">
        <v>22</v>
      </c>
    </row>
    <row r="10" spans="1:36" ht="15" customHeight="1" x14ac:dyDescent="0.25">
      <c r="A10" s="264" t="s">
        <v>2222</v>
      </c>
      <c r="B10" s="265">
        <v>0.76200000000000001</v>
      </c>
      <c r="C10" s="266">
        <v>9</v>
      </c>
      <c r="D10" s="267">
        <v>0.80100000000000005</v>
      </c>
      <c r="E10" s="265">
        <v>0.82899999999999996</v>
      </c>
      <c r="F10" s="266">
        <v>1</v>
      </c>
      <c r="G10" s="267">
        <v>0.79400000000000004</v>
      </c>
      <c r="H10" s="265">
        <v>0.86299999999999999</v>
      </c>
      <c r="I10" s="266">
        <v>2</v>
      </c>
      <c r="J10" s="267">
        <v>0.71120000000000005</v>
      </c>
      <c r="K10" s="265">
        <v>0.76900000000000002</v>
      </c>
      <c r="L10" s="266">
        <v>12</v>
      </c>
      <c r="M10" s="267">
        <v>0.88200000000000001</v>
      </c>
      <c r="N10" s="265">
        <v>0.78</v>
      </c>
      <c r="O10" s="266">
        <v>16</v>
      </c>
      <c r="P10" s="267">
        <v>0.91500000000000004</v>
      </c>
      <c r="Q10" s="265">
        <v>0.85699999999999998</v>
      </c>
      <c r="R10" s="266">
        <v>5</v>
      </c>
      <c r="S10" s="267">
        <v>0.63100000000000001</v>
      </c>
      <c r="T10" s="265">
        <v>0.88100000000000001</v>
      </c>
      <c r="U10" s="266">
        <v>6</v>
      </c>
      <c r="V10" s="266">
        <v>0.80896000000000001</v>
      </c>
      <c r="W10" s="271">
        <v>0.78664000000000001</v>
      </c>
      <c r="X10" s="268">
        <v>0.12</v>
      </c>
      <c r="Y10" s="269">
        <v>0.75900000000000001</v>
      </c>
      <c r="Z10" s="268">
        <v>7</v>
      </c>
      <c r="AA10" s="269">
        <v>0.82499999999999996</v>
      </c>
      <c r="AB10" s="268">
        <v>1</v>
      </c>
      <c r="AC10" s="269">
        <v>0.82199999999999995</v>
      </c>
      <c r="AD10" s="268">
        <v>2</v>
      </c>
      <c r="AE10" s="269">
        <v>0.74</v>
      </c>
      <c r="AF10" s="268">
        <v>15</v>
      </c>
      <c r="AG10" s="269">
        <v>0.73699999999999999</v>
      </c>
      <c r="AH10" s="268">
        <v>17</v>
      </c>
      <c r="AI10" s="269">
        <v>0.83799999999999997</v>
      </c>
      <c r="AJ10" s="268">
        <v>8</v>
      </c>
    </row>
    <row r="11" spans="1:36" ht="15" customHeight="1" x14ac:dyDescent="0.25">
      <c r="A11" s="264" t="s">
        <v>478</v>
      </c>
      <c r="B11" s="265">
        <v>0.76100000000000001</v>
      </c>
      <c r="C11" s="266">
        <v>10</v>
      </c>
      <c r="D11" s="267">
        <v>0.752</v>
      </c>
      <c r="E11" s="265">
        <v>0.81399999999999995</v>
      </c>
      <c r="F11" s="266">
        <v>3</v>
      </c>
      <c r="G11" s="267">
        <v>0.7</v>
      </c>
      <c r="H11" s="265">
        <v>0.83699999999999997</v>
      </c>
      <c r="I11" s="266">
        <v>5</v>
      </c>
      <c r="J11" s="267">
        <v>0.77059999999999995</v>
      </c>
      <c r="K11" s="265">
        <v>0.78</v>
      </c>
      <c r="L11" s="266">
        <v>4</v>
      </c>
      <c r="M11" s="267">
        <v>0.85499999999999998</v>
      </c>
      <c r="N11" s="265">
        <v>0.82599999999999996</v>
      </c>
      <c r="O11" s="266">
        <v>1</v>
      </c>
      <c r="P11" s="267">
        <v>0.85199999999999998</v>
      </c>
      <c r="Q11" s="265">
        <v>0.84799999999999998</v>
      </c>
      <c r="R11" s="266">
        <v>8</v>
      </c>
      <c r="S11" s="267">
        <v>0.749</v>
      </c>
      <c r="T11" s="265">
        <v>0.89</v>
      </c>
      <c r="U11" s="266">
        <v>2</v>
      </c>
      <c r="V11" s="266">
        <v>0.74595999999999996</v>
      </c>
      <c r="W11" s="292">
        <v>0.78532000000000002</v>
      </c>
      <c r="X11" s="268">
        <v>7.0000000000000007E-2</v>
      </c>
      <c r="Y11" s="269">
        <v>0.755</v>
      </c>
      <c r="Z11" s="268">
        <v>8</v>
      </c>
      <c r="AA11" s="269">
        <v>0.74</v>
      </c>
      <c r="AB11" s="268">
        <v>10</v>
      </c>
      <c r="AC11" s="269">
        <v>0.83299999999999996</v>
      </c>
      <c r="AD11" s="268">
        <v>1</v>
      </c>
      <c r="AE11" s="269">
        <v>0.76</v>
      </c>
      <c r="AF11" s="268">
        <v>10</v>
      </c>
      <c r="AG11" s="269">
        <v>0.80100000000000005</v>
      </c>
      <c r="AH11" s="268">
        <v>1</v>
      </c>
      <c r="AI11" s="269">
        <v>0.84399999999999997</v>
      </c>
      <c r="AJ11" s="268">
        <v>6</v>
      </c>
    </row>
    <row r="12" spans="1:36" ht="15" customHeight="1" x14ac:dyDescent="0.25">
      <c r="A12" s="285" t="s">
        <v>2486</v>
      </c>
      <c r="B12" s="272">
        <v>0.76300000000000001</v>
      </c>
      <c r="C12" s="273">
        <v>8</v>
      </c>
      <c r="D12" s="274">
        <v>2E-3</v>
      </c>
      <c r="E12" s="272">
        <v>0.751</v>
      </c>
      <c r="F12" s="273">
        <v>22</v>
      </c>
      <c r="G12" s="274">
        <v>1E-3</v>
      </c>
      <c r="H12" s="272">
        <v>0.70699999999999996</v>
      </c>
      <c r="I12" s="273">
        <v>28</v>
      </c>
      <c r="J12" s="274">
        <v>1E-3</v>
      </c>
      <c r="K12" s="272">
        <v>0.76100000000000001</v>
      </c>
      <c r="L12" s="273">
        <v>15</v>
      </c>
      <c r="M12" s="274">
        <v>2E-3</v>
      </c>
      <c r="N12" s="272">
        <v>0.78900000000000003</v>
      </c>
      <c r="O12" s="273">
        <v>12</v>
      </c>
      <c r="P12" s="274">
        <v>4.0000000000000001E-3</v>
      </c>
      <c r="Q12" s="272">
        <v>0.79200000000000004</v>
      </c>
      <c r="R12" s="273">
        <v>23</v>
      </c>
      <c r="S12" s="274">
        <v>8.0000000000000002E-3</v>
      </c>
      <c r="T12" s="272">
        <v>0.79700000000000004</v>
      </c>
      <c r="U12" s="273">
        <v>27</v>
      </c>
      <c r="V12" s="273">
        <v>9.7599999999999996E-3</v>
      </c>
      <c r="W12" s="275">
        <v>3.2000000000000002E-3</v>
      </c>
      <c r="X12" s="276">
        <v>0</v>
      </c>
      <c r="Y12" s="277">
        <v>0.755</v>
      </c>
      <c r="Z12" s="276">
        <v>9</v>
      </c>
      <c r="AA12" s="277">
        <v>0.66800000000000004</v>
      </c>
      <c r="AB12" s="276">
        <v>30</v>
      </c>
      <c r="AC12" s="277">
        <v>0.65900000000000003</v>
      </c>
      <c r="AD12" s="276">
        <v>27</v>
      </c>
      <c r="AE12" s="277">
        <v>0.75600000000000001</v>
      </c>
      <c r="AF12" s="276">
        <v>12</v>
      </c>
      <c r="AG12" s="277">
        <v>0.78900000000000003</v>
      </c>
      <c r="AH12" s="276">
        <v>7</v>
      </c>
      <c r="AI12" s="277">
        <v>0.78100000000000003</v>
      </c>
      <c r="AJ12" s="276">
        <v>19</v>
      </c>
    </row>
    <row r="13" spans="1:36" ht="15" customHeight="1" x14ac:dyDescent="0.25">
      <c r="A13" s="264" t="s">
        <v>464</v>
      </c>
      <c r="B13" s="265">
        <v>0.77100000000000002</v>
      </c>
      <c r="C13" s="266">
        <v>5</v>
      </c>
      <c r="D13" s="267">
        <v>0.69911999999999996</v>
      </c>
      <c r="E13" s="265">
        <v>0.78500000000000003</v>
      </c>
      <c r="F13" s="266">
        <v>8</v>
      </c>
      <c r="G13" s="267">
        <v>0.67093999999999998</v>
      </c>
      <c r="H13" s="265">
        <v>0.85699999999999998</v>
      </c>
      <c r="I13" s="266">
        <v>3</v>
      </c>
      <c r="J13" s="267">
        <v>0.47378999999999999</v>
      </c>
      <c r="K13" s="265">
        <v>0.82599999999999996</v>
      </c>
      <c r="L13" s="266">
        <v>1</v>
      </c>
      <c r="M13" s="267">
        <v>0.75049999999999994</v>
      </c>
      <c r="N13" s="265">
        <v>0.79800000000000004</v>
      </c>
      <c r="O13" s="266">
        <v>6</v>
      </c>
      <c r="P13" s="267">
        <v>0.69720000000000004</v>
      </c>
      <c r="Q13" s="265">
        <v>0.83299999999999996</v>
      </c>
      <c r="R13" s="266">
        <v>13</v>
      </c>
      <c r="S13" s="267">
        <v>0.56696000000000002</v>
      </c>
      <c r="T13" s="265">
        <v>0.86699999999999999</v>
      </c>
      <c r="U13" s="266">
        <v>8</v>
      </c>
      <c r="V13" s="266">
        <v>0.52034000000000002</v>
      </c>
      <c r="W13" s="271">
        <v>0.63188</v>
      </c>
      <c r="X13" s="268">
        <v>0.11</v>
      </c>
      <c r="Y13" s="269">
        <v>0.751</v>
      </c>
      <c r="Z13" s="268">
        <v>10</v>
      </c>
      <c r="AA13" s="269">
        <v>0.77700000000000002</v>
      </c>
      <c r="AB13" s="268">
        <v>5</v>
      </c>
      <c r="AC13" s="269">
        <v>0.60199999999999998</v>
      </c>
      <c r="AD13" s="268">
        <v>39</v>
      </c>
      <c r="AE13" s="269">
        <v>0.76800000000000002</v>
      </c>
      <c r="AF13" s="268">
        <v>4</v>
      </c>
      <c r="AG13" s="269">
        <v>0.79</v>
      </c>
      <c r="AH13" s="268">
        <v>6</v>
      </c>
      <c r="AI13" s="269">
        <v>0.81599999999999995</v>
      </c>
      <c r="AJ13" s="268">
        <v>13</v>
      </c>
    </row>
    <row r="14" spans="1:36" ht="15" customHeight="1" x14ac:dyDescent="0.25">
      <c r="A14" s="264" t="s">
        <v>260</v>
      </c>
      <c r="B14" s="265">
        <v>0.751</v>
      </c>
      <c r="C14" s="266">
        <v>12</v>
      </c>
      <c r="D14" s="267">
        <v>0.61980000000000002</v>
      </c>
      <c r="E14" s="265">
        <v>0.77300000000000002</v>
      </c>
      <c r="F14" s="266">
        <v>11</v>
      </c>
      <c r="G14" s="267">
        <v>0.52380000000000004</v>
      </c>
      <c r="H14" s="265">
        <v>0.79900000000000004</v>
      </c>
      <c r="I14" s="266">
        <v>14</v>
      </c>
      <c r="J14" s="267">
        <v>0.55383000000000004</v>
      </c>
      <c r="K14" s="265">
        <v>0.77700000000000002</v>
      </c>
      <c r="L14" s="266">
        <v>6</v>
      </c>
      <c r="M14" s="267">
        <v>0.75771999999999995</v>
      </c>
      <c r="N14" s="265">
        <v>0.74099999999999999</v>
      </c>
      <c r="O14" s="266">
        <v>22</v>
      </c>
      <c r="P14" s="267">
        <v>0.69074000000000002</v>
      </c>
      <c r="Q14" s="265">
        <v>0.85199999999999998</v>
      </c>
      <c r="R14" s="266">
        <v>7</v>
      </c>
      <c r="S14" s="267">
        <v>0.73509999999999998</v>
      </c>
      <c r="T14" s="265">
        <v>0.86899999999999999</v>
      </c>
      <c r="U14" s="266">
        <v>7</v>
      </c>
      <c r="V14" s="266">
        <v>0.57301999999999997</v>
      </c>
      <c r="W14" s="271">
        <v>0.65224000000000004</v>
      </c>
      <c r="X14" s="268">
        <v>0.11</v>
      </c>
      <c r="Y14" s="269">
        <v>0.748</v>
      </c>
      <c r="Z14" s="268">
        <v>11</v>
      </c>
      <c r="AA14" s="269">
        <v>0.71499999999999997</v>
      </c>
      <c r="AB14" s="268">
        <v>17</v>
      </c>
      <c r="AC14" s="269">
        <v>0.78900000000000003</v>
      </c>
      <c r="AD14" s="268">
        <v>6</v>
      </c>
      <c r="AE14" s="269">
        <v>0.76600000000000001</v>
      </c>
      <c r="AF14" s="268">
        <v>6</v>
      </c>
      <c r="AG14" s="269">
        <v>0.73</v>
      </c>
      <c r="AH14" s="268">
        <v>20</v>
      </c>
      <c r="AI14" s="269">
        <v>0.84399999999999997</v>
      </c>
      <c r="AJ14" s="268">
        <v>7</v>
      </c>
    </row>
    <row r="15" spans="1:36" ht="15" customHeight="1" x14ac:dyDescent="0.25">
      <c r="A15" s="264" t="s">
        <v>68</v>
      </c>
      <c r="B15" s="265">
        <v>0.748</v>
      </c>
      <c r="C15" s="266">
        <v>13</v>
      </c>
      <c r="D15" s="267">
        <v>0.97963</v>
      </c>
      <c r="E15" s="265">
        <v>0.78700000000000003</v>
      </c>
      <c r="F15" s="266">
        <v>7</v>
      </c>
      <c r="G15" s="267">
        <v>0.95723000000000003</v>
      </c>
      <c r="H15" s="265">
        <v>0.77500000000000002</v>
      </c>
      <c r="I15" s="266">
        <v>18</v>
      </c>
      <c r="J15" s="267">
        <v>0.97513000000000005</v>
      </c>
      <c r="K15" s="265">
        <v>0.77</v>
      </c>
      <c r="L15" s="266">
        <v>11</v>
      </c>
      <c r="M15" s="267">
        <v>0.99155000000000004</v>
      </c>
      <c r="N15" s="265">
        <v>0.81799999999999995</v>
      </c>
      <c r="O15" s="266">
        <v>2</v>
      </c>
      <c r="P15" s="267">
        <v>0.98877999999999999</v>
      </c>
      <c r="Q15" s="265">
        <v>0.85199999999999998</v>
      </c>
      <c r="R15" s="266">
        <v>6</v>
      </c>
      <c r="S15" s="267">
        <v>0.96850999999999998</v>
      </c>
      <c r="T15" s="265">
        <v>0.92700000000000005</v>
      </c>
      <c r="U15" s="266">
        <v>1</v>
      </c>
      <c r="V15" s="266">
        <v>0.94803000000000004</v>
      </c>
      <c r="W15" s="271">
        <v>0.97624</v>
      </c>
      <c r="X15" s="268">
        <v>0.01</v>
      </c>
      <c r="Y15" s="269">
        <v>0.746</v>
      </c>
      <c r="Z15" s="268">
        <v>12</v>
      </c>
      <c r="AA15" s="269">
        <v>0.751</v>
      </c>
      <c r="AB15" s="268">
        <v>7</v>
      </c>
      <c r="AC15" s="269">
        <v>0.77900000000000003</v>
      </c>
      <c r="AD15" s="268">
        <v>10</v>
      </c>
      <c r="AE15" s="269">
        <v>0.73699999999999999</v>
      </c>
      <c r="AF15" s="268">
        <v>16</v>
      </c>
      <c r="AG15" s="269">
        <v>0.8</v>
      </c>
      <c r="AH15" s="268">
        <v>2</v>
      </c>
      <c r="AI15" s="269">
        <v>0.84899999999999998</v>
      </c>
      <c r="AJ15" s="268">
        <v>5</v>
      </c>
    </row>
    <row r="16" spans="1:36" ht="15" customHeight="1" x14ac:dyDescent="0.25">
      <c r="A16" s="264" t="s">
        <v>596</v>
      </c>
      <c r="B16" s="265">
        <v>0.754</v>
      </c>
      <c r="C16" s="266">
        <v>11</v>
      </c>
      <c r="D16" s="267">
        <v>0.98899999999999999</v>
      </c>
      <c r="E16" s="265">
        <v>0.76400000000000001</v>
      </c>
      <c r="F16" s="266">
        <v>14</v>
      </c>
      <c r="G16" s="267">
        <v>0.998</v>
      </c>
      <c r="H16" s="265">
        <v>0.78800000000000003</v>
      </c>
      <c r="I16" s="266">
        <v>15</v>
      </c>
      <c r="J16" s="267">
        <v>0.999</v>
      </c>
      <c r="K16" s="265">
        <v>0.72399999999999998</v>
      </c>
      <c r="L16" s="266">
        <v>24</v>
      </c>
      <c r="M16" s="267">
        <v>0.87958000000000003</v>
      </c>
      <c r="N16" s="265">
        <v>0.70899999999999996</v>
      </c>
      <c r="O16" s="266">
        <v>28</v>
      </c>
      <c r="P16" s="267">
        <v>0.875</v>
      </c>
      <c r="Q16" s="265">
        <v>0.81599999999999995</v>
      </c>
      <c r="R16" s="266">
        <v>18</v>
      </c>
      <c r="S16" s="267">
        <v>0.98699999999999999</v>
      </c>
      <c r="T16" s="265">
        <v>0.80700000000000005</v>
      </c>
      <c r="U16" s="266">
        <v>21</v>
      </c>
      <c r="V16" s="266">
        <v>0.995</v>
      </c>
      <c r="W16" s="271">
        <v>0.94772000000000001</v>
      </c>
      <c r="X16" s="268">
        <v>0.06</v>
      </c>
      <c r="Y16" s="269">
        <v>0.73899999999999999</v>
      </c>
      <c r="Z16" s="268">
        <v>13</v>
      </c>
      <c r="AA16" s="269">
        <v>0.67900000000000005</v>
      </c>
      <c r="AB16" s="268">
        <v>26</v>
      </c>
      <c r="AC16" s="269">
        <v>0.70799999999999996</v>
      </c>
      <c r="AD16" s="268">
        <v>20</v>
      </c>
      <c r="AE16" s="269">
        <v>0.72</v>
      </c>
      <c r="AF16" s="268">
        <v>22</v>
      </c>
      <c r="AG16" s="269">
        <v>0.69299999999999995</v>
      </c>
      <c r="AH16" s="268">
        <v>26</v>
      </c>
      <c r="AI16" s="269">
        <v>0.79700000000000004</v>
      </c>
      <c r="AJ16" s="268">
        <v>15</v>
      </c>
    </row>
    <row r="17" spans="1:36" ht="15" customHeight="1" x14ac:dyDescent="0.25">
      <c r="A17" s="264" t="s">
        <v>184</v>
      </c>
      <c r="B17" s="265">
        <v>0.74399999999999999</v>
      </c>
      <c r="C17" s="266">
        <v>16</v>
      </c>
      <c r="D17" s="267">
        <v>0.95484000000000002</v>
      </c>
      <c r="E17" s="265">
        <v>0.753</v>
      </c>
      <c r="F17" s="266">
        <v>21</v>
      </c>
      <c r="G17" s="267">
        <v>0.91430999999999996</v>
      </c>
      <c r="H17" s="265">
        <v>0.82199999999999995</v>
      </c>
      <c r="I17" s="266">
        <v>7</v>
      </c>
      <c r="J17" s="267">
        <v>0.95365</v>
      </c>
      <c r="K17" s="265">
        <v>0.71799999999999997</v>
      </c>
      <c r="L17" s="266">
        <v>27</v>
      </c>
      <c r="M17" s="267">
        <v>0.96004999999999996</v>
      </c>
      <c r="N17" s="265">
        <v>0.75700000000000001</v>
      </c>
      <c r="O17" s="266">
        <v>19</v>
      </c>
      <c r="P17" s="267">
        <v>0.96189000000000002</v>
      </c>
      <c r="Q17" s="265">
        <v>0.83799999999999997</v>
      </c>
      <c r="R17" s="266">
        <v>12</v>
      </c>
      <c r="S17" s="267">
        <v>0.96113999999999999</v>
      </c>
      <c r="T17" s="265">
        <v>0.84799999999999998</v>
      </c>
      <c r="U17" s="266">
        <v>12</v>
      </c>
      <c r="V17" s="266">
        <v>0.95243</v>
      </c>
      <c r="W17" s="271">
        <v>0.95021</v>
      </c>
      <c r="X17" s="268">
        <v>0.02</v>
      </c>
      <c r="Y17" s="269">
        <v>0.73699999999999999</v>
      </c>
      <c r="Z17" s="268">
        <v>14</v>
      </c>
      <c r="AA17" s="269">
        <v>0.72799999999999998</v>
      </c>
      <c r="AB17" s="268">
        <v>12</v>
      </c>
      <c r="AC17" s="269">
        <v>0.80500000000000005</v>
      </c>
      <c r="AD17" s="268">
        <v>4</v>
      </c>
      <c r="AE17" s="269">
        <v>0.70499999999999996</v>
      </c>
      <c r="AF17" s="268">
        <v>25</v>
      </c>
      <c r="AG17" s="269">
        <v>0.73599999999999999</v>
      </c>
      <c r="AH17" s="268">
        <v>19</v>
      </c>
      <c r="AI17" s="269">
        <v>0.82299999999999995</v>
      </c>
      <c r="AJ17" s="268">
        <v>11</v>
      </c>
    </row>
    <row r="18" spans="1:36" ht="15" customHeight="1" x14ac:dyDescent="0.25">
      <c r="A18" s="264" t="s">
        <v>595</v>
      </c>
      <c r="B18" s="265">
        <v>0.747</v>
      </c>
      <c r="C18" s="266">
        <v>14</v>
      </c>
      <c r="D18" s="267">
        <v>0.998</v>
      </c>
      <c r="E18" s="265">
        <v>0.76200000000000001</v>
      </c>
      <c r="F18" s="266">
        <v>16</v>
      </c>
      <c r="G18" s="267">
        <v>0.999</v>
      </c>
      <c r="H18" s="265">
        <v>0.71199999999999997</v>
      </c>
      <c r="I18" s="266">
        <v>27</v>
      </c>
      <c r="J18" s="267">
        <v>0.999</v>
      </c>
      <c r="K18" s="265">
        <v>0.71599999999999997</v>
      </c>
      <c r="L18" s="266">
        <v>28</v>
      </c>
      <c r="M18" s="267">
        <v>0.97299999999999998</v>
      </c>
      <c r="N18" s="265">
        <v>0.72599999999999998</v>
      </c>
      <c r="O18" s="266">
        <v>27</v>
      </c>
      <c r="P18" s="267">
        <v>0.998</v>
      </c>
      <c r="Q18" s="265">
        <v>0.79900000000000004</v>
      </c>
      <c r="R18" s="266">
        <v>20</v>
      </c>
      <c r="S18" s="267">
        <v>0.999</v>
      </c>
      <c r="T18" s="265">
        <v>0.79100000000000004</v>
      </c>
      <c r="U18" s="266">
        <v>28</v>
      </c>
      <c r="V18" s="266">
        <v>0.99195999999999995</v>
      </c>
      <c r="W18" s="271">
        <v>0.99360000000000004</v>
      </c>
      <c r="X18" s="268">
        <v>0.01</v>
      </c>
      <c r="Y18" s="269">
        <v>0.73299999999999998</v>
      </c>
      <c r="Z18" s="268">
        <v>15</v>
      </c>
      <c r="AA18" s="269">
        <v>0.69399999999999995</v>
      </c>
      <c r="AB18" s="268">
        <v>21</v>
      </c>
      <c r="AC18" s="269">
        <v>0.66700000000000004</v>
      </c>
      <c r="AD18" s="268">
        <v>25</v>
      </c>
      <c r="AE18" s="269">
        <v>0.70599999999999996</v>
      </c>
      <c r="AF18" s="268">
        <v>24</v>
      </c>
      <c r="AG18" s="269">
        <v>0.70799999999999996</v>
      </c>
      <c r="AH18" s="268">
        <v>25</v>
      </c>
      <c r="AI18" s="269">
        <v>0.78100000000000003</v>
      </c>
      <c r="AJ18" s="268">
        <v>20</v>
      </c>
    </row>
    <row r="19" spans="1:36" ht="15" customHeight="1" x14ac:dyDescent="0.25">
      <c r="A19" s="264" t="s">
        <v>231</v>
      </c>
      <c r="B19" s="265">
        <v>0.74399999999999999</v>
      </c>
      <c r="C19" s="266">
        <v>15</v>
      </c>
      <c r="D19" s="267">
        <v>0.70299999999999996</v>
      </c>
      <c r="E19" s="265">
        <v>0.73799999999999999</v>
      </c>
      <c r="F19" s="266">
        <v>24</v>
      </c>
      <c r="G19" s="267">
        <v>0.69699999999999995</v>
      </c>
      <c r="H19" s="265">
        <v>0.78600000000000003</v>
      </c>
      <c r="I19" s="266">
        <v>16</v>
      </c>
      <c r="J19" s="267">
        <v>0.81820000000000004</v>
      </c>
      <c r="K19" s="265">
        <v>0.74199999999999999</v>
      </c>
      <c r="L19" s="266">
        <v>20</v>
      </c>
      <c r="M19" s="267">
        <v>0.69199999999999995</v>
      </c>
      <c r="N19" s="265">
        <v>0.68500000000000005</v>
      </c>
      <c r="O19" s="266">
        <v>30</v>
      </c>
      <c r="P19" s="267">
        <v>0.83799999999999997</v>
      </c>
      <c r="Q19" s="265">
        <v>0.79200000000000004</v>
      </c>
      <c r="R19" s="266">
        <v>24</v>
      </c>
      <c r="S19" s="267">
        <v>0.76900000000000002</v>
      </c>
      <c r="T19" s="265">
        <v>0.84</v>
      </c>
      <c r="U19" s="266">
        <v>14</v>
      </c>
      <c r="V19" s="266">
        <v>0.68540000000000001</v>
      </c>
      <c r="W19" s="271">
        <v>0.76283999999999996</v>
      </c>
      <c r="X19" s="268">
        <v>7.0000000000000007E-2</v>
      </c>
      <c r="Y19" s="269">
        <v>0.72799999999999998</v>
      </c>
      <c r="Z19" s="268">
        <v>16</v>
      </c>
      <c r="AA19" s="269">
        <v>0.66500000000000004</v>
      </c>
      <c r="AB19" s="268">
        <v>31</v>
      </c>
      <c r="AC19" s="269">
        <v>0.74</v>
      </c>
      <c r="AD19" s="268">
        <v>14</v>
      </c>
      <c r="AE19" s="269">
        <v>0.72699999999999998</v>
      </c>
      <c r="AF19" s="268">
        <v>21</v>
      </c>
      <c r="AG19" s="269">
        <v>0.67100000000000004</v>
      </c>
      <c r="AH19" s="268">
        <v>29</v>
      </c>
      <c r="AI19" s="269">
        <v>0.79</v>
      </c>
      <c r="AJ19" s="268">
        <v>16</v>
      </c>
    </row>
    <row r="20" spans="1:36" ht="15" customHeight="1" x14ac:dyDescent="0.25">
      <c r="A20" s="264" t="s">
        <v>296</v>
      </c>
      <c r="B20" s="265">
        <v>0.72899999999999998</v>
      </c>
      <c r="C20" s="266">
        <v>20</v>
      </c>
      <c r="D20" s="267">
        <v>0.77900000000000003</v>
      </c>
      <c r="E20" s="265">
        <v>0.80600000000000005</v>
      </c>
      <c r="F20" s="266">
        <v>4</v>
      </c>
      <c r="G20" s="267">
        <v>0.77400000000000002</v>
      </c>
      <c r="H20" s="265">
        <v>0.80400000000000005</v>
      </c>
      <c r="I20" s="266">
        <v>12</v>
      </c>
      <c r="J20" s="267">
        <v>0.80044000000000004</v>
      </c>
      <c r="K20" s="265">
        <v>0.72299999999999998</v>
      </c>
      <c r="L20" s="266">
        <v>25</v>
      </c>
      <c r="M20" s="267">
        <v>0.81200000000000006</v>
      </c>
      <c r="N20" s="265">
        <v>0.754</v>
      </c>
      <c r="O20" s="266">
        <v>21</v>
      </c>
      <c r="P20" s="267">
        <v>0.80396000000000001</v>
      </c>
      <c r="Q20" s="265">
        <v>0.81899999999999995</v>
      </c>
      <c r="R20" s="266">
        <v>17</v>
      </c>
      <c r="S20" s="267">
        <v>0.68396000000000001</v>
      </c>
      <c r="T20" s="265">
        <v>0.83299999999999996</v>
      </c>
      <c r="U20" s="266">
        <v>15</v>
      </c>
      <c r="V20" s="266">
        <v>0.83660000000000001</v>
      </c>
      <c r="W20" s="271">
        <v>0.77486999999999995</v>
      </c>
      <c r="X20" s="268">
        <v>0.05</v>
      </c>
      <c r="Y20" s="269">
        <v>0.72699999999999998</v>
      </c>
      <c r="Z20" s="268">
        <v>17</v>
      </c>
      <c r="AA20" s="269">
        <v>0.80600000000000005</v>
      </c>
      <c r="AB20" s="268">
        <v>3</v>
      </c>
      <c r="AC20" s="269">
        <v>0.78200000000000003</v>
      </c>
      <c r="AD20" s="268">
        <v>9</v>
      </c>
      <c r="AE20" s="269">
        <v>0.71599999999999997</v>
      </c>
      <c r="AF20" s="268">
        <v>23</v>
      </c>
      <c r="AG20" s="269">
        <v>0.73599999999999999</v>
      </c>
      <c r="AH20" s="268">
        <v>18</v>
      </c>
      <c r="AI20" s="269">
        <v>0.78500000000000003</v>
      </c>
      <c r="AJ20" s="268">
        <v>17</v>
      </c>
    </row>
    <row r="21" spans="1:36" ht="15" customHeight="1" thickBot="1" x14ac:dyDescent="0.3">
      <c r="A21" s="264" t="s">
        <v>2220</v>
      </c>
      <c r="B21" s="265">
        <v>0.73299999999999998</v>
      </c>
      <c r="C21" s="266">
        <v>18</v>
      </c>
      <c r="D21" s="267">
        <v>0.63566</v>
      </c>
      <c r="E21" s="265">
        <v>0.75800000000000001</v>
      </c>
      <c r="F21" s="266">
        <v>19</v>
      </c>
      <c r="G21" s="267">
        <v>0.55349999999999999</v>
      </c>
      <c r="H21" s="265">
        <v>0.76200000000000001</v>
      </c>
      <c r="I21" s="266">
        <v>20</v>
      </c>
      <c r="J21" s="267">
        <v>0.63300000000000001</v>
      </c>
      <c r="K21" s="265">
        <v>0.77600000000000002</v>
      </c>
      <c r="L21" s="266">
        <v>8</v>
      </c>
      <c r="M21" s="267">
        <v>0.67005999999999999</v>
      </c>
      <c r="N21" s="265">
        <v>0.80400000000000005</v>
      </c>
      <c r="O21" s="266">
        <v>4</v>
      </c>
      <c r="P21" s="267">
        <v>0.61845000000000006</v>
      </c>
      <c r="Q21" s="265">
        <v>0.83199999999999996</v>
      </c>
      <c r="R21" s="266">
        <v>14</v>
      </c>
      <c r="S21" s="267">
        <v>0.65183999999999997</v>
      </c>
      <c r="T21" s="265">
        <v>0.86</v>
      </c>
      <c r="U21" s="266">
        <v>10</v>
      </c>
      <c r="V21" s="266">
        <v>0.62473000000000001</v>
      </c>
      <c r="W21" s="271">
        <v>0.62536999999999998</v>
      </c>
      <c r="X21" s="268">
        <v>0.04</v>
      </c>
      <c r="Y21" s="269">
        <v>0.72399999999999998</v>
      </c>
      <c r="Z21" s="268">
        <v>18</v>
      </c>
      <c r="AA21" s="269">
        <v>0.65700000000000003</v>
      </c>
      <c r="AB21" s="268">
        <v>32</v>
      </c>
      <c r="AC21" s="269">
        <v>0.745</v>
      </c>
      <c r="AD21" s="268">
        <v>13</v>
      </c>
      <c r="AE21" s="269">
        <v>0.76800000000000002</v>
      </c>
      <c r="AF21" s="268">
        <v>5</v>
      </c>
      <c r="AG21" s="269">
        <v>0.79600000000000004</v>
      </c>
      <c r="AH21" s="268">
        <v>3</v>
      </c>
      <c r="AI21" s="269">
        <v>0.73699999999999999</v>
      </c>
      <c r="AJ21" s="268">
        <v>30</v>
      </c>
    </row>
    <row r="22" spans="1:36" ht="15" customHeight="1" thickBot="1" x14ac:dyDescent="0.3">
      <c r="A22" s="264" t="s">
        <v>166</v>
      </c>
      <c r="B22" s="265">
        <v>0.73</v>
      </c>
      <c r="C22" s="266">
        <v>19</v>
      </c>
      <c r="D22" s="267">
        <v>2.31</v>
      </c>
      <c r="E22" s="265">
        <v>0.747</v>
      </c>
      <c r="F22" s="266">
        <v>23</v>
      </c>
      <c r="G22" s="267">
        <v>1.95</v>
      </c>
      <c r="H22" s="265">
        <v>0.80200000000000005</v>
      </c>
      <c r="I22" s="266">
        <v>13</v>
      </c>
      <c r="J22" s="267">
        <v>2.85</v>
      </c>
      <c r="K22" s="265">
        <v>0.76600000000000001</v>
      </c>
      <c r="L22" s="266">
        <v>14</v>
      </c>
      <c r="M22" s="267">
        <v>2.8250000000000002</v>
      </c>
      <c r="N22" s="265">
        <v>0.78500000000000003</v>
      </c>
      <c r="O22" s="266">
        <v>15</v>
      </c>
      <c r="P22" s="267">
        <v>2.72</v>
      </c>
      <c r="Q22" s="265">
        <v>0.81200000000000006</v>
      </c>
      <c r="R22" s="266">
        <v>19</v>
      </c>
      <c r="S22" s="267">
        <v>2.4878999999999998</v>
      </c>
      <c r="T22" s="265">
        <v>0.82099999999999995</v>
      </c>
      <c r="U22" s="266">
        <v>19</v>
      </c>
      <c r="V22" s="266">
        <v>2.8740000000000001</v>
      </c>
      <c r="W22" s="271">
        <v>2.5665800000000001</v>
      </c>
      <c r="X22" s="268">
        <v>0.37</v>
      </c>
      <c r="Y22" s="269">
        <v>0.72399999999999998</v>
      </c>
      <c r="Z22" s="268">
        <v>19</v>
      </c>
      <c r="AA22" s="269">
        <v>0.68300000000000005</v>
      </c>
      <c r="AB22" s="270">
        <v>25</v>
      </c>
      <c r="AC22" s="269">
        <v>0.66300000000000003</v>
      </c>
      <c r="AD22" s="268">
        <v>26</v>
      </c>
      <c r="AE22" s="269">
        <v>0.747</v>
      </c>
      <c r="AF22" s="268">
        <v>13</v>
      </c>
      <c r="AG22" s="269">
        <v>0.77600000000000002</v>
      </c>
      <c r="AH22" s="268">
        <v>11</v>
      </c>
      <c r="AI22" s="269">
        <v>0.80800000000000005</v>
      </c>
      <c r="AJ22" s="268">
        <v>14</v>
      </c>
    </row>
    <row r="23" spans="1:36" ht="15" customHeight="1" x14ac:dyDescent="0.25">
      <c r="A23" s="264" t="s">
        <v>2215</v>
      </c>
      <c r="B23" s="265">
        <v>0.72399999999999998</v>
      </c>
      <c r="C23" s="266">
        <v>21</v>
      </c>
      <c r="D23" s="267">
        <v>0.55200000000000005</v>
      </c>
      <c r="E23" s="265">
        <v>0.76800000000000002</v>
      </c>
      <c r="F23" s="266">
        <v>12</v>
      </c>
      <c r="G23" s="267">
        <v>0.38940000000000002</v>
      </c>
      <c r="H23" s="265">
        <v>0.76500000000000001</v>
      </c>
      <c r="I23" s="266">
        <v>19</v>
      </c>
      <c r="J23" s="267">
        <v>0.82340000000000002</v>
      </c>
      <c r="K23" s="265">
        <v>0.75700000000000001</v>
      </c>
      <c r="L23" s="266">
        <v>17</v>
      </c>
      <c r="M23" s="267">
        <v>0.746</v>
      </c>
      <c r="N23" s="265">
        <v>0.77</v>
      </c>
      <c r="O23" s="266">
        <v>17</v>
      </c>
      <c r="P23" s="267">
        <v>0.72499999999999998</v>
      </c>
      <c r="Q23" s="265">
        <v>0.78900000000000003</v>
      </c>
      <c r="R23" s="266">
        <v>25</v>
      </c>
      <c r="S23" s="267">
        <v>0.33567999999999998</v>
      </c>
      <c r="T23" s="265">
        <v>0.80400000000000005</v>
      </c>
      <c r="U23" s="266">
        <v>23</v>
      </c>
      <c r="V23" s="266">
        <v>0.53800000000000003</v>
      </c>
      <c r="W23" s="271">
        <v>0.60389999999999999</v>
      </c>
      <c r="X23" s="268">
        <v>0.22</v>
      </c>
      <c r="Y23" s="269">
        <v>0.71899999999999997</v>
      </c>
      <c r="Z23" s="268">
        <v>20</v>
      </c>
      <c r="AA23" s="269">
        <v>0.75</v>
      </c>
      <c r="AB23" s="268">
        <v>8</v>
      </c>
      <c r="AC23" s="269">
        <v>0.70899999999999996</v>
      </c>
      <c r="AD23" s="268">
        <v>18</v>
      </c>
      <c r="AE23" s="269">
        <v>0.746</v>
      </c>
      <c r="AF23" s="268">
        <v>14</v>
      </c>
      <c r="AG23" s="269">
        <v>0.754</v>
      </c>
      <c r="AH23" s="268">
        <v>13</v>
      </c>
      <c r="AI23" s="269">
        <v>0.73499999999999999</v>
      </c>
      <c r="AJ23" s="268">
        <v>31</v>
      </c>
    </row>
    <row r="24" spans="1:36" ht="15" customHeight="1" x14ac:dyDescent="0.25">
      <c r="A24" s="264" t="s">
        <v>2217</v>
      </c>
      <c r="B24" s="265">
        <v>0.72199999999999998</v>
      </c>
      <c r="C24" s="266">
        <v>23</v>
      </c>
      <c r="D24" s="267">
        <v>4.3819999999999997</v>
      </c>
      <c r="E24" s="265">
        <v>0.70099999999999996</v>
      </c>
      <c r="F24" s="266">
        <v>34</v>
      </c>
      <c r="G24" s="267">
        <v>4.3251999999999997</v>
      </c>
      <c r="H24" s="265">
        <v>0.65900000000000003</v>
      </c>
      <c r="I24" s="266">
        <v>35</v>
      </c>
      <c r="J24" s="267">
        <v>5.2407599999999999</v>
      </c>
      <c r="K24" s="265">
        <v>0.73899999999999999</v>
      </c>
      <c r="L24" s="266">
        <v>21</v>
      </c>
      <c r="M24" s="267">
        <v>5.4640000000000004</v>
      </c>
      <c r="N24" s="265">
        <v>0.79600000000000004</v>
      </c>
      <c r="O24" s="266">
        <v>7</v>
      </c>
      <c r="P24" s="267">
        <v>5.1360799999999998</v>
      </c>
      <c r="Q24" s="265">
        <v>0.77600000000000002</v>
      </c>
      <c r="R24" s="266">
        <v>28</v>
      </c>
      <c r="S24" s="267">
        <v>4.327</v>
      </c>
      <c r="T24" s="265">
        <v>0.78600000000000003</v>
      </c>
      <c r="U24" s="266">
        <v>32</v>
      </c>
      <c r="V24" s="266">
        <v>4.4371999999999998</v>
      </c>
      <c r="W24" s="271">
        <v>4.8986099999999997</v>
      </c>
      <c r="X24" s="268">
        <v>0.54</v>
      </c>
      <c r="Y24" s="269">
        <v>0.71699999999999997</v>
      </c>
      <c r="Z24" s="268">
        <v>21</v>
      </c>
      <c r="AA24" s="269">
        <v>0.68600000000000005</v>
      </c>
      <c r="AB24" s="268">
        <v>23</v>
      </c>
      <c r="AC24" s="269">
        <v>0.627</v>
      </c>
      <c r="AD24" s="268">
        <v>35</v>
      </c>
      <c r="AE24" s="269">
        <v>0.72899999999999998</v>
      </c>
      <c r="AF24" s="268">
        <v>20</v>
      </c>
      <c r="AG24" s="269">
        <v>0.79200000000000004</v>
      </c>
      <c r="AH24" s="268">
        <v>5</v>
      </c>
      <c r="AI24" s="269">
        <v>0.755</v>
      </c>
      <c r="AJ24" s="268">
        <v>27</v>
      </c>
    </row>
    <row r="25" spans="1:36" ht="15" customHeight="1" x14ac:dyDescent="0.25">
      <c r="A25" s="264" t="s">
        <v>2218</v>
      </c>
      <c r="B25" s="265">
        <v>0.72299999999999998</v>
      </c>
      <c r="C25" s="266">
        <v>22</v>
      </c>
      <c r="D25" s="267">
        <v>24.1</v>
      </c>
      <c r="E25" s="265">
        <v>0.70199999999999996</v>
      </c>
      <c r="F25" s="266">
        <v>33</v>
      </c>
      <c r="G25" s="267">
        <v>24.2</v>
      </c>
      <c r="H25" s="265">
        <v>0.65100000000000002</v>
      </c>
      <c r="I25" s="266">
        <v>36</v>
      </c>
      <c r="J25" s="267">
        <v>25.6</v>
      </c>
      <c r="K25" s="265">
        <v>0.73899999999999999</v>
      </c>
      <c r="L25" s="266">
        <v>22</v>
      </c>
      <c r="M25" s="267">
        <v>26.12</v>
      </c>
      <c r="N25" s="265">
        <v>0.79100000000000004</v>
      </c>
      <c r="O25" s="266">
        <v>9</v>
      </c>
      <c r="P25" s="267">
        <v>25.1</v>
      </c>
      <c r="Q25" s="265">
        <v>0.77800000000000002</v>
      </c>
      <c r="R25" s="266">
        <v>27</v>
      </c>
      <c r="S25" s="267">
        <v>24</v>
      </c>
      <c r="T25" s="265">
        <v>0.78600000000000003</v>
      </c>
      <c r="U25" s="266">
        <v>31</v>
      </c>
      <c r="V25" s="266">
        <v>23.5</v>
      </c>
      <c r="W25" s="271">
        <v>25.004000000000001</v>
      </c>
      <c r="X25" s="268">
        <v>0.9</v>
      </c>
      <c r="Y25" s="269">
        <v>0.71599999999999997</v>
      </c>
      <c r="Z25" s="268">
        <v>22</v>
      </c>
      <c r="AA25" s="269">
        <v>0.68400000000000005</v>
      </c>
      <c r="AB25" s="268">
        <v>24</v>
      </c>
      <c r="AC25" s="269">
        <v>0.63100000000000001</v>
      </c>
      <c r="AD25" s="268">
        <v>34</v>
      </c>
      <c r="AE25" s="269">
        <v>0.73</v>
      </c>
      <c r="AF25" s="268">
        <v>18</v>
      </c>
      <c r="AG25" s="269">
        <v>0.79500000000000004</v>
      </c>
      <c r="AH25" s="268">
        <v>4</v>
      </c>
      <c r="AI25" s="269">
        <v>0.752</v>
      </c>
      <c r="AJ25" s="268">
        <v>28</v>
      </c>
    </row>
    <row r="26" spans="1:36" ht="15" customHeight="1" x14ac:dyDescent="0.25">
      <c r="A26" s="264" t="s">
        <v>493</v>
      </c>
      <c r="B26" s="265">
        <v>0.73799999999999999</v>
      </c>
      <c r="C26" s="266">
        <v>17</v>
      </c>
      <c r="D26" s="267">
        <v>32</v>
      </c>
      <c r="E26" s="265">
        <v>0.79200000000000004</v>
      </c>
      <c r="F26" s="266">
        <v>6</v>
      </c>
      <c r="G26" s="267">
        <v>25</v>
      </c>
      <c r="H26" s="265">
        <v>0.80600000000000005</v>
      </c>
      <c r="I26" s="266">
        <v>11</v>
      </c>
      <c r="J26" s="267">
        <v>81</v>
      </c>
      <c r="K26" s="265">
        <v>0.77800000000000002</v>
      </c>
      <c r="L26" s="266">
        <v>5</v>
      </c>
      <c r="M26" s="267">
        <v>44</v>
      </c>
      <c r="N26" s="265">
        <v>0.81399999999999995</v>
      </c>
      <c r="O26" s="266">
        <v>3</v>
      </c>
      <c r="P26" s="267">
        <v>93</v>
      </c>
      <c r="Q26" s="265">
        <v>0.75600000000000001</v>
      </c>
      <c r="R26" s="266">
        <v>34</v>
      </c>
      <c r="S26" s="267">
        <v>33</v>
      </c>
      <c r="T26" s="265">
        <v>0.82699999999999996</v>
      </c>
      <c r="U26" s="266">
        <v>18</v>
      </c>
      <c r="V26" s="266">
        <v>57.08</v>
      </c>
      <c r="W26" s="271">
        <v>55.2</v>
      </c>
      <c r="X26" s="268">
        <v>30.1</v>
      </c>
      <c r="Y26" s="269">
        <v>0.71399999999999997</v>
      </c>
      <c r="Z26" s="268">
        <v>23</v>
      </c>
      <c r="AA26" s="269">
        <v>0.71599999999999997</v>
      </c>
      <c r="AB26" s="268">
        <v>16</v>
      </c>
      <c r="AC26" s="269">
        <v>0.70899999999999996</v>
      </c>
      <c r="AD26" s="268">
        <v>19</v>
      </c>
      <c r="AE26" s="269">
        <v>0.76600000000000001</v>
      </c>
      <c r="AF26" s="268">
        <v>7</v>
      </c>
      <c r="AG26" s="269">
        <v>0.52400000000000002</v>
      </c>
      <c r="AH26" s="268">
        <v>41</v>
      </c>
      <c r="AI26" s="269">
        <v>0.68100000000000005</v>
      </c>
      <c r="AJ26" s="268">
        <v>36</v>
      </c>
    </row>
    <row r="27" spans="1:36" ht="15" customHeight="1" x14ac:dyDescent="0.25">
      <c r="A27" s="264" t="s">
        <v>155</v>
      </c>
      <c r="B27" s="265">
        <v>0.71699999999999997</v>
      </c>
      <c r="C27" s="266">
        <v>24</v>
      </c>
      <c r="D27" s="267">
        <v>0.95599999999999996</v>
      </c>
      <c r="E27" s="265">
        <v>0.72299999999999998</v>
      </c>
      <c r="F27" s="266">
        <v>29</v>
      </c>
      <c r="G27" s="267">
        <v>0.92300000000000004</v>
      </c>
      <c r="H27" s="265">
        <v>0.83499999999999996</v>
      </c>
      <c r="I27" s="266">
        <v>6</v>
      </c>
      <c r="J27" s="267">
        <v>0.90720000000000001</v>
      </c>
      <c r="K27" s="265">
        <v>0.72899999999999998</v>
      </c>
      <c r="L27" s="266">
        <v>23</v>
      </c>
      <c r="M27" s="267">
        <v>0.94899999999999995</v>
      </c>
      <c r="N27" s="265">
        <v>0.73499999999999999</v>
      </c>
      <c r="O27" s="266">
        <v>24</v>
      </c>
      <c r="P27" s="267">
        <v>0.98699999999999999</v>
      </c>
      <c r="Q27" s="265">
        <v>0.748</v>
      </c>
      <c r="R27" s="266">
        <v>36</v>
      </c>
      <c r="S27" s="267">
        <v>0.97399999999999998</v>
      </c>
      <c r="T27" s="265">
        <v>0.88700000000000001</v>
      </c>
      <c r="U27" s="266">
        <v>3</v>
      </c>
      <c r="V27" s="266">
        <v>0.95320000000000005</v>
      </c>
      <c r="W27" s="271">
        <v>0.94803999999999999</v>
      </c>
      <c r="X27" s="268">
        <v>0.03</v>
      </c>
      <c r="Y27" s="269">
        <v>0.71199999999999997</v>
      </c>
      <c r="Z27" s="268">
        <v>24</v>
      </c>
      <c r="AA27" s="269">
        <v>0.70299999999999996</v>
      </c>
      <c r="AB27" s="268">
        <v>20</v>
      </c>
      <c r="AC27" s="269">
        <v>0.72399999999999998</v>
      </c>
      <c r="AD27" s="268">
        <v>15</v>
      </c>
      <c r="AE27" s="269">
        <v>0.72899999999999998</v>
      </c>
      <c r="AF27" s="268">
        <v>19</v>
      </c>
      <c r="AG27" s="269">
        <v>0.67900000000000005</v>
      </c>
      <c r="AH27" s="268">
        <v>27</v>
      </c>
      <c r="AI27" s="269">
        <v>0.70199999999999996</v>
      </c>
      <c r="AJ27" s="268">
        <v>34</v>
      </c>
    </row>
    <row r="28" spans="1:36" ht="15" customHeight="1" x14ac:dyDescent="0.25">
      <c r="A28" s="264" t="s">
        <v>150</v>
      </c>
      <c r="B28" s="265">
        <v>0.71599999999999997</v>
      </c>
      <c r="C28" s="266">
        <v>25</v>
      </c>
      <c r="D28" s="267">
        <v>0.76800000000000002</v>
      </c>
      <c r="E28" s="265">
        <v>0.76300000000000001</v>
      </c>
      <c r="F28" s="266">
        <v>15</v>
      </c>
      <c r="G28" s="267">
        <v>0.48348000000000002</v>
      </c>
      <c r="H28" s="265">
        <v>0.80600000000000005</v>
      </c>
      <c r="I28" s="266">
        <v>10</v>
      </c>
      <c r="J28" s="267">
        <v>0.57667999999999997</v>
      </c>
      <c r="K28" s="265">
        <v>0.77500000000000002</v>
      </c>
      <c r="L28" s="266">
        <v>9</v>
      </c>
      <c r="M28" s="267">
        <v>0.85099999999999998</v>
      </c>
      <c r="N28" s="265">
        <v>0.76400000000000001</v>
      </c>
      <c r="O28" s="266">
        <v>18</v>
      </c>
      <c r="P28" s="267">
        <v>0.75888</v>
      </c>
      <c r="Q28" s="265">
        <v>0.61199999999999999</v>
      </c>
      <c r="R28" s="266">
        <v>45</v>
      </c>
      <c r="S28" s="267">
        <v>0.90200000000000002</v>
      </c>
      <c r="T28" s="265">
        <v>0.86299999999999999</v>
      </c>
      <c r="U28" s="266">
        <v>9</v>
      </c>
      <c r="V28" s="266">
        <v>0.65644000000000002</v>
      </c>
      <c r="W28" s="271">
        <v>0.71440999999999999</v>
      </c>
      <c r="X28" s="268">
        <v>0.18</v>
      </c>
      <c r="Y28" s="269">
        <v>0.71199999999999997</v>
      </c>
      <c r="Z28" s="268">
        <v>25</v>
      </c>
      <c r="AA28" s="269">
        <v>0.72599999999999998</v>
      </c>
      <c r="AB28" s="268">
        <v>14</v>
      </c>
      <c r="AC28" s="269">
        <v>0.78800000000000003</v>
      </c>
      <c r="AD28" s="268">
        <v>7</v>
      </c>
      <c r="AE28" s="269">
        <v>0.76200000000000001</v>
      </c>
      <c r="AF28" s="268">
        <v>9</v>
      </c>
      <c r="AG28" s="269">
        <v>0.749</v>
      </c>
      <c r="AH28" s="268">
        <v>16</v>
      </c>
      <c r="AI28" s="269">
        <v>0.56599999999999995</v>
      </c>
      <c r="AJ28" s="268">
        <v>45</v>
      </c>
    </row>
    <row r="29" spans="1:36" ht="15" customHeight="1" x14ac:dyDescent="0.25">
      <c r="A29" s="264" t="s">
        <v>2221</v>
      </c>
      <c r="B29" s="265">
        <v>0.71</v>
      </c>
      <c r="C29" s="266">
        <v>26</v>
      </c>
      <c r="D29" s="267">
        <v>0.76800000000000002</v>
      </c>
      <c r="E29" s="265">
        <v>0.61899999999999999</v>
      </c>
      <c r="F29" s="266">
        <v>45</v>
      </c>
      <c r="G29" s="267">
        <v>0.76919999999999999</v>
      </c>
      <c r="H29" s="265">
        <v>0.59699999999999998</v>
      </c>
      <c r="I29" s="266">
        <v>45</v>
      </c>
      <c r="J29" s="267">
        <v>0.75319999999999998</v>
      </c>
      <c r="K29" s="265">
        <v>0.626</v>
      </c>
      <c r="L29" s="266">
        <v>38</v>
      </c>
      <c r="M29" s="267">
        <v>0.72399999999999998</v>
      </c>
      <c r="N29" s="265">
        <v>0.73599999999999999</v>
      </c>
      <c r="O29" s="266">
        <v>23</v>
      </c>
      <c r="P29" s="267">
        <v>0.84599999999999997</v>
      </c>
      <c r="Q29" s="265">
        <v>0.91900000000000004</v>
      </c>
      <c r="R29" s="266">
        <v>1</v>
      </c>
      <c r="S29" s="267">
        <v>0.89200000000000002</v>
      </c>
      <c r="T29" s="265">
        <v>0.80200000000000005</v>
      </c>
      <c r="U29" s="266">
        <v>25</v>
      </c>
      <c r="V29" s="266">
        <v>0.79400000000000004</v>
      </c>
      <c r="W29" s="271">
        <v>0.79688000000000003</v>
      </c>
      <c r="X29" s="268">
        <v>7.0000000000000007E-2</v>
      </c>
      <c r="Y29" s="269">
        <v>0.70599999999999996</v>
      </c>
      <c r="Z29" s="268">
        <v>26</v>
      </c>
      <c r="AA29" s="269">
        <v>0.58399999999999996</v>
      </c>
      <c r="AB29" s="268">
        <v>40</v>
      </c>
      <c r="AC29" s="269">
        <v>0.57099999999999995</v>
      </c>
      <c r="AD29" s="268">
        <v>43</v>
      </c>
      <c r="AE29" s="269">
        <v>0.60299999999999998</v>
      </c>
      <c r="AF29" s="268">
        <v>36</v>
      </c>
      <c r="AG29" s="269">
        <v>0.72899999999999998</v>
      </c>
      <c r="AH29" s="268">
        <v>21</v>
      </c>
      <c r="AI29" s="269">
        <v>0.88400000000000001</v>
      </c>
      <c r="AJ29" s="268">
        <v>1</v>
      </c>
    </row>
    <row r="30" spans="1:36" ht="15" customHeight="1" x14ac:dyDescent="0.25">
      <c r="A30" s="264" t="s">
        <v>2214</v>
      </c>
      <c r="B30" s="265">
        <v>0.70299999999999996</v>
      </c>
      <c r="C30" s="266">
        <v>28</v>
      </c>
      <c r="D30" s="267">
        <v>0.498</v>
      </c>
      <c r="E30" s="265">
        <v>0.76500000000000001</v>
      </c>
      <c r="F30" s="266">
        <v>13</v>
      </c>
      <c r="G30" s="267">
        <v>0.501</v>
      </c>
      <c r="H30" s="265">
        <v>0.74</v>
      </c>
      <c r="I30" s="266">
        <v>24</v>
      </c>
      <c r="J30" s="267">
        <v>0.73504000000000003</v>
      </c>
      <c r="K30" s="265">
        <v>0.745</v>
      </c>
      <c r="L30" s="266">
        <v>19</v>
      </c>
      <c r="M30" s="267">
        <v>0.67435999999999996</v>
      </c>
      <c r="N30" s="265">
        <v>0.75700000000000001</v>
      </c>
      <c r="O30" s="266">
        <v>20</v>
      </c>
      <c r="P30" s="267">
        <v>0.70720000000000005</v>
      </c>
      <c r="Q30" s="265">
        <v>0.77100000000000002</v>
      </c>
      <c r="R30" s="266">
        <v>29</v>
      </c>
      <c r="S30" s="267">
        <v>0.13896</v>
      </c>
      <c r="T30" s="265">
        <v>0.8</v>
      </c>
      <c r="U30" s="266">
        <v>26</v>
      </c>
      <c r="V30" s="266">
        <v>0.46816000000000002</v>
      </c>
      <c r="W30" s="271">
        <v>0.55130999999999997</v>
      </c>
      <c r="X30" s="268">
        <v>0.25</v>
      </c>
      <c r="Y30" s="269">
        <v>0.70099999999999996</v>
      </c>
      <c r="Z30" s="268">
        <v>27</v>
      </c>
      <c r="AA30" s="269">
        <v>0.76</v>
      </c>
      <c r="AB30" s="268">
        <v>6</v>
      </c>
      <c r="AC30" s="269">
        <v>0.70899999999999996</v>
      </c>
      <c r="AD30" s="268">
        <v>17</v>
      </c>
      <c r="AE30" s="269">
        <v>0.73099999999999998</v>
      </c>
      <c r="AF30" s="268">
        <v>17</v>
      </c>
      <c r="AG30" s="269">
        <v>0.71</v>
      </c>
      <c r="AH30" s="268">
        <v>24</v>
      </c>
      <c r="AI30" s="269">
        <v>0.70299999999999996</v>
      </c>
      <c r="AJ30" s="268">
        <v>33</v>
      </c>
    </row>
    <row r="31" spans="1:36" ht="15" customHeight="1" x14ac:dyDescent="0.25">
      <c r="A31" s="264" t="s">
        <v>144</v>
      </c>
      <c r="B31" s="265">
        <v>0.70599999999999996</v>
      </c>
      <c r="C31" s="266">
        <v>27</v>
      </c>
      <c r="D31" s="267">
        <v>0.85099999999999998</v>
      </c>
      <c r="E31" s="265">
        <v>0.75700000000000001</v>
      </c>
      <c r="F31" s="266">
        <v>20</v>
      </c>
      <c r="G31" s="267">
        <v>0.71399999999999997</v>
      </c>
      <c r="H31" s="265">
        <v>0.81799999999999995</v>
      </c>
      <c r="I31" s="266">
        <v>9</v>
      </c>
      <c r="J31" s="267">
        <v>0.73368</v>
      </c>
      <c r="K31" s="265">
        <v>0.76600000000000001</v>
      </c>
      <c r="L31" s="266">
        <v>13</v>
      </c>
      <c r="M31" s="267">
        <v>0.83099999999999996</v>
      </c>
      <c r="N31" s="265">
        <v>0.73199999999999998</v>
      </c>
      <c r="O31" s="266">
        <v>25</v>
      </c>
      <c r="P31" s="267">
        <v>0.83399999999999996</v>
      </c>
      <c r="Q31" s="265">
        <v>0.84799999999999998</v>
      </c>
      <c r="R31" s="266">
        <v>9</v>
      </c>
      <c r="S31" s="267">
        <v>0.98699999999999999</v>
      </c>
      <c r="T31" s="265">
        <v>0.84499999999999997</v>
      </c>
      <c r="U31" s="266">
        <v>13</v>
      </c>
      <c r="V31" s="266">
        <v>0.78244000000000002</v>
      </c>
      <c r="W31" s="271">
        <v>0.81994</v>
      </c>
      <c r="X31" s="268">
        <v>0.11</v>
      </c>
      <c r="Y31" s="269">
        <v>0.69899999999999995</v>
      </c>
      <c r="Z31" s="268">
        <v>28</v>
      </c>
      <c r="AA31" s="269">
        <v>0.70699999999999996</v>
      </c>
      <c r="AB31" s="268">
        <v>18</v>
      </c>
      <c r="AC31" s="269">
        <v>0.78300000000000003</v>
      </c>
      <c r="AD31" s="268">
        <v>8</v>
      </c>
      <c r="AE31" s="269">
        <v>0.75800000000000001</v>
      </c>
      <c r="AF31" s="268">
        <v>11</v>
      </c>
      <c r="AG31" s="269">
        <v>0.72499999999999998</v>
      </c>
      <c r="AH31" s="268">
        <v>22</v>
      </c>
      <c r="AI31" s="269">
        <v>0.53900000000000003</v>
      </c>
      <c r="AJ31" s="268">
        <v>46</v>
      </c>
    </row>
    <row r="32" spans="1:36" ht="15" customHeight="1" x14ac:dyDescent="0.25">
      <c r="A32" s="264" t="s">
        <v>236</v>
      </c>
      <c r="B32" s="265">
        <v>0.64700000000000002</v>
      </c>
      <c r="C32" s="266">
        <v>30</v>
      </c>
      <c r="D32" s="267">
        <v>5.9029999999999999E-2</v>
      </c>
      <c r="E32" s="265">
        <v>0.70099999999999996</v>
      </c>
      <c r="F32" s="266">
        <v>35</v>
      </c>
      <c r="G32" s="267">
        <v>-4.2300000000000003E-3</v>
      </c>
      <c r="H32" s="265">
        <v>0.62</v>
      </c>
      <c r="I32" s="266">
        <v>42</v>
      </c>
      <c r="J32" s="267">
        <v>0.10296</v>
      </c>
      <c r="K32" s="265">
        <v>0.64900000000000002</v>
      </c>
      <c r="L32" s="266">
        <v>34</v>
      </c>
      <c r="M32" s="267">
        <v>0.11086</v>
      </c>
      <c r="N32" s="265">
        <v>0.627</v>
      </c>
      <c r="O32" s="266">
        <v>32</v>
      </c>
      <c r="P32" s="267">
        <v>9.9409999999999998E-2</v>
      </c>
      <c r="Q32" s="265">
        <v>0.76600000000000001</v>
      </c>
      <c r="R32" s="266">
        <v>31</v>
      </c>
      <c r="S32" s="267">
        <v>6.0729999999999999E-2</v>
      </c>
      <c r="T32" s="265">
        <v>0.76700000000000002</v>
      </c>
      <c r="U32" s="266">
        <v>35</v>
      </c>
      <c r="V32" s="266">
        <v>4.9110000000000001E-2</v>
      </c>
      <c r="W32" s="271">
        <v>7.3950000000000002E-2</v>
      </c>
      <c r="X32" s="268">
        <v>0.05</v>
      </c>
      <c r="Y32" s="269">
        <v>0.64700000000000002</v>
      </c>
      <c r="Z32" s="268">
        <v>29</v>
      </c>
      <c r="AA32" s="269">
        <v>0.67200000000000004</v>
      </c>
      <c r="AB32" s="268">
        <v>28</v>
      </c>
      <c r="AC32" s="269">
        <v>0.62</v>
      </c>
      <c r="AD32" s="268">
        <v>36</v>
      </c>
      <c r="AE32" s="269">
        <v>0.64300000000000002</v>
      </c>
      <c r="AF32" s="268">
        <v>30</v>
      </c>
      <c r="AG32" s="269">
        <v>0.627</v>
      </c>
      <c r="AH32" s="268">
        <v>30</v>
      </c>
      <c r="AI32" s="269">
        <v>0.76400000000000001</v>
      </c>
      <c r="AJ32" s="268">
        <v>24</v>
      </c>
    </row>
    <row r="33" spans="1:36" ht="15" customHeight="1" x14ac:dyDescent="0.25">
      <c r="A33" s="264" t="s">
        <v>593</v>
      </c>
      <c r="B33" s="265">
        <v>0.63500000000000001</v>
      </c>
      <c r="C33" s="266">
        <v>33</v>
      </c>
      <c r="D33" s="267">
        <v>0.84</v>
      </c>
      <c r="E33" s="265">
        <v>0.72199999999999998</v>
      </c>
      <c r="F33" s="266">
        <v>30</v>
      </c>
      <c r="G33" s="267">
        <v>0.66639999999999999</v>
      </c>
      <c r="H33" s="265">
        <v>0.75600000000000001</v>
      </c>
      <c r="I33" s="266">
        <v>23</v>
      </c>
      <c r="J33" s="267">
        <v>0.96299999999999997</v>
      </c>
      <c r="K33" s="265">
        <v>0.65700000000000003</v>
      </c>
      <c r="L33" s="266">
        <v>31</v>
      </c>
      <c r="M33" s="267">
        <v>0.96899999999999997</v>
      </c>
      <c r="N33" s="265">
        <v>0.59099999999999997</v>
      </c>
      <c r="O33" s="266">
        <v>36</v>
      </c>
      <c r="P33" s="267">
        <v>0.98</v>
      </c>
      <c r="Q33" s="265">
        <v>0.76400000000000001</v>
      </c>
      <c r="R33" s="266">
        <v>32</v>
      </c>
      <c r="S33" s="267">
        <v>0.84099999999999997</v>
      </c>
      <c r="T33" s="265">
        <v>0.80400000000000005</v>
      </c>
      <c r="U33" s="266">
        <v>22</v>
      </c>
      <c r="V33" s="266">
        <v>0.91279999999999994</v>
      </c>
      <c r="W33" s="271">
        <v>0.88388</v>
      </c>
      <c r="X33" s="268">
        <v>0.13</v>
      </c>
      <c r="Y33" s="269">
        <v>0.63</v>
      </c>
      <c r="Z33" s="268">
        <v>30</v>
      </c>
      <c r="AA33" s="269">
        <v>0.67600000000000005</v>
      </c>
      <c r="AB33" s="268">
        <v>27</v>
      </c>
      <c r="AC33" s="269">
        <v>0.71299999999999997</v>
      </c>
      <c r="AD33" s="268">
        <v>16</v>
      </c>
      <c r="AE33" s="269">
        <v>0.622</v>
      </c>
      <c r="AF33" s="268">
        <v>32</v>
      </c>
      <c r="AG33" s="269">
        <v>0.54700000000000004</v>
      </c>
      <c r="AH33" s="268">
        <v>36</v>
      </c>
      <c r="AI33" s="269">
        <v>0.76200000000000001</v>
      </c>
      <c r="AJ33" s="268">
        <v>25</v>
      </c>
    </row>
    <row r="34" spans="1:36" ht="15" customHeight="1" x14ac:dyDescent="0.25">
      <c r="A34" s="264" t="s">
        <v>92</v>
      </c>
      <c r="B34" s="265">
        <v>0.63700000000000001</v>
      </c>
      <c r="C34" s="266">
        <v>32</v>
      </c>
      <c r="D34" s="267">
        <v>-3.1122000000000001</v>
      </c>
      <c r="E34" s="265">
        <v>0.624</v>
      </c>
      <c r="F34" s="266">
        <v>44</v>
      </c>
      <c r="G34" s="267">
        <v>-2.496</v>
      </c>
      <c r="H34" s="265">
        <v>0.75900000000000001</v>
      </c>
      <c r="I34" s="266">
        <v>21</v>
      </c>
      <c r="J34" s="267">
        <v>-2.5139999999999998</v>
      </c>
      <c r="K34" s="265">
        <v>0.63400000000000001</v>
      </c>
      <c r="L34" s="266">
        <v>37</v>
      </c>
      <c r="M34" s="267">
        <v>-3.1</v>
      </c>
      <c r="N34" s="265">
        <v>0.7</v>
      </c>
      <c r="O34" s="266">
        <v>29</v>
      </c>
      <c r="P34" s="267">
        <v>-5</v>
      </c>
      <c r="Q34" s="265">
        <v>0.84399999999999997</v>
      </c>
      <c r="R34" s="266">
        <v>10</v>
      </c>
      <c r="S34" s="267">
        <v>-6.72</v>
      </c>
      <c r="T34" s="265">
        <v>0.76700000000000002</v>
      </c>
      <c r="U34" s="266">
        <v>36</v>
      </c>
      <c r="V34" s="266">
        <v>-3.1292</v>
      </c>
      <c r="W34" s="271">
        <v>-3.9660000000000002</v>
      </c>
      <c r="X34" s="268">
        <v>1.85</v>
      </c>
      <c r="Y34" s="269">
        <v>0.628</v>
      </c>
      <c r="Z34" s="268">
        <v>31</v>
      </c>
      <c r="AA34" s="269">
        <v>0.58299999999999996</v>
      </c>
      <c r="AB34" s="268">
        <v>41</v>
      </c>
      <c r="AC34" s="269">
        <v>0.54700000000000004</v>
      </c>
      <c r="AD34" s="268">
        <v>45</v>
      </c>
      <c r="AE34" s="269">
        <v>0.57499999999999996</v>
      </c>
      <c r="AF34" s="268">
        <v>42</v>
      </c>
      <c r="AG34" s="269">
        <v>0.67800000000000005</v>
      </c>
      <c r="AH34" s="268">
        <v>28</v>
      </c>
      <c r="AI34" s="269">
        <v>0.51500000000000001</v>
      </c>
      <c r="AJ34" s="268">
        <v>47</v>
      </c>
    </row>
    <row r="35" spans="1:36" ht="15" customHeight="1" x14ac:dyDescent="0.25">
      <c r="A35" s="264" t="s">
        <v>80</v>
      </c>
      <c r="B35" s="265">
        <v>0.629</v>
      </c>
      <c r="C35" s="266">
        <v>34</v>
      </c>
      <c r="D35" s="267">
        <v>0.98599999999999999</v>
      </c>
      <c r="E35" s="265">
        <v>0.64800000000000002</v>
      </c>
      <c r="F35" s="266">
        <v>41</v>
      </c>
      <c r="G35" s="267">
        <v>0.98699999999999999</v>
      </c>
      <c r="H35" s="265">
        <v>0.57399999999999995</v>
      </c>
      <c r="I35" s="266">
        <v>46</v>
      </c>
      <c r="J35" s="267">
        <v>0.98675999999999997</v>
      </c>
      <c r="K35" s="265">
        <v>0.64300000000000002</v>
      </c>
      <c r="L35" s="266">
        <v>35</v>
      </c>
      <c r="M35" s="267">
        <v>0.995</v>
      </c>
      <c r="N35" s="265">
        <v>0.622</v>
      </c>
      <c r="O35" s="266">
        <v>33</v>
      </c>
      <c r="P35" s="267">
        <v>0.98699999999999999</v>
      </c>
      <c r="Q35" s="265">
        <v>0.69399999999999995</v>
      </c>
      <c r="R35" s="266">
        <v>40</v>
      </c>
      <c r="S35" s="267">
        <v>0.98699999999999999</v>
      </c>
      <c r="T35" s="265">
        <v>0.72399999999999998</v>
      </c>
      <c r="U35" s="266">
        <v>39</v>
      </c>
      <c r="V35" s="266">
        <v>0.97716000000000003</v>
      </c>
      <c r="W35" s="271">
        <v>0.98855000000000004</v>
      </c>
      <c r="X35" s="268">
        <v>0</v>
      </c>
      <c r="Y35" s="269">
        <v>0.627</v>
      </c>
      <c r="Z35" s="268">
        <v>32</v>
      </c>
      <c r="AA35" s="269">
        <v>0.64500000000000002</v>
      </c>
      <c r="AB35" s="268">
        <v>33</v>
      </c>
      <c r="AC35" s="269">
        <v>0.55100000000000005</v>
      </c>
      <c r="AD35" s="268">
        <v>44</v>
      </c>
      <c r="AE35" s="269">
        <v>0.61599999999999999</v>
      </c>
      <c r="AF35" s="268">
        <v>33</v>
      </c>
      <c r="AG35" s="269">
        <v>0.61699999999999999</v>
      </c>
      <c r="AH35" s="268">
        <v>31</v>
      </c>
      <c r="AI35" s="269">
        <v>0.69099999999999995</v>
      </c>
      <c r="AJ35" s="268">
        <v>35</v>
      </c>
    </row>
    <row r="36" spans="1:36" ht="15" customHeight="1" x14ac:dyDescent="0.25">
      <c r="A36" s="264" t="s">
        <v>2211</v>
      </c>
      <c r="B36" s="265">
        <v>0.625</v>
      </c>
      <c r="C36" s="266">
        <v>35</v>
      </c>
      <c r="D36" s="267">
        <v>94</v>
      </c>
      <c r="E36" s="265">
        <v>0.63200000000000001</v>
      </c>
      <c r="F36" s="266">
        <v>43</v>
      </c>
      <c r="G36" s="267">
        <v>107</v>
      </c>
      <c r="H36" s="265">
        <v>0.65</v>
      </c>
      <c r="I36" s="266">
        <v>37</v>
      </c>
      <c r="J36" s="267">
        <v>89</v>
      </c>
      <c r="K36" s="265">
        <v>0.65100000000000002</v>
      </c>
      <c r="L36" s="266">
        <v>33</v>
      </c>
      <c r="M36" s="267">
        <v>94</v>
      </c>
      <c r="N36" s="265">
        <v>0.61299999999999999</v>
      </c>
      <c r="O36" s="266">
        <v>35</v>
      </c>
      <c r="P36" s="267">
        <v>81</v>
      </c>
      <c r="Q36" s="265">
        <v>0.61</v>
      </c>
      <c r="R36" s="266">
        <v>46</v>
      </c>
      <c r="S36" s="267">
        <v>99</v>
      </c>
      <c r="T36" s="265">
        <v>0.72499999999999998</v>
      </c>
      <c r="U36" s="266">
        <v>38</v>
      </c>
      <c r="V36" s="266">
        <v>89</v>
      </c>
      <c r="W36" s="271">
        <v>94</v>
      </c>
      <c r="X36" s="268">
        <v>9.85</v>
      </c>
      <c r="Y36" s="269">
        <v>0.625</v>
      </c>
      <c r="Z36" s="268">
        <v>33</v>
      </c>
      <c r="AA36" s="269">
        <v>0.628</v>
      </c>
      <c r="AB36" s="268">
        <v>38</v>
      </c>
      <c r="AC36" s="269">
        <v>0.64700000000000002</v>
      </c>
      <c r="AD36" s="268">
        <v>29</v>
      </c>
      <c r="AE36" s="269">
        <v>0.65100000000000002</v>
      </c>
      <c r="AF36" s="268">
        <v>29</v>
      </c>
      <c r="AG36" s="269">
        <v>0.60699999999999998</v>
      </c>
      <c r="AH36" s="268">
        <v>32</v>
      </c>
      <c r="AI36" s="269">
        <v>0.61</v>
      </c>
      <c r="AJ36" s="268">
        <v>41</v>
      </c>
    </row>
    <row r="37" spans="1:36" ht="15" customHeight="1" x14ac:dyDescent="0.25">
      <c r="A37" s="285" t="s">
        <v>2213</v>
      </c>
      <c r="B37" s="272">
        <v>0.65700000000000003</v>
      </c>
      <c r="C37" s="273">
        <v>29</v>
      </c>
      <c r="D37" s="274">
        <v>-4.38</v>
      </c>
      <c r="E37" s="272">
        <v>0.69299999999999995</v>
      </c>
      <c r="F37" s="273">
        <v>37</v>
      </c>
      <c r="G37" s="274">
        <v>-0.95</v>
      </c>
      <c r="H37" s="272">
        <v>0.72099999999999997</v>
      </c>
      <c r="I37" s="273">
        <v>26</v>
      </c>
      <c r="J37" s="274">
        <v>-1.8</v>
      </c>
      <c r="K37" s="272">
        <v>0.75700000000000001</v>
      </c>
      <c r="L37" s="273">
        <v>16</v>
      </c>
      <c r="M37" s="274">
        <v>-4.46</v>
      </c>
      <c r="N37" s="272">
        <v>0.79100000000000004</v>
      </c>
      <c r="O37" s="273">
        <v>10</v>
      </c>
      <c r="P37" s="274">
        <v>-3.6</v>
      </c>
      <c r="Q37" s="272">
        <v>0.83899999999999997</v>
      </c>
      <c r="R37" s="273">
        <v>11</v>
      </c>
      <c r="S37" s="274">
        <v>-2.6</v>
      </c>
      <c r="T37" s="272">
        <v>0.80300000000000005</v>
      </c>
      <c r="U37" s="273">
        <v>24</v>
      </c>
      <c r="V37" s="273">
        <v>-3.7096</v>
      </c>
      <c r="W37" s="275">
        <v>-2.6819999999999999</v>
      </c>
      <c r="X37" s="276">
        <v>1.4</v>
      </c>
      <c r="Y37" s="277">
        <v>0.622</v>
      </c>
      <c r="Z37" s="276">
        <v>34</v>
      </c>
      <c r="AA37" s="277">
        <v>0.5</v>
      </c>
      <c r="AB37" s="276">
        <v>47</v>
      </c>
      <c r="AC37" s="277">
        <v>0.54200000000000004</v>
      </c>
      <c r="AD37" s="276">
        <v>46</v>
      </c>
      <c r="AE37" s="277">
        <v>0.68600000000000005</v>
      </c>
      <c r="AF37" s="276">
        <v>26</v>
      </c>
      <c r="AG37" s="277">
        <v>0.754</v>
      </c>
      <c r="AH37" s="276">
        <v>14</v>
      </c>
      <c r="AI37" s="277">
        <v>0.83199999999999996</v>
      </c>
      <c r="AJ37" s="276">
        <v>9</v>
      </c>
    </row>
    <row r="38" spans="1:36" ht="15" customHeight="1" x14ac:dyDescent="0.25">
      <c r="A38" s="285" t="s">
        <v>2212</v>
      </c>
      <c r="B38" s="272">
        <v>0.61499999999999999</v>
      </c>
      <c r="C38" s="273">
        <v>37</v>
      </c>
      <c r="D38" s="274">
        <v>1E-3</v>
      </c>
      <c r="E38" s="272">
        <v>0.72599999999999998</v>
      </c>
      <c r="F38" s="273">
        <v>28</v>
      </c>
      <c r="G38" s="274">
        <v>1E-3</v>
      </c>
      <c r="H38" s="272">
        <v>0.61399999999999999</v>
      </c>
      <c r="I38" s="273">
        <v>43</v>
      </c>
      <c r="J38" s="274">
        <v>5.1999999999999995E-4</v>
      </c>
      <c r="K38" s="272">
        <v>0.57599999999999996</v>
      </c>
      <c r="L38" s="273">
        <v>43</v>
      </c>
      <c r="M38" s="274">
        <v>1E-3</v>
      </c>
      <c r="N38" s="272">
        <v>0.51900000000000002</v>
      </c>
      <c r="O38" s="273">
        <v>45</v>
      </c>
      <c r="P38" s="274">
        <v>7.6000000000000004E-4</v>
      </c>
      <c r="Q38" s="272">
        <v>0.75600000000000001</v>
      </c>
      <c r="R38" s="273">
        <v>33</v>
      </c>
      <c r="S38" s="274">
        <v>1E-3</v>
      </c>
      <c r="T38" s="272">
        <v>0.74199999999999999</v>
      </c>
      <c r="U38" s="273">
        <v>37</v>
      </c>
      <c r="V38" s="273">
        <v>1E-3</v>
      </c>
      <c r="W38" s="275">
        <v>8.5999999999999998E-4</v>
      </c>
      <c r="X38" s="276">
        <v>0</v>
      </c>
      <c r="Y38" s="277">
        <v>0.61499999999999999</v>
      </c>
      <c r="Z38" s="276">
        <v>35</v>
      </c>
      <c r="AA38" s="277">
        <v>0.72599999999999998</v>
      </c>
      <c r="AB38" s="276">
        <v>13</v>
      </c>
      <c r="AC38" s="277">
        <v>0.61399999999999999</v>
      </c>
      <c r="AD38" s="276">
        <v>37</v>
      </c>
      <c r="AE38" s="277">
        <v>0.57599999999999996</v>
      </c>
      <c r="AF38" s="276">
        <v>41</v>
      </c>
      <c r="AG38" s="277">
        <v>0.51900000000000002</v>
      </c>
      <c r="AH38" s="276">
        <v>42</v>
      </c>
      <c r="AI38" s="277">
        <v>0.75600000000000001</v>
      </c>
      <c r="AJ38" s="276">
        <v>26</v>
      </c>
    </row>
    <row r="39" spans="1:36" ht="15" customHeight="1" x14ac:dyDescent="0.25">
      <c r="A39" s="264" t="s">
        <v>504</v>
      </c>
      <c r="B39" s="265">
        <v>0.61499999999999999</v>
      </c>
      <c r="C39" s="266">
        <v>38</v>
      </c>
      <c r="D39" s="267">
        <v>0.59541999999999995</v>
      </c>
      <c r="E39" s="265">
        <v>0.7</v>
      </c>
      <c r="F39" s="266">
        <v>36</v>
      </c>
      <c r="G39" s="267">
        <v>0.49084</v>
      </c>
      <c r="H39" s="265">
        <v>0.75900000000000001</v>
      </c>
      <c r="I39" s="266">
        <v>22</v>
      </c>
      <c r="J39" s="267">
        <v>0.46751999999999999</v>
      </c>
      <c r="K39" s="265">
        <v>0.65600000000000003</v>
      </c>
      <c r="L39" s="266">
        <v>32</v>
      </c>
      <c r="M39" s="267">
        <v>0.65642999999999996</v>
      </c>
      <c r="N39" s="265">
        <v>0.67</v>
      </c>
      <c r="O39" s="266">
        <v>31</v>
      </c>
      <c r="P39" s="267">
        <v>0.85204000000000002</v>
      </c>
      <c r="Q39" s="265">
        <v>0.755</v>
      </c>
      <c r="R39" s="266">
        <v>35</v>
      </c>
      <c r="S39" s="267">
        <v>0.55606999999999995</v>
      </c>
      <c r="T39" s="265">
        <v>0.77200000000000002</v>
      </c>
      <c r="U39" s="266">
        <v>34</v>
      </c>
      <c r="V39" s="266">
        <v>0.50063000000000002</v>
      </c>
      <c r="W39" s="271">
        <v>0.60458000000000001</v>
      </c>
      <c r="X39" s="268">
        <v>0.16</v>
      </c>
      <c r="Y39" s="269">
        <v>0.61399999999999999</v>
      </c>
      <c r="Z39" s="268">
        <v>36</v>
      </c>
      <c r="AA39" s="269">
        <v>0.63600000000000001</v>
      </c>
      <c r="AB39" s="268">
        <v>35</v>
      </c>
      <c r="AC39" s="269">
        <v>0.68200000000000005</v>
      </c>
      <c r="AD39" s="268">
        <v>22</v>
      </c>
      <c r="AE39" s="269">
        <v>0.65200000000000002</v>
      </c>
      <c r="AF39" s="268">
        <v>28</v>
      </c>
      <c r="AG39" s="269">
        <v>0.52700000000000002</v>
      </c>
      <c r="AH39" s="268">
        <v>40</v>
      </c>
      <c r="AI39" s="269">
        <v>0.72699999999999998</v>
      </c>
      <c r="AJ39" s="268">
        <v>32</v>
      </c>
    </row>
    <row r="40" spans="1:36" ht="15" customHeight="1" x14ac:dyDescent="0.25">
      <c r="A40" s="264" t="s">
        <v>588</v>
      </c>
      <c r="B40" s="265">
        <v>0.624</v>
      </c>
      <c r="C40" s="266">
        <v>36</v>
      </c>
      <c r="D40" s="267">
        <v>0.92200000000000004</v>
      </c>
      <c r="E40" s="265">
        <v>0.72899999999999998</v>
      </c>
      <c r="F40" s="266">
        <v>27</v>
      </c>
      <c r="G40" s="267">
        <v>0.88468000000000002</v>
      </c>
      <c r="H40" s="265">
        <v>0.67200000000000004</v>
      </c>
      <c r="I40" s="266">
        <v>34</v>
      </c>
      <c r="J40" s="267">
        <v>0.92800000000000005</v>
      </c>
      <c r="K40" s="265">
        <v>0.66400000000000003</v>
      </c>
      <c r="L40" s="266">
        <v>30</v>
      </c>
      <c r="M40" s="267">
        <v>0.98299999999999998</v>
      </c>
      <c r="N40" s="265">
        <v>0.57299999999999995</v>
      </c>
      <c r="O40" s="266">
        <v>38</v>
      </c>
      <c r="P40" s="267">
        <v>0.95099999999999996</v>
      </c>
      <c r="Q40" s="265">
        <v>0.79300000000000004</v>
      </c>
      <c r="R40" s="266">
        <v>22</v>
      </c>
      <c r="S40" s="267">
        <v>0.95499999999999996</v>
      </c>
      <c r="T40" s="265">
        <v>0.78700000000000003</v>
      </c>
      <c r="U40" s="266">
        <v>30</v>
      </c>
      <c r="V40" s="266">
        <v>0.90136000000000005</v>
      </c>
      <c r="W40" s="271">
        <v>0.94033999999999995</v>
      </c>
      <c r="X40" s="268">
        <v>0.04</v>
      </c>
      <c r="Y40" s="269">
        <v>0.61199999999999999</v>
      </c>
      <c r="Z40" s="268">
        <v>37</v>
      </c>
      <c r="AA40" s="269">
        <v>0.64200000000000002</v>
      </c>
      <c r="AB40" s="268">
        <v>34</v>
      </c>
      <c r="AC40" s="269">
        <v>0.67600000000000005</v>
      </c>
      <c r="AD40" s="268">
        <v>23</v>
      </c>
      <c r="AE40" s="269">
        <v>0.59799999999999998</v>
      </c>
      <c r="AF40" s="268">
        <v>37</v>
      </c>
      <c r="AG40" s="269">
        <v>0.56000000000000005</v>
      </c>
      <c r="AH40" s="268">
        <v>34</v>
      </c>
      <c r="AI40" s="269">
        <v>0.78200000000000003</v>
      </c>
      <c r="AJ40" s="268">
        <v>18</v>
      </c>
    </row>
    <row r="41" spans="1:36" ht="15" customHeight="1" x14ac:dyDescent="0.25">
      <c r="A41" s="264" t="s">
        <v>459</v>
      </c>
      <c r="B41" s="265">
        <v>0.64300000000000002</v>
      </c>
      <c r="C41" s="266">
        <v>31</v>
      </c>
      <c r="D41" s="267">
        <v>4.1081399999999997</v>
      </c>
      <c r="E41" s="265">
        <v>0.76100000000000001</v>
      </c>
      <c r="F41" s="266">
        <v>17</v>
      </c>
      <c r="G41" s="267">
        <v>3.3559999999999999</v>
      </c>
      <c r="H41" s="265">
        <v>0.73199999999999998</v>
      </c>
      <c r="I41" s="266">
        <v>25</v>
      </c>
      <c r="J41" s="267">
        <v>7.3949199999999999</v>
      </c>
      <c r="K41" s="265">
        <v>0.67500000000000004</v>
      </c>
      <c r="L41" s="266">
        <v>29</v>
      </c>
      <c r="M41" s="267">
        <v>7.1259600000000001</v>
      </c>
      <c r="N41" s="265">
        <v>0.62</v>
      </c>
      <c r="O41" s="266">
        <v>34</v>
      </c>
      <c r="P41" s="267">
        <v>7.1580000000000004</v>
      </c>
      <c r="Q41" s="265">
        <v>0.79400000000000004</v>
      </c>
      <c r="R41" s="266">
        <v>21</v>
      </c>
      <c r="S41" s="267">
        <v>5.04</v>
      </c>
      <c r="T41" s="265">
        <v>0.77600000000000002</v>
      </c>
      <c r="U41" s="266">
        <v>33</v>
      </c>
      <c r="V41" s="266">
        <v>3.359</v>
      </c>
      <c r="W41" s="271">
        <v>6.0149800000000004</v>
      </c>
      <c r="X41" s="268">
        <v>1.77</v>
      </c>
      <c r="Y41" s="269">
        <v>0.6</v>
      </c>
      <c r="Z41" s="268">
        <v>38</v>
      </c>
      <c r="AA41" s="269">
        <v>0.502</v>
      </c>
      <c r="AB41" s="268">
        <v>46</v>
      </c>
      <c r="AC41" s="269">
        <v>0.70599999999999996</v>
      </c>
      <c r="AD41" s="268">
        <v>21</v>
      </c>
      <c r="AE41" s="269">
        <v>0.65700000000000003</v>
      </c>
      <c r="AF41" s="268">
        <v>27</v>
      </c>
      <c r="AG41" s="269">
        <v>0.58899999999999997</v>
      </c>
      <c r="AH41" s="268">
        <v>33</v>
      </c>
      <c r="AI41" s="269">
        <v>0.77400000000000002</v>
      </c>
      <c r="AJ41" s="268">
        <v>21</v>
      </c>
    </row>
    <row r="42" spans="1:36" ht="15" customHeight="1" x14ac:dyDescent="0.25">
      <c r="A42" s="264" t="s">
        <v>451</v>
      </c>
      <c r="B42" s="265">
        <v>0.58699999999999997</v>
      </c>
      <c r="C42" s="266">
        <v>41</v>
      </c>
      <c r="D42" s="267">
        <v>0.998</v>
      </c>
      <c r="E42" s="265">
        <v>0.67100000000000004</v>
      </c>
      <c r="F42" s="266">
        <v>39</v>
      </c>
      <c r="G42" s="267">
        <v>0.999</v>
      </c>
      <c r="H42" s="265">
        <v>0.64300000000000002</v>
      </c>
      <c r="I42" s="266">
        <v>40</v>
      </c>
      <c r="J42" s="267">
        <v>0.99919999999999998</v>
      </c>
      <c r="K42" s="265">
        <v>0.55500000000000005</v>
      </c>
      <c r="L42" s="266">
        <v>46</v>
      </c>
      <c r="M42" s="267">
        <v>0.999</v>
      </c>
      <c r="N42" s="265" t="s">
        <v>2147</v>
      </c>
      <c r="O42" s="266">
        <v>47</v>
      </c>
      <c r="P42" s="267" t="s">
        <v>2485</v>
      </c>
      <c r="Q42" s="265">
        <v>0.746</v>
      </c>
      <c r="R42" s="266">
        <v>37</v>
      </c>
      <c r="S42" s="267">
        <v>0.999</v>
      </c>
      <c r="T42" s="265">
        <v>0.71499999999999997</v>
      </c>
      <c r="U42" s="266">
        <v>40</v>
      </c>
      <c r="V42" s="266">
        <v>0.99031999999999998</v>
      </c>
      <c r="W42" s="271">
        <v>0.99904999999999999</v>
      </c>
      <c r="X42" s="268">
        <v>0</v>
      </c>
      <c r="Y42" s="269">
        <v>0.59199999999999997</v>
      </c>
      <c r="Z42" s="268">
        <v>39</v>
      </c>
      <c r="AA42" s="269">
        <v>0.67100000000000004</v>
      </c>
      <c r="AB42" s="268">
        <v>29</v>
      </c>
      <c r="AC42" s="269">
        <v>0.64300000000000002</v>
      </c>
      <c r="AD42" s="268">
        <v>31</v>
      </c>
      <c r="AE42" s="269">
        <v>0.55500000000000005</v>
      </c>
      <c r="AF42" s="268">
        <v>44</v>
      </c>
      <c r="AG42" s="269">
        <v>0.499</v>
      </c>
      <c r="AH42" s="268">
        <v>47</v>
      </c>
      <c r="AI42" s="269">
        <v>0.746</v>
      </c>
      <c r="AJ42" s="268">
        <v>29</v>
      </c>
    </row>
    <row r="43" spans="1:36" ht="15" customHeight="1" x14ac:dyDescent="0.25">
      <c r="A43" s="264" t="s">
        <v>2219</v>
      </c>
      <c r="B43" s="265">
        <v>0.60299999999999998</v>
      </c>
      <c r="C43" s="266">
        <v>40</v>
      </c>
      <c r="D43" s="267">
        <v>4.5599999999999996</v>
      </c>
      <c r="E43" s="265">
        <v>0.71699999999999997</v>
      </c>
      <c r="F43" s="266">
        <v>31</v>
      </c>
      <c r="G43" s="267">
        <v>4.6399999999999997</v>
      </c>
      <c r="H43" s="265">
        <v>0.69899999999999995</v>
      </c>
      <c r="I43" s="266">
        <v>29</v>
      </c>
      <c r="J43" s="267">
        <v>5.48</v>
      </c>
      <c r="K43" s="265">
        <v>0.623</v>
      </c>
      <c r="L43" s="266">
        <v>39</v>
      </c>
      <c r="M43" s="267">
        <v>5.57</v>
      </c>
      <c r="N43" s="265">
        <v>0.54800000000000004</v>
      </c>
      <c r="O43" s="266">
        <v>42</v>
      </c>
      <c r="P43" s="267">
        <v>5.15</v>
      </c>
      <c r="Q43" s="265">
        <v>0.69299999999999995</v>
      </c>
      <c r="R43" s="266">
        <v>41</v>
      </c>
      <c r="S43" s="267">
        <v>3.45</v>
      </c>
      <c r="T43" s="265">
        <v>0.70399999999999996</v>
      </c>
      <c r="U43" s="266">
        <v>41</v>
      </c>
      <c r="V43" s="266">
        <v>3.4803999999999999</v>
      </c>
      <c r="W43" s="271">
        <v>4.8579999999999997</v>
      </c>
      <c r="X43" s="268">
        <v>0.87</v>
      </c>
      <c r="Y43" s="269">
        <v>0.58299999999999996</v>
      </c>
      <c r="Z43" s="268">
        <v>40</v>
      </c>
      <c r="AA43" s="269">
        <v>0.70599999999999996</v>
      </c>
      <c r="AB43" s="268">
        <v>19</v>
      </c>
      <c r="AC43" s="269">
        <v>0.66900000000000004</v>
      </c>
      <c r="AD43" s="268">
        <v>24</v>
      </c>
      <c r="AE43" s="269">
        <v>0.60499999999999998</v>
      </c>
      <c r="AF43" s="268">
        <v>35</v>
      </c>
      <c r="AG43" s="269">
        <v>0.53400000000000003</v>
      </c>
      <c r="AH43" s="268">
        <v>38</v>
      </c>
      <c r="AI43" s="269">
        <v>0.58799999999999997</v>
      </c>
      <c r="AJ43" s="268">
        <v>43</v>
      </c>
    </row>
    <row r="44" spans="1:36" ht="15" customHeight="1" x14ac:dyDescent="0.25">
      <c r="A44" s="264" t="s">
        <v>594</v>
      </c>
      <c r="B44" s="265">
        <v>0.58399999999999996</v>
      </c>
      <c r="C44" s="266">
        <v>42</v>
      </c>
      <c r="D44" s="267">
        <v>0.98199999999999998</v>
      </c>
      <c r="E44" s="265">
        <v>0.77500000000000002</v>
      </c>
      <c r="F44" s="266">
        <v>10</v>
      </c>
      <c r="G44" s="267">
        <v>0.92500000000000004</v>
      </c>
      <c r="H44" s="265">
        <v>0.69399999999999995</v>
      </c>
      <c r="I44" s="266">
        <v>32</v>
      </c>
      <c r="J44" s="267">
        <v>0.98399999999999999</v>
      </c>
      <c r="K44" s="265">
        <v>0.59</v>
      </c>
      <c r="L44" s="266">
        <v>41</v>
      </c>
      <c r="M44" s="267">
        <v>0.98699999999999999</v>
      </c>
      <c r="N44" s="265">
        <v>0.56100000000000005</v>
      </c>
      <c r="O44" s="266">
        <v>39</v>
      </c>
      <c r="P44" s="267">
        <v>0.98799999999999999</v>
      </c>
      <c r="Q44" s="265">
        <v>0.76800000000000002</v>
      </c>
      <c r="R44" s="266">
        <v>30</v>
      </c>
      <c r="S44" s="267">
        <v>0.95099999999999996</v>
      </c>
      <c r="T44" s="265">
        <v>0.83199999999999996</v>
      </c>
      <c r="U44" s="266">
        <v>16</v>
      </c>
      <c r="V44" s="266">
        <v>0.95799999999999996</v>
      </c>
      <c r="W44" s="271">
        <v>0.96699999999999997</v>
      </c>
      <c r="X44" s="268">
        <v>0.03</v>
      </c>
      <c r="Y44" s="269">
        <v>0.58099999999999996</v>
      </c>
      <c r="Z44" s="268">
        <v>41</v>
      </c>
      <c r="AA44" s="269">
        <v>0.57199999999999995</v>
      </c>
      <c r="AB44" s="268">
        <v>42</v>
      </c>
      <c r="AC44" s="269">
        <v>0.64700000000000002</v>
      </c>
      <c r="AD44" s="268">
        <v>28</v>
      </c>
      <c r="AE44" s="269">
        <v>0.57999999999999996</v>
      </c>
      <c r="AF44" s="268">
        <v>40</v>
      </c>
      <c r="AG44" s="269">
        <v>0.53800000000000003</v>
      </c>
      <c r="AH44" s="268">
        <v>37</v>
      </c>
      <c r="AI44" s="269">
        <v>0.76500000000000001</v>
      </c>
      <c r="AJ44" s="268">
        <v>23</v>
      </c>
    </row>
    <row r="45" spans="1:36" ht="15" customHeight="1" x14ac:dyDescent="0.25">
      <c r="A45" s="264" t="s">
        <v>462</v>
      </c>
      <c r="B45" s="265">
        <v>0.56499999999999995</v>
      </c>
      <c r="C45" s="266">
        <v>43</v>
      </c>
      <c r="D45" s="267">
        <v>0.91500000000000004</v>
      </c>
      <c r="E45" s="265">
        <v>0.66300000000000003</v>
      </c>
      <c r="F45" s="266">
        <v>40</v>
      </c>
      <c r="G45" s="267">
        <v>0.91300000000000003</v>
      </c>
      <c r="H45" s="265">
        <v>0.69499999999999995</v>
      </c>
      <c r="I45" s="266">
        <v>30</v>
      </c>
      <c r="J45" s="267">
        <v>0.94491999999999998</v>
      </c>
      <c r="K45" s="265">
        <v>0.57199999999999995</v>
      </c>
      <c r="L45" s="266">
        <v>45</v>
      </c>
      <c r="M45" s="267">
        <v>1.0760000000000001</v>
      </c>
      <c r="N45" s="265">
        <v>0.55800000000000005</v>
      </c>
      <c r="O45" s="266">
        <v>40</v>
      </c>
      <c r="P45" s="267">
        <v>0.90200000000000002</v>
      </c>
      <c r="Q45" s="265">
        <v>0.627</v>
      </c>
      <c r="R45" s="266">
        <v>43</v>
      </c>
      <c r="S45" s="267">
        <v>0.14099999999999999</v>
      </c>
      <c r="T45" s="265">
        <v>0.70299999999999996</v>
      </c>
      <c r="U45" s="266">
        <v>43</v>
      </c>
      <c r="V45" s="266">
        <v>0.79100000000000004</v>
      </c>
      <c r="W45" s="271">
        <v>0.79537999999999998</v>
      </c>
      <c r="X45" s="268">
        <v>0.37</v>
      </c>
      <c r="Y45" s="269">
        <v>0.56399999999999995</v>
      </c>
      <c r="Z45" s="268">
        <v>42</v>
      </c>
      <c r="AA45" s="269">
        <v>0.63</v>
      </c>
      <c r="AB45" s="268">
        <v>37</v>
      </c>
      <c r="AC45" s="269">
        <v>0.59899999999999998</v>
      </c>
      <c r="AD45" s="268">
        <v>40</v>
      </c>
      <c r="AE45" s="269">
        <v>0.55200000000000005</v>
      </c>
      <c r="AF45" s="268">
        <v>45</v>
      </c>
      <c r="AG45" s="269">
        <v>0.503</v>
      </c>
      <c r="AH45" s="268">
        <v>44</v>
      </c>
      <c r="AI45" s="269">
        <v>0.63200000000000001</v>
      </c>
      <c r="AJ45" s="268">
        <v>38</v>
      </c>
    </row>
    <row r="46" spans="1:36" ht="15" customHeight="1" x14ac:dyDescent="0.25">
      <c r="A46" s="264" t="s">
        <v>489</v>
      </c>
      <c r="B46" s="265">
        <v>0.60699999999999998</v>
      </c>
      <c r="C46" s="266">
        <v>39</v>
      </c>
      <c r="D46" s="267">
        <v>10.8574</v>
      </c>
      <c r="E46" s="265">
        <v>0.71199999999999997</v>
      </c>
      <c r="F46" s="266">
        <v>32</v>
      </c>
      <c r="G46" s="267">
        <v>10.753</v>
      </c>
      <c r="H46" s="265">
        <v>0.67600000000000005</v>
      </c>
      <c r="I46" s="266">
        <v>33</v>
      </c>
      <c r="J46" s="267">
        <v>15.30912</v>
      </c>
      <c r="K46" s="265">
        <v>0.63400000000000001</v>
      </c>
      <c r="L46" s="266">
        <v>36</v>
      </c>
      <c r="M46" s="267">
        <v>14.632999999999999</v>
      </c>
      <c r="N46" s="265">
        <v>0.55300000000000005</v>
      </c>
      <c r="O46" s="266">
        <v>41</v>
      </c>
      <c r="P46" s="267">
        <v>13.207000000000001</v>
      </c>
      <c r="Q46" s="265">
        <v>0.71099999999999997</v>
      </c>
      <c r="R46" s="266">
        <v>38</v>
      </c>
      <c r="S46" s="267">
        <v>12.153</v>
      </c>
      <c r="T46" s="265">
        <v>0.70299999999999996</v>
      </c>
      <c r="U46" s="266">
        <v>42</v>
      </c>
      <c r="V46" s="266">
        <v>11.39</v>
      </c>
      <c r="W46" s="271">
        <v>13.21102</v>
      </c>
      <c r="X46" s="268">
        <v>1.84</v>
      </c>
      <c r="Y46" s="269">
        <v>0.56100000000000005</v>
      </c>
      <c r="Z46" s="268">
        <v>43</v>
      </c>
      <c r="AA46" s="269">
        <v>0.60499999999999998</v>
      </c>
      <c r="AB46" s="268">
        <v>39</v>
      </c>
      <c r="AC46" s="269">
        <v>0.63200000000000001</v>
      </c>
      <c r="AD46" s="268">
        <v>33</v>
      </c>
      <c r="AE46" s="269">
        <v>0.61499999999999999</v>
      </c>
      <c r="AF46" s="268">
        <v>34</v>
      </c>
      <c r="AG46" s="269">
        <v>0.55300000000000005</v>
      </c>
      <c r="AH46" s="268">
        <v>35</v>
      </c>
      <c r="AI46" s="269">
        <v>0.61</v>
      </c>
      <c r="AJ46" s="268">
        <v>40</v>
      </c>
    </row>
    <row r="47" spans="1:36" ht="15" customHeight="1" x14ac:dyDescent="0.25">
      <c r="A47" s="264" t="s">
        <v>442</v>
      </c>
      <c r="B47" s="265">
        <v>0.55100000000000005</v>
      </c>
      <c r="C47" s="266">
        <v>46</v>
      </c>
      <c r="D47" s="267">
        <v>0.998</v>
      </c>
      <c r="E47" s="265">
        <v>0.56799999999999995</v>
      </c>
      <c r="F47" s="266">
        <v>46</v>
      </c>
      <c r="G47" s="267">
        <v>0.995</v>
      </c>
      <c r="H47" s="265">
        <v>0.63200000000000001</v>
      </c>
      <c r="I47" s="266">
        <v>41</v>
      </c>
      <c r="J47" s="267">
        <v>0.999</v>
      </c>
      <c r="K47" s="265">
        <v>0.58399999999999996</v>
      </c>
      <c r="L47" s="266">
        <v>42</v>
      </c>
      <c r="M47" s="267">
        <v>0.999</v>
      </c>
      <c r="N47" s="265">
        <v>0.53300000000000003</v>
      </c>
      <c r="O47" s="266">
        <v>43</v>
      </c>
      <c r="P47" s="267">
        <v>0.997</v>
      </c>
      <c r="Q47" s="265">
        <v>0.61799999999999999</v>
      </c>
      <c r="R47" s="266">
        <v>44</v>
      </c>
      <c r="S47" s="267">
        <v>0.999</v>
      </c>
      <c r="T47" s="265">
        <v>0.60199999999999998</v>
      </c>
      <c r="U47" s="266">
        <v>47</v>
      </c>
      <c r="V47" s="266">
        <v>0.999</v>
      </c>
      <c r="W47" s="271">
        <v>0.99780000000000002</v>
      </c>
      <c r="X47" s="268">
        <v>0</v>
      </c>
      <c r="Y47" s="269">
        <v>0.54800000000000004</v>
      </c>
      <c r="Z47" s="268">
        <v>44</v>
      </c>
      <c r="AA47" s="269">
        <v>0.55200000000000005</v>
      </c>
      <c r="AB47" s="268">
        <v>43</v>
      </c>
      <c r="AC47" s="269">
        <v>0.59099999999999997</v>
      </c>
      <c r="AD47" s="268">
        <v>41</v>
      </c>
      <c r="AE47" s="269">
        <v>0.56399999999999995</v>
      </c>
      <c r="AF47" s="268">
        <v>43</v>
      </c>
      <c r="AG47" s="269">
        <v>0.53300000000000003</v>
      </c>
      <c r="AH47" s="268">
        <v>39</v>
      </c>
      <c r="AI47" s="269">
        <v>0.60199999999999998</v>
      </c>
      <c r="AJ47" s="268">
        <v>42</v>
      </c>
    </row>
    <row r="48" spans="1:36" ht="15" customHeight="1" x14ac:dyDescent="0.25">
      <c r="A48" s="264" t="s">
        <v>115</v>
      </c>
      <c r="B48" s="265">
        <v>0.55600000000000005</v>
      </c>
      <c r="C48" s="266">
        <v>45</v>
      </c>
      <c r="D48" s="267">
        <v>0.98699999999999999</v>
      </c>
      <c r="E48" s="265">
        <v>0.67500000000000004</v>
      </c>
      <c r="F48" s="266">
        <v>38</v>
      </c>
      <c r="G48" s="267">
        <v>9.3200000000000002E-3</v>
      </c>
      <c r="H48" s="265">
        <v>0.64900000000000002</v>
      </c>
      <c r="I48" s="266">
        <v>38</v>
      </c>
      <c r="J48" s="267">
        <v>0.998</v>
      </c>
      <c r="K48" s="265">
        <v>0.61799999999999999</v>
      </c>
      <c r="L48" s="266">
        <v>40</v>
      </c>
      <c r="M48" s="267">
        <v>0.999</v>
      </c>
      <c r="N48" s="265">
        <v>0.505</v>
      </c>
      <c r="O48" s="266">
        <v>46</v>
      </c>
      <c r="P48" s="267">
        <v>0.997</v>
      </c>
      <c r="Q48" s="265">
        <v>0.69799999999999995</v>
      </c>
      <c r="R48" s="266">
        <v>39</v>
      </c>
      <c r="S48" s="267">
        <v>0.98599999999999999</v>
      </c>
      <c r="T48" s="265">
        <v>0.65200000000000002</v>
      </c>
      <c r="U48" s="266">
        <v>45</v>
      </c>
      <c r="V48" s="266">
        <v>0.99224000000000001</v>
      </c>
      <c r="W48" s="271">
        <v>0.79786000000000001</v>
      </c>
      <c r="X48" s="268">
        <v>0.44</v>
      </c>
      <c r="Y48" s="269">
        <v>0.54100000000000004</v>
      </c>
      <c r="Z48" s="268">
        <v>45</v>
      </c>
      <c r="AA48" s="269">
        <v>0.52700000000000002</v>
      </c>
      <c r="AB48" s="268">
        <v>44</v>
      </c>
      <c r="AC48" s="269">
        <v>0.60199999999999998</v>
      </c>
      <c r="AD48" s="268">
        <v>38</v>
      </c>
      <c r="AE48" s="269">
        <v>0.58699999999999997</v>
      </c>
      <c r="AF48" s="268">
        <v>38</v>
      </c>
      <c r="AG48" s="269">
        <v>0.501</v>
      </c>
      <c r="AH48" s="268">
        <v>45</v>
      </c>
      <c r="AI48" s="269">
        <v>0.65400000000000003</v>
      </c>
      <c r="AJ48" s="268">
        <v>37</v>
      </c>
    </row>
    <row r="49" spans="1:36" ht="15" customHeight="1" x14ac:dyDescent="0.25">
      <c r="A49" s="264" t="s">
        <v>454</v>
      </c>
      <c r="B49" s="265">
        <v>0.54100000000000004</v>
      </c>
      <c r="C49" s="266">
        <v>47</v>
      </c>
      <c r="D49" s="267">
        <v>0.84699999999999998</v>
      </c>
      <c r="E49" s="265">
        <v>0.63400000000000001</v>
      </c>
      <c r="F49" s="266">
        <v>42</v>
      </c>
      <c r="G49" s="267">
        <v>0.96699999999999997</v>
      </c>
      <c r="H49" s="265">
        <v>0.64300000000000002</v>
      </c>
      <c r="I49" s="266">
        <v>39</v>
      </c>
      <c r="J49" s="267">
        <v>0.98499999999999999</v>
      </c>
      <c r="K49" s="265">
        <v>0.54800000000000004</v>
      </c>
      <c r="L49" s="266">
        <v>47</v>
      </c>
      <c r="M49" s="267">
        <v>0.99099999999999999</v>
      </c>
      <c r="N49" s="265">
        <v>0.52400000000000002</v>
      </c>
      <c r="O49" s="266">
        <v>44</v>
      </c>
      <c r="P49" s="267">
        <v>0.999</v>
      </c>
      <c r="Q49" s="265">
        <v>0.66600000000000004</v>
      </c>
      <c r="R49" s="266">
        <v>42</v>
      </c>
      <c r="S49" s="267">
        <v>0.86199999999999999</v>
      </c>
      <c r="T49" s="265">
        <v>0.65</v>
      </c>
      <c r="U49" s="266">
        <v>46</v>
      </c>
      <c r="V49" s="266">
        <v>0.98399999999999999</v>
      </c>
      <c r="W49" s="271">
        <v>0.96079999999999999</v>
      </c>
      <c r="X49" s="268">
        <v>0.06</v>
      </c>
      <c r="Y49" s="269">
        <v>0.53400000000000003</v>
      </c>
      <c r="Z49" s="268">
        <v>46</v>
      </c>
      <c r="AA49" s="269">
        <v>0.63100000000000001</v>
      </c>
      <c r="AB49" s="268">
        <v>36</v>
      </c>
      <c r="AC49" s="269">
        <v>0.63300000000000001</v>
      </c>
      <c r="AD49" s="268">
        <v>32</v>
      </c>
      <c r="AE49" s="269">
        <v>0.53200000000000003</v>
      </c>
      <c r="AF49" s="268">
        <v>46</v>
      </c>
      <c r="AG49" s="269">
        <v>0.5</v>
      </c>
      <c r="AH49" s="268">
        <v>46</v>
      </c>
      <c r="AI49" s="269">
        <v>0.61799999999999999</v>
      </c>
      <c r="AJ49" s="268">
        <v>39</v>
      </c>
    </row>
    <row r="50" spans="1:36" ht="15" customHeight="1" thickBot="1" x14ac:dyDescent="0.3">
      <c r="A50" s="284" t="s">
        <v>2216</v>
      </c>
      <c r="B50" s="278">
        <v>0.55900000000000005</v>
      </c>
      <c r="C50" s="279">
        <v>44</v>
      </c>
      <c r="D50" s="280">
        <v>0.73199999999999998</v>
      </c>
      <c r="E50" s="278">
        <v>0.53900000000000003</v>
      </c>
      <c r="F50" s="279">
        <v>47</v>
      </c>
      <c r="G50" s="280">
        <v>0.65100000000000002</v>
      </c>
      <c r="H50" s="278">
        <v>0.53900000000000003</v>
      </c>
      <c r="I50" s="279">
        <v>47</v>
      </c>
      <c r="J50" s="280">
        <v>0.70599999999999996</v>
      </c>
      <c r="K50" s="278">
        <v>0.57599999999999996</v>
      </c>
      <c r="L50" s="279">
        <v>44</v>
      </c>
      <c r="M50" s="280">
        <v>0.72199999999999998</v>
      </c>
      <c r="N50" s="278">
        <v>0.58699999999999997</v>
      </c>
      <c r="O50" s="279">
        <v>37</v>
      </c>
      <c r="P50" s="280">
        <v>0.73199999999999998</v>
      </c>
      <c r="Q50" s="278">
        <v>0.52300000000000002</v>
      </c>
      <c r="R50" s="279">
        <v>47</v>
      </c>
      <c r="S50" s="280">
        <v>0.73099999999999998</v>
      </c>
      <c r="T50" s="278">
        <v>0.67200000000000004</v>
      </c>
      <c r="U50" s="279">
        <v>44</v>
      </c>
      <c r="V50" s="279">
        <v>0.70699999999999996</v>
      </c>
      <c r="W50" s="281">
        <v>0.70840000000000003</v>
      </c>
      <c r="X50" s="282">
        <v>0.03</v>
      </c>
      <c r="Y50" s="283">
        <v>0.51</v>
      </c>
      <c r="Z50" s="282">
        <v>47</v>
      </c>
      <c r="AA50" s="283">
        <v>0.52300000000000002</v>
      </c>
      <c r="AB50" s="282">
        <v>45</v>
      </c>
      <c r="AC50" s="283">
        <v>0.50600000000000001</v>
      </c>
      <c r="AD50" s="282">
        <v>47</v>
      </c>
      <c r="AE50" s="283">
        <v>0.436</v>
      </c>
      <c r="AF50" s="282">
        <v>47</v>
      </c>
      <c r="AG50" s="283">
        <v>0.50900000000000001</v>
      </c>
      <c r="AH50" s="282">
        <v>43</v>
      </c>
      <c r="AI50" s="283">
        <v>0.58799999999999997</v>
      </c>
      <c r="AJ50" s="282">
        <v>44</v>
      </c>
    </row>
  </sheetData>
  <mergeCells count="17">
    <mergeCell ref="A1:A3"/>
    <mergeCell ref="W2:W3"/>
    <mergeCell ref="X2:X3"/>
    <mergeCell ref="T2:V2"/>
    <mergeCell ref="Y2:Z2"/>
    <mergeCell ref="B2:D2"/>
    <mergeCell ref="E2:G2"/>
    <mergeCell ref="H2:J2"/>
    <mergeCell ref="K2:M2"/>
    <mergeCell ref="N2:P2"/>
    <mergeCell ref="Q2:S2"/>
    <mergeCell ref="AG2:AH2"/>
    <mergeCell ref="AI2:AJ2"/>
    <mergeCell ref="W1:AJ1"/>
    <mergeCell ref="AA2:AB2"/>
    <mergeCell ref="AC2:AD2"/>
    <mergeCell ref="AE2:AF2"/>
  </mergeCells>
  <pageMargins left="0" right="0" top="0" bottom="0" header="0" footer="0"/>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0"/>
  <sheetViews>
    <sheetView zoomScale="80" zoomScaleNormal="80" zoomScalePageLayoutView="70" workbookViewId="0">
      <selection activeCell="L46" sqref="L46"/>
    </sheetView>
  </sheetViews>
  <sheetFormatPr defaultColWidth="10.6640625" defaultRowHeight="13.2" x14ac:dyDescent="0.25"/>
  <cols>
    <col min="1" max="1" width="23.109375" customWidth="1"/>
    <col min="2" max="2" width="21.44140625" customWidth="1"/>
    <col min="3" max="3" width="51.6640625" customWidth="1"/>
    <col min="4" max="4" width="16.33203125" customWidth="1"/>
    <col min="5" max="6" width="5.6640625" customWidth="1"/>
    <col min="7" max="7" width="8.33203125" bestFit="1" customWidth="1"/>
    <col min="8" max="21" width="5.6640625" customWidth="1"/>
    <col min="22" max="22" width="30.109375" customWidth="1"/>
    <col min="23" max="27" width="5.6640625" customWidth="1"/>
    <col min="28" max="28" width="28" customWidth="1"/>
    <col min="29" max="29" width="24.6640625" customWidth="1"/>
    <col min="30" max="30" width="22.44140625" customWidth="1"/>
    <col min="31" max="31" width="18.6640625" customWidth="1"/>
  </cols>
  <sheetData>
    <row r="1" spans="1:31" x14ac:dyDescent="0.25">
      <c r="A1" s="311" t="s">
        <v>10</v>
      </c>
      <c r="B1" s="313"/>
      <c r="C1" s="326" t="s">
        <v>11</v>
      </c>
      <c r="D1" s="328" t="s">
        <v>12</v>
      </c>
      <c r="E1" s="330" t="s">
        <v>13</v>
      </c>
      <c r="F1" s="331"/>
      <c r="G1" s="332"/>
      <c r="H1" s="330" t="s">
        <v>14</v>
      </c>
      <c r="I1" s="331"/>
      <c r="J1" s="331"/>
      <c r="K1" s="331"/>
      <c r="L1" s="332"/>
      <c r="M1" s="333" t="s">
        <v>15</v>
      </c>
      <c r="N1" s="334"/>
      <c r="O1" s="334"/>
      <c r="P1" s="335"/>
      <c r="Q1" s="311" t="s">
        <v>16</v>
      </c>
      <c r="R1" s="312"/>
      <c r="S1" s="312"/>
      <c r="T1" s="312"/>
      <c r="U1" s="313"/>
      <c r="V1" s="314" t="s">
        <v>17</v>
      </c>
      <c r="W1" s="311" t="s">
        <v>18</v>
      </c>
      <c r="X1" s="312"/>
      <c r="Y1" s="312"/>
      <c r="Z1" s="312"/>
      <c r="AA1" s="313"/>
      <c r="AB1" s="314" t="s">
        <v>19</v>
      </c>
      <c r="AC1" s="316" t="s">
        <v>20</v>
      </c>
      <c r="AD1" s="317"/>
      <c r="AE1" s="318"/>
    </row>
    <row r="2" spans="1:31" ht="144" thickBot="1" x14ac:dyDescent="0.3">
      <c r="A2" s="324"/>
      <c r="B2" s="325"/>
      <c r="C2" s="327"/>
      <c r="D2" s="329"/>
      <c r="E2" s="64" t="s">
        <v>21</v>
      </c>
      <c r="F2" s="65" t="s">
        <v>22</v>
      </c>
      <c r="G2" s="37" t="s">
        <v>23</v>
      </c>
      <c r="H2" s="64" t="s">
        <v>24</v>
      </c>
      <c r="I2" s="65" t="s">
        <v>25</v>
      </c>
      <c r="J2" s="65" t="s">
        <v>26</v>
      </c>
      <c r="K2" s="65" t="s">
        <v>27</v>
      </c>
      <c r="L2" s="66" t="s">
        <v>28</v>
      </c>
      <c r="M2" s="67" t="s">
        <v>29</v>
      </c>
      <c r="N2" s="36" t="s">
        <v>30</v>
      </c>
      <c r="O2" s="36" t="s">
        <v>31</v>
      </c>
      <c r="P2" s="68" t="s">
        <v>32</v>
      </c>
      <c r="Q2" s="64" t="s">
        <v>33</v>
      </c>
      <c r="R2" s="65" t="s">
        <v>34</v>
      </c>
      <c r="S2" s="65" t="s">
        <v>35</v>
      </c>
      <c r="T2" s="69" t="s">
        <v>36</v>
      </c>
      <c r="U2" s="70" t="s">
        <v>37</v>
      </c>
      <c r="V2" s="315"/>
      <c r="W2" s="64" t="s">
        <v>33</v>
      </c>
      <c r="X2" s="65" t="s">
        <v>34</v>
      </c>
      <c r="Y2" s="65" t="s">
        <v>35</v>
      </c>
      <c r="Z2" s="69" t="s">
        <v>36</v>
      </c>
      <c r="AA2" s="70" t="s">
        <v>37</v>
      </c>
      <c r="AB2" s="315"/>
      <c r="AC2" s="319"/>
      <c r="AD2" s="320"/>
      <c r="AE2" s="321"/>
    </row>
    <row r="3" spans="1:31" ht="190.2" customHeight="1" x14ac:dyDescent="0.25">
      <c r="A3" s="322" t="s">
        <v>38</v>
      </c>
      <c r="B3" s="323"/>
      <c r="C3" s="63" t="s">
        <v>39</v>
      </c>
      <c r="D3" s="1" t="s">
        <v>40</v>
      </c>
      <c r="E3" s="71" t="s">
        <v>41</v>
      </c>
      <c r="F3" s="72"/>
      <c r="G3" s="73"/>
      <c r="H3" s="74" t="s">
        <v>42</v>
      </c>
      <c r="I3" s="75"/>
      <c r="J3" s="75" t="s">
        <v>42</v>
      </c>
      <c r="K3" s="75"/>
      <c r="L3" s="76"/>
      <c r="M3" s="77" t="s">
        <v>42</v>
      </c>
      <c r="N3" s="34"/>
      <c r="O3" s="34"/>
      <c r="P3" s="78"/>
      <c r="Q3" s="74"/>
      <c r="R3" s="75"/>
      <c r="S3" s="75" t="s">
        <v>42</v>
      </c>
      <c r="T3" s="75" t="s">
        <v>42</v>
      </c>
      <c r="U3" s="76"/>
      <c r="V3" s="79" t="s">
        <v>43</v>
      </c>
      <c r="W3" s="74"/>
      <c r="X3" s="75"/>
      <c r="Y3" s="75" t="s">
        <v>42</v>
      </c>
      <c r="Z3" s="75" t="s">
        <v>42</v>
      </c>
      <c r="AA3" s="76" t="s">
        <v>42</v>
      </c>
      <c r="AB3" s="2" t="s">
        <v>44</v>
      </c>
      <c r="AC3" s="56" t="s">
        <v>45</v>
      </c>
      <c r="AD3" s="80" t="s">
        <v>46</v>
      </c>
      <c r="AE3" s="81"/>
    </row>
    <row r="4" spans="1:31" ht="85.8" customHeight="1" x14ac:dyDescent="0.25">
      <c r="A4" s="295" t="s">
        <v>47</v>
      </c>
      <c r="B4" s="296"/>
      <c r="C4" s="3" t="s">
        <v>48</v>
      </c>
      <c r="D4" s="4" t="s">
        <v>49</v>
      </c>
      <c r="E4" s="82"/>
      <c r="F4" s="83" t="s">
        <v>42</v>
      </c>
      <c r="G4" s="84" t="s">
        <v>50</v>
      </c>
      <c r="H4" s="85" t="s">
        <v>42</v>
      </c>
      <c r="I4" s="86" t="s">
        <v>42</v>
      </c>
      <c r="J4" s="86" t="s">
        <v>42</v>
      </c>
      <c r="K4" s="86" t="s">
        <v>42</v>
      </c>
      <c r="L4" s="87" t="s">
        <v>42</v>
      </c>
      <c r="M4" s="88" t="s">
        <v>42</v>
      </c>
      <c r="N4" s="60" t="s">
        <v>42</v>
      </c>
      <c r="O4" s="60" t="s">
        <v>42</v>
      </c>
      <c r="P4" s="89" t="s">
        <v>42</v>
      </c>
      <c r="Q4" s="85" t="s">
        <v>42</v>
      </c>
      <c r="R4" s="86"/>
      <c r="S4" s="86" t="s">
        <v>42</v>
      </c>
      <c r="T4" s="86" t="s">
        <v>42</v>
      </c>
      <c r="U4" s="87"/>
      <c r="V4" s="5" t="s">
        <v>51</v>
      </c>
      <c r="W4" s="85"/>
      <c r="X4" s="86"/>
      <c r="Y4" s="86" t="s">
        <v>42</v>
      </c>
      <c r="Z4" s="86" t="s">
        <v>42</v>
      </c>
      <c r="AA4" s="87"/>
      <c r="AB4" s="7" t="s">
        <v>52</v>
      </c>
      <c r="AC4" s="90" t="s">
        <v>53</v>
      </c>
      <c r="AD4" s="91"/>
      <c r="AE4" s="92"/>
    </row>
    <row r="5" spans="1:31" ht="211.2" x14ac:dyDescent="0.25">
      <c r="A5" s="301" t="s">
        <v>54</v>
      </c>
      <c r="B5" s="302"/>
      <c r="C5" s="3" t="s">
        <v>55</v>
      </c>
      <c r="D5" s="4" t="s">
        <v>56</v>
      </c>
      <c r="E5" s="93"/>
      <c r="F5" s="94" t="s">
        <v>41</v>
      </c>
      <c r="G5" s="84" t="s">
        <v>57</v>
      </c>
      <c r="H5" s="85" t="s">
        <v>42</v>
      </c>
      <c r="I5" s="86" t="s">
        <v>42</v>
      </c>
      <c r="J5" s="86" t="s">
        <v>42</v>
      </c>
      <c r="K5" s="86" t="s">
        <v>42</v>
      </c>
      <c r="L5" s="87"/>
      <c r="M5" s="88" t="s">
        <v>42</v>
      </c>
      <c r="N5" s="60"/>
      <c r="O5" s="60"/>
      <c r="P5" s="89" t="s">
        <v>42</v>
      </c>
      <c r="Q5" s="85"/>
      <c r="R5" s="86"/>
      <c r="S5" s="86"/>
      <c r="T5" s="86" t="s">
        <v>42</v>
      </c>
      <c r="U5" s="87"/>
      <c r="V5" s="5" t="s">
        <v>58</v>
      </c>
      <c r="W5" s="85" t="s">
        <v>42</v>
      </c>
      <c r="X5" s="86" t="s">
        <v>42</v>
      </c>
      <c r="Y5" s="86" t="s">
        <v>42</v>
      </c>
      <c r="Z5" s="86" t="s">
        <v>42</v>
      </c>
      <c r="AA5" s="87" t="s">
        <v>42</v>
      </c>
      <c r="AB5" s="7" t="s">
        <v>2225</v>
      </c>
      <c r="AC5" s="90" t="s">
        <v>59</v>
      </c>
      <c r="AD5" s="96" t="s">
        <v>60</v>
      </c>
      <c r="AE5" s="92"/>
    </row>
    <row r="6" spans="1:31" ht="39.6" x14ac:dyDescent="0.25">
      <c r="A6" s="301" t="s">
        <v>61</v>
      </c>
      <c r="B6" s="302"/>
      <c r="C6" s="3" t="s">
        <v>62</v>
      </c>
      <c r="D6" s="4" t="s">
        <v>63</v>
      </c>
      <c r="E6" s="82"/>
      <c r="F6" s="83" t="s">
        <v>42</v>
      </c>
      <c r="G6" s="95" t="s">
        <v>64</v>
      </c>
      <c r="H6" s="85" t="s">
        <v>42</v>
      </c>
      <c r="I6" s="86" t="s">
        <v>42</v>
      </c>
      <c r="J6" s="86" t="s">
        <v>42</v>
      </c>
      <c r="K6" s="86"/>
      <c r="L6" s="87" t="s">
        <v>42</v>
      </c>
      <c r="M6" s="88" t="s">
        <v>42</v>
      </c>
      <c r="N6" s="60"/>
      <c r="O6" s="60"/>
      <c r="P6" s="89"/>
      <c r="Q6" s="85"/>
      <c r="R6" s="86"/>
      <c r="S6" s="86"/>
      <c r="T6" s="86" t="s">
        <v>42</v>
      </c>
      <c r="U6" s="87"/>
      <c r="V6" s="5" t="s">
        <v>65</v>
      </c>
      <c r="W6" s="85"/>
      <c r="X6" s="86"/>
      <c r="Y6" s="86" t="s">
        <v>42</v>
      </c>
      <c r="Z6" s="86"/>
      <c r="AA6" s="87"/>
      <c r="AB6" s="7" t="s">
        <v>66</v>
      </c>
      <c r="AC6" s="90" t="s">
        <v>67</v>
      </c>
      <c r="AD6" s="91"/>
      <c r="AE6" s="92"/>
    </row>
    <row r="7" spans="1:31" ht="66" x14ac:dyDescent="0.25">
      <c r="A7" s="295" t="s">
        <v>68</v>
      </c>
      <c r="B7" s="296"/>
      <c r="C7" s="3" t="s">
        <v>69</v>
      </c>
      <c r="D7" s="4" t="s">
        <v>70</v>
      </c>
      <c r="E7" s="82"/>
      <c r="F7" s="83" t="s">
        <v>42</v>
      </c>
      <c r="G7" s="84" t="s">
        <v>64</v>
      </c>
      <c r="H7" s="85" t="s">
        <v>42</v>
      </c>
      <c r="I7" s="86" t="s">
        <v>42</v>
      </c>
      <c r="J7" s="86" t="s">
        <v>42</v>
      </c>
      <c r="K7" s="86" t="s">
        <v>42</v>
      </c>
      <c r="L7" s="87" t="s">
        <v>42</v>
      </c>
      <c r="M7" s="88" t="s">
        <v>42</v>
      </c>
      <c r="N7" s="60"/>
      <c r="O7" s="60"/>
      <c r="P7" s="89"/>
      <c r="Q7" s="85" t="s">
        <v>42</v>
      </c>
      <c r="R7" s="86"/>
      <c r="S7" s="86"/>
      <c r="T7" s="86"/>
      <c r="U7" s="87"/>
      <c r="V7" s="5" t="s">
        <v>71</v>
      </c>
      <c r="W7" s="85" t="s">
        <v>42</v>
      </c>
      <c r="X7" s="86"/>
      <c r="Y7" s="86"/>
      <c r="Z7" s="86" t="s">
        <v>42</v>
      </c>
      <c r="AA7" s="87" t="s">
        <v>42</v>
      </c>
      <c r="AB7" s="7" t="s">
        <v>72</v>
      </c>
      <c r="AC7" s="90" t="s">
        <v>73</v>
      </c>
      <c r="AD7" s="91"/>
      <c r="AE7" s="92"/>
    </row>
    <row r="8" spans="1:31" ht="66" x14ac:dyDescent="0.25">
      <c r="A8" s="295" t="s">
        <v>74</v>
      </c>
      <c r="B8" s="296"/>
      <c r="C8" s="3" t="s">
        <v>75</v>
      </c>
      <c r="D8" s="4" t="s">
        <v>76</v>
      </c>
      <c r="E8" s="82"/>
      <c r="F8" s="83" t="s">
        <v>42</v>
      </c>
      <c r="G8" s="84" t="s">
        <v>64</v>
      </c>
      <c r="H8" s="85" t="s">
        <v>42</v>
      </c>
      <c r="I8" s="86" t="s">
        <v>42</v>
      </c>
      <c r="J8" s="86" t="s">
        <v>42</v>
      </c>
      <c r="K8" s="86"/>
      <c r="L8" s="87"/>
      <c r="M8" s="88" t="s">
        <v>42</v>
      </c>
      <c r="N8" s="60"/>
      <c r="O8" s="60"/>
      <c r="P8" s="89"/>
      <c r="Q8" s="85"/>
      <c r="R8" s="86"/>
      <c r="S8" s="86"/>
      <c r="T8" s="86" t="s">
        <v>42</v>
      </c>
      <c r="U8" s="87"/>
      <c r="V8" s="5" t="s">
        <v>77</v>
      </c>
      <c r="W8" s="85"/>
      <c r="X8" s="86"/>
      <c r="Y8" s="86"/>
      <c r="Z8" s="86" t="s">
        <v>42</v>
      </c>
      <c r="AA8" s="87" t="s">
        <v>42</v>
      </c>
      <c r="AB8" s="7" t="s">
        <v>78</v>
      </c>
      <c r="AC8" s="97" t="s">
        <v>79</v>
      </c>
      <c r="AD8" s="91"/>
      <c r="AE8" s="92"/>
    </row>
    <row r="9" spans="1:31" ht="118.8" x14ac:dyDescent="0.25">
      <c r="A9" s="295" t="s">
        <v>80</v>
      </c>
      <c r="B9" s="296"/>
      <c r="C9" s="3" t="s">
        <v>81</v>
      </c>
      <c r="D9" s="4" t="s">
        <v>82</v>
      </c>
      <c r="E9" s="93"/>
      <c r="F9" s="94" t="s">
        <v>41</v>
      </c>
      <c r="G9" s="95" t="s">
        <v>64</v>
      </c>
      <c r="H9" s="85" t="s">
        <v>42</v>
      </c>
      <c r="I9" s="86" t="s">
        <v>42</v>
      </c>
      <c r="J9" s="86" t="s">
        <v>42</v>
      </c>
      <c r="K9" s="86" t="s">
        <v>42</v>
      </c>
      <c r="L9" s="87"/>
      <c r="M9" s="88" t="s">
        <v>42</v>
      </c>
      <c r="N9" s="60"/>
      <c r="O9" s="60"/>
      <c r="P9" s="89" t="s">
        <v>42</v>
      </c>
      <c r="Q9" s="85"/>
      <c r="R9" s="86"/>
      <c r="S9" s="86"/>
      <c r="T9" s="86" t="s">
        <v>42</v>
      </c>
      <c r="U9" s="87"/>
      <c r="V9" s="5" t="s">
        <v>83</v>
      </c>
      <c r="W9" s="85" t="s">
        <v>42</v>
      </c>
      <c r="X9" s="86"/>
      <c r="Y9" s="86"/>
      <c r="Z9" s="86" t="s">
        <v>42</v>
      </c>
      <c r="AA9" s="87"/>
      <c r="AB9" s="7" t="s">
        <v>84</v>
      </c>
      <c r="AC9" s="90" t="s">
        <v>85</v>
      </c>
      <c r="AD9" s="91"/>
      <c r="AE9" s="92"/>
    </row>
    <row r="10" spans="1:31" ht="224.4" x14ac:dyDescent="0.25">
      <c r="A10" s="295" t="s">
        <v>86</v>
      </c>
      <c r="B10" s="296"/>
      <c r="C10" s="3" t="s">
        <v>87</v>
      </c>
      <c r="D10" s="4" t="s">
        <v>88</v>
      </c>
      <c r="E10" s="93"/>
      <c r="F10" s="94" t="s">
        <v>42</v>
      </c>
      <c r="G10" s="84" t="s">
        <v>89</v>
      </c>
      <c r="H10" s="85" t="s">
        <v>42</v>
      </c>
      <c r="I10" s="86" t="s">
        <v>42</v>
      </c>
      <c r="J10" s="86" t="s">
        <v>42</v>
      </c>
      <c r="K10" s="86" t="s">
        <v>42</v>
      </c>
      <c r="L10" s="87"/>
      <c r="M10" s="88" t="s">
        <v>42</v>
      </c>
      <c r="N10" s="60" t="s">
        <v>42</v>
      </c>
      <c r="O10" s="60" t="s">
        <v>42</v>
      </c>
      <c r="P10" s="89"/>
      <c r="Q10" s="85"/>
      <c r="R10" s="86"/>
      <c r="S10" s="86"/>
      <c r="T10" s="86" t="s">
        <v>42</v>
      </c>
      <c r="U10" s="87"/>
      <c r="V10" s="5" t="s">
        <v>90</v>
      </c>
      <c r="W10" s="85" t="s">
        <v>42</v>
      </c>
      <c r="X10" s="86"/>
      <c r="Y10" s="86" t="s">
        <v>42</v>
      </c>
      <c r="Z10" s="86" t="s">
        <v>42</v>
      </c>
      <c r="AA10" s="87"/>
      <c r="AB10" s="7" t="s">
        <v>2226</v>
      </c>
      <c r="AC10" s="90" t="s">
        <v>91</v>
      </c>
      <c r="AD10" s="91"/>
      <c r="AE10" s="92"/>
    </row>
    <row r="11" spans="1:31" ht="66" x14ac:dyDescent="0.25">
      <c r="A11" s="301" t="s">
        <v>92</v>
      </c>
      <c r="B11" s="302"/>
      <c r="C11" s="3" t="s">
        <v>93</v>
      </c>
      <c r="D11" s="4" t="s">
        <v>94</v>
      </c>
      <c r="E11" s="93"/>
      <c r="F11" s="94" t="s">
        <v>42</v>
      </c>
      <c r="G11" s="84" t="s">
        <v>95</v>
      </c>
      <c r="H11" s="85" t="s">
        <v>42</v>
      </c>
      <c r="I11" s="86" t="s">
        <v>42</v>
      </c>
      <c r="J11" s="86"/>
      <c r="K11" s="86"/>
      <c r="L11" s="87"/>
      <c r="M11" s="88" t="s">
        <v>42</v>
      </c>
      <c r="N11" s="60"/>
      <c r="O11" s="60"/>
      <c r="P11" s="89"/>
      <c r="Q11" s="85"/>
      <c r="R11" s="86" t="s">
        <v>96</v>
      </c>
      <c r="S11" s="86"/>
      <c r="T11" s="86" t="s">
        <v>96</v>
      </c>
      <c r="U11" s="87"/>
      <c r="V11" s="5" t="s">
        <v>97</v>
      </c>
      <c r="W11" s="85"/>
      <c r="X11" s="86"/>
      <c r="Y11" s="86" t="s">
        <v>42</v>
      </c>
      <c r="Z11" s="86" t="s">
        <v>42</v>
      </c>
      <c r="AA11" s="87"/>
      <c r="AB11" s="7" t="s">
        <v>98</v>
      </c>
      <c r="AC11" s="90" t="s">
        <v>99</v>
      </c>
      <c r="AD11" s="91"/>
      <c r="AE11" s="92"/>
    </row>
    <row r="12" spans="1:31" ht="52.8" x14ac:dyDescent="0.25">
      <c r="A12" s="295" t="s">
        <v>100</v>
      </c>
      <c r="B12" s="296"/>
      <c r="C12" s="3" t="s">
        <v>101</v>
      </c>
      <c r="D12" s="4" t="s">
        <v>94</v>
      </c>
      <c r="E12" s="93"/>
      <c r="F12" s="94" t="s">
        <v>42</v>
      </c>
      <c r="G12" s="84" t="s">
        <v>64</v>
      </c>
      <c r="H12" s="85" t="s">
        <v>42</v>
      </c>
      <c r="I12" s="86" t="s">
        <v>42</v>
      </c>
      <c r="J12" s="86"/>
      <c r="K12" s="86" t="s">
        <v>42</v>
      </c>
      <c r="L12" s="87"/>
      <c r="M12" s="88" t="s">
        <v>42</v>
      </c>
      <c r="N12" s="60"/>
      <c r="O12" s="60" t="s">
        <v>42</v>
      </c>
      <c r="P12" s="89"/>
      <c r="Q12" s="85"/>
      <c r="R12" s="86" t="s">
        <v>42</v>
      </c>
      <c r="S12" s="86"/>
      <c r="T12" s="86" t="s">
        <v>42</v>
      </c>
      <c r="U12" s="87"/>
      <c r="V12" s="5" t="s">
        <v>102</v>
      </c>
      <c r="W12" s="85"/>
      <c r="X12" s="86" t="s">
        <v>42</v>
      </c>
      <c r="Y12" s="86"/>
      <c r="Z12" s="86" t="s">
        <v>42</v>
      </c>
      <c r="AA12" s="87"/>
      <c r="AB12" s="7" t="s">
        <v>103</v>
      </c>
      <c r="AC12" s="90" t="s">
        <v>104</v>
      </c>
      <c r="AD12" s="91"/>
      <c r="AE12" s="92"/>
    </row>
    <row r="13" spans="1:31" ht="66" x14ac:dyDescent="0.25">
      <c r="A13" s="295" t="s">
        <v>105</v>
      </c>
      <c r="B13" s="296"/>
      <c r="C13" s="3" t="s">
        <v>106</v>
      </c>
      <c r="D13" s="4" t="s">
        <v>40</v>
      </c>
      <c r="E13" s="82"/>
      <c r="F13" s="83" t="s">
        <v>42</v>
      </c>
      <c r="G13" s="84" t="s">
        <v>64</v>
      </c>
      <c r="H13" s="85" t="s">
        <v>42</v>
      </c>
      <c r="I13" s="86" t="s">
        <v>42</v>
      </c>
      <c r="J13" s="86"/>
      <c r="K13" s="86" t="s">
        <v>42</v>
      </c>
      <c r="L13" s="87"/>
      <c r="M13" s="88" t="s">
        <v>42</v>
      </c>
      <c r="N13" s="60"/>
      <c r="O13" s="60"/>
      <c r="P13" s="89"/>
      <c r="Q13" s="85"/>
      <c r="R13" s="86"/>
      <c r="S13" s="86"/>
      <c r="T13" s="86"/>
      <c r="U13" s="87" t="s">
        <v>42</v>
      </c>
      <c r="V13" s="5" t="s">
        <v>107</v>
      </c>
      <c r="W13" s="85"/>
      <c r="X13" s="86"/>
      <c r="Y13" s="86"/>
      <c r="Z13" s="86"/>
      <c r="AA13" s="87"/>
      <c r="AB13" s="7"/>
      <c r="AC13" s="90" t="s">
        <v>108</v>
      </c>
      <c r="AD13" s="91"/>
      <c r="AE13" s="92"/>
    </row>
    <row r="14" spans="1:31" ht="79.2" x14ac:dyDescent="0.25">
      <c r="A14" s="295" t="s">
        <v>109</v>
      </c>
      <c r="B14" s="296"/>
      <c r="C14" s="3" t="s">
        <v>110</v>
      </c>
      <c r="D14" s="4" t="s">
        <v>40</v>
      </c>
      <c r="E14" s="93" t="s">
        <v>42</v>
      </c>
      <c r="F14" s="94"/>
      <c r="G14" s="95"/>
      <c r="H14" s="85" t="s">
        <v>42</v>
      </c>
      <c r="I14" s="86" t="s">
        <v>42</v>
      </c>
      <c r="J14" s="86" t="s">
        <v>42</v>
      </c>
      <c r="K14" s="86" t="s">
        <v>42</v>
      </c>
      <c r="L14" s="87" t="s">
        <v>42</v>
      </c>
      <c r="M14" s="88" t="s">
        <v>42</v>
      </c>
      <c r="N14" s="60"/>
      <c r="O14" s="60"/>
      <c r="P14" s="89" t="s">
        <v>42</v>
      </c>
      <c r="Q14" s="85" t="s">
        <v>42</v>
      </c>
      <c r="R14" s="86"/>
      <c r="S14" s="86"/>
      <c r="T14" s="86" t="s">
        <v>42</v>
      </c>
      <c r="U14" s="87"/>
      <c r="V14" s="5" t="s">
        <v>112</v>
      </c>
      <c r="W14" s="85" t="s">
        <v>42</v>
      </c>
      <c r="X14" s="86" t="s">
        <v>42</v>
      </c>
      <c r="Y14" s="86" t="s">
        <v>42</v>
      </c>
      <c r="Z14" s="86" t="s">
        <v>42</v>
      </c>
      <c r="AA14" s="87"/>
      <c r="AB14" s="7" t="s">
        <v>113</v>
      </c>
      <c r="AC14" s="90" t="s">
        <v>114</v>
      </c>
      <c r="AD14" s="91"/>
      <c r="AE14" s="92"/>
    </row>
    <row r="15" spans="1:31" ht="39.6" x14ac:dyDescent="0.25">
      <c r="A15" s="295" t="s">
        <v>115</v>
      </c>
      <c r="B15" s="296"/>
      <c r="C15" s="3" t="s">
        <v>116</v>
      </c>
      <c r="D15" s="4" t="s">
        <v>117</v>
      </c>
      <c r="E15" s="93"/>
      <c r="F15" s="94" t="s">
        <v>42</v>
      </c>
      <c r="G15" s="84" t="s">
        <v>64</v>
      </c>
      <c r="H15" s="85" t="s">
        <v>42</v>
      </c>
      <c r="I15" s="86" t="s">
        <v>42</v>
      </c>
      <c r="J15" s="86"/>
      <c r="K15" s="86" t="s">
        <v>42</v>
      </c>
      <c r="L15" s="87"/>
      <c r="M15" s="88" t="s">
        <v>42</v>
      </c>
      <c r="N15" s="60" t="s">
        <v>42</v>
      </c>
      <c r="O15" s="60"/>
      <c r="P15" s="89"/>
      <c r="Q15" s="85"/>
      <c r="R15" s="86"/>
      <c r="S15" s="86"/>
      <c r="T15" s="86" t="s">
        <v>42</v>
      </c>
      <c r="U15" s="87"/>
      <c r="V15" s="5" t="s">
        <v>118</v>
      </c>
      <c r="W15" s="85" t="s">
        <v>42</v>
      </c>
      <c r="X15" s="86"/>
      <c r="Y15" s="86"/>
      <c r="Z15" s="86"/>
      <c r="AA15" s="87"/>
      <c r="AB15" s="7" t="s">
        <v>119</v>
      </c>
      <c r="AC15" s="90" t="s">
        <v>120</v>
      </c>
      <c r="AD15" s="91"/>
      <c r="AE15" s="92"/>
    </row>
    <row r="16" spans="1:31" ht="39.6" x14ac:dyDescent="0.25">
      <c r="A16" s="295" t="s">
        <v>121</v>
      </c>
      <c r="B16" s="296"/>
      <c r="C16" s="3" t="s">
        <v>122</v>
      </c>
      <c r="D16" s="4" t="s">
        <v>40</v>
      </c>
      <c r="E16" s="82"/>
      <c r="F16" s="83" t="s">
        <v>42</v>
      </c>
      <c r="G16" s="95" t="s">
        <v>123</v>
      </c>
      <c r="H16" s="85" t="s">
        <v>42</v>
      </c>
      <c r="I16" s="86"/>
      <c r="J16" s="86"/>
      <c r="K16" s="86"/>
      <c r="L16" s="87"/>
      <c r="M16" s="88" t="s">
        <v>42</v>
      </c>
      <c r="N16" s="60"/>
      <c r="O16" s="60"/>
      <c r="P16" s="89"/>
      <c r="Q16" s="85"/>
      <c r="R16" s="86"/>
      <c r="S16" s="86"/>
      <c r="T16" s="86" t="s">
        <v>42</v>
      </c>
      <c r="U16" s="87"/>
      <c r="V16" s="5" t="s">
        <v>124</v>
      </c>
      <c r="W16" s="85"/>
      <c r="X16" s="86"/>
      <c r="Y16" s="86"/>
      <c r="Z16" s="86"/>
      <c r="AA16" s="87"/>
      <c r="AB16" s="7"/>
      <c r="AC16" s="90" t="s">
        <v>125</v>
      </c>
      <c r="AD16" s="91"/>
      <c r="AE16" s="92"/>
    </row>
    <row r="17" spans="1:31" ht="105.6" x14ac:dyDescent="0.25">
      <c r="A17" s="301" t="s">
        <v>2224</v>
      </c>
      <c r="B17" s="302"/>
      <c r="C17" s="3" t="s">
        <v>126</v>
      </c>
      <c r="D17" s="4" t="s">
        <v>127</v>
      </c>
      <c r="E17" s="93"/>
      <c r="F17" s="94" t="s">
        <v>42</v>
      </c>
      <c r="G17" s="84" t="s">
        <v>128</v>
      </c>
      <c r="H17" s="85" t="s">
        <v>42</v>
      </c>
      <c r="I17" s="86"/>
      <c r="J17" s="86" t="s">
        <v>42</v>
      </c>
      <c r="K17" s="86"/>
      <c r="L17" s="87"/>
      <c r="M17" s="88" t="s">
        <v>42</v>
      </c>
      <c r="N17" s="60"/>
      <c r="O17" s="60"/>
      <c r="P17" s="89"/>
      <c r="Q17" s="85"/>
      <c r="R17" s="86"/>
      <c r="S17" s="86"/>
      <c r="T17" s="86"/>
      <c r="U17" s="87"/>
      <c r="V17" s="9"/>
      <c r="W17" s="85"/>
      <c r="X17" s="86"/>
      <c r="Y17" s="86"/>
      <c r="Z17" s="86"/>
      <c r="AA17" s="87"/>
      <c r="AB17" s="7"/>
      <c r="AC17" s="90" t="s">
        <v>129</v>
      </c>
      <c r="AD17" s="91"/>
      <c r="AE17" s="92"/>
    </row>
    <row r="18" spans="1:31" ht="39.6" x14ac:dyDescent="0.25">
      <c r="A18" s="295" t="s">
        <v>130</v>
      </c>
      <c r="B18" s="296"/>
      <c r="C18" s="3" t="s">
        <v>131</v>
      </c>
      <c r="D18" s="10" t="s">
        <v>40</v>
      </c>
      <c r="E18" s="93"/>
      <c r="F18" s="94" t="s">
        <v>42</v>
      </c>
      <c r="G18" s="84" t="s">
        <v>64</v>
      </c>
      <c r="H18" s="85" t="s">
        <v>42</v>
      </c>
      <c r="I18" s="86"/>
      <c r="J18" s="86"/>
      <c r="K18" s="86"/>
      <c r="L18" s="87"/>
      <c r="M18" s="88" t="s">
        <v>42</v>
      </c>
      <c r="N18" s="60"/>
      <c r="O18" s="60"/>
      <c r="P18" s="89"/>
      <c r="Q18" s="85"/>
      <c r="R18" s="86"/>
      <c r="S18" s="86"/>
      <c r="T18" s="86" t="s">
        <v>42</v>
      </c>
      <c r="U18" s="87"/>
      <c r="V18" s="5" t="s">
        <v>132</v>
      </c>
      <c r="W18" s="85"/>
      <c r="X18" s="86"/>
      <c r="Y18" s="86"/>
      <c r="Z18" s="86"/>
      <c r="AA18" s="87"/>
      <c r="AB18" s="7"/>
      <c r="AC18" s="90" t="s">
        <v>133</v>
      </c>
      <c r="AD18" s="91"/>
      <c r="AE18" s="92"/>
    </row>
    <row r="19" spans="1:31" ht="118.8" x14ac:dyDescent="0.25">
      <c r="A19" s="295" t="s">
        <v>134</v>
      </c>
      <c r="B19" s="296"/>
      <c r="C19" s="3" t="s">
        <v>135</v>
      </c>
      <c r="D19" s="10" t="s">
        <v>136</v>
      </c>
      <c r="E19" s="93"/>
      <c r="F19" s="94" t="s">
        <v>42</v>
      </c>
      <c r="G19" s="84" t="s">
        <v>64</v>
      </c>
      <c r="H19" s="85" t="s">
        <v>42</v>
      </c>
      <c r="I19" s="86" t="s">
        <v>42</v>
      </c>
      <c r="J19" s="86" t="s">
        <v>42</v>
      </c>
      <c r="K19" s="86" t="s">
        <v>42</v>
      </c>
      <c r="L19" s="87" t="s">
        <v>42</v>
      </c>
      <c r="M19" s="88" t="s">
        <v>42</v>
      </c>
      <c r="N19" s="60"/>
      <c r="O19" s="60"/>
      <c r="P19" s="89"/>
      <c r="Q19" s="85"/>
      <c r="R19" s="86" t="s">
        <v>42</v>
      </c>
      <c r="S19" s="86"/>
      <c r="T19" s="86" t="s">
        <v>42</v>
      </c>
      <c r="U19" s="87"/>
      <c r="V19" s="5" t="s">
        <v>137</v>
      </c>
      <c r="W19" s="85"/>
      <c r="X19" s="86" t="s">
        <v>42</v>
      </c>
      <c r="Y19" s="86"/>
      <c r="Z19" s="86" t="s">
        <v>42</v>
      </c>
      <c r="AA19" s="87"/>
      <c r="AB19" s="7" t="s">
        <v>137</v>
      </c>
      <c r="AC19" s="90" t="s">
        <v>138</v>
      </c>
      <c r="AD19" s="91"/>
      <c r="AE19" s="92"/>
    </row>
    <row r="20" spans="1:31" ht="26.4" x14ac:dyDescent="0.25">
      <c r="A20" s="295" t="s">
        <v>139</v>
      </c>
      <c r="B20" s="296"/>
      <c r="C20" s="3" t="s">
        <v>140</v>
      </c>
      <c r="D20" s="4" t="s">
        <v>63</v>
      </c>
      <c r="E20" s="82"/>
      <c r="F20" s="83" t="s">
        <v>42</v>
      </c>
      <c r="G20" s="95" t="s">
        <v>64</v>
      </c>
      <c r="H20" s="85" t="s">
        <v>42</v>
      </c>
      <c r="I20" s="86" t="s">
        <v>42</v>
      </c>
      <c r="J20" s="86" t="s">
        <v>42</v>
      </c>
      <c r="K20" s="86"/>
      <c r="L20" s="87"/>
      <c r="M20" s="88" t="s">
        <v>42</v>
      </c>
      <c r="N20" s="60"/>
      <c r="O20" s="60"/>
      <c r="P20" s="89"/>
      <c r="Q20" s="85"/>
      <c r="R20" s="86"/>
      <c r="S20" s="86"/>
      <c r="T20" s="86" t="s">
        <v>42</v>
      </c>
      <c r="U20" s="87"/>
      <c r="V20" s="5" t="s">
        <v>141</v>
      </c>
      <c r="W20" s="85"/>
      <c r="X20" s="86"/>
      <c r="Y20" s="86"/>
      <c r="Z20" s="86" t="s">
        <v>42</v>
      </c>
      <c r="AA20" s="87"/>
      <c r="AB20" s="7" t="s">
        <v>142</v>
      </c>
      <c r="AC20" s="90" t="s">
        <v>143</v>
      </c>
      <c r="AD20" s="91"/>
      <c r="AE20" s="92"/>
    </row>
    <row r="21" spans="1:31" ht="52.8" x14ac:dyDescent="0.25">
      <c r="A21" s="295" t="s">
        <v>144</v>
      </c>
      <c r="B21" s="296"/>
      <c r="C21" s="3" t="s">
        <v>145</v>
      </c>
      <c r="D21" s="4" t="s">
        <v>146</v>
      </c>
      <c r="E21" s="93"/>
      <c r="F21" s="94" t="s">
        <v>42</v>
      </c>
      <c r="G21" s="84" t="s">
        <v>64</v>
      </c>
      <c r="H21" s="85" t="s">
        <v>42</v>
      </c>
      <c r="I21" s="86" t="s">
        <v>42</v>
      </c>
      <c r="J21" s="86" t="s">
        <v>42</v>
      </c>
      <c r="K21" s="86" t="s">
        <v>42</v>
      </c>
      <c r="L21" s="87" t="s">
        <v>42</v>
      </c>
      <c r="M21" s="88" t="s">
        <v>42</v>
      </c>
      <c r="N21" s="60"/>
      <c r="O21" s="60"/>
      <c r="P21" s="89"/>
      <c r="Q21" s="85"/>
      <c r="R21" s="86"/>
      <c r="S21" s="86"/>
      <c r="T21" s="86" t="s">
        <v>42</v>
      </c>
      <c r="U21" s="87"/>
      <c r="V21" s="5" t="s">
        <v>147</v>
      </c>
      <c r="W21" s="85"/>
      <c r="X21" s="86"/>
      <c r="Y21" s="86" t="s">
        <v>42</v>
      </c>
      <c r="Z21" s="86" t="s">
        <v>42</v>
      </c>
      <c r="AA21" s="87"/>
      <c r="AB21" s="7" t="s">
        <v>148</v>
      </c>
      <c r="AC21" s="90" t="s">
        <v>149</v>
      </c>
      <c r="AD21" s="91"/>
      <c r="AE21" s="92"/>
    </row>
    <row r="22" spans="1:31" ht="79.2" x14ac:dyDescent="0.25">
      <c r="A22" s="295" t="s">
        <v>150</v>
      </c>
      <c r="B22" s="296"/>
      <c r="C22" s="3" t="s">
        <v>151</v>
      </c>
      <c r="D22" s="4" t="s">
        <v>56</v>
      </c>
      <c r="E22" s="93"/>
      <c r="F22" s="94" t="s">
        <v>42</v>
      </c>
      <c r="G22" s="84" t="s">
        <v>64</v>
      </c>
      <c r="H22" s="85"/>
      <c r="I22" s="86" t="s">
        <v>42</v>
      </c>
      <c r="J22" s="86"/>
      <c r="K22" s="86"/>
      <c r="L22" s="87"/>
      <c r="M22" s="88" t="s">
        <v>42</v>
      </c>
      <c r="N22" s="60"/>
      <c r="O22" s="60"/>
      <c r="P22" s="89"/>
      <c r="Q22" s="85"/>
      <c r="R22" s="86"/>
      <c r="S22" s="86"/>
      <c r="T22" s="86"/>
      <c r="U22" s="87" t="s">
        <v>42</v>
      </c>
      <c r="V22" s="5" t="s">
        <v>152</v>
      </c>
      <c r="W22" s="85"/>
      <c r="X22" s="86"/>
      <c r="Y22" s="86"/>
      <c r="Z22" s="86" t="s">
        <v>42</v>
      </c>
      <c r="AA22" s="87" t="s">
        <v>42</v>
      </c>
      <c r="AB22" s="7" t="s">
        <v>153</v>
      </c>
      <c r="AC22" s="90" t="s">
        <v>154</v>
      </c>
      <c r="AD22" s="91"/>
      <c r="AE22" s="92"/>
    </row>
    <row r="23" spans="1:31" ht="145.19999999999999" x14ac:dyDescent="0.25">
      <c r="A23" s="295" t="s">
        <v>155</v>
      </c>
      <c r="B23" s="296"/>
      <c r="C23" s="3" t="s">
        <v>156</v>
      </c>
      <c r="D23" s="4" t="s">
        <v>157</v>
      </c>
      <c r="E23" s="82"/>
      <c r="F23" s="83" t="s">
        <v>42</v>
      </c>
      <c r="G23" s="95" t="s">
        <v>64</v>
      </c>
      <c r="H23" s="85" t="s">
        <v>42</v>
      </c>
      <c r="I23" s="86" t="s">
        <v>42</v>
      </c>
      <c r="J23" s="86" t="s">
        <v>42</v>
      </c>
      <c r="K23" s="86" t="s">
        <v>42</v>
      </c>
      <c r="L23" s="87" t="s">
        <v>42</v>
      </c>
      <c r="M23" s="88" t="s">
        <v>42</v>
      </c>
      <c r="N23" s="60"/>
      <c r="O23" s="60"/>
      <c r="P23" s="89"/>
      <c r="Q23" s="85"/>
      <c r="R23" s="86"/>
      <c r="S23" s="86"/>
      <c r="T23" s="86" t="s">
        <v>42</v>
      </c>
      <c r="U23" s="87"/>
      <c r="V23" s="5" t="s">
        <v>158</v>
      </c>
      <c r="W23" s="85"/>
      <c r="X23" s="86"/>
      <c r="Y23" s="86" t="s">
        <v>42</v>
      </c>
      <c r="Z23" s="86" t="s">
        <v>42</v>
      </c>
      <c r="AA23" s="87"/>
      <c r="AB23" s="7" t="s">
        <v>159</v>
      </c>
      <c r="AC23" s="90" t="s">
        <v>160</v>
      </c>
      <c r="AD23" s="91"/>
      <c r="AE23" s="92"/>
    </row>
    <row r="24" spans="1:31" ht="66" x14ac:dyDescent="0.25">
      <c r="A24" s="295" t="s">
        <v>161</v>
      </c>
      <c r="B24" s="296"/>
      <c r="C24" s="3" t="s">
        <v>162</v>
      </c>
      <c r="D24" s="4" t="s">
        <v>40</v>
      </c>
      <c r="E24" s="82" t="s">
        <v>42</v>
      </c>
      <c r="F24" s="83"/>
      <c r="G24" s="95"/>
      <c r="H24" s="85" t="s">
        <v>111</v>
      </c>
      <c r="I24" s="86" t="s">
        <v>111</v>
      </c>
      <c r="J24" s="86" t="s">
        <v>111</v>
      </c>
      <c r="K24" s="86" t="s">
        <v>111</v>
      </c>
      <c r="L24" s="87" t="s">
        <v>111</v>
      </c>
      <c r="M24" s="88" t="s">
        <v>42</v>
      </c>
      <c r="N24" s="60"/>
      <c r="O24" s="60"/>
      <c r="P24" s="89"/>
      <c r="Q24" s="85" t="s">
        <v>42</v>
      </c>
      <c r="R24" s="86" t="s">
        <v>42</v>
      </c>
      <c r="S24" s="86"/>
      <c r="T24" s="86" t="s">
        <v>42</v>
      </c>
      <c r="U24" s="87"/>
      <c r="V24" s="5" t="s">
        <v>163</v>
      </c>
      <c r="W24" s="85"/>
      <c r="X24" s="86"/>
      <c r="Y24" s="86"/>
      <c r="Z24" s="86"/>
      <c r="AA24" s="87" t="s">
        <v>42</v>
      </c>
      <c r="AB24" s="7" t="s">
        <v>164</v>
      </c>
      <c r="AC24" s="90" t="s">
        <v>165</v>
      </c>
      <c r="AD24" s="91"/>
      <c r="AE24" s="92"/>
    </row>
    <row r="25" spans="1:31" ht="145.19999999999999" x14ac:dyDescent="0.25">
      <c r="A25" s="295" t="s">
        <v>166</v>
      </c>
      <c r="B25" s="296"/>
      <c r="C25" s="3" t="s">
        <v>167</v>
      </c>
      <c r="D25" s="35" t="s">
        <v>168</v>
      </c>
      <c r="E25" s="93" t="s">
        <v>42</v>
      </c>
      <c r="F25" s="94" t="s">
        <v>42</v>
      </c>
      <c r="G25" s="95" t="s">
        <v>169</v>
      </c>
      <c r="H25" s="85" t="s">
        <v>42</v>
      </c>
      <c r="I25" s="86"/>
      <c r="J25" s="86"/>
      <c r="K25" s="86"/>
      <c r="L25" s="87"/>
      <c r="M25" s="88" t="s">
        <v>42</v>
      </c>
      <c r="N25" s="60"/>
      <c r="O25" s="60"/>
      <c r="P25" s="89"/>
      <c r="Q25" s="85"/>
      <c r="R25" s="86"/>
      <c r="S25" s="86"/>
      <c r="T25" s="86" t="s">
        <v>42</v>
      </c>
      <c r="U25" s="87"/>
      <c r="V25" s="5" t="s">
        <v>170</v>
      </c>
      <c r="W25" s="85"/>
      <c r="X25" s="86"/>
      <c r="Y25" s="86"/>
      <c r="Z25" s="86" t="s">
        <v>42</v>
      </c>
      <c r="AA25" s="87" t="s">
        <v>42</v>
      </c>
      <c r="AB25" s="7" t="s">
        <v>171</v>
      </c>
      <c r="AC25" s="90" t="s">
        <v>172</v>
      </c>
      <c r="AD25" s="91"/>
      <c r="AE25" s="92"/>
    </row>
    <row r="26" spans="1:31" ht="171.6" x14ac:dyDescent="0.25">
      <c r="A26" s="295" t="s">
        <v>173</v>
      </c>
      <c r="B26" s="296"/>
      <c r="C26" s="3" t="s">
        <v>174</v>
      </c>
      <c r="D26" s="4" t="s">
        <v>175</v>
      </c>
      <c r="E26" s="93" t="s">
        <v>42</v>
      </c>
      <c r="F26" s="94"/>
      <c r="G26" s="95"/>
      <c r="H26" s="85" t="s">
        <v>42</v>
      </c>
      <c r="I26" s="86" t="s">
        <v>42</v>
      </c>
      <c r="J26" s="86"/>
      <c r="K26" s="86" t="s">
        <v>42</v>
      </c>
      <c r="L26" s="87" t="s">
        <v>41</v>
      </c>
      <c r="M26" s="88" t="s">
        <v>42</v>
      </c>
      <c r="N26" s="60" t="s">
        <v>42</v>
      </c>
      <c r="O26" s="60" t="s">
        <v>42</v>
      </c>
      <c r="P26" s="89" t="s">
        <v>42</v>
      </c>
      <c r="Q26" s="85"/>
      <c r="R26" s="86" t="s">
        <v>42</v>
      </c>
      <c r="S26" s="86"/>
      <c r="T26" s="86" t="s">
        <v>42</v>
      </c>
      <c r="U26" s="87"/>
      <c r="V26" s="5" t="s">
        <v>176</v>
      </c>
      <c r="W26" s="85"/>
      <c r="X26" s="86" t="s">
        <v>42</v>
      </c>
      <c r="Y26" s="86"/>
      <c r="Z26" s="86" t="s">
        <v>42</v>
      </c>
      <c r="AA26" s="87"/>
      <c r="AB26" s="7" t="s">
        <v>176</v>
      </c>
      <c r="AC26" s="90" t="s">
        <v>177</v>
      </c>
      <c r="AD26" s="91"/>
      <c r="AE26" s="92"/>
    </row>
    <row r="27" spans="1:31" ht="132" x14ac:dyDescent="0.25">
      <c r="A27" s="295" t="s">
        <v>178</v>
      </c>
      <c r="B27" s="296"/>
      <c r="C27" s="3" t="s">
        <v>179</v>
      </c>
      <c r="D27" s="4" t="s">
        <v>180</v>
      </c>
      <c r="E27" s="85"/>
      <c r="F27" s="94" t="s">
        <v>42</v>
      </c>
      <c r="G27" s="84" t="s">
        <v>64</v>
      </c>
      <c r="H27" s="85" t="s">
        <v>42</v>
      </c>
      <c r="I27" s="86" t="s">
        <v>42</v>
      </c>
      <c r="J27" s="86"/>
      <c r="K27" s="86"/>
      <c r="L27" s="87"/>
      <c r="M27" s="88" t="s">
        <v>42</v>
      </c>
      <c r="N27" s="60"/>
      <c r="O27" s="60"/>
      <c r="P27" s="89"/>
      <c r="Q27" s="85"/>
      <c r="R27" s="86" t="s">
        <v>42</v>
      </c>
      <c r="S27" s="86"/>
      <c r="T27" s="86" t="s">
        <v>42</v>
      </c>
      <c r="U27" s="87"/>
      <c r="V27" s="5" t="s">
        <v>181</v>
      </c>
      <c r="W27" s="85"/>
      <c r="X27" s="86" t="s">
        <v>42</v>
      </c>
      <c r="Y27" s="86"/>
      <c r="Z27" s="86" t="s">
        <v>42</v>
      </c>
      <c r="AA27" s="87" t="s">
        <v>42</v>
      </c>
      <c r="AB27" s="7" t="s">
        <v>182</v>
      </c>
      <c r="AC27" s="90" t="s">
        <v>183</v>
      </c>
      <c r="AD27" s="91"/>
      <c r="AE27" s="92"/>
    </row>
    <row r="28" spans="1:31" ht="145.19999999999999" x14ac:dyDescent="0.25">
      <c r="A28" s="202" t="s">
        <v>184</v>
      </c>
      <c r="B28" s="203"/>
      <c r="C28" s="98" t="s">
        <v>185</v>
      </c>
      <c r="D28" s="4" t="s">
        <v>82</v>
      </c>
      <c r="E28" s="82"/>
      <c r="F28" s="83" t="s">
        <v>42</v>
      </c>
      <c r="G28" s="84" t="s">
        <v>64</v>
      </c>
      <c r="H28" s="85" t="s">
        <v>42</v>
      </c>
      <c r="I28" s="86" t="s">
        <v>42</v>
      </c>
      <c r="J28" s="86" t="s">
        <v>42</v>
      </c>
      <c r="K28" s="86" t="s">
        <v>42</v>
      </c>
      <c r="L28" s="87" t="s">
        <v>42</v>
      </c>
      <c r="M28" s="88" t="s">
        <v>42</v>
      </c>
      <c r="N28" s="60"/>
      <c r="O28" s="60"/>
      <c r="P28" s="89"/>
      <c r="Q28" s="85" t="s">
        <v>42</v>
      </c>
      <c r="R28" s="86" t="s">
        <v>42</v>
      </c>
      <c r="S28" s="86"/>
      <c r="T28" s="86" t="s">
        <v>42</v>
      </c>
      <c r="U28" s="87"/>
      <c r="V28" s="5" t="s">
        <v>186</v>
      </c>
      <c r="W28" s="85"/>
      <c r="X28" s="86"/>
      <c r="Y28" s="86" t="s">
        <v>42</v>
      </c>
      <c r="Z28" s="86" t="s">
        <v>42</v>
      </c>
      <c r="AA28" s="87"/>
      <c r="AB28" s="7" t="s">
        <v>187</v>
      </c>
      <c r="AC28" s="90" t="s">
        <v>188</v>
      </c>
      <c r="AD28" s="91"/>
      <c r="AE28" s="92"/>
    </row>
    <row r="29" spans="1:31" ht="26.4" x14ac:dyDescent="0.25">
      <c r="A29" s="295" t="s">
        <v>189</v>
      </c>
      <c r="B29" s="296"/>
      <c r="C29" s="98" t="s">
        <v>190</v>
      </c>
      <c r="D29" s="35" t="s">
        <v>94</v>
      </c>
      <c r="E29" s="82"/>
      <c r="F29" s="83" t="s">
        <v>42</v>
      </c>
      <c r="G29" s="84" t="s">
        <v>64</v>
      </c>
      <c r="H29" s="85" t="s">
        <v>42</v>
      </c>
      <c r="I29" s="86" t="s">
        <v>42</v>
      </c>
      <c r="J29" s="86"/>
      <c r="K29" s="86"/>
      <c r="L29" s="87"/>
      <c r="M29" s="88" t="s">
        <v>42</v>
      </c>
      <c r="N29" s="60"/>
      <c r="O29" s="60"/>
      <c r="P29" s="89"/>
      <c r="Q29" s="85"/>
      <c r="R29" s="86"/>
      <c r="S29" s="86"/>
      <c r="T29" s="86" t="s">
        <v>42</v>
      </c>
      <c r="U29" s="87"/>
      <c r="V29" s="5" t="s">
        <v>191</v>
      </c>
      <c r="W29" s="85"/>
      <c r="X29" s="86"/>
      <c r="Y29" s="86"/>
      <c r="Z29" s="86"/>
      <c r="AA29" s="87"/>
      <c r="AB29" s="7"/>
      <c r="AC29" s="90" t="s">
        <v>192</v>
      </c>
      <c r="AD29" s="91"/>
      <c r="AE29" s="92"/>
    </row>
    <row r="30" spans="1:31" ht="26.4" x14ac:dyDescent="0.25">
      <c r="A30" s="303" t="s">
        <v>193</v>
      </c>
      <c r="B30" s="99" t="s">
        <v>194</v>
      </c>
      <c r="C30" s="307" t="s">
        <v>195</v>
      </c>
      <c r="D30" s="309" t="s">
        <v>94</v>
      </c>
      <c r="E30" s="82"/>
      <c r="F30" s="83" t="s">
        <v>42</v>
      </c>
      <c r="G30" s="84" t="s">
        <v>64</v>
      </c>
      <c r="H30" s="85" t="s">
        <v>42</v>
      </c>
      <c r="I30" s="86"/>
      <c r="J30" s="86"/>
      <c r="K30" s="86"/>
      <c r="L30" s="87"/>
      <c r="M30" s="88" t="s">
        <v>42</v>
      </c>
      <c r="N30" s="60"/>
      <c r="O30" s="60" t="s">
        <v>42</v>
      </c>
      <c r="P30" s="89"/>
      <c r="Q30" s="85"/>
      <c r="R30" s="86"/>
      <c r="S30" s="86"/>
      <c r="T30" s="86" t="s">
        <v>42</v>
      </c>
      <c r="U30" s="87"/>
      <c r="V30" s="5" t="s">
        <v>196</v>
      </c>
      <c r="W30" s="85"/>
      <c r="X30" s="86"/>
      <c r="Y30" s="86"/>
      <c r="Z30" s="86"/>
      <c r="AA30" s="87"/>
      <c r="AB30" s="7"/>
      <c r="AC30" s="90" t="s">
        <v>197</v>
      </c>
      <c r="AD30" s="91"/>
      <c r="AE30" s="92"/>
    </row>
    <row r="31" spans="1:31" ht="26.4" x14ac:dyDescent="0.25">
      <c r="A31" s="304"/>
      <c r="B31" s="99" t="s">
        <v>198</v>
      </c>
      <c r="C31" s="308"/>
      <c r="D31" s="310"/>
      <c r="E31" s="82"/>
      <c r="F31" s="83" t="s">
        <v>42</v>
      </c>
      <c r="G31" s="84" t="s">
        <v>64</v>
      </c>
      <c r="H31" s="85" t="s">
        <v>42</v>
      </c>
      <c r="I31" s="86"/>
      <c r="J31" s="86"/>
      <c r="K31" s="86"/>
      <c r="L31" s="87"/>
      <c r="M31" s="88" t="s">
        <v>42</v>
      </c>
      <c r="N31" s="60"/>
      <c r="O31" s="60" t="s">
        <v>42</v>
      </c>
      <c r="P31" s="89"/>
      <c r="Q31" s="85"/>
      <c r="R31" s="86"/>
      <c r="S31" s="86"/>
      <c r="T31" s="86" t="s">
        <v>42</v>
      </c>
      <c r="U31" s="87"/>
      <c r="V31" s="5" t="s">
        <v>196</v>
      </c>
      <c r="W31" s="85"/>
      <c r="X31" s="86"/>
      <c r="Y31" s="86"/>
      <c r="Z31" s="86"/>
      <c r="AA31" s="87"/>
      <c r="AB31" s="7"/>
      <c r="AC31" s="90" t="s">
        <v>197</v>
      </c>
      <c r="AD31" s="91"/>
      <c r="AE31" s="92"/>
    </row>
    <row r="32" spans="1:31" ht="26.4" x14ac:dyDescent="0.25">
      <c r="A32" s="295" t="s">
        <v>199</v>
      </c>
      <c r="B32" s="296"/>
      <c r="C32" s="98" t="s">
        <v>200</v>
      </c>
      <c r="D32" s="35" t="s">
        <v>56</v>
      </c>
      <c r="E32" s="82" t="s">
        <v>42</v>
      </c>
      <c r="F32" s="83" t="s">
        <v>42</v>
      </c>
      <c r="G32" s="84" t="s">
        <v>64</v>
      </c>
      <c r="H32" s="85" t="s">
        <v>42</v>
      </c>
      <c r="I32" s="86" t="s">
        <v>42</v>
      </c>
      <c r="J32" s="86"/>
      <c r="K32" s="86"/>
      <c r="L32" s="87"/>
      <c r="M32" s="88" t="s">
        <v>42</v>
      </c>
      <c r="N32" s="60"/>
      <c r="O32" s="60" t="s">
        <v>42</v>
      </c>
      <c r="P32" s="89"/>
      <c r="Q32" s="85" t="s">
        <v>42</v>
      </c>
      <c r="R32" s="86"/>
      <c r="S32" s="86"/>
      <c r="T32" s="86"/>
      <c r="U32" s="87"/>
      <c r="V32" s="5" t="s">
        <v>119</v>
      </c>
      <c r="W32" s="85" t="s">
        <v>42</v>
      </c>
      <c r="X32" s="86"/>
      <c r="Y32" s="86"/>
      <c r="Z32" s="86"/>
      <c r="AA32" s="87"/>
      <c r="AB32" s="7" t="s">
        <v>201</v>
      </c>
      <c r="AC32" s="90" t="s">
        <v>202</v>
      </c>
      <c r="AD32" s="91"/>
      <c r="AE32" s="92"/>
    </row>
    <row r="33" spans="1:31" ht="52.8" x14ac:dyDescent="0.25">
      <c r="A33" s="305" t="s">
        <v>203</v>
      </c>
      <c r="B33" s="100" t="s">
        <v>204</v>
      </c>
      <c r="C33" s="307" t="s">
        <v>205</v>
      </c>
      <c r="D33" s="309" t="s">
        <v>127</v>
      </c>
      <c r="E33" s="85"/>
      <c r="F33" s="86" t="s">
        <v>42</v>
      </c>
      <c r="G33" s="84" t="s">
        <v>206</v>
      </c>
      <c r="H33" s="85" t="s">
        <v>42</v>
      </c>
      <c r="I33" s="86"/>
      <c r="J33" s="86"/>
      <c r="K33" s="86"/>
      <c r="L33" s="87"/>
      <c r="M33" s="88" t="s">
        <v>42</v>
      </c>
      <c r="N33" s="60"/>
      <c r="O33" s="60"/>
      <c r="P33" s="89"/>
      <c r="Q33" s="85"/>
      <c r="R33" s="86"/>
      <c r="S33" s="86"/>
      <c r="T33" s="86" t="s">
        <v>42</v>
      </c>
      <c r="U33" s="87"/>
      <c r="V33" s="5" t="s">
        <v>207</v>
      </c>
      <c r="W33" s="85"/>
      <c r="X33" s="86"/>
      <c r="Y33" s="86"/>
      <c r="Z33" s="86"/>
      <c r="AA33" s="87"/>
      <c r="AB33" s="7"/>
      <c r="AC33" s="97" t="s">
        <v>208</v>
      </c>
      <c r="AD33" s="91"/>
      <c r="AE33" s="92"/>
    </row>
    <row r="34" spans="1:31" ht="52.8" x14ac:dyDescent="0.25">
      <c r="A34" s="306"/>
      <c r="B34" s="100" t="s">
        <v>209</v>
      </c>
      <c r="C34" s="308"/>
      <c r="D34" s="310"/>
      <c r="E34" s="85"/>
      <c r="F34" s="86" t="s">
        <v>42</v>
      </c>
      <c r="G34" s="84" t="s">
        <v>210</v>
      </c>
      <c r="H34" s="85" t="s">
        <v>42</v>
      </c>
      <c r="I34" s="86"/>
      <c r="J34" s="86"/>
      <c r="K34" s="86"/>
      <c r="L34" s="87"/>
      <c r="M34" s="88" t="s">
        <v>42</v>
      </c>
      <c r="N34" s="60"/>
      <c r="O34" s="60"/>
      <c r="P34" s="89"/>
      <c r="Q34" s="85"/>
      <c r="R34" s="86"/>
      <c r="S34" s="86"/>
      <c r="T34" s="86" t="s">
        <v>42</v>
      </c>
      <c r="U34" s="87"/>
      <c r="V34" s="8" t="s">
        <v>211</v>
      </c>
      <c r="W34" s="85"/>
      <c r="X34" s="86"/>
      <c r="Y34" s="86"/>
      <c r="Z34" s="86"/>
      <c r="AA34" s="87"/>
      <c r="AB34" s="7"/>
      <c r="AC34" s="97" t="s">
        <v>208</v>
      </c>
      <c r="AD34" s="91"/>
      <c r="AE34" s="92"/>
    </row>
    <row r="35" spans="1:31" ht="52.8" x14ac:dyDescent="0.25">
      <c r="A35" s="295" t="s">
        <v>212</v>
      </c>
      <c r="B35" s="296"/>
      <c r="C35" s="98" t="s">
        <v>213</v>
      </c>
      <c r="D35" s="35" t="s">
        <v>82</v>
      </c>
      <c r="E35" s="82" t="s">
        <v>42</v>
      </c>
      <c r="F35" s="83" t="s">
        <v>42</v>
      </c>
      <c r="G35" s="84" t="s">
        <v>64</v>
      </c>
      <c r="H35" s="85" t="s">
        <v>42</v>
      </c>
      <c r="I35" s="86" t="s">
        <v>42</v>
      </c>
      <c r="J35" s="86" t="s">
        <v>42</v>
      </c>
      <c r="K35" s="86"/>
      <c r="L35" s="87"/>
      <c r="M35" s="88" t="s">
        <v>42</v>
      </c>
      <c r="N35" s="60"/>
      <c r="O35" s="60"/>
      <c r="P35" s="89"/>
      <c r="Q35" s="85"/>
      <c r="R35" s="86"/>
      <c r="S35" s="86"/>
      <c r="T35" s="86" t="s">
        <v>42</v>
      </c>
      <c r="U35" s="87"/>
      <c r="V35" s="5" t="s">
        <v>214</v>
      </c>
      <c r="W35" s="85" t="s">
        <v>42</v>
      </c>
      <c r="X35" s="86"/>
      <c r="Y35" s="86"/>
      <c r="Z35" s="86" t="s">
        <v>42</v>
      </c>
      <c r="AA35" s="87"/>
      <c r="AB35" s="7" t="s">
        <v>215</v>
      </c>
      <c r="AC35" s="90" t="s">
        <v>216</v>
      </c>
      <c r="AD35" s="96" t="s">
        <v>217</v>
      </c>
      <c r="AE35" s="92"/>
    </row>
    <row r="36" spans="1:31" ht="118.8" x14ac:dyDescent="0.25">
      <c r="A36" s="303" t="s">
        <v>218</v>
      </c>
      <c r="B36" s="99" t="s">
        <v>219</v>
      </c>
      <c r="C36" s="98" t="s">
        <v>220</v>
      </c>
      <c r="D36" s="101" t="s">
        <v>221</v>
      </c>
      <c r="E36" s="85"/>
      <c r="F36" s="86" t="s">
        <v>42</v>
      </c>
      <c r="G36" s="84" t="s">
        <v>64</v>
      </c>
      <c r="H36" s="85" t="s">
        <v>42</v>
      </c>
      <c r="I36" s="86" t="s">
        <v>42</v>
      </c>
      <c r="J36" s="86" t="s">
        <v>42</v>
      </c>
      <c r="K36" s="86"/>
      <c r="L36" s="87"/>
      <c r="M36" s="88" t="s">
        <v>42</v>
      </c>
      <c r="N36" s="60"/>
      <c r="O36" s="60"/>
      <c r="P36" s="89"/>
      <c r="Q36" s="85"/>
      <c r="R36" s="86"/>
      <c r="S36" s="86"/>
      <c r="T36" s="86" t="s">
        <v>42</v>
      </c>
      <c r="U36" s="87"/>
      <c r="V36" s="6" t="s">
        <v>222</v>
      </c>
      <c r="W36" s="85"/>
      <c r="X36" s="86"/>
      <c r="Y36" s="86"/>
      <c r="Z36" s="86" t="s">
        <v>42</v>
      </c>
      <c r="AA36" s="87"/>
      <c r="AB36" s="7" t="s">
        <v>223</v>
      </c>
      <c r="AC36" s="97" t="s">
        <v>224</v>
      </c>
      <c r="AD36" s="96" t="s">
        <v>225</v>
      </c>
      <c r="AE36" s="92"/>
    </row>
    <row r="37" spans="1:31" ht="79.2" x14ac:dyDescent="0.25">
      <c r="A37" s="304"/>
      <c r="B37" s="99" t="s">
        <v>226</v>
      </c>
      <c r="C37" s="98" t="s">
        <v>227</v>
      </c>
      <c r="D37" s="101" t="s">
        <v>221</v>
      </c>
      <c r="E37" s="85"/>
      <c r="F37" s="86" t="s">
        <v>42</v>
      </c>
      <c r="G37" s="84" t="s">
        <v>64</v>
      </c>
      <c r="H37" s="85" t="s">
        <v>42</v>
      </c>
      <c r="I37" s="86" t="s">
        <v>42</v>
      </c>
      <c r="J37" s="86" t="s">
        <v>42</v>
      </c>
      <c r="K37" s="86"/>
      <c r="L37" s="87"/>
      <c r="M37" s="88" t="s">
        <v>42</v>
      </c>
      <c r="N37" s="60"/>
      <c r="O37" s="60"/>
      <c r="P37" s="89"/>
      <c r="Q37" s="85"/>
      <c r="R37" s="86"/>
      <c r="S37" s="86"/>
      <c r="T37" s="86" t="s">
        <v>42</v>
      </c>
      <c r="U37" s="87"/>
      <c r="V37" s="7" t="s">
        <v>228</v>
      </c>
      <c r="W37" s="85"/>
      <c r="X37" s="86"/>
      <c r="Y37" s="86"/>
      <c r="Z37" s="86" t="s">
        <v>42</v>
      </c>
      <c r="AA37" s="87"/>
      <c r="AB37" s="7" t="s">
        <v>229</v>
      </c>
      <c r="AC37" s="90" t="s">
        <v>230</v>
      </c>
      <c r="AD37" s="96" t="s">
        <v>225</v>
      </c>
      <c r="AE37" s="92"/>
    </row>
    <row r="38" spans="1:31" ht="52.8" x14ac:dyDescent="0.25">
      <c r="A38" s="295" t="s">
        <v>231</v>
      </c>
      <c r="B38" s="296"/>
      <c r="C38" s="3" t="s">
        <v>232</v>
      </c>
      <c r="D38" s="4" t="s">
        <v>63</v>
      </c>
      <c r="E38" s="83" t="s">
        <v>42</v>
      </c>
      <c r="F38" s="83" t="s">
        <v>42</v>
      </c>
      <c r="G38" s="84" t="s">
        <v>64</v>
      </c>
      <c r="H38" s="85" t="s">
        <v>42</v>
      </c>
      <c r="I38" s="86" t="s">
        <v>42</v>
      </c>
      <c r="J38" s="86" t="s">
        <v>42</v>
      </c>
      <c r="K38" s="86"/>
      <c r="L38" s="87"/>
      <c r="M38" s="88" t="s">
        <v>42</v>
      </c>
      <c r="N38" s="60"/>
      <c r="O38" s="60"/>
      <c r="P38" s="89"/>
      <c r="Q38" s="85"/>
      <c r="R38" s="86"/>
      <c r="S38" s="86"/>
      <c r="T38" s="86" t="s">
        <v>42</v>
      </c>
      <c r="U38" s="87"/>
      <c r="V38" s="5" t="s">
        <v>233</v>
      </c>
      <c r="W38" s="85"/>
      <c r="X38" s="86"/>
      <c r="Y38" s="86"/>
      <c r="Z38" s="86" t="s">
        <v>42</v>
      </c>
      <c r="AA38" s="87"/>
      <c r="AB38" s="7" t="s">
        <v>234</v>
      </c>
      <c r="AC38" s="90" t="s">
        <v>235</v>
      </c>
      <c r="AD38" s="91"/>
      <c r="AE38" s="92"/>
    </row>
    <row r="39" spans="1:31" ht="66" x14ac:dyDescent="0.25">
      <c r="A39" s="295" t="s">
        <v>236</v>
      </c>
      <c r="B39" s="296"/>
      <c r="C39" s="3" t="s">
        <v>237</v>
      </c>
      <c r="D39" s="4" t="s">
        <v>238</v>
      </c>
      <c r="E39" s="82" t="s">
        <v>42</v>
      </c>
      <c r="F39" s="83" t="s">
        <v>42</v>
      </c>
      <c r="G39" s="95" t="s">
        <v>50</v>
      </c>
      <c r="H39" s="85" t="s">
        <v>42</v>
      </c>
      <c r="I39" s="86" t="s">
        <v>42</v>
      </c>
      <c r="J39" s="86" t="s">
        <v>42</v>
      </c>
      <c r="K39" s="86"/>
      <c r="L39" s="87"/>
      <c r="M39" s="88" t="s">
        <v>42</v>
      </c>
      <c r="N39" s="60"/>
      <c r="O39" s="60"/>
      <c r="P39" s="89"/>
      <c r="Q39" s="85"/>
      <c r="R39" s="86" t="s">
        <v>42</v>
      </c>
      <c r="S39" s="86"/>
      <c r="T39" s="86" t="s">
        <v>42</v>
      </c>
      <c r="U39" s="87"/>
      <c r="V39" s="5" t="s">
        <v>239</v>
      </c>
      <c r="W39" s="85"/>
      <c r="X39" s="86"/>
      <c r="Y39" s="86"/>
      <c r="Z39" s="86" t="s">
        <v>42</v>
      </c>
      <c r="AA39" s="87" t="s">
        <v>42</v>
      </c>
      <c r="AB39" s="7" t="s">
        <v>240</v>
      </c>
      <c r="AC39" s="90" t="s">
        <v>241</v>
      </c>
      <c r="AD39" s="91"/>
      <c r="AE39" s="102"/>
    </row>
    <row r="40" spans="1:31" ht="105.6" x14ac:dyDescent="0.25">
      <c r="A40" s="202" t="s">
        <v>242</v>
      </c>
      <c r="B40" s="203"/>
      <c r="C40" s="3" t="s">
        <v>243</v>
      </c>
      <c r="D40" s="4" t="s">
        <v>82</v>
      </c>
      <c r="E40" s="93"/>
      <c r="F40" s="94" t="s">
        <v>42</v>
      </c>
      <c r="G40" s="95" t="s">
        <v>64</v>
      </c>
      <c r="H40" s="85" t="s">
        <v>42</v>
      </c>
      <c r="I40" s="86" t="s">
        <v>42</v>
      </c>
      <c r="J40" s="86" t="s">
        <v>42</v>
      </c>
      <c r="K40" s="86"/>
      <c r="L40" s="87" t="s">
        <v>42</v>
      </c>
      <c r="M40" s="88" t="s">
        <v>42</v>
      </c>
      <c r="N40" s="60"/>
      <c r="O40" s="60"/>
      <c r="P40" s="89"/>
      <c r="Q40" s="85" t="s">
        <v>42</v>
      </c>
      <c r="R40" s="86"/>
      <c r="S40" s="86"/>
      <c r="T40" s="86" t="s">
        <v>42</v>
      </c>
      <c r="U40" s="87"/>
      <c r="V40" s="5" t="s">
        <v>244</v>
      </c>
      <c r="W40" s="85"/>
      <c r="X40" s="86"/>
      <c r="Y40" s="86" t="s">
        <v>42</v>
      </c>
      <c r="Z40" s="86"/>
      <c r="AA40" s="87"/>
      <c r="AB40" s="7" t="s">
        <v>245</v>
      </c>
      <c r="AC40" s="90" t="s">
        <v>246</v>
      </c>
      <c r="AD40" s="91"/>
      <c r="AE40" s="102"/>
    </row>
    <row r="41" spans="1:31" ht="132" x14ac:dyDescent="0.25">
      <c r="A41" s="295" t="s">
        <v>247</v>
      </c>
      <c r="B41" s="296"/>
      <c r="C41" s="3" t="s">
        <v>248</v>
      </c>
      <c r="D41" s="4" t="s">
        <v>249</v>
      </c>
      <c r="E41" s="93"/>
      <c r="F41" s="94" t="s">
        <v>42</v>
      </c>
      <c r="G41" s="84" t="s">
        <v>250</v>
      </c>
      <c r="H41" s="85" t="s">
        <v>42</v>
      </c>
      <c r="I41" s="86"/>
      <c r="J41" s="86" t="s">
        <v>42</v>
      </c>
      <c r="K41" s="86" t="s">
        <v>42</v>
      </c>
      <c r="L41" s="87"/>
      <c r="M41" s="88" t="s">
        <v>42</v>
      </c>
      <c r="N41" s="60"/>
      <c r="O41" s="60"/>
      <c r="P41" s="89" t="s">
        <v>42</v>
      </c>
      <c r="Q41" s="85"/>
      <c r="R41" s="86"/>
      <c r="S41" s="86"/>
      <c r="T41" s="86" t="s">
        <v>42</v>
      </c>
      <c r="U41" s="87"/>
      <c r="V41" s="5" t="s">
        <v>251</v>
      </c>
      <c r="W41" s="85"/>
      <c r="X41" s="86" t="s">
        <v>42</v>
      </c>
      <c r="Y41" s="86"/>
      <c r="Z41" s="86" t="s">
        <v>42</v>
      </c>
      <c r="AA41" s="87" t="s">
        <v>42</v>
      </c>
      <c r="AB41" s="7" t="s">
        <v>252</v>
      </c>
      <c r="AC41" s="90" t="s">
        <v>253</v>
      </c>
      <c r="AD41" s="96" t="s">
        <v>254</v>
      </c>
      <c r="AE41" s="92"/>
    </row>
    <row r="42" spans="1:31" ht="79.2" x14ac:dyDescent="0.25">
      <c r="A42" s="295" t="s">
        <v>255</v>
      </c>
      <c r="B42" s="296"/>
      <c r="C42" s="3" t="s">
        <v>256</v>
      </c>
      <c r="D42" s="4" t="s">
        <v>63</v>
      </c>
      <c r="E42" s="93"/>
      <c r="F42" s="94" t="s">
        <v>42</v>
      </c>
      <c r="G42" s="84" t="s">
        <v>64</v>
      </c>
      <c r="H42" s="85" t="s">
        <v>42</v>
      </c>
      <c r="I42" s="86" t="s">
        <v>42</v>
      </c>
      <c r="J42" s="86" t="s">
        <v>42</v>
      </c>
      <c r="K42" s="86"/>
      <c r="L42" s="87" t="s">
        <v>42</v>
      </c>
      <c r="M42" s="88" t="s">
        <v>42</v>
      </c>
      <c r="N42" s="60"/>
      <c r="O42" s="60"/>
      <c r="P42" s="89"/>
      <c r="Q42" s="85"/>
      <c r="R42" s="86" t="s">
        <v>42</v>
      </c>
      <c r="S42" s="86"/>
      <c r="T42" s="86" t="s">
        <v>42</v>
      </c>
      <c r="U42" s="87"/>
      <c r="V42" s="5" t="s">
        <v>257</v>
      </c>
      <c r="W42" s="85" t="s">
        <v>42</v>
      </c>
      <c r="X42" s="86" t="s">
        <v>42</v>
      </c>
      <c r="Y42" s="86"/>
      <c r="Z42" s="86" t="s">
        <v>42</v>
      </c>
      <c r="AA42" s="87"/>
      <c r="AB42" s="7" t="s">
        <v>258</v>
      </c>
      <c r="AC42" s="90" t="s">
        <v>259</v>
      </c>
      <c r="AD42" s="91"/>
      <c r="AE42" s="92"/>
    </row>
    <row r="43" spans="1:31" ht="39.6" x14ac:dyDescent="0.25">
      <c r="A43" s="295" t="s">
        <v>260</v>
      </c>
      <c r="B43" s="296"/>
      <c r="C43" s="11" t="s">
        <v>261</v>
      </c>
      <c r="D43" s="12" t="s">
        <v>63</v>
      </c>
      <c r="E43" s="82"/>
      <c r="F43" s="83" t="s">
        <v>42</v>
      </c>
      <c r="G43" s="84" t="s">
        <v>64</v>
      </c>
      <c r="H43" s="85" t="s">
        <v>42</v>
      </c>
      <c r="I43" s="86" t="s">
        <v>42</v>
      </c>
      <c r="J43" s="86" t="s">
        <v>42</v>
      </c>
      <c r="K43" s="86" t="s">
        <v>42</v>
      </c>
      <c r="L43" s="87" t="s">
        <v>42</v>
      </c>
      <c r="M43" s="88" t="s">
        <v>42</v>
      </c>
      <c r="N43" s="60"/>
      <c r="O43" s="60"/>
      <c r="P43" s="89"/>
      <c r="Q43" s="85"/>
      <c r="R43" s="86"/>
      <c r="S43" s="86" t="s">
        <v>42</v>
      </c>
      <c r="T43" s="86" t="s">
        <v>42</v>
      </c>
      <c r="U43" s="87"/>
      <c r="V43" s="5" t="s">
        <v>262</v>
      </c>
      <c r="W43" s="85" t="s">
        <v>42</v>
      </c>
      <c r="X43" s="86"/>
      <c r="Y43" s="86"/>
      <c r="Z43" s="86" t="s">
        <v>42</v>
      </c>
      <c r="AA43" s="87"/>
      <c r="AB43" s="7" t="s">
        <v>263</v>
      </c>
      <c r="AC43" s="90" t="s">
        <v>264</v>
      </c>
      <c r="AD43" s="91"/>
      <c r="AE43" s="92"/>
    </row>
    <row r="44" spans="1:31" ht="79.2" x14ac:dyDescent="0.25">
      <c r="A44" s="299" t="s">
        <v>265</v>
      </c>
      <c r="B44" s="300"/>
      <c r="C44" s="11" t="s">
        <v>266</v>
      </c>
      <c r="D44" s="4" t="s">
        <v>127</v>
      </c>
      <c r="E44" s="85"/>
      <c r="F44" s="86" t="s">
        <v>42</v>
      </c>
      <c r="G44" s="84" t="s">
        <v>64</v>
      </c>
      <c r="H44" s="85" t="s">
        <v>42</v>
      </c>
      <c r="I44" s="86"/>
      <c r="J44" s="86"/>
      <c r="K44" s="86"/>
      <c r="L44" s="87"/>
      <c r="M44" s="88" t="s">
        <v>42</v>
      </c>
      <c r="N44" s="60"/>
      <c r="O44" s="60"/>
      <c r="P44" s="89"/>
      <c r="Q44" s="85"/>
      <c r="R44" s="86"/>
      <c r="S44" s="86"/>
      <c r="T44" s="86"/>
      <c r="U44" s="87" t="s">
        <v>42</v>
      </c>
      <c r="V44" s="7" t="s">
        <v>267</v>
      </c>
      <c r="W44" s="85"/>
      <c r="X44" s="86"/>
      <c r="Y44" s="86"/>
      <c r="Z44" s="86" t="s">
        <v>42</v>
      </c>
      <c r="AA44" s="87"/>
      <c r="AB44" s="7" t="s">
        <v>268</v>
      </c>
      <c r="AC44" s="97" t="s">
        <v>269</v>
      </c>
      <c r="AD44" s="96" t="s">
        <v>270</v>
      </c>
      <c r="AE44" s="102" t="s">
        <v>271</v>
      </c>
    </row>
    <row r="45" spans="1:31" ht="105.6" x14ac:dyDescent="0.25">
      <c r="A45" s="295" t="s">
        <v>272</v>
      </c>
      <c r="B45" s="296"/>
      <c r="C45" s="3" t="s">
        <v>273</v>
      </c>
      <c r="D45" s="4" t="s">
        <v>94</v>
      </c>
      <c r="E45" s="82"/>
      <c r="F45" s="83" t="s">
        <v>42</v>
      </c>
      <c r="G45" s="84" t="s">
        <v>274</v>
      </c>
      <c r="H45" s="85" t="s">
        <v>42</v>
      </c>
      <c r="I45" s="86"/>
      <c r="J45" s="86"/>
      <c r="K45" s="86"/>
      <c r="L45" s="87"/>
      <c r="M45" s="88" t="s">
        <v>42</v>
      </c>
      <c r="N45" s="60"/>
      <c r="O45" s="60" t="s">
        <v>42</v>
      </c>
      <c r="P45" s="89"/>
      <c r="Q45" s="85"/>
      <c r="R45" s="86"/>
      <c r="S45" s="86"/>
      <c r="T45" s="86" t="s">
        <v>42</v>
      </c>
      <c r="U45" s="87"/>
      <c r="V45" s="5" t="s">
        <v>275</v>
      </c>
      <c r="W45" s="85"/>
      <c r="X45" s="86"/>
      <c r="Y45" s="86"/>
      <c r="Z45" s="86" t="s">
        <v>42</v>
      </c>
      <c r="AA45" s="87"/>
      <c r="AB45" s="7" t="s">
        <v>276</v>
      </c>
      <c r="AC45" s="97" t="s">
        <v>277</v>
      </c>
      <c r="AD45" s="91"/>
      <c r="AE45" s="92"/>
    </row>
    <row r="46" spans="1:31" ht="158.4" x14ac:dyDescent="0.25">
      <c r="A46" s="202" t="s">
        <v>278</v>
      </c>
      <c r="B46" s="203"/>
      <c r="C46" s="3" t="s">
        <v>279</v>
      </c>
      <c r="D46" s="4" t="s">
        <v>82</v>
      </c>
      <c r="E46" s="82" t="s">
        <v>42</v>
      </c>
      <c r="F46" s="83" t="s">
        <v>42</v>
      </c>
      <c r="G46" s="84" t="s">
        <v>280</v>
      </c>
      <c r="H46" s="85" t="s">
        <v>42</v>
      </c>
      <c r="I46" s="86" t="s">
        <v>42</v>
      </c>
      <c r="J46" s="86" t="s">
        <v>42</v>
      </c>
      <c r="K46" s="86"/>
      <c r="L46" s="87"/>
      <c r="M46" s="88" t="s">
        <v>42</v>
      </c>
      <c r="N46" s="60"/>
      <c r="O46" s="60"/>
      <c r="P46" s="89"/>
      <c r="Q46" s="85"/>
      <c r="R46" s="86"/>
      <c r="S46" s="86" t="s">
        <v>42</v>
      </c>
      <c r="T46" s="86" t="s">
        <v>42</v>
      </c>
      <c r="U46" s="87"/>
      <c r="V46" s="5" t="s">
        <v>281</v>
      </c>
      <c r="W46" s="85"/>
      <c r="X46" s="86"/>
      <c r="Y46" s="86" t="s">
        <v>42</v>
      </c>
      <c r="Z46" s="86" t="s">
        <v>42</v>
      </c>
      <c r="AA46" s="87" t="s">
        <v>42</v>
      </c>
      <c r="AB46" s="7" t="s">
        <v>282</v>
      </c>
      <c r="AC46" s="97" t="s">
        <v>283</v>
      </c>
      <c r="AD46" s="96" t="s">
        <v>284</v>
      </c>
      <c r="AE46" s="102" t="s">
        <v>285</v>
      </c>
    </row>
    <row r="47" spans="1:31" ht="39.6" x14ac:dyDescent="0.25">
      <c r="A47" s="295" t="s">
        <v>286</v>
      </c>
      <c r="B47" s="296"/>
      <c r="C47" s="3" t="s">
        <v>287</v>
      </c>
      <c r="D47" s="4" t="s">
        <v>56</v>
      </c>
      <c r="E47" s="82" t="s">
        <v>42</v>
      </c>
      <c r="F47" s="83" t="s">
        <v>42</v>
      </c>
      <c r="G47" s="84" t="s">
        <v>64</v>
      </c>
      <c r="H47" s="85" t="s">
        <v>42</v>
      </c>
      <c r="I47" s="86" t="s">
        <v>42</v>
      </c>
      <c r="J47" s="86"/>
      <c r="K47" s="86"/>
      <c r="L47" s="87"/>
      <c r="M47" s="88" t="s">
        <v>42</v>
      </c>
      <c r="N47" s="60"/>
      <c r="O47" s="60"/>
      <c r="P47" s="89"/>
      <c r="Q47" s="85"/>
      <c r="R47" s="86" t="s">
        <v>42</v>
      </c>
      <c r="S47" s="86"/>
      <c r="T47" s="86" t="s">
        <v>42</v>
      </c>
      <c r="U47" s="87"/>
      <c r="V47" s="5" t="s">
        <v>288</v>
      </c>
      <c r="W47" s="85"/>
      <c r="X47" s="86"/>
      <c r="Y47" s="86"/>
      <c r="Z47" s="86"/>
      <c r="AA47" s="87"/>
      <c r="AB47" s="7"/>
      <c r="AC47" s="97" t="s">
        <v>289</v>
      </c>
      <c r="AD47" s="91"/>
      <c r="AE47" s="92"/>
    </row>
    <row r="48" spans="1:31" ht="39.6" x14ac:dyDescent="0.25">
      <c r="A48" s="301" t="s">
        <v>290</v>
      </c>
      <c r="B48" s="302"/>
      <c r="C48" s="3" t="s">
        <v>291</v>
      </c>
      <c r="D48" s="4" t="s">
        <v>56</v>
      </c>
      <c r="E48" s="82"/>
      <c r="F48" s="83" t="s">
        <v>42</v>
      </c>
      <c r="G48" s="95" t="s">
        <v>292</v>
      </c>
      <c r="H48" s="85" t="s">
        <v>42</v>
      </c>
      <c r="I48" s="86" t="s">
        <v>42</v>
      </c>
      <c r="J48" s="86"/>
      <c r="K48" s="86"/>
      <c r="L48" s="87"/>
      <c r="M48" s="88" t="s">
        <v>42</v>
      </c>
      <c r="N48" s="60"/>
      <c r="O48" s="60"/>
      <c r="P48" s="89"/>
      <c r="Q48" s="85"/>
      <c r="R48" s="86"/>
      <c r="S48" s="86"/>
      <c r="T48" s="86" t="s">
        <v>42</v>
      </c>
      <c r="U48" s="87"/>
      <c r="V48" s="5" t="s">
        <v>293</v>
      </c>
      <c r="W48" s="85"/>
      <c r="X48" s="86"/>
      <c r="Y48" s="86"/>
      <c r="Z48" s="86" t="s">
        <v>42</v>
      </c>
      <c r="AA48" s="87"/>
      <c r="AB48" s="7" t="s">
        <v>294</v>
      </c>
      <c r="AC48" s="90" t="s">
        <v>295</v>
      </c>
      <c r="AD48" s="91"/>
      <c r="AE48" s="92"/>
    </row>
    <row r="49" spans="1:31" ht="66" x14ac:dyDescent="0.25">
      <c r="A49" s="295" t="s">
        <v>296</v>
      </c>
      <c r="B49" s="296"/>
      <c r="C49" s="3" t="s">
        <v>297</v>
      </c>
      <c r="D49" s="4" t="s">
        <v>63</v>
      </c>
      <c r="E49" s="82"/>
      <c r="F49" s="83" t="s">
        <v>42</v>
      </c>
      <c r="G49" s="84" t="s">
        <v>64</v>
      </c>
      <c r="H49" s="85" t="s">
        <v>42</v>
      </c>
      <c r="I49" s="86" t="s">
        <v>42</v>
      </c>
      <c r="J49" s="86" t="s">
        <v>42</v>
      </c>
      <c r="K49" s="86"/>
      <c r="L49" s="87" t="s">
        <v>42</v>
      </c>
      <c r="M49" s="88" t="s">
        <v>42</v>
      </c>
      <c r="N49" s="60"/>
      <c r="O49" s="60"/>
      <c r="P49" s="89"/>
      <c r="Q49" s="85"/>
      <c r="R49" s="86" t="s">
        <v>42</v>
      </c>
      <c r="S49" s="86"/>
      <c r="T49" s="86" t="s">
        <v>42</v>
      </c>
      <c r="U49" s="87"/>
      <c r="V49" s="5" t="s">
        <v>298</v>
      </c>
      <c r="W49" s="85"/>
      <c r="X49" s="86" t="s">
        <v>42</v>
      </c>
      <c r="Y49" s="86"/>
      <c r="Z49" s="86" t="s">
        <v>42</v>
      </c>
      <c r="AA49" s="87"/>
      <c r="AB49" s="7" t="s">
        <v>299</v>
      </c>
      <c r="AC49" s="90" t="s">
        <v>300</v>
      </c>
      <c r="AD49" s="91"/>
      <c r="AE49" s="92"/>
    </row>
    <row r="50" spans="1:31" ht="66.599999999999994" thickBot="1" x14ac:dyDescent="0.3">
      <c r="A50" s="297" t="s">
        <v>301</v>
      </c>
      <c r="B50" s="298"/>
      <c r="C50" s="57" t="s">
        <v>297</v>
      </c>
      <c r="D50" s="58" t="s">
        <v>63</v>
      </c>
      <c r="E50" s="103"/>
      <c r="F50" s="104" t="s">
        <v>42</v>
      </c>
      <c r="G50" s="105" t="s">
        <v>64</v>
      </c>
      <c r="H50" s="106" t="s">
        <v>42</v>
      </c>
      <c r="I50" s="107" t="s">
        <v>42</v>
      </c>
      <c r="J50" s="107" t="s">
        <v>42</v>
      </c>
      <c r="K50" s="107"/>
      <c r="L50" s="108" t="s">
        <v>42</v>
      </c>
      <c r="M50" s="109" t="s">
        <v>42</v>
      </c>
      <c r="N50" s="110"/>
      <c r="O50" s="110"/>
      <c r="P50" s="111"/>
      <c r="Q50" s="106"/>
      <c r="R50" s="107" t="s">
        <v>42</v>
      </c>
      <c r="S50" s="107"/>
      <c r="T50" s="107" t="s">
        <v>42</v>
      </c>
      <c r="U50" s="108"/>
      <c r="V50" s="59" t="s">
        <v>298</v>
      </c>
      <c r="W50" s="106"/>
      <c r="X50" s="107" t="s">
        <v>42</v>
      </c>
      <c r="Y50" s="107"/>
      <c r="Z50" s="107" t="s">
        <v>42</v>
      </c>
      <c r="AA50" s="108"/>
      <c r="AB50" s="112" t="s">
        <v>298</v>
      </c>
      <c r="AC50" s="113" t="s">
        <v>302</v>
      </c>
      <c r="AD50" s="114" t="s">
        <v>300</v>
      </c>
      <c r="AE50" s="115"/>
    </row>
  </sheetData>
  <mergeCells count="57">
    <mergeCell ref="AC1:AE2"/>
    <mergeCell ref="A3:B3"/>
    <mergeCell ref="A1:B2"/>
    <mergeCell ref="C1:C2"/>
    <mergeCell ref="D1:D2"/>
    <mergeCell ref="E1:G1"/>
    <mergeCell ref="H1:L1"/>
    <mergeCell ref="M1:P1"/>
    <mergeCell ref="A9:B9"/>
    <mergeCell ref="Q1:U1"/>
    <mergeCell ref="V1:V2"/>
    <mergeCell ref="W1:AA1"/>
    <mergeCell ref="AB1:AB2"/>
    <mergeCell ref="A4:B4"/>
    <mergeCell ref="A5:B5"/>
    <mergeCell ref="A6:B6"/>
    <mergeCell ref="A7:B7"/>
    <mergeCell ref="A8:B8"/>
    <mergeCell ref="A19:B19"/>
    <mergeCell ref="A10:B10"/>
    <mergeCell ref="A11:B11"/>
    <mergeCell ref="A12:B12"/>
    <mergeCell ref="A13:B13"/>
    <mergeCell ref="A14:B14"/>
    <mergeCell ref="A15:B15"/>
    <mergeCell ref="A16:B16"/>
    <mergeCell ref="A17:B17"/>
    <mergeCell ref="A18:B18"/>
    <mergeCell ref="A33:A34"/>
    <mergeCell ref="C30:C31"/>
    <mergeCell ref="D30:D31"/>
    <mergeCell ref="A20:B20"/>
    <mergeCell ref="A21:B21"/>
    <mergeCell ref="A22:B22"/>
    <mergeCell ref="A23:B23"/>
    <mergeCell ref="A24:B24"/>
    <mergeCell ref="A25:B25"/>
    <mergeCell ref="A26:B26"/>
    <mergeCell ref="A27:B27"/>
    <mergeCell ref="A29:B29"/>
    <mergeCell ref="A30:A31"/>
    <mergeCell ref="A32:B32"/>
    <mergeCell ref="C33:C34"/>
    <mergeCell ref="D33:D34"/>
    <mergeCell ref="A35:B35"/>
    <mergeCell ref="A50:B50"/>
    <mergeCell ref="A38:B38"/>
    <mergeCell ref="A39:B39"/>
    <mergeCell ref="A41:B41"/>
    <mergeCell ref="A42:B42"/>
    <mergeCell ref="A43:B43"/>
    <mergeCell ref="A44:B44"/>
    <mergeCell ref="A45:B45"/>
    <mergeCell ref="A47:B47"/>
    <mergeCell ref="A48:B48"/>
    <mergeCell ref="A49:B49"/>
    <mergeCell ref="A36:A37"/>
  </mergeCells>
  <hyperlinks>
    <hyperlink ref="AC50" r:id="rId1"/>
    <hyperlink ref="AC26" r:id="rId2"/>
    <hyperlink ref="AC34" r:id="rId3"/>
    <hyperlink ref="AC24" r:id="rId4"/>
    <hyperlink ref="AC42" r:id="rId5"/>
    <hyperlink ref="AC31" r:id="rId6"/>
    <hyperlink ref="AC30" r:id="rId7"/>
    <hyperlink ref="AC8" r:id="rId8"/>
    <hyperlink ref="AC13" r:id="rId9"/>
    <hyperlink ref="AC7" r:id="rId10"/>
    <hyperlink ref="AC33" r:id="rId11"/>
    <hyperlink ref="AC9" r:id="rId12"/>
    <hyperlink ref="AC23" r:id="rId13"/>
    <hyperlink ref="AC39" r:id="rId14"/>
    <hyperlink ref="AC20" r:id="rId15"/>
    <hyperlink ref="AC48" r:id="rId16"/>
    <hyperlink ref="AC49" r:id="rId17"/>
    <hyperlink ref="AC14" r:id="rId18"/>
    <hyperlink ref="AC25" r:id="rId19"/>
    <hyperlink ref="AC10" r:id="rId20"/>
    <hyperlink ref="AC18" r:id="rId21"/>
    <hyperlink ref="AC16" r:id="rId22"/>
    <hyperlink ref="AC29" r:id="rId23"/>
    <hyperlink ref="AC17" r:id="rId24"/>
    <hyperlink ref="AC19" r:id="rId25"/>
    <hyperlink ref="AC22" r:id="rId26"/>
    <hyperlink ref="AC21" r:id="rId27"/>
    <hyperlink ref="AC27" r:id="rId28"/>
    <hyperlink ref="AC11" r:id="rId29"/>
    <hyperlink ref="AC12" r:id="rId30"/>
    <hyperlink ref="AC15" r:id="rId31"/>
    <hyperlink ref="AC45" r:id="rId32"/>
    <hyperlink ref="AC32" r:id="rId33"/>
    <hyperlink ref="AC38" r:id="rId34"/>
    <hyperlink ref="AC6" r:id="rId35" location="SD1"/>
    <hyperlink ref="AC43" r:id="rId36"/>
    <hyperlink ref="AC47" r:id="rId37"/>
    <hyperlink ref="AC35" r:id="rId38"/>
    <hyperlink ref="AC44" r:id="rId39"/>
    <hyperlink ref="AC36" r:id="rId40"/>
    <hyperlink ref="AC4" r:id="rId41" display="https://onlinelibrary.wiley.com/doi/full/10.1002/humu.23158_x000a_"/>
    <hyperlink ref="AC5" r:id="rId42"/>
    <hyperlink ref="AD44" r:id="rId43"/>
    <hyperlink ref="AE44" r:id="rId44"/>
    <hyperlink ref="AD36" r:id="rId45"/>
    <hyperlink ref="AC37" r:id="rId46"/>
    <hyperlink ref="AD37" r:id="rId47"/>
    <hyperlink ref="AD3" r:id="rId48"/>
    <hyperlink ref="AD5" r:id="rId49"/>
    <hyperlink ref="AC41" r:id="rId50"/>
    <hyperlink ref="AD41" r:id="rId51"/>
    <hyperlink ref="AD35" r:id="rId52"/>
    <hyperlink ref="AD50" r:id="rId53"/>
    <hyperlink ref="AC3" r:id="rId54"/>
    <hyperlink ref="AC28" r:id="rId55"/>
    <hyperlink ref="AC40" r:id="rId56"/>
    <hyperlink ref="AC46" r:id="rId57"/>
    <hyperlink ref="AD46" r:id="rId58"/>
    <hyperlink ref="AE46" r:id="rId59"/>
  </hyperlinks>
  <pageMargins left="0.75" right="0.75" top="1" bottom="1" header="0.5" footer="0.5"/>
  <pageSetup paperSize="9" orientation="portrait" horizontalDpi="4294967292" verticalDpi="4294967292" r:id="rId6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workbookViewId="0">
      <selection activeCell="B2" sqref="B2"/>
    </sheetView>
  </sheetViews>
  <sheetFormatPr defaultColWidth="8.6640625" defaultRowHeight="13.2" customHeight="1" x14ac:dyDescent="0.25"/>
  <cols>
    <col min="1" max="1" width="12.77734375" customWidth="1"/>
    <col min="2" max="2" width="32.44140625" customWidth="1"/>
    <col min="3" max="3" width="43" customWidth="1"/>
    <col min="4" max="4" width="32.44140625" customWidth="1"/>
    <col min="5" max="5" width="35.33203125" customWidth="1"/>
    <col min="6" max="6" width="54.44140625" customWidth="1"/>
    <col min="7" max="7" width="32.44140625" customWidth="1"/>
  </cols>
  <sheetData>
    <row r="1" spans="1:7" ht="14.4" thickBot="1" x14ac:dyDescent="0.3">
      <c r="A1" s="38" t="s">
        <v>303</v>
      </c>
      <c r="B1" s="38" t="s">
        <v>2506</v>
      </c>
      <c r="C1" s="38" t="s">
        <v>305</v>
      </c>
      <c r="D1" s="38" t="s">
        <v>304</v>
      </c>
      <c r="E1" s="38" t="s">
        <v>306</v>
      </c>
      <c r="F1" s="38" t="s">
        <v>307</v>
      </c>
      <c r="G1" s="38" t="s">
        <v>308</v>
      </c>
    </row>
    <row r="2" spans="1:7" ht="97.2" thickBot="1" x14ac:dyDescent="0.3">
      <c r="A2" s="46" t="s">
        <v>322</v>
      </c>
      <c r="B2" s="47" t="s">
        <v>323</v>
      </c>
      <c r="C2" s="62" t="s">
        <v>324</v>
      </c>
      <c r="D2" s="48" t="s">
        <v>325</v>
      </c>
      <c r="E2" s="48" t="s">
        <v>326</v>
      </c>
      <c r="F2" s="48" t="s">
        <v>327</v>
      </c>
      <c r="G2" s="49" t="s">
        <v>328</v>
      </c>
    </row>
    <row r="3" spans="1:7" ht="124.8" thickBot="1" x14ac:dyDescent="0.3">
      <c r="A3" s="46" t="s">
        <v>329</v>
      </c>
      <c r="B3" s="47" t="s">
        <v>330</v>
      </c>
      <c r="C3" s="48" t="s">
        <v>2237</v>
      </c>
      <c r="D3" s="48" t="s">
        <v>331</v>
      </c>
      <c r="E3" s="48" t="s">
        <v>2463</v>
      </c>
      <c r="F3" s="48" t="s">
        <v>2464</v>
      </c>
      <c r="G3" s="49" t="s">
        <v>332</v>
      </c>
    </row>
    <row r="4" spans="1:7" ht="180" thickBot="1" x14ac:dyDescent="0.3">
      <c r="A4" s="46" t="s">
        <v>344</v>
      </c>
      <c r="B4" s="47" t="s">
        <v>345</v>
      </c>
      <c r="C4" s="48" t="s">
        <v>2477</v>
      </c>
      <c r="D4" s="48" t="s">
        <v>346</v>
      </c>
      <c r="E4" s="48" t="s">
        <v>347</v>
      </c>
      <c r="F4" s="48" t="s">
        <v>348</v>
      </c>
      <c r="G4" s="49" t="s">
        <v>349</v>
      </c>
    </row>
    <row r="5" spans="1:7" ht="151.80000000000001" x14ac:dyDescent="0.25">
      <c r="A5" s="338" t="s">
        <v>333</v>
      </c>
      <c r="B5" s="39" t="s">
        <v>334</v>
      </c>
      <c r="C5" s="40" t="s">
        <v>2238</v>
      </c>
      <c r="D5" s="40" t="s">
        <v>2239</v>
      </c>
      <c r="E5" s="40" t="s">
        <v>335</v>
      </c>
      <c r="F5" s="40" t="s">
        <v>336</v>
      </c>
      <c r="G5" s="41" t="s">
        <v>337</v>
      </c>
    </row>
    <row r="6" spans="1:7" ht="166.2" thickBot="1" x14ac:dyDescent="0.3">
      <c r="A6" s="343"/>
      <c r="B6" s="121" t="s">
        <v>338</v>
      </c>
      <c r="C6" s="227" t="s">
        <v>339</v>
      </c>
      <c r="D6" s="227" t="s">
        <v>340</v>
      </c>
      <c r="E6" s="227" t="s">
        <v>341</v>
      </c>
      <c r="F6" s="227" t="s">
        <v>342</v>
      </c>
      <c r="G6" s="122" t="s">
        <v>343</v>
      </c>
    </row>
    <row r="7" spans="1:7" ht="69" x14ac:dyDescent="0.25">
      <c r="A7" s="338" t="s">
        <v>309</v>
      </c>
      <c r="B7" s="39" t="s">
        <v>310</v>
      </c>
      <c r="C7" s="61" t="s">
        <v>311</v>
      </c>
      <c r="D7" s="40" t="s">
        <v>312</v>
      </c>
      <c r="E7" s="40" t="s">
        <v>313</v>
      </c>
      <c r="F7" s="40" t="s">
        <v>314</v>
      </c>
      <c r="G7" s="41" t="s">
        <v>315</v>
      </c>
    </row>
    <row r="8" spans="1:7" ht="27.6" x14ac:dyDescent="0.25">
      <c r="A8" s="339"/>
      <c r="B8" s="42" t="s">
        <v>316</v>
      </c>
      <c r="C8" s="341" t="s">
        <v>2236</v>
      </c>
      <c r="D8" s="43" t="s">
        <v>317</v>
      </c>
      <c r="E8" s="43" t="s">
        <v>2465</v>
      </c>
      <c r="F8" s="43" t="s">
        <v>2235</v>
      </c>
      <c r="G8" s="336" t="s">
        <v>318</v>
      </c>
    </row>
    <row r="9" spans="1:7" ht="28.2" thickBot="1" x14ac:dyDescent="0.3">
      <c r="A9" s="340"/>
      <c r="B9" s="44" t="s">
        <v>319</v>
      </c>
      <c r="C9" s="342"/>
      <c r="D9" s="45" t="s">
        <v>320</v>
      </c>
      <c r="E9" s="45" t="s">
        <v>321</v>
      </c>
      <c r="F9" s="45" t="s">
        <v>2466</v>
      </c>
      <c r="G9" s="337"/>
    </row>
  </sheetData>
  <mergeCells count="4">
    <mergeCell ref="G8:G9"/>
    <mergeCell ref="A7:A9"/>
    <mergeCell ref="C8:C9"/>
    <mergeCell ref="A5:A6"/>
  </mergeCells>
  <pageMargins left="0.7" right="0.7" top="0.75" bottom="0.75" header="0.3" footer="0.3"/>
  <pageSetup paperSize="9" orientation="portrait" horizontalDpi="4294967293" verticalDpi="4294967293"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
  <sheetViews>
    <sheetView workbookViewId="0">
      <selection activeCell="B17" sqref="B17"/>
    </sheetView>
  </sheetViews>
  <sheetFormatPr defaultColWidth="8.6640625" defaultRowHeight="13.2" customHeight="1" x14ac:dyDescent="0.25"/>
  <cols>
    <col min="1" max="1" width="20.5546875" bestFit="1" customWidth="1"/>
    <col min="2" max="2" width="35.33203125" bestFit="1" customWidth="1"/>
    <col min="3" max="3" width="9.5546875" customWidth="1"/>
    <col min="4" max="4" width="9.33203125" customWidth="1"/>
    <col min="5" max="5" width="8.44140625" customWidth="1"/>
    <col min="6" max="6" width="9.44140625" customWidth="1"/>
    <col min="7" max="7" width="8.109375" customWidth="1"/>
    <col min="8" max="8" width="6" bestFit="1" customWidth="1"/>
  </cols>
  <sheetData>
    <row r="1" spans="1:8" ht="24" customHeight="1" thickBot="1" x14ac:dyDescent="0.3">
      <c r="A1" s="344"/>
      <c r="B1" s="231" t="s">
        <v>2474</v>
      </c>
      <c r="C1" s="232" t="s">
        <v>322</v>
      </c>
      <c r="D1" s="231" t="s">
        <v>329</v>
      </c>
      <c r="E1" s="231" t="s">
        <v>344</v>
      </c>
      <c r="F1" s="231" t="s">
        <v>333</v>
      </c>
      <c r="G1" s="231" t="s">
        <v>309</v>
      </c>
      <c r="H1" s="489" t="s">
        <v>350</v>
      </c>
    </row>
    <row r="2" spans="1:8" ht="13.8" thickBot="1" x14ac:dyDescent="0.3">
      <c r="A2" s="346"/>
      <c r="B2" s="228" t="s">
        <v>2476</v>
      </c>
      <c r="C2" s="234">
        <v>2321</v>
      </c>
      <c r="D2" s="235">
        <v>237</v>
      </c>
      <c r="E2" s="235">
        <v>5212</v>
      </c>
      <c r="F2" s="235">
        <v>2380</v>
      </c>
      <c r="G2" s="235">
        <v>2314</v>
      </c>
      <c r="H2" s="490">
        <v>12464</v>
      </c>
    </row>
    <row r="3" spans="1:8" x14ac:dyDescent="0.25">
      <c r="A3" s="344" t="s">
        <v>2470</v>
      </c>
      <c r="B3" s="230" t="s">
        <v>351</v>
      </c>
      <c r="C3" s="236">
        <v>50</v>
      </c>
      <c r="D3" s="237">
        <v>3</v>
      </c>
      <c r="E3" s="237">
        <v>121</v>
      </c>
      <c r="F3" s="237">
        <v>50</v>
      </c>
      <c r="G3" s="237">
        <v>57</v>
      </c>
      <c r="H3" s="491">
        <v>281</v>
      </c>
    </row>
    <row r="4" spans="1:8" x14ac:dyDescent="0.25">
      <c r="A4" s="345"/>
      <c r="B4" s="229" t="s">
        <v>352</v>
      </c>
      <c r="C4" s="238">
        <v>99</v>
      </c>
      <c r="D4" s="239">
        <v>2</v>
      </c>
      <c r="E4" s="239">
        <v>150</v>
      </c>
      <c r="F4" s="239">
        <v>48</v>
      </c>
      <c r="G4" s="239">
        <v>72</v>
      </c>
      <c r="H4" s="492">
        <v>371</v>
      </c>
    </row>
    <row r="5" spans="1:8" x14ac:dyDescent="0.25">
      <c r="A5" s="345"/>
      <c r="B5" s="229" t="s">
        <v>353</v>
      </c>
      <c r="C5" s="238">
        <v>138</v>
      </c>
      <c r="D5" s="239">
        <v>0</v>
      </c>
      <c r="E5" s="239">
        <v>0</v>
      </c>
      <c r="F5" s="239">
        <v>129</v>
      </c>
      <c r="G5" s="239">
        <v>0</v>
      </c>
      <c r="H5" s="492">
        <v>267</v>
      </c>
    </row>
    <row r="6" spans="1:8" x14ac:dyDescent="0.25">
      <c r="A6" s="345"/>
      <c r="B6" s="131" t="s">
        <v>2468</v>
      </c>
      <c r="C6" s="240">
        <v>144</v>
      </c>
      <c r="D6" s="241">
        <v>4</v>
      </c>
      <c r="E6" s="241">
        <v>156</v>
      </c>
      <c r="F6" s="241">
        <v>86</v>
      </c>
      <c r="G6" s="241">
        <v>102</v>
      </c>
      <c r="H6" s="493">
        <v>492</v>
      </c>
    </row>
    <row r="7" spans="1:8" ht="13.8" thickBot="1" x14ac:dyDescent="0.3">
      <c r="A7" s="345"/>
      <c r="B7" s="131" t="s">
        <v>2475</v>
      </c>
      <c r="C7" s="238">
        <v>249</v>
      </c>
      <c r="D7" s="239">
        <v>42</v>
      </c>
      <c r="E7" s="239">
        <v>2</v>
      </c>
      <c r="F7" s="239">
        <v>1231</v>
      </c>
      <c r="G7" s="239">
        <v>252</v>
      </c>
      <c r="H7" s="493">
        <v>1776</v>
      </c>
    </row>
    <row r="8" spans="1:8" x14ac:dyDescent="0.25">
      <c r="A8" s="344" t="s">
        <v>2469</v>
      </c>
      <c r="B8" s="230" t="s">
        <v>2472</v>
      </c>
      <c r="C8" s="236">
        <v>371</v>
      </c>
      <c r="D8" s="237">
        <v>64</v>
      </c>
      <c r="E8" s="237">
        <v>372</v>
      </c>
      <c r="F8" s="237">
        <v>193</v>
      </c>
      <c r="G8" s="237">
        <v>413</v>
      </c>
      <c r="H8" s="494">
        <v>1413</v>
      </c>
    </row>
    <row r="9" spans="1:8" ht="13.8" thickBot="1" x14ac:dyDescent="0.3">
      <c r="A9" s="345"/>
      <c r="B9" s="229" t="s">
        <v>2473</v>
      </c>
      <c r="C9" s="238">
        <v>1270</v>
      </c>
      <c r="D9" s="239">
        <v>124</v>
      </c>
      <c r="E9" s="239">
        <v>4411</v>
      </c>
      <c r="F9" s="239">
        <v>764</v>
      </c>
      <c r="G9" s="239">
        <v>1454</v>
      </c>
      <c r="H9" s="495">
        <v>8023</v>
      </c>
    </row>
    <row r="10" spans="1:8" ht="13.8" thickBot="1" x14ac:dyDescent="0.3">
      <c r="A10" s="346"/>
      <c r="B10" s="233" t="s">
        <v>2471</v>
      </c>
      <c r="C10" s="242">
        <v>1641</v>
      </c>
      <c r="D10" s="243">
        <v>188</v>
      </c>
      <c r="E10" s="243">
        <v>4783</v>
      </c>
      <c r="F10" s="243">
        <v>957</v>
      </c>
      <c r="G10" s="243">
        <v>1867</v>
      </c>
      <c r="H10" s="496">
        <v>9436</v>
      </c>
    </row>
  </sheetData>
  <mergeCells count="3">
    <mergeCell ref="A3:A7"/>
    <mergeCell ref="A8:A10"/>
    <mergeCell ref="A1:A2"/>
  </mergeCells>
  <pageMargins left="0.7" right="0.7" top="0.75" bottom="0.75" header="0.3" footer="0.3"/>
  <pageSetup paperSize="9" orientation="portrait" horizontalDpi="4294967293" verticalDpi="0"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
  <sheetViews>
    <sheetView zoomScale="112" zoomScaleNormal="112" zoomScalePageLayoutView="112" workbookViewId="0">
      <selection activeCell="G29" sqref="G29"/>
    </sheetView>
  </sheetViews>
  <sheetFormatPr defaultColWidth="8.6640625" defaultRowHeight="12.45" customHeight="1" x14ac:dyDescent="0.25"/>
  <cols>
    <col min="2" max="2" width="11.44140625" customWidth="1"/>
    <col min="5" max="5" width="11.33203125" customWidth="1"/>
    <col min="6" max="6" width="20.44140625" customWidth="1"/>
  </cols>
  <sheetData>
    <row r="1" spans="1:7" ht="13.8" thickBot="1" x14ac:dyDescent="0.3">
      <c r="A1" s="358" t="s">
        <v>322</v>
      </c>
      <c r="B1" s="359"/>
      <c r="C1" s="359"/>
      <c r="D1" s="359"/>
      <c r="E1" s="359"/>
      <c r="F1" s="359"/>
      <c r="G1" s="360"/>
    </row>
    <row r="2" spans="1:7" ht="13.8" thickBot="1" x14ac:dyDescent="0.3">
      <c r="A2" s="352"/>
      <c r="B2" s="353"/>
      <c r="C2" s="349" t="s">
        <v>354</v>
      </c>
      <c r="D2" s="350"/>
      <c r="E2" s="351"/>
      <c r="F2" s="118" t="s">
        <v>355</v>
      </c>
      <c r="G2" s="138">
        <f>C4+D4+C5+D5</f>
        <v>72</v>
      </c>
    </row>
    <row r="3" spans="1:7" ht="13.2" customHeight="1" thickBot="1" x14ac:dyDescent="0.3">
      <c r="A3" s="354"/>
      <c r="B3" s="355"/>
      <c r="C3" s="20" t="s">
        <v>356</v>
      </c>
      <c r="D3" s="21" t="s">
        <v>357</v>
      </c>
      <c r="E3" s="22" t="s">
        <v>358</v>
      </c>
      <c r="F3" s="139" t="s">
        <v>359</v>
      </c>
      <c r="G3" s="135">
        <f>C4/(C4+D4)</f>
        <v>0.96491228070175439</v>
      </c>
    </row>
    <row r="4" spans="1:7" ht="13.8" thickBot="1" x14ac:dyDescent="0.3">
      <c r="A4" s="347" t="s">
        <v>119</v>
      </c>
      <c r="B4" s="23" t="s">
        <v>360</v>
      </c>
      <c r="C4" s="50">
        <v>55</v>
      </c>
      <c r="D4" s="51">
        <v>2</v>
      </c>
      <c r="E4" s="52">
        <v>3</v>
      </c>
      <c r="F4" s="119" t="s">
        <v>2223</v>
      </c>
      <c r="G4" s="135">
        <f>D5/(D5+C5)</f>
        <v>0.93333333333333335</v>
      </c>
    </row>
    <row r="5" spans="1:7" ht="13.8" thickBot="1" x14ac:dyDescent="0.3">
      <c r="A5" s="348"/>
      <c r="B5" s="24" t="s">
        <v>361</v>
      </c>
      <c r="C5" s="53">
        <v>1</v>
      </c>
      <c r="D5" s="54">
        <v>14</v>
      </c>
      <c r="E5" s="55">
        <v>0</v>
      </c>
      <c r="F5" s="120" t="s">
        <v>362</v>
      </c>
      <c r="G5" s="137">
        <f>(G3+G4)/2</f>
        <v>0.94912280701754392</v>
      </c>
    </row>
    <row r="6" spans="1:7" ht="13.8" thickBot="1" x14ac:dyDescent="0.3">
      <c r="A6" s="361" t="s">
        <v>329</v>
      </c>
      <c r="B6" s="362"/>
      <c r="C6" s="362"/>
      <c r="D6" s="362"/>
      <c r="E6" s="362"/>
      <c r="F6" s="362"/>
      <c r="G6" s="363"/>
    </row>
    <row r="7" spans="1:7" ht="13.8" thickBot="1" x14ac:dyDescent="0.3">
      <c r="A7" s="352"/>
      <c r="B7" s="353"/>
      <c r="C7" s="349" t="s">
        <v>354</v>
      </c>
      <c r="D7" s="350"/>
      <c r="E7" s="351"/>
      <c r="F7" s="118" t="s">
        <v>355</v>
      </c>
      <c r="G7" s="138">
        <f>C9+D9+C10+D10</f>
        <v>37</v>
      </c>
    </row>
    <row r="8" spans="1:7" ht="13.2" customHeight="1" thickBot="1" x14ac:dyDescent="0.3">
      <c r="A8" s="354"/>
      <c r="B8" s="355"/>
      <c r="C8" s="20" t="s">
        <v>356</v>
      </c>
      <c r="D8" s="21" t="s">
        <v>357</v>
      </c>
      <c r="E8" s="22" t="s">
        <v>358</v>
      </c>
      <c r="F8" s="139" t="s">
        <v>359</v>
      </c>
      <c r="G8" s="135">
        <f>C9/(C9+D9)</f>
        <v>0.94444444444444442</v>
      </c>
    </row>
    <row r="9" spans="1:7" ht="13.8" thickBot="1" x14ac:dyDescent="0.3">
      <c r="A9" s="347" t="s">
        <v>119</v>
      </c>
      <c r="B9" s="23" t="s">
        <v>360</v>
      </c>
      <c r="C9" s="50">
        <v>17</v>
      </c>
      <c r="D9" s="51">
        <v>1</v>
      </c>
      <c r="E9" s="52">
        <v>0</v>
      </c>
      <c r="F9" s="119" t="s">
        <v>2223</v>
      </c>
      <c r="G9" s="135">
        <f>D10/(D10+C10)</f>
        <v>1</v>
      </c>
    </row>
    <row r="10" spans="1:7" ht="13.8" thickBot="1" x14ac:dyDescent="0.3">
      <c r="A10" s="348"/>
      <c r="B10" s="24" t="s">
        <v>361</v>
      </c>
      <c r="C10" s="53">
        <v>0</v>
      </c>
      <c r="D10" s="54">
        <v>19</v>
      </c>
      <c r="E10" s="55">
        <v>0</v>
      </c>
      <c r="F10" s="120" t="s">
        <v>362</v>
      </c>
      <c r="G10" s="137">
        <f>(G8+G9)/2</f>
        <v>0.97222222222222221</v>
      </c>
    </row>
    <row r="11" spans="1:7" ht="13.8" thickBot="1" x14ac:dyDescent="0.3">
      <c r="A11" s="361" t="s">
        <v>344</v>
      </c>
      <c r="B11" s="362"/>
      <c r="C11" s="362"/>
      <c r="D11" s="362"/>
      <c r="E11" s="362"/>
      <c r="F11" s="362"/>
      <c r="G11" s="363"/>
    </row>
    <row r="12" spans="1:7" ht="13.8" thickBot="1" x14ac:dyDescent="0.3">
      <c r="A12" s="352"/>
      <c r="B12" s="353"/>
      <c r="C12" s="349" t="s">
        <v>354</v>
      </c>
      <c r="D12" s="350"/>
      <c r="E12" s="351"/>
      <c r="F12" s="118" t="s">
        <v>355</v>
      </c>
      <c r="G12" s="138">
        <f>C14+D14+C15+D15</f>
        <v>71</v>
      </c>
    </row>
    <row r="13" spans="1:7" ht="13.8" thickBot="1" x14ac:dyDescent="0.3">
      <c r="A13" s="354"/>
      <c r="B13" s="355"/>
      <c r="C13" s="20" t="s">
        <v>356</v>
      </c>
      <c r="D13" s="21" t="s">
        <v>357</v>
      </c>
      <c r="E13" s="22" t="s">
        <v>358</v>
      </c>
      <c r="F13" s="139" t="s">
        <v>359</v>
      </c>
      <c r="G13" s="135">
        <f>C14/(C14+D14)</f>
        <v>0.87234042553191493</v>
      </c>
    </row>
    <row r="14" spans="1:7" ht="13.8" thickBot="1" x14ac:dyDescent="0.3">
      <c r="A14" s="347" t="s">
        <v>119</v>
      </c>
      <c r="B14" s="23" t="s">
        <v>360</v>
      </c>
      <c r="C14" s="50">
        <v>41</v>
      </c>
      <c r="D14" s="51">
        <v>6</v>
      </c>
      <c r="E14" s="52">
        <v>0</v>
      </c>
      <c r="F14" s="119" t="s">
        <v>2223</v>
      </c>
      <c r="G14" s="135">
        <f>D15/(D15+C15)</f>
        <v>0.91666666666666663</v>
      </c>
    </row>
    <row r="15" spans="1:7" ht="13.8" thickBot="1" x14ac:dyDescent="0.3">
      <c r="A15" s="348"/>
      <c r="B15" s="24" t="s">
        <v>361</v>
      </c>
      <c r="C15" s="53">
        <v>2</v>
      </c>
      <c r="D15" s="54">
        <v>22</v>
      </c>
      <c r="E15" s="55">
        <v>0</v>
      </c>
      <c r="F15" s="120" t="s">
        <v>362</v>
      </c>
      <c r="G15" s="137">
        <f>(G13+G14)/2</f>
        <v>0.89450354609929073</v>
      </c>
    </row>
    <row r="16" spans="1:7" ht="13.8" thickBot="1" x14ac:dyDescent="0.3">
      <c r="A16" s="361" t="s">
        <v>333</v>
      </c>
      <c r="B16" s="362"/>
      <c r="C16" s="362"/>
      <c r="D16" s="362"/>
      <c r="E16" s="362"/>
      <c r="F16" s="362"/>
      <c r="G16" s="363"/>
    </row>
    <row r="17" spans="1:7" ht="13.8" thickBot="1" x14ac:dyDescent="0.3">
      <c r="A17" s="352"/>
      <c r="B17" s="353"/>
      <c r="C17" s="349" t="s">
        <v>354</v>
      </c>
      <c r="D17" s="350"/>
      <c r="E17" s="351"/>
      <c r="F17" s="118" t="s">
        <v>355</v>
      </c>
      <c r="G17" s="138">
        <f>C19+D19+C20+D20</f>
        <v>43</v>
      </c>
    </row>
    <row r="18" spans="1:7" ht="13.8" thickBot="1" x14ac:dyDescent="0.3">
      <c r="A18" s="354"/>
      <c r="B18" s="355"/>
      <c r="C18" s="20" t="s">
        <v>356</v>
      </c>
      <c r="D18" s="21" t="s">
        <v>357</v>
      </c>
      <c r="E18" s="22" t="s">
        <v>358</v>
      </c>
      <c r="F18" s="139" t="s">
        <v>359</v>
      </c>
      <c r="G18" s="135">
        <f>C19/(C19+D19)</f>
        <v>0.69767441860465118</v>
      </c>
    </row>
    <row r="19" spans="1:7" ht="13.8" thickBot="1" x14ac:dyDescent="0.3">
      <c r="A19" s="347" t="s">
        <v>119</v>
      </c>
      <c r="B19" s="23" t="s">
        <v>360</v>
      </c>
      <c r="C19" s="50">
        <v>30</v>
      </c>
      <c r="D19" s="51">
        <v>13</v>
      </c>
      <c r="E19" s="52">
        <v>46</v>
      </c>
      <c r="F19" s="119" t="s">
        <v>2223</v>
      </c>
      <c r="G19" s="136" t="s">
        <v>363</v>
      </c>
    </row>
    <row r="20" spans="1:7" ht="13.8" thickBot="1" x14ac:dyDescent="0.3">
      <c r="A20" s="348"/>
      <c r="B20" s="24" t="s">
        <v>361</v>
      </c>
      <c r="C20" s="53">
        <v>0</v>
      </c>
      <c r="D20" s="54">
        <v>0</v>
      </c>
      <c r="E20" s="55">
        <v>1</v>
      </c>
      <c r="F20" s="120" t="s">
        <v>362</v>
      </c>
      <c r="G20" s="140" t="s">
        <v>363</v>
      </c>
    </row>
    <row r="21" spans="1:7" ht="13.8" thickBot="1" x14ac:dyDescent="0.3">
      <c r="A21" s="361" t="s">
        <v>309</v>
      </c>
      <c r="B21" s="362"/>
      <c r="C21" s="362"/>
      <c r="D21" s="362"/>
      <c r="E21" s="362"/>
      <c r="F21" s="362"/>
      <c r="G21" s="363"/>
    </row>
    <row r="22" spans="1:7" ht="13.8" thickBot="1" x14ac:dyDescent="0.3">
      <c r="A22" s="356"/>
      <c r="B22" s="357"/>
      <c r="C22" s="349" t="s">
        <v>354</v>
      </c>
      <c r="D22" s="350"/>
      <c r="E22" s="351"/>
      <c r="F22" s="118" t="s">
        <v>355</v>
      </c>
      <c r="G22" s="138">
        <f>C24+D24+C25+D25</f>
        <v>110</v>
      </c>
    </row>
    <row r="23" spans="1:7" ht="13.8" thickBot="1" x14ac:dyDescent="0.3">
      <c r="A23" s="354"/>
      <c r="B23" s="355"/>
      <c r="C23" s="20" t="s">
        <v>356</v>
      </c>
      <c r="D23" s="21" t="s">
        <v>357</v>
      </c>
      <c r="E23" s="22" t="s">
        <v>358</v>
      </c>
      <c r="F23" s="139" t="s">
        <v>359</v>
      </c>
      <c r="G23" s="135">
        <f>C24/(C24+D24)</f>
        <v>0.97058823529411764</v>
      </c>
    </row>
    <row r="24" spans="1:7" ht="13.8" thickBot="1" x14ac:dyDescent="0.3">
      <c r="A24" s="347" t="s">
        <v>119</v>
      </c>
      <c r="B24" s="23" t="s">
        <v>360</v>
      </c>
      <c r="C24" s="50">
        <v>99</v>
      </c>
      <c r="D24" s="51">
        <v>3</v>
      </c>
      <c r="E24" s="52">
        <v>2</v>
      </c>
      <c r="F24" s="119" t="s">
        <v>2223</v>
      </c>
      <c r="G24" s="135">
        <f>D25/(D25+C25)</f>
        <v>1</v>
      </c>
    </row>
    <row r="25" spans="1:7" ht="13.8" thickBot="1" x14ac:dyDescent="0.3">
      <c r="A25" s="348"/>
      <c r="B25" s="24" t="s">
        <v>361</v>
      </c>
      <c r="C25" s="53">
        <v>0</v>
      </c>
      <c r="D25" s="54">
        <v>8</v>
      </c>
      <c r="E25" s="55">
        <v>0</v>
      </c>
      <c r="F25" s="120" t="s">
        <v>362</v>
      </c>
      <c r="G25" s="137">
        <f>(G23+G24)/2</f>
        <v>0.98529411764705888</v>
      </c>
    </row>
    <row r="26" spans="1:7" ht="12.45" customHeight="1" thickBot="1" x14ac:dyDescent="0.3">
      <c r="A26" s="361" t="s">
        <v>350</v>
      </c>
      <c r="B26" s="362"/>
      <c r="C26" s="362"/>
      <c r="D26" s="362"/>
      <c r="E26" s="362"/>
      <c r="F26" s="362"/>
      <c r="G26" s="363"/>
    </row>
    <row r="27" spans="1:7" ht="12.45" customHeight="1" thickBot="1" x14ac:dyDescent="0.3">
      <c r="A27" s="352"/>
      <c r="B27" s="353"/>
      <c r="C27" s="349" t="s">
        <v>354</v>
      </c>
      <c r="D27" s="350"/>
      <c r="E27" s="351"/>
      <c r="F27" s="133" t="s">
        <v>355</v>
      </c>
      <c r="G27" s="134">
        <f>C29+D29+C30+D30</f>
        <v>333</v>
      </c>
    </row>
    <row r="28" spans="1:7" ht="12.45" customHeight="1" thickBot="1" x14ac:dyDescent="0.3">
      <c r="A28" s="354"/>
      <c r="B28" s="355"/>
      <c r="C28" s="20" t="s">
        <v>356</v>
      </c>
      <c r="D28" s="21" t="s">
        <v>357</v>
      </c>
      <c r="E28" s="22" t="s">
        <v>358</v>
      </c>
      <c r="F28" s="132" t="s">
        <v>359</v>
      </c>
      <c r="G28" s="135">
        <f>C29/(C29+D29)</f>
        <v>0.90636704119850187</v>
      </c>
    </row>
    <row r="29" spans="1:7" ht="12.45" customHeight="1" x14ac:dyDescent="0.25">
      <c r="A29" s="347" t="s">
        <v>119</v>
      </c>
      <c r="B29" s="23" t="s">
        <v>360</v>
      </c>
      <c r="C29" s="16">
        <f t="shared" ref="C29:E30" si="0">C24+C4+C9+C14+C19</f>
        <v>242</v>
      </c>
      <c r="D29" s="16">
        <f t="shared" si="0"/>
        <v>25</v>
      </c>
      <c r="E29" s="17">
        <f t="shared" si="0"/>
        <v>51</v>
      </c>
      <c r="F29" s="119" t="s">
        <v>2223</v>
      </c>
      <c r="G29" s="135">
        <f>D30/(D30+C30)</f>
        <v>0.95454545454545459</v>
      </c>
    </row>
    <row r="30" spans="1:7" ht="12.45" customHeight="1" thickBot="1" x14ac:dyDescent="0.3">
      <c r="A30" s="348"/>
      <c r="B30" s="24" t="s">
        <v>361</v>
      </c>
      <c r="C30" s="18">
        <f t="shared" si="0"/>
        <v>3</v>
      </c>
      <c r="D30" s="18">
        <f t="shared" si="0"/>
        <v>63</v>
      </c>
      <c r="E30" s="19">
        <f t="shared" si="0"/>
        <v>1</v>
      </c>
      <c r="F30" s="120" t="s">
        <v>362</v>
      </c>
      <c r="G30" s="137">
        <f>(G28+G29)/2</f>
        <v>0.93045624787197823</v>
      </c>
    </row>
  </sheetData>
  <mergeCells count="24">
    <mergeCell ref="A1:G1"/>
    <mergeCell ref="A26:G26"/>
    <mergeCell ref="A21:G21"/>
    <mergeCell ref="A16:G16"/>
    <mergeCell ref="A11:G11"/>
    <mergeCell ref="A6:G6"/>
    <mergeCell ref="A17:B18"/>
    <mergeCell ref="C17:E17"/>
    <mergeCell ref="A19:A20"/>
    <mergeCell ref="A12:B13"/>
    <mergeCell ref="C12:E12"/>
    <mergeCell ref="A14:A15"/>
    <mergeCell ref="A29:A30"/>
    <mergeCell ref="A9:A10"/>
    <mergeCell ref="C22:E22"/>
    <mergeCell ref="C2:E2"/>
    <mergeCell ref="A27:B28"/>
    <mergeCell ref="C27:E27"/>
    <mergeCell ref="C7:E7"/>
    <mergeCell ref="A7:B8"/>
    <mergeCell ref="A2:B3"/>
    <mergeCell ref="A22:B23"/>
    <mergeCell ref="A24:A25"/>
    <mergeCell ref="A4:A5"/>
  </mergeCells>
  <pageMargins left="0.7" right="0.7" top="0.75" bottom="0.75" header="0.3" footer="0.3"/>
  <pageSetup paperSize="9" orientation="portrait" horizontalDpi="4294967293" verticalDpi="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8"/>
  <sheetViews>
    <sheetView showGridLines="0" workbookViewId="0">
      <pane xSplit="1" ySplit="1" topLeftCell="B2" activePane="bottomRight" state="frozen"/>
      <selection pane="topRight" activeCell="C1" sqref="C1"/>
      <selection pane="bottomLeft" activeCell="A2" sqref="A2"/>
      <selection pane="bottomRight" activeCell="C31" sqref="C31"/>
    </sheetView>
  </sheetViews>
  <sheetFormatPr defaultColWidth="31.44140625" defaultRowHeight="13.2" customHeight="1" x14ac:dyDescent="0.25"/>
  <cols>
    <col min="1" max="1" width="47.6640625" customWidth="1"/>
    <col min="2" max="2" width="41.6640625" customWidth="1"/>
    <col min="3" max="3" width="79.6640625" customWidth="1"/>
    <col min="4" max="4" width="70.44140625" customWidth="1"/>
  </cols>
  <sheetData>
    <row r="1" spans="1:4" ht="13.8" thickBot="1" x14ac:dyDescent="0.3">
      <c r="A1" s="116" t="s">
        <v>10</v>
      </c>
      <c r="B1" s="116" t="s">
        <v>364</v>
      </c>
      <c r="C1" s="117" t="s">
        <v>365</v>
      </c>
      <c r="D1" s="117" t="s">
        <v>366</v>
      </c>
    </row>
    <row r="2" spans="1:4" x14ac:dyDescent="0.25">
      <c r="A2" s="368" t="s">
        <v>367</v>
      </c>
      <c r="B2" s="208" t="s">
        <v>368</v>
      </c>
      <c r="C2" s="209" t="s">
        <v>369</v>
      </c>
      <c r="D2" s="369" t="s">
        <v>370</v>
      </c>
    </row>
    <row r="3" spans="1:4" x14ac:dyDescent="0.25">
      <c r="A3" s="364"/>
      <c r="B3" s="207" t="s">
        <v>371</v>
      </c>
      <c r="C3" s="210" t="s">
        <v>372</v>
      </c>
      <c r="D3" s="367"/>
    </row>
    <row r="4" spans="1:4" x14ac:dyDescent="0.25">
      <c r="A4" s="364" t="s">
        <v>47</v>
      </c>
      <c r="B4" s="207" t="s">
        <v>373</v>
      </c>
      <c r="C4" s="210" t="s">
        <v>374</v>
      </c>
      <c r="D4" s="367" t="s">
        <v>375</v>
      </c>
    </row>
    <row r="5" spans="1:4" x14ac:dyDescent="0.25">
      <c r="A5" s="364"/>
      <c r="B5" s="207" t="s">
        <v>376</v>
      </c>
      <c r="C5" s="210" t="s">
        <v>377</v>
      </c>
      <c r="D5" s="367"/>
    </row>
    <row r="6" spans="1:4" ht="26.4" x14ac:dyDescent="0.25">
      <c r="A6" s="364"/>
      <c r="B6" s="207" t="s">
        <v>378</v>
      </c>
      <c r="C6" s="210" t="s">
        <v>379</v>
      </c>
      <c r="D6" s="367"/>
    </row>
    <row r="7" spans="1:4" ht="26.4" x14ac:dyDescent="0.25">
      <c r="A7" s="364"/>
      <c r="B7" s="207" t="s">
        <v>380</v>
      </c>
      <c r="C7" s="210" t="s">
        <v>381</v>
      </c>
      <c r="D7" s="367"/>
    </row>
    <row r="8" spans="1:4" x14ac:dyDescent="0.25">
      <c r="A8" s="364" t="s">
        <v>382</v>
      </c>
      <c r="B8" s="207" t="s">
        <v>383</v>
      </c>
      <c r="C8" s="210" t="s">
        <v>384</v>
      </c>
      <c r="D8" s="367" t="s">
        <v>385</v>
      </c>
    </row>
    <row r="9" spans="1:4" x14ac:dyDescent="0.25">
      <c r="A9" s="364"/>
      <c r="B9" s="207" t="s">
        <v>386</v>
      </c>
      <c r="C9" s="210" t="s">
        <v>387</v>
      </c>
      <c r="D9" s="367"/>
    </row>
    <row r="10" spans="1:4" ht="26.4" x14ac:dyDescent="0.25">
      <c r="A10" s="211" t="s">
        <v>388</v>
      </c>
      <c r="B10" s="207" t="s">
        <v>388</v>
      </c>
      <c r="C10" s="210" t="s">
        <v>389</v>
      </c>
      <c r="D10" s="210" t="s">
        <v>390</v>
      </c>
    </row>
    <row r="11" spans="1:4" ht="26.4" x14ac:dyDescent="0.25">
      <c r="A11" s="211" t="s">
        <v>68</v>
      </c>
      <c r="B11" s="207" t="s">
        <v>68</v>
      </c>
      <c r="C11" s="210" t="s">
        <v>389</v>
      </c>
      <c r="D11" s="210" t="s">
        <v>391</v>
      </c>
    </row>
    <row r="12" spans="1:4" ht="26.4" x14ac:dyDescent="0.25">
      <c r="A12" s="211" t="s">
        <v>74</v>
      </c>
      <c r="B12" s="207" t="s">
        <v>74</v>
      </c>
      <c r="C12" s="210" t="s">
        <v>389</v>
      </c>
      <c r="D12" s="210" t="s">
        <v>392</v>
      </c>
    </row>
    <row r="13" spans="1:4" x14ac:dyDescent="0.25">
      <c r="A13" s="364" t="s">
        <v>80</v>
      </c>
      <c r="B13" s="207" t="s">
        <v>393</v>
      </c>
      <c r="C13" s="210" t="s">
        <v>394</v>
      </c>
      <c r="D13" s="367" t="s">
        <v>385</v>
      </c>
    </row>
    <row r="14" spans="1:4" x14ac:dyDescent="0.25">
      <c r="A14" s="364"/>
      <c r="B14" s="207" t="s">
        <v>395</v>
      </c>
      <c r="C14" s="210" t="s">
        <v>396</v>
      </c>
      <c r="D14" s="367"/>
    </row>
    <row r="15" spans="1:4" x14ac:dyDescent="0.25">
      <c r="A15" s="364"/>
      <c r="B15" s="207" t="s">
        <v>397</v>
      </c>
      <c r="C15" s="210" t="s">
        <v>398</v>
      </c>
      <c r="D15" s="367"/>
    </row>
    <row r="16" spans="1:4" x14ac:dyDescent="0.25">
      <c r="A16" s="364" t="s">
        <v>86</v>
      </c>
      <c r="B16" s="207" t="s">
        <v>399</v>
      </c>
      <c r="C16" s="210" t="s">
        <v>400</v>
      </c>
      <c r="D16" s="367" t="s">
        <v>401</v>
      </c>
    </row>
    <row r="17" spans="1:4" x14ac:dyDescent="0.25">
      <c r="A17" s="364"/>
      <c r="B17" s="207" t="s">
        <v>402</v>
      </c>
      <c r="C17" s="210" t="s">
        <v>403</v>
      </c>
      <c r="D17" s="367"/>
    </row>
    <row r="18" spans="1:4" x14ac:dyDescent="0.25">
      <c r="A18" s="211" t="s">
        <v>92</v>
      </c>
      <c r="B18" s="207" t="s">
        <v>92</v>
      </c>
      <c r="C18" s="210" t="s">
        <v>404</v>
      </c>
      <c r="D18" s="210" t="s">
        <v>401</v>
      </c>
    </row>
    <row r="19" spans="1:4" x14ac:dyDescent="0.25">
      <c r="A19" s="211" t="s">
        <v>405</v>
      </c>
      <c r="B19" s="207" t="s">
        <v>406</v>
      </c>
      <c r="C19" s="210" t="s">
        <v>407</v>
      </c>
      <c r="D19" s="210" t="s">
        <v>401</v>
      </c>
    </row>
    <row r="20" spans="1:4" ht="26.4" x14ac:dyDescent="0.25">
      <c r="A20" s="211" t="s">
        <v>408</v>
      </c>
      <c r="B20" s="207" t="s">
        <v>408</v>
      </c>
      <c r="C20" s="210" t="s">
        <v>409</v>
      </c>
      <c r="D20" s="210" t="s">
        <v>410</v>
      </c>
    </row>
    <row r="21" spans="1:4" x14ac:dyDescent="0.25">
      <c r="A21" s="211" t="s">
        <v>115</v>
      </c>
      <c r="B21" s="207" t="s">
        <v>115</v>
      </c>
      <c r="C21" s="210" t="s">
        <v>411</v>
      </c>
      <c r="D21" s="210" t="s">
        <v>401</v>
      </c>
    </row>
    <row r="22" spans="1:4" x14ac:dyDescent="0.25">
      <c r="A22" s="364" t="s">
        <v>121</v>
      </c>
      <c r="B22" s="207" t="s">
        <v>412</v>
      </c>
      <c r="C22" s="210" t="s">
        <v>413</v>
      </c>
      <c r="D22" s="367" t="s">
        <v>401</v>
      </c>
    </row>
    <row r="23" spans="1:4" x14ac:dyDescent="0.25">
      <c r="A23" s="364"/>
      <c r="B23" s="207" t="s">
        <v>414</v>
      </c>
      <c r="C23" s="210" t="s">
        <v>415</v>
      </c>
      <c r="D23" s="367"/>
    </row>
    <row r="24" spans="1:4" x14ac:dyDescent="0.25">
      <c r="A24" s="364"/>
      <c r="B24" s="207" t="s">
        <v>589</v>
      </c>
      <c r="C24" s="210" t="s">
        <v>2467</v>
      </c>
      <c r="D24" s="367"/>
    </row>
    <row r="25" spans="1:4" x14ac:dyDescent="0.25">
      <c r="A25" s="364" t="s">
        <v>416</v>
      </c>
      <c r="B25" s="207" t="s">
        <v>417</v>
      </c>
      <c r="C25" s="210" t="s">
        <v>418</v>
      </c>
      <c r="D25" s="365" t="s">
        <v>419</v>
      </c>
    </row>
    <row r="26" spans="1:4" x14ac:dyDescent="0.25">
      <c r="A26" s="364"/>
      <c r="B26" s="207" t="s">
        <v>420</v>
      </c>
      <c r="C26" s="210" t="s">
        <v>421</v>
      </c>
      <c r="D26" s="366"/>
    </row>
    <row r="27" spans="1:4" x14ac:dyDescent="0.25">
      <c r="A27" s="364" t="s">
        <v>422</v>
      </c>
      <c r="B27" s="207" t="s">
        <v>423</v>
      </c>
      <c r="C27" s="210" t="s">
        <v>424</v>
      </c>
      <c r="D27" s="367" t="s">
        <v>401</v>
      </c>
    </row>
    <row r="28" spans="1:4" x14ac:dyDescent="0.25">
      <c r="A28" s="364"/>
      <c r="B28" s="212" t="s">
        <v>425</v>
      </c>
      <c r="C28" s="213" t="s">
        <v>411</v>
      </c>
      <c r="D28" s="367"/>
    </row>
    <row r="29" spans="1:4" x14ac:dyDescent="0.25">
      <c r="A29" s="211" t="s">
        <v>130</v>
      </c>
      <c r="B29" s="207" t="s">
        <v>130</v>
      </c>
      <c r="C29" s="210" t="s">
        <v>426</v>
      </c>
      <c r="D29" s="210" t="s">
        <v>401</v>
      </c>
    </row>
    <row r="30" spans="1:4" x14ac:dyDescent="0.25">
      <c r="A30" s="211" t="s">
        <v>134</v>
      </c>
      <c r="B30" s="207" t="s">
        <v>134</v>
      </c>
      <c r="C30" s="210" t="s">
        <v>427</v>
      </c>
      <c r="D30" s="210" t="s">
        <v>401</v>
      </c>
    </row>
    <row r="31" spans="1:4" ht="26.4" x14ac:dyDescent="0.25">
      <c r="A31" s="211" t="s">
        <v>139</v>
      </c>
      <c r="B31" s="207" t="s">
        <v>139</v>
      </c>
      <c r="C31" s="210" t="s">
        <v>428</v>
      </c>
      <c r="D31" s="210" t="s">
        <v>429</v>
      </c>
    </row>
    <row r="32" spans="1:4" x14ac:dyDescent="0.25">
      <c r="A32" s="207" t="s">
        <v>144</v>
      </c>
      <c r="B32" s="207" t="s">
        <v>144</v>
      </c>
      <c r="C32" s="210" t="s">
        <v>411</v>
      </c>
      <c r="D32" s="210" t="s">
        <v>401</v>
      </c>
    </row>
    <row r="33" spans="1:4" x14ac:dyDescent="0.25">
      <c r="A33" s="211" t="s">
        <v>150</v>
      </c>
      <c r="B33" s="207" t="s">
        <v>150</v>
      </c>
      <c r="C33" s="210" t="s">
        <v>400</v>
      </c>
      <c r="D33" s="210" t="s">
        <v>401</v>
      </c>
    </row>
    <row r="34" spans="1:4" x14ac:dyDescent="0.25">
      <c r="A34" s="364" t="s">
        <v>155</v>
      </c>
      <c r="B34" s="207" t="s">
        <v>430</v>
      </c>
      <c r="C34" s="210" t="s">
        <v>431</v>
      </c>
      <c r="D34" s="367" t="s">
        <v>432</v>
      </c>
    </row>
    <row r="35" spans="1:4" x14ac:dyDescent="0.25">
      <c r="A35" s="364"/>
      <c r="B35" s="207" t="s">
        <v>433</v>
      </c>
      <c r="C35" s="210" t="s">
        <v>389</v>
      </c>
      <c r="D35" s="367"/>
    </row>
    <row r="36" spans="1:4" x14ac:dyDescent="0.25">
      <c r="A36" s="364"/>
      <c r="B36" s="207" t="s">
        <v>434</v>
      </c>
      <c r="C36" s="210" t="s">
        <v>435</v>
      </c>
      <c r="D36" s="367"/>
    </row>
    <row r="37" spans="1:4" x14ac:dyDescent="0.25">
      <c r="A37" s="364" t="s">
        <v>161</v>
      </c>
      <c r="B37" s="207" t="s">
        <v>436</v>
      </c>
      <c r="C37" s="210" t="s">
        <v>437</v>
      </c>
      <c r="D37" s="367" t="s">
        <v>438</v>
      </c>
    </row>
    <row r="38" spans="1:4" x14ac:dyDescent="0.25">
      <c r="A38" s="364"/>
      <c r="B38" s="207" t="s">
        <v>439</v>
      </c>
      <c r="C38" s="210" t="s">
        <v>437</v>
      </c>
      <c r="D38" s="367"/>
    </row>
    <row r="39" spans="1:4" x14ac:dyDescent="0.25">
      <c r="A39" s="364"/>
      <c r="B39" s="207" t="s">
        <v>440</v>
      </c>
      <c r="C39" s="210" t="s">
        <v>437</v>
      </c>
      <c r="D39" s="367"/>
    </row>
    <row r="40" spans="1:4" x14ac:dyDescent="0.25">
      <c r="A40" s="211" t="s">
        <v>166</v>
      </c>
      <c r="B40" s="207" t="s">
        <v>166</v>
      </c>
      <c r="C40" s="210" t="s">
        <v>441</v>
      </c>
      <c r="D40" s="210" t="s">
        <v>401</v>
      </c>
    </row>
    <row r="41" spans="1:4" ht="26.4" x14ac:dyDescent="0.25">
      <c r="A41" s="211" t="s">
        <v>442</v>
      </c>
      <c r="B41" s="207" t="s">
        <v>442</v>
      </c>
      <c r="C41" s="210" t="s">
        <v>443</v>
      </c>
      <c r="D41" s="210" t="s">
        <v>401</v>
      </c>
    </row>
    <row r="42" spans="1:4" x14ac:dyDescent="0.25">
      <c r="A42" s="364" t="s">
        <v>178</v>
      </c>
      <c r="B42" s="207" t="s">
        <v>444</v>
      </c>
      <c r="C42" s="210" t="s">
        <v>445</v>
      </c>
      <c r="D42" s="367" t="s">
        <v>401</v>
      </c>
    </row>
    <row r="43" spans="1:4" x14ac:dyDescent="0.25">
      <c r="A43" s="364"/>
      <c r="B43" s="207" t="s">
        <v>446</v>
      </c>
      <c r="C43" s="210" t="s">
        <v>447</v>
      </c>
      <c r="D43" s="367"/>
    </row>
    <row r="44" spans="1:4" x14ac:dyDescent="0.25">
      <c r="A44" s="364"/>
      <c r="B44" s="207" t="s">
        <v>448</v>
      </c>
      <c r="C44" s="210" t="s">
        <v>449</v>
      </c>
      <c r="D44" s="367"/>
    </row>
    <row r="45" spans="1:4" ht="39.6" x14ac:dyDescent="0.25">
      <c r="A45" s="214" t="s">
        <v>184</v>
      </c>
      <c r="B45" s="215" t="s">
        <v>184</v>
      </c>
      <c r="C45" s="216" t="s">
        <v>483</v>
      </c>
      <c r="D45" s="216" t="s">
        <v>501</v>
      </c>
    </row>
    <row r="46" spans="1:4" ht="26.4" x14ac:dyDescent="0.25">
      <c r="A46" s="211" t="s">
        <v>189</v>
      </c>
      <c r="B46" s="207" t="s">
        <v>189</v>
      </c>
      <c r="C46" s="210" t="s">
        <v>389</v>
      </c>
      <c r="D46" s="210" t="s">
        <v>429</v>
      </c>
    </row>
    <row r="47" spans="1:4" x14ac:dyDescent="0.25">
      <c r="A47" s="211" t="s">
        <v>450</v>
      </c>
      <c r="B47" s="207" t="s">
        <v>451</v>
      </c>
      <c r="C47" s="210" t="s">
        <v>452</v>
      </c>
      <c r="D47" s="210" t="s">
        <v>401</v>
      </c>
    </row>
    <row r="48" spans="1:4" x14ac:dyDescent="0.25">
      <c r="A48" s="211" t="s">
        <v>453</v>
      </c>
      <c r="B48" s="207" t="s">
        <v>454</v>
      </c>
      <c r="C48" s="210" t="s">
        <v>452</v>
      </c>
      <c r="D48" s="210" t="s">
        <v>401</v>
      </c>
    </row>
    <row r="49" spans="1:4" x14ac:dyDescent="0.25">
      <c r="A49" s="364" t="s">
        <v>199</v>
      </c>
      <c r="B49" s="207" t="s">
        <v>455</v>
      </c>
      <c r="C49" s="210" t="s">
        <v>389</v>
      </c>
      <c r="D49" s="367" t="s">
        <v>456</v>
      </c>
    </row>
    <row r="50" spans="1:4" x14ac:dyDescent="0.25">
      <c r="A50" s="364"/>
      <c r="B50" s="207" t="s">
        <v>457</v>
      </c>
      <c r="C50" s="210" t="s">
        <v>389</v>
      </c>
      <c r="D50" s="367"/>
    </row>
    <row r="51" spans="1:4" x14ac:dyDescent="0.25">
      <c r="A51" s="211" t="s">
        <v>458</v>
      </c>
      <c r="B51" s="207" t="s">
        <v>459</v>
      </c>
      <c r="C51" s="210" t="s">
        <v>460</v>
      </c>
      <c r="D51" s="210" t="s">
        <v>401</v>
      </c>
    </row>
    <row r="52" spans="1:4" x14ac:dyDescent="0.25">
      <c r="A52" s="211" t="s">
        <v>461</v>
      </c>
      <c r="B52" s="207" t="s">
        <v>462</v>
      </c>
      <c r="C52" s="210" t="s">
        <v>463</v>
      </c>
      <c r="D52" s="210" t="s">
        <v>401</v>
      </c>
    </row>
    <row r="53" spans="1:4" ht="26.4" x14ac:dyDescent="0.25">
      <c r="A53" s="211" t="s">
        <v>464</v>
      </c>
      <c r="B53" s="207" t="s">
        <v>464</v>
      </c>
      <c r="C53" s="210" t="s">
        <v>389</v>
      </c>
      <c r="D53" s="210" t="s">
        <v>465</v>
      </c>
    </row>
    <row r="54" spans="1:4" x14ac:dyDescent="0.25">
      <c r="A54" s="211" t="s">
        <v>466</v>
      </c>
      <c r="B54" s="207" t="s">
        <v>467</v>
      </c>
      <c r="C54" s="210" t="s">
        <v>468</v>
      </c>
      <c r="D54" s="210" t="s">
        <v>469</v>
      </c>
    </row>
    <row r="55" spans="1:4" x14ac:dyDescent="0.25">
      <c r="A55" s="211" t="s">
        <v>470</v>
      </c>
      <c r="B55" s="207" t="s">
        <v>471</v>
      </c>
      <c r="C55" s="210" t="s">
        <v>472</v>
      </c>
      <c r="D55" s="210" t="s">
        <v>469</v>
      </c>
    </row>
    <row r="56" spans="1:4" ht="26.4" x14ac:dyDescent="0.25">
      <c r="A56" s="211" t="s">
        <v>231</v>
      </c>
      <c r="B56" s="207" t="s">
        <v>231</v>
      </c>
      <c r="C56" s="210" t="s">
        <v>473</v>
      </c>
      <c r="D56" s="210" t="s">
        <v>474</v>
      </c>
    </row>
    <row r="57" spans="1:4" ht="26.4" x14ac:dyDescent="0.25">
      <c r="A57" s="211" t="s">
        <v>236</v>
      </c>
      <c r="B57" s="207" t="s">
        <v>236</v>
      </c>
      <c r="C57" s="210" t="s">
        <v>475</v>
      </c>
      <c r="D57" s="210" t="s">
        <v>476</v>
      </c>
    </row>
    <row r="58" spans="1:4" x14ac:dyDescent="0.25">
      <c r="A58" s="372" t="s">
        <v>504</v>
      </c>
      <c r="B58" s="217" t="s">
        <v>505</v>
      </c>
      <c r="C58" s="218" t="s">
        <v>506</v>
      </c>
      <c r="D58" s="370" t="s">
        <v>507</v>
      </c>
    </row>
    <row r="59" spans="1:4" x14ac:dyDescent="0.25">
      <c r="A59" s="373"/>
      <c r="B59" s="219" t="s">
        <v>508</v>
      </c>
      <c r="C59" s="220" t="s">
        <v>509</v>
      </c>
      <c r="D59" s="371"/>
    </row>
    <row r="60" spans="1:4" x14ac:dyDescent="0.25">
      <c r="A60" s="211" t="s">
        <v>247</v>
      </c>
      <c r="B60" s="208" t="s">
        <v>247</v>
      </c>
      <c r="C60" s="209" t="s">
        <v>477</v>
      </c>
      <c r="D60" s="209" t="s">
        <v>401</v>
      </c>
    </row>
    <row r="61" spans="1:4" x14ac:dyDescent="0.25">
      <c r="A61" s="364" t="s">
        <v>478</v>
      </c>
      <c r="B61" s="207" t="s">
        <v>479</v>
      </c>
      <c r="C61" s="210" t="s">
        <v>480</v>
      </c>
      <c r="D61" s="367" t="s">
        <v>481</v>
      </c>
    </row>
    <row r="62" spans="1:4" x14ac:dyDescent="0.25">
      <c r="A62" s="364"/>
      <c r="B62" s="207" t="s">
        <v>482</v>
      </c>
      <c r="C62" s="210" t="s">
        <v>483</v>
      </c>
      <c r="D62" s="367"/>
    </row>
    <row r="63" spans="1:4" x14ac:dyDescent="0.25">
      <c r="A63" s="364"/>
      <c r="B63" s="207" t="s">
        <v>484</v>
      </c>
      <c r="C63" s="210" t="s">
        <v>485</v>
      </c>
      <c r="D63" s="367"/>
    </row>
    <row r="64" spans="1:4" ht="26.4" x14ac:dyDescent="0.25">
      <c r="A64" s="211" t="s">
        <v>260</v>
      </c>
      <c r="B64" s="207" t="s">
        <v>260</v>
      </c>
      <c r="C64" s="210" t="s">
        <v>389</v>
      </c>
      <c r="D64" s="210" t="s">
        <v>486</v>
      </c>
    </row>
    <row r="65" spans="1:4" x14ac:dyDescent="0.25">
      <c r="A65" s="211" t="s">
        <v>265</v>
      </c>
      <c r="B65" s="207" t="s">
        <v>265</v>
      </c>
      <c r="C65" s="210" t="s">
        <v>487</v>
      </c>
      <c r="D65" s="210" t="s">
        <v>401</v>
      </c>
    </row>
    <row r="66" spans="1:4" x14ac:dyDescent="0.25">
      <c r="A66" s="211" t="s">
        <v>488</v>
      </c>
      <c r="B66" s="207" t="s">
        <v>489</v>
      </c>
      <c r="C66" s="210" t="s">
        <v>490</v>
      </c>
      <c r="D66" s="210" t="s">
        <v>401</v>
      </c>
    </row>
    <row r="67" spans="1:4" x14ac:dyDescent="0.25">
      <c r="A67" s="214" t="s">
        <v>278</v>
      </c>
      <c r="B67" s="215" t="s">
        <v>278</v>
      </c>
      <c r="C67" s="221" t="s">
        <v>502</v>
      </c>
      <c r="D67" s="222" t="s">
        <v>503</v>
      </c>
    </row>
    <row r="68" spans="1:4" ht="26.4" x14ac:dyDescent="0.25">
      <c r="A68" s="223" t="s">
        <v>286</v>
      </c>
      <c r="B68" s="212" t="s">
        <v>286</v>
      </c>
      <c r="C68" s="213" t="s">
        <v>491</v>
      </c>
      <c r="D68" s="213" t="s">
        <v>492</v>
      </c>
    </row>
    <row r="69" spans="1:4" ht="26.4" x14ac:dyDescent="0.25">
      <c r="A69" s="211" t="s">
        <v>493</v>
      </c>
      <c r="B69" s="207" t="s">
        <v>493</v>
      </c>
      <c r="C69" s="210" t="s">
        <v>494</v>
      </c>
      <c r="D69" s="210" t="s">
        <v>495</v>
      </c>
    </row>
    <row r="70" spans="1:4" x14ac:dyDescent="0.25">
      <c r="A70" s="364" t="s">
        <v>296</v>
      </c>
      <c r="B70" s="207" t="s">
        <v>496</v>
      </c>
      <c r="C70" s="210" t="s">
        <v>480</v>
      </c>
      <c r="D70" s="210" t="s">
        <v>385</v>
      </c>
    </row>
    <row r="71" spans="1:4" x14ac:dyDescent="0.25">
      <c r="A71" s="364"/>
      <c r="B71" s="207" t="s">
        <v>497</v>
      </c>
      <c r="C71" s="210" t="s">
        <v>483</v>
      </c>
      <c r="D71" s="210" t="s">
        <v>385</v>
      </c>
    </row>
    <row r="72" spans="1:4" x14ac:dyDescent="0.25">
      <c r="A72" s="364"/>
      <c r="B72" s="207" t="s">
        <v>498</v>
      </c>
      <c r="C72" s="210" t="s">
        <v>485</v>
      </c>
      <c r="D72" s="210" t="s">
        <v>385</v>
      </c>
    </row>
    <row r="73" spans="1:4" ht="27" thickBot="1" x14ac:dyDescent="0.3">
      <c r="A73" s="224" t="s">
        <v>499</v>
      </c>
      <c r="B73" s="225" t="s">
        <v>499</v>
      </c>
      <c r="C73" s="226" t="s">
        <v>389</v>
      </c>
      <c r="D73" s="226" t="s">
        <v>500</v>
      </c>
    </row>
    <row r="74" spans="1:4" ht="27" customHeight="1" thickTop="1" x14ac:dyDescent="0.25">
      <c r="A74" s="289" t="s">
        <v>2489</v>
      </c>
      <c r="B74" s="123" t="s">
        <v>510</v>
      </c>
      <c r="C74" s="205" t="s">
        <v>511</v>
      </c>
      <c r="D74" s="206"/>
    </row>
    <row r="75" spans="1:4" ht="27" customHeight="1" x14ac:dyDescent="0.25">
      <c r="A75" s="290" t="s">
        <v>2490</v>
      </c>
      <c r="B75" s="124" t="s">
        <v>512</v>
      </c>
      <c r="C75" s="129" t="s">
        <v>511</v>
      </c>
      <c r="D75" s="125"/>
    </row>
    <row r="76" spans="1:4" ht="27" customHeight="1" x14ac:dyDescent="0.25">
      <c r="A76" s="290" t="s">
        <v>2491</v>
      </c>
      <c r="B76" s="124" t="s">
        <v>513</v>
      </c>
      <c r="C76" s="129" t="s">
        <v>511</v>
      </c>
      <c r="D76" s="125"/>
    </row>
    <row r="77" spans="1:4" ht="27" customHeight="1" x14ac:dyDescent="0.25">
      <c r="A77" s="290" t="s">
        <v>2492</v>
      </c>
      <c r="B77" s="124" t="s">
        <v>514</v>
      </c>
      <c r="C77" s="129" t="s">
        <v>511</v>
      </c>
      <c r="D77" s="125"/>
    </row>
    <row r="78" spans="1:4" ht="27" customHeight="1" x14ac:dyDescent="0.25">
      <c r="A78" s="290" t="s">
        <v>2493</v>
      </c>
      <c r="B78" s="124" t="s">
        <v>515</v>
      </c>
      <c r="C78" s="129" t="s">
        <v>511</v>
      </c>
      <c r="D78" s="125"/>
    </row>
    <row r="79" spans="1:4" ht="27" customHeight="1" x14ac:dyDescent="0.25">
      <c r="A79" s="290" t="s">
        <v>2494</v>
      </c>
      <c r="B79" s="124" t="s">
        <v>516</v>
      </c>
      <c r="C79" s="129" t="s">
        <v>511</v>
      </c>
      <c r="D79" s="125"/>
    </row>
    <row r="80" spans="1:4" ht="27" customHeight="1" x14ac:dyDescent="0.25">
      <c r="A80" s="290" t="s">
        <v>2503</v>
      </c>
      <c r="B80" s="124" t="s">
        <v>2229</v>
      </c>
      <c r="C80" s="129" t="s">
        <v>511</v>
      </c>
      <c r="D80" s="125"/>
    </row>
    <row r="81" spans="1:4" ht="27" customHeight="1" x14ac:dyDescent="0.25">
      <c r="A81" s="290" t="s">
        <v>2495</v>
      </c>
      <c r="B81" s="124" t="s">
        <v>517</v>
      </c>
      <c r="C81" s="129" t="s">
        <v>511</v>
      </c>
      <c r="D81" s="125"/>
    </row>
    <row r="82" spans="1:4" ht="27" customHeight="1" x14ac:dyDescent="0.25">
      <c r="A82" s="290" t="s">
        <v>2496</v>
      </c>
      <c r="B82" s="124" t="s">
        <v>518</v>
      </c>
      <c r="C82" s="129" t="s">
        <v>511</v>
      </c>
      <c r="D82" s="126"/>
    </row>
    <row r="83" spans="1:4" ht="27" customHeight="1" x14ac:dyDescent="0.25">
      <c r="A83" s="290" t="s">
        <v>2497</v>
      </c>
      <c r="B83" s="124" t="s">
        <v>519</v>
      </c>
      <c r="C83" s="129" t="s">
        <v>511</v>
      </c>
      <c r="D83" s="126"/>
    </row>
    <row r="84" spans="1:4" ht="27" customHeight="1" x14ac:dyDescent="0.25">
      <c r="A84" s="290" t="s">
        <v>2498</v>
      </c>
      <c r="B84" s="124" t="s">
        <v>520</v>
      </c>
      <c r="C84" s="129" t="s">
        <v>511</v>
      </c>
      <c r="D84" s="126"/>
    </row>
    <row r="85" spans="1:4" ht="27" customHeight="1" x14ac:dyDescent="0.25">
      <c r="A85" s="290" t="s">
        <v>2499</v>
      </c>
      <c r="B85" s="124" t="s">
        <v>521</v>
      </c>
      <c r="C85" s="129" t="s">
        <v>511</v>
      </c>
      <c r="D85" s="126"/>
    </row>
    <row r="86" spans="1:4" ht="27" customHeight="1" x14ac:dyDescent="0.25">
      <c r="A86" s="290" t="s">
        <v>2500</v>
      </c>
      <c r="B86" s="124" t="s">
        <v>522</v>
      </c>
      <c r="C86" s="129" t="s">
        <v>511</v>
      </c>
      <c r="D86" s="126"/>
    </row>
    <row r="87" spans="1:4" ht="26.25" customHeight="1" thickBot="1" x14ac:dyDescent="0.3">
      <c r="A87" s="291" t="s">
        <v>2501</v>
      </c>
      <c r="B87" s="128" t="s">
        <v>523</v>
      </c>
      <c r="C87" s="130" t="s">
        <v>511</v>
      </c>
      <c r="D87" s="127"/>
    </row>
    <row r="88" spans="1:4" ht="13.2" customHeight="1" thickTop="1" x14ac:dyDescent="0.25"/>
  </sheetData>
  <mergeCells count="29">
    <mergeCell ref="A70:A72"/>
    <mergeCell ref="A37:A39"/>
    <mergeCell ref="D37:D39"/>
    <mergeCell ref="A42:A44"/>
    <mergeCell ref="D42:D44"/>
    <mergeCell ref="A49:A50"/>
    <mergeCell ref="D49:D50"/>
    <mergeCell ref="D58:D59"/>
    <mergeCell ref="A58:A59"/>
    <mergeCell ref="A27:A28"/>
    <mergeCell ref="D27:D28"/>
    <mergeCell ref="A34:A36"/>
    <mergeCell ref="D34:D36"/>
    <mergeCell ref="A61:A63"/>
    <mergeCell ref="D61:D63"/>
    <mergeCell ref="A2:A3"/>
    <mergeCell ref="D2:D3"/>
    <mergeCell ref="A4:A7"/>
    <mergeCell ref="D4:D7"/>
    <mergeCell ref="A8:A9"/>
    <mergeCell ref="D8:D9"/>
    <mergeCell ref="A25:A26"/>
    <mergeCell ref="D25:D26"/>
    <mergeCell ref="A13:A15"/>
    <mergeCell ref="D13:D15"/>
    <mergeCell ref="A16:A17"/>
    <mergeCell ref="D16:D17"/>
    <mergeCell ref="A22:A24"/>
    <mergeCell ref="D22:D24"/>
  </mergeCells>
  <hyperlinks>
    <hyperlink ref="D25" r:id="rId1"/>
  </hyperlinks>
  <pageMargins left="0.7" right="0.7" top="0.75" bottom="0.75" header="0.3" footer="0.3"/>
  <pageSetup paperSize="9" orientation="portrait" horizontalDpi="4294967293" r:id="rId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85"/>
  <sheetViews>
    <sheetView workbookViewId="0">
      <selection sqref="A1:XFD1048576"/>
    </sheetView>
  </sheetViews>
  <sheetFormatPr defaultRowHeight="13.2" customHeight="1" x14ac:dyDescent="0.25"/>
  <cols>
    <col min="1" max="1" width="38.6640625" style="417" customWidth="1"/>
    <col min="2" max="2" width="5.44140625" style="417" bestFit="1" customWidth="1"/>
    <col min="3" max="3" width="5.109375" style="417" bestFit="1" customWidth="1"/>
    <col min="4" max="10" width="5.44140625" style="417" bestFit="1" customWidth="1"/>
    <col min="11" max="13" width="5.109375" style="417" bestFit="1" customWidth="1"/>
    <col min="14" max="19" width="5.44140625" style="417" bestFit="1" customWidth="1"/>
    <col min="20" max="31" width="5.109375" style="417" bestFit="1" customWidth="1"/>
    <col min="32" max="37" width="5.44140625" style="417" bestFit="1" customWidth="1"/>
    <col min="38" max="49" width="5.109375" style="417" bestFit="1" customWidth="1"/>
    <col min="50" max="55" width="5.44140625" style="417" bestFit="1" customWidth="1"/>
    <col min="56" max="64" width="5.109375" style="417" bestFit="1" customWidth="1"/>
    <col min="65" max="16384" width="8.88671875" style="417"/>
  </cols>
  <sheetData>
    <row r="1" spans="1:64" ht="134.4" thickBot="1" x14ac:dyDescent="0.3">
      <c r="A1" s="421" t="s">
        <v>524</v>
      </c>
      <c r="B1" s="422" t="s">
        <v>525</v>
      </c>
      <c r="C1" s="423" t="s">
        <v>526</v>
      </c>
      <c r="D1" s="423" t="s">
        <v>527</v>
      </c>
      <c r="E1" s="423" t="s">
        <v>528</v>
      </c>
      <c r="F1" s="423" t="s">
        <v>529</v>
      </c>
      <c r="G1" s="423" t="s">
        <v>530</v>
      </c>
      <c r="H1" s="423" t="s">
        <v>531</v>
      </c>
      <c r="I1" s="423" t="s">
        <v>532</v>
      </c>
      <c r="J1" s="424" t="s">
        <v>533</v>
      </c>
      <c r="K1" s="425" t="s">
        <v>534</v>
      </c>
      <c r="L1" s="426" t="s">
        <v>535</v>
      </c>
      <c r="M1" s="426" t="s">
        <v>536</v>
      </c>
      <c r="N1" s="426" t="s">
        <v>537</v>
      </c>
      <c r="O1" s="426" t="s">
        <v>538</v>
      </c>
      <c r="P1" s="426" t="s">
        <v>539</v>
      </c>
      <c r="Q1" s="426" t="s">
        <v>540</v>
      </c>
      <c r="R1" s="426" t="s">
        <v>541</v>
      </c>
      <c r="S1" s="427" t="s">
        <v>542</v>
      </c>
      <c r="T1" s="428" t="s">
        <v>543</v>
      </c>
      <c r="U1" s="429" t="s">
        <v>544</v>
      </c>
      <c r="V1" s="429" t="s">
        <v>545</v>
      </c>
      <c r="W1" s="429" t="s">
        <v>546</v>
      </c>
      <c r="X1" s="429" t="s">
        <v>547</v>
      </c>
      <c r="Y1" s="429" t="s">
        <v>548</v>
      </c>
      <c r="Z1" s="429" t="s">
        <v>549</v>
      </c>
      <c r="AA1" s="429" t="s">
        <v>550</v>
      </c>
      <c r="AB1" s="430" t="s">
        <v>551</v>
      </c>
      <c r="AC1" s="431" t="s">
        <v>552</v>
      </c>
      <c r="AD1" s="432" t="s">
        <v>553</v>
      </c>
      <c r="AE1" s="432" t="s">
        <v>554</v>
      </c>
      <c r="AF1" s="432" t="s">
        <v>555</v>
      </c>
      <c r="AG1" s="432" t="s">
        <v>556</v>
      </c>
      <c r="AH1" s="432" t="s">
        <v>557</v>
      </c>
      <c r="AI1" s="432" t="s">
        <v>558</v>
      </c>
      <c r="AJ1" s="432" t="s">
        <v>559</v>
      </c>
      <c r="AK1" s="433" t="s">
        <v>560</v>
      </c>
      <c r="AL1" s="434" t="s">
        <v>561</v>
      </c>
      <c r="AM1" s="435" t="s">
        <v>562</v>
      </c>
      <c r="AN1" s="435" t="s">
        <v>563</v>
      </c>
      <c r="AO1" s="435" t="s">
        <v>564</v>
      </c>
      <c r="AP1" s="435" t="s">
        <v>565</v>
      </c>
      <c r="AQ1" s="435" t="s">
        <v>566</v>
      </c>
      <c r="AR1" s="435" t="s">
        <v>567</v>
      </c>
      <c r="AS1" s="435" t="s">
        <v>568</v>
      </c>
      <c r="AT1" s="436" t="s">
        <v>569</v>
      </c>
      <c r="AU1" s="437" t="s">
        <v>570</v>
      </c>
      <c r="AV1" s="438" t="s">
        <v>571</v>
      </c>
      <c r="AW1" s="438" t="s">
        <v>572</v>
      </c>
      <c r="AX1" s="438" t="s">
        <v>573</v>
      </c>
      <c r="AY1" s="438" t="s">
        <v>574</v>
      </c>
      <c r="AZ1" s="438" t="s">
        <v>575</v>
      </c>
      <c r="BA1" s="438" t="s">
        <v>576</v>
      </c>
      <c r="BB1" s="438" t="s">
        <v>577</v>
      </c>
      <c r="BC1" s="439" t="s">
        <v>578</v>
      </c>
      <c r="BD1" s="440" t="s">
        <v>579</v>
      </c>
      <c r="BE1" s="441" t="s">
        <v>580</v>
      </c>
      <c r="BF1" s="441" t="s">
        <v>581</v>
      </c>
      <c r="BG1" s="441" t="s">
        <v>582</v>
      </c>
      <c r="BH1" s="441" t="s">
        <v>583</v>
      </c>
      <c r="BI1" s="441" t="s">
        <v>584</v>
      </c>
      <c r="BJ1" s="441" t="s">
        <v>585</v>
      </c>
      <c r="BK1" s="441" t="s">
        <v>586</v>
      </c>
      <c r="BL1" s="442" t="s">
        <v>587</v>
      </c>
    </row>
    <row r="2" spans="1:64" ht="13.8" x14ac:dyDescent="0.25">
      <c r="A2" s="443" t="s">
        <v>368</v>
      </c>
      <c r="B2" s="444">
        <v>615</v>
      </c>
      <c r="C2" s="445">
        <v>602</v>
      </c>
      <c r="D2" s="445">
        <v>1217</v>
      </c>
      <c r="E2" s="445">
        <v>445</v>
      </c>
      <c r="F2" s="445">
        <v>7232</v>
      </c>
      <c r="G2" s="445">
        <v>7677</v>
      </c>
      <c r="H2" s="445">
        <v>1060</v>
      </c>
      <c r="I2" s="445">
        <v>7834</v>
      </c>
      <c r="J2" s="446">
        <v>8894</v>
      </c>
      <c r="K2" s="444">
        <v>197</v>
      </c>
      <c r="L2" s="445">
        <v>105</v>
      </c>
      <c r="M2" s="445">
        <v>302</v>
      </c>
      <c r="N2" s="445">
        <v>109</v>
      </c>
      <c r="O2" s="445">
        <v>1070</v>
      </c>
      <c r="P2" s="445">
        <v>1179</v>
      </c>
      <c r="Q2" s="445">
        <v>306</v>
      </c>
      <c r="R2" s="445">
        <v>1175</v>
      </c>
      <c r="S2" s="446">
        <v>1481</v>
      </c>
      <c r="T2" s="444">
        <v>50</v>
      </c>
      <c r="U2" s="445">
        <v>6</v>
      </c>
      <c r="V2" s="445">
        <v>56</v>
      </c>
      <c r="W2" s="445">
        <v>52</v>
      </c>
      <c r="X2" s="445">
        <v>52</v>
      </c>
      <c r="Y2" s="445">
        <v>104</v>
      </c>
      <c r="Z2" s="445">
        <v>102</v>
      </c>
      <c r="AA2" s="445">
        <v>58</v>
      </c>
      <c r="AB2" s="446">
        <v>160</v>
      </c>
      <c r="AC2" s="444">
        <v>34</v>
      </c>
      <c r="AD2" s="445">
        <v>325</v>
      </c>
      <c r="AE2" s="445">
        <v>359</v>
      </c>
      <c r="AF2" s="445">
        <v>79</v>
      </c>
      <c r="AG2" s="445">
        <v>4268</v>
      </c>
      <c r="AH2" s="445">
        <v>4347</v>
      </c>
      <c r="AI2" s="445">
        <v>113</v>
      </c>
      <c r="AJ2" s="445">
        <v>4593</v>
      </c>
      <c r="AK2" s="446">
        <v>4706</v>
      </c>
      <c r="AL2" s="444">
        <v>67</v>
      </c>
      <c r="AM2" s="445">
        <v>98</v>
      </c>
      <c r="AN2" s="445">
        <v>165</v>
      </c>
      <c r="AO2" s="445">
        <v>35</v>
      </c>
      <c r="AP2" s="445">
        <v>681</v>
      </c>
      <c r="AQ2" s="445">
        <v>716</v>
      </c>
      <c r="AR2" s="445">
        <v>102</v>
      </c>
      <c r="AS2" s="445">
        <v>779</v>
      </c>
      <c r="AT2" s="446">
        <v>881</v>
      </c>
      <c r="AU2" s="444">
        <v>267</v>
      </c>
      <c r="AV2" s="445">
        <v>68</v>
      </c>
      <c r="AW2" s="445">
        <v>335</v>
      </c>
      <c r="AX2" s="445">
        <v>170</v>
      </c>
      <c r="AY2" s="445">
        <v>1161</v>
      </c>
      <c r="AZ2" s="445">
        <v>1331</v>
      </c>
      <c r="BA2" s="445">
        <v>437</v>
      </c>
      <c r="BB2" s="445">
        <v>1229</v>
      </c>
      <c r="BC2" s="446">
        <v>1666</v>
      </c>
      <c r="BD2" s="444">
        <v>183</v>
      </c>
      <c r="BE2" s="445">
        <v>90</v>
      </c>
      <c r="BF2" s="445">
        <v>273</v>
      </c>
      <c r="BG2" s="445">
        <v>3</v>
      </c>
      <c r="BH2" s="445">
        <v>57</v>
      </c>
      <c r="BI2" s="445">
        <v>60</v>
      </c>
      <c r="BJ2" s="445">
        <v>186</v>
      </c>
      <c r="BK2" s="445">
        <v>147</v>
      </c>
      <c r="BL2" s="447">
        <v>333</v>
      </c>
    </row>
    <row r="3" spans="1:64" ht="13.8" x14ac:dyDescent="0.25">
      <c r="A3" s="443" t="s">
        <v>371</v>
      </c>
      <c r="B3" s="444">
        <v>658</v>
      </c>
      <c r="C3" s="445">
        <v>664</v>
      </c>
      <c r="D3" s="445">
        <v>1322</v>
      </c>
      <c r="E3" s="445">
        <v>496</v>
      </c>
      <c r="F3" s="445">
        <v>7418</v>
      </c>
      <c r="G3" s="445">
        <v>7914</v>
      </c>
      <c r="H3" s="445">
        <v>1154</v>
      </c>
      <c r="I3" s="445">
        <v>8082</v>
      </c>
      <c r="J3" s="446">
        <v>9236</v>
      </c>
      <c r="K3" s="444">
        <v>213</v>
      </c>
      <c r="L3" s="445">
        <v>125</v>
      </c>
      <c r="M3" s="445">
        <v>338</v>
      </c>
      <c r="N3" s="445">
        <v>117</v>
      </c>
      <c r="O3" s="445">
        <v>1123</v>
      </c>
      <c r="P3" s="445">
        <v>1240</v>
      </c>
      <c r="Q3" s="445">
        <v>330</v>
      </c>
      <c r="R3" s="445">
        <v>1248</v>
      </c>
      <c r="S3" s="446">
        <v>1578</v>
      </c>
      <c r="T3" s="444">
        <v>52</v>
      </c>
      <c r="U3" s="445">
        <v>8</v>
      </c>
      <c r="V3" s="445">
        <v>60</v>
      </c>
      <c r="W3" s="445">
        <v>55</v>
      </c>
      <c r="X3" s="445">
        <v>64</v>
      </c>
      <c r="Y3" s="445">
        <v>119</v>
      </c>
      <c r="Z3" s="445">
        <v>107</v>
      </c>
      <c r="AA3" s="445">
        <v>72</v>
      </c>
      <c r="AB3" s="446">
        <v>179</v>
      </c>
      <c r="AC3" s="444">
        <v>38</v>
      </c>
      <c r="AD3" s="445">
        <v>326</v>
      </c>
      <c r="AE3" s="445">
        <v>364</v>
      </c>
      <c r="AF3" s="445">
        <v>90</v>
      </c>
      <c r="AG3" s="445">
        <v>4305</v>
      </c>
      <c r="AH3" s="445">
        <v>4395</v>
      </c>
      <c r="AI3" s="445">
        <v>128</v>
      </c>
      <c r="AJ3" s="445">
        <v>4631</v>
      </c>
      <c r="AK3" s="446">
        <v>4759</v>
      </c>
      <c r="AL3" s="444">
        <v>74</v>
      </c>
      <c r="AM3" s="445">
        <v>103</v>
      </c>
      <c r="AN3" s="445">
        <v>177</v>
      </c>
      <c r="AO3" s="445">
        <v>42</v>
      </c>
      <c r="AP3" s="445">
        <v>704</v>
      </c>
      <c r="AQ3" s="445">
        <v>746</v>
      </c>
      <c r="AR3" s="445">
        <v>116</v>
      </c>
      <c r="AS3" s="445">
        <v>807</v>
      </c>
      <c r="AT3" s="446">
        <v>923</v>
      </c>
      <c r="AU3" s="444">
        <v>281</v>
      </c>
      <c r="AV3" s="445">
        <v>102</v>
      </c>
      <c r="AW3" s="445">
        <v>383</v>
      </c>
      <c r="AX3" s="445">
        <v>192</v>
      </c>
      <c r="AY3" s="445">
        <v>1222</v>
      </c>
      <c r="AZ3" s="445">
        <v>1414</v>
      </c>
      <c r="BA3" s="445">
        <v>473</v>
      </c>
      <c r="BB3" s="445">
        <v>1324</v>
      </c>
      <c r="BC3" s="446">
        <v>1797</v>
      </c>
      <c r="BD3" s="444">
        <v>189</v>
      </c>
      <c r="BE3" s="445">
        <v>114</v>
      </c>
      <c r="BF3" s="445">
        <v>303</v>
      </c>
      <c r="BG3" s="445">
        <v>4</v>
      </c>
      <c r="BH3" s="445">
        <v>60</v>
      </c>
      <c r="BI3" s="445">
        <v>64</v>
      </c>
      <c r="BJ3" s="445">
        <v>193</v>
      </c>
      <c r="BK3" s="445">
        <v>174</v>
      </c>
      <c r="BL3" s="447">
        <v>367</v>
      </c>
    </row>
    <row r="4" spans="1:64" ht="13.8" x14ac:dyDescent="0.25">
      <c r="A4" s="443" t="s">
        <v>378</v>
      </c>
      <c r="B4" s="444">
        <v>1386</v>
      </c>
      <c r="C4" s="445">
        <v>27</v>
      </c>
      <c r="D4" s="445">
        <v>1413</v>
      </c>
      <c r="E4" s="445">
        <v>5607</v>
      </c>
      <c r="F4" s="445">
        <v>2414</v>
      </c>
      <c r="G4" s="445">
        <v>8021</v>
      </c>
      <c r="H4" s="445">
        <v>6993</v>
      </c>
      <c r="I4" s="445">
        <v>2441</v>
      </c>
      <c r="J4" s="446">
        <v>9434</v>
      </c>
      <c r="K4" s="444">
        <v>369</v>
      </c>
      <c r="L4" s="445">
        <v>2</v>
      </c>
      <c r="M4" s="445">
        <v>371</v>
      </c>
      <c r="N4" s="445">
        <v>1152</v>
      </c>
      <c r="O4" s="445">
        <v>118</v>
      </c>
      <c r="P4" s="445">
        <v>1270</v>
      </c>
      <c r="Q4" s="445">
        <v>1521</v>
      </c>
      <c r="R4" s="445">
        <v>120</v>
      </c>
      <c r="S4" s="446">
        <v>1641</v>
      </c>
      <c r="T4" s="444">
        <v>64</v>
      </c>
      <c r="U4" s="445">
        <v>0</v>
      </c>
      <c r="V4" s="445">
        <v>64</v>
      </c>
      <c r="W4" s="445">
        <v>107</v>
      </c>
      <c r="X4" s="445">
        <v>16</v>
      </c>
      <c r="Y4" s="445">
        <v>123</v>
      </c>
      <c r="Z4" s="445">
        <v>171</v>
      </c>
      <c r="AA4" s="445">
        <v>16</v>
      </c>
      <c r="AB4" s="446">
        <v>187</v>
      </c>
      <c r="AC4" s="444">
        <v>353</v>
      </c>
      <c r="AD4" s="445">
        <v>19</v>
      </c>
      <c r="AE4" s="445">
        <v>372</v>
      </c>
      <c r="AF4" s="445">
        <v>2314</v>
      </c>
      <c r="AG4" s="445">
        <v>2096</v>
      </c>
      <c r="AH4" s="445">
        <v>4410</v>
      </c>
      <c r="AI4" s="445">
        <v>2667</v>
      </c>
      <c r="AJ4" s="445">
        <v>2115</v>
      </c>
      <c r="AK4" s="446">
        <v>4782</v>
      </c>
      <c r="AL4" s="444">
        <v>187</v>
      </c>
      <c r="AM4" s="445">
        <v>6</v>
      </c>
      <c r="AN4" s="445">
        <v>193</v>
      </c>
      <c r="AO4" s="445">
        <v>647</v>
      </c>
      <c r="AP4" s="445">
        <v>117</v>
      </c>
      <c r="AQ4" s="445">
        <v>764</v>
      </c>
      <c r="AR4" s="445">
        <v>834</v>
      </c>
      <c r="AS4" s="445">
        <v>123</v>
      </c>
      <c r="AT4" s="446">
        <v>957</v>
      </c>
      <c r="AU4" s="444">
        <v>413</v>
      </c>
      <c r="AV4" s="445">
        <v>0</v>
      </c>
      <c r="AW4" s="445">
        <v>413</v>
      </c>
      <c r="AX4" s="445">
        <v>1387</v>
      </c>
      <c r="AY4" s="445">
        <v>67</v>
      </c>
      <c r="AZ4" s="445">
        <v>1454</v>
      </c>
      <c r="BA4" s="445">
        <v>1800</v>
      </c>
      <c r="BB4" s="445">
        <v>67</v>
      </c>
      <c r="BC4" s="446">
        <v>1867</v>
      </c>
      <c r="BD4" s="444">
        <v>317</v>
      </c>
      <c r="BE4" s="445">
        <v>1</v>
      </c>
      <c r="BF4" s="445">
        <v>318</v>
      </c>
      <c r="BG4" s="445">
        <v>27</v>
      </c>
      <c r="BH4" s="445">
        <v>40</v>
      </c>
      <c r="BI4" s="445">
        <v>67</v>
      </c>
      <c r="BJ4" s="445">
        <v>344</v>
      </c>
      <c r="BK4" s="445">
        <v>41</v>
      </c>
      <c r="BL4" s="447">
        <v>385</v>
      </c>
    </row>
    <row r="5" spans="1:64" ht="13.8" x14ac:dyDescent="0.25">
      <c r="A5" s="443" t="s">
        <v>373</v>
      </c>
      <c r="B5" s="444">
        <v>1406</v>
      </c>
      <c r="C5" s="445">
        <v>7</v>
      </c>
      <c r="D5" s="445">
        <v>1413</v>
      </c>
      <c r="E5" s="445">
        <v>7196</v>
      </c>
      <c r="F5" s="445">
        <v>825</v>
      </c>
      <c r="G5" s="445">
        <v>8021</v>
      </c>
      <c r="H5" s="445">
        <v>8602</v>
      </c>
      <c r="I5" s="445">
        <v>832</v>
      </c>
      <c r="J5" s="446">
        <v>9434</v>
      </c>
      <c r="K5" s="444">
        <v>369</v>
      </c>
      <c r="L5" s="445">
        <v>2</v>
      </c>
      <c r="M5" s="445">
        <v>371</v>
      </c>
      <c r="N5" s="445">
        <v>1161</v>
      </c>
      <c r="O5" s="445">
        <v>109</v>
      </c>
      <c r="P5" s="445">
        <v>1270</v>
      </c>
      <c r="Q5" s="445">
        <v>1530</v>
      </c>
      <c r="R5" s="445">
        <v>111</v>
      </c>
      <c r="S5" s="446">
        <v>1641</v>
      </c>
      <c r="T5" s="444">
        <v>64</v>
      </c>
      <c r="U5" s="445">
        <v>0</v>
      </c>
      <c r="V5" s="445">
        <v>64</v>
      </c>
      <c r="W5" s="445">
        <v>81</v>
      </c>
      <c r="X5" s="445">
        <v>42</v>
      </c>
      <c r="Y5" s="445">
        <v>123</v>
      </c>
      <c r="Z5" s="445">
        <v>145</v>
      </c>
      <c r="AA5" s="445">
        <v>42</v>
      </c>
      <c r="AB5" s="446">
        <v>187</v>
      </c>
      <c r="AC5" s="444">
        <v>371</v>
      </c>
      <c r="AD5" s="445">
        <v>1</v>
      </c>
      <c r="AE5" s="445">
        <v>372</v>
      </c>
      <c r="AF5" s="445">
        <v>4082</v>
      </c>
      <c r="AG5" s="445">
        <v>328</v>
      </c>
      <c r="AH5" s="445">
        <v>4410</v>
      </c>
      <c r="AI5" s="445">
        <v>4453</v>
      </c>
      <c r="AJ5" s="445">
        <v>329</v>
      </c>
      <c r="AK5" s="446">
        <v>4782</v>
      </c>
      <c r="AL5" s="444">
        <v>189</v>
      </c>
      <c r="AM5" s="445">
        <v>4</v>
      </c>
      <c r="AN5" s="445">
        <v>193</v>
      </c>
      <c r="AO5" s="445">
        <v>684</v>
      </c>
      <c r="AP5" s="445">
        <v>80</v>
      </c>
      <c r="AQ5" s="445">
        <v>764</v>
      </c>
      <c r="AR5" s="445">
        <v>873</v>
      </c>
      <c r="AS5" s="445">
        <v>84</v>
      </c>
      <c r="AT5" s="446">
        <v>957</v>
      </c>
      <c r="AU5" s="444">
        <v>413</v>
      </c>
      <c r="AV5" s="445">
        <v>0</v>
      </c>
      <c r="AW5" s="445">
        <v>413</v>
      </c>
      <c r="AX5" s="445">
        <v>1188</v>
      </c>
      <c r="AY5" s="445">
        <v>266</v>
      </c>
      <c r="AZ5" s="445">
        <v>1454</v>
      </c>
      <c r="BA5" s="445">
        <v>1601</v>
      </c>
      <c r="BB5" s="445">
        <v>266</v>
      </c>
      <c r="BC5" s="446">
        <v>1867</v>
      </c>
      <c r="BD5" s="444">
        <v>316</v>
      </c>
      <c r="BE5" s="445">
        <v>2</v>
      </c>
      <c r="BF5" s="445">
        <v>318</v>
      </c>
      <c r="BG5" s="445">
        <v>31</v>
      </c>
      <c r="BH5" s="445">
        <v>36</v>
      </c>
      <c r="BI5" s="445">
        <v>67</v>
      </c>
      <c r="BJ5" s="445">
        <v>347</v>
      </c>
      <c r="BK5" s="445">
        <v>38</v>
      </c>
      <c r="BL5" s="447">
        <v>385</v>
      </c>
    </row>
    <row r="6" spans="1:64" ht="13.8" x14ac:dyDescent="0.25">
      <c r="A6" s="443" t="s">
        <v>380</v>
      </c>
      <c r="B6" s="444">
        <v>1301</v>
      </c>
      <c r="C6" s="445">
        <v>112</v>
      </c>
      <c r="D6" s="445">
        <v>1413</v>
      </c>
      <c r="E6" s="445">
        <v>3868</v>
      </c>
      <c r="F6" s="445">
        <v>4153</v>
      </c>
      <c r="G6" s="445">
        <v>8021</v>
      </c>
      <c r="H6" s="445">
        <v>5169</v>
      </c>
      <c r="I6" s="445">
        <v>4265</v>
      </c>
      <c r="J6" s="446">
        <v>9434</v>
      </c>
      <c r="K6" s="444">
        <v>364</v>
      </c>
      <c r="L6" s="445">
        <v>7</v>
      </c>
      <c r="M6" s="445">
        <v>371</v>
      </c>
      <c r="N6" s="445">
        <v>1011</v>
      </c>
      <c r="O6" s="445">
        <v>259</v>
      </c>
      <c r="P6" s="445">
        <v>1270</v>
      </c>
      <c r="Q6" s="445">
        <v>1375</v>
      </c>
      <c r="R6" s="445">
        <v>266</v>
      </c>
      <c r="S6" s="446">
        <v>1641</v>
      </c>
      <c r="T6" s="444">
        <v>64</v>
      </c>
      <c r="U6" s="445">
        <v>0</v>
      </c>
      <c r="V6" s="445">
        <v>64</v>
      </c>
      <c r="W6" s="445">
        <v>122</v>
      </c>
      <c r="X6" s="445">
        <v>1</v>
      </c>
      <c r="Y6" s="445">
        <v>123</v>
      </c>
      <c r="Z6" s="445">
        <v>186</v>
      </c>
      <c r="AA6" s="445">
        <v>1</v>
      </c>
      <c r="AB6" s="446">
        <v>187</v>
      </c>
      <c r="AC6" s="444">
        <v>278</v>
      </c>
      <c r="AD6" s="445">
        <v>94</v>
      </c>
      <c r="AE6" s="445">
        <v>372</v>
      </c>
      <c r="AF6" s="445">
        <v>890</v>
      </c>
      <c r="AG6" s="445">
        <v>3520</v>
      </c>
      <c r="AH6" s="445">
        <v>4410</v>
      </c>
      <c r="AI6" s="445">
        <v>1168</v>
      </c>
      <c r="AJ6" s="445">
        <v>3614</v>
      </c>
      <c r="AK6" s="446">
        <v>4782</v>
      </c>
      <c r="AL6" s="444">
        <v>182</v>
      </c>
      <c r="AM6" s="445">
        <v>11</v>
      </c>
      <c r="AN6" s="445">
        <v>193</v>
      </c>
      <c r="AO6" s="445">
        <v>474</v>
      </c>
      <c r="AP6" s="445">
        <v>290</v>
      </c>
      <c r="AQ6" s="445">
        <v>764</v>
      </c>
      <c r="AR6" s="445">
        <v>656</v>
      </c>
      <c r="AS6" s="445">
        <v>301</v>
      </c>
      <c r="AT6" s="446">
        <v>957</v>
      </c>
      <c r="AU6" s="444">
        <v>413</v>
      </c>
      <c r="AV6" s="445">
        <v>0</v>
      </c>
      <c r="AW6" s="445">
        <v>413</v>
      </c>
      <c r="AX6" s="445">
        <v>1371</v>
      </c>
      <c r="AY6" s="445">
        <v>83</v>
      </c>
      <c r="AZ6" s="445">
        <v>1454</v>
      </c>
      <c r="BA6" s="445">
        <v>1784</v>
      </c>
      <c r="BB6" s="445">
        <v>83</v>
      </c>
      <c r="BC6" s="446">
        <v>1867</v>
      </c>
      <c r="BD6" s="444">
        <v>306</v>
      </c>
      <c r="BE6" s="445">
        <v>12</v>
      </c>
      <c r="BF6" s="445">
        <v>318</v>
      </c>
      <c r="BG6" s="445">
        <v>41</v>
      </c>
      <c r="BH6" s="445">
        <v>26</v>
      </c>
      <c r="BI6" s="445">
        <v>67</v>
      </c>
      <c r="BJ6" s="445">
        <v>347</v>
      </c>
      <c r="BK6" s="445">
        <v>38</v>
      </c>
      <c r="BL6" s="447">
        <v>385</v>
      </c>
    </row>
    <row r="7" spans="1:64" ht="13.8" x14ac:dyDescent="0.25">
      <c r="A7" s="443" t="s">
        <v>376</v>
      </c>
      <c r="B7" s="444">
        <v>1388</v>
      </c>
      <c r="C7" s="445">
        <v>25</v>
      </c>
      <c r="D7" s="445">
        <v>1413</v>
      </c>
      <c r="E7" s="445">
        <v>6333</v>
      </c>
      <c r="F7" s="445">
        <v>1688</v>
      </c>
      <c r="G7" s="445">
        <v>8021</v>
      </c>
      <c r="H7" s="445">
        <v>7721</v>
      </c>
      <c r="I7" s="445">
        <v>1713</v>
      </c>
      <c r="J7" s="446">
        <v>9434</v>
      </c>
      <c r="K7" s="444">
        <v>364</v>
      </c>
      <c r="L7" s="445">
        <v>7</v>
      </c>
      <c r="M7" s="445">
        <v>371</v>
      </c>
      <c r="N7" s="445">
        <v>985</v>
      </c>
      <c r="O7" s="445">
        <v>285</v>
      </c>
      <c r="P7" s="445">
        <v>1270</v>
      </c>
      <c r="Q7" s="445">
        <v>1349</v>
      </c>
      <c r="R7" s="445">
        <v>292</v>
      </c>
      <c r="S7" s="446">
        <v>1641</v>
      </c>
      <c r="T7" s="444">
        <v>63</v>
      </c>
      <c r="U7" s="445">
        <v>1</v>
      </c>
      <c r="V7" s="445">
        <v>64</v>
      </c>
      <c r="W7" s="445">
        <v>92</v>
      </c>
      <c r="X7" s="445">
        <v>31</v>
      </c>
      <c r="Y7" s="445">
        <v>123</v>
      </c>
      <c r="Z7" s="445">
        <v>155</v>
      </c>
      <c r="AA7" s="445">
        <v>32</v>
      </c>
      <c r="AB7" s="446">
        <v>187</v>
      </c>
      <c r="AC7" s="444">
        <v>366</v>
      </c>
      <c r="AD7" s="445">
        <v>6</v>
      </c>
      <c r="AE7" s="445">
        <v>372</v>
      </c>
      <c r="AF7" s="445">
        <v>3696</v>
      </c>
      <c r="AG7" s="445">
        <v>714</v>
      </c>
      <c r="AH7" s="445">
        <v>4410</v>
      </c>
      <c r="AI7" s="445">
        <v>4062</v>
      </c>
      <c r="AJ7" s="445">
        <v>720</v>
      </c>
      <c r="AK7" s="446">
        <v>4782</v>
      </c>
      <c r="AL7" s="444">
        <v>184</v>
      </c>
      <c r="AM7" s="445">
        <v>9</v>
      </c>
      <c r="AN7" s="445">
        <v>193</v>
      </c>
      <c r="AO7" s="445">
        <v>598</v>
      </c>
      <c r="AP7" s="445">
        <v>166</v>
      </c>
      <c r="AQ7" s="445">
        <v>764</v>
      </c>
      <c r="AR7" s="445">
        <v>782</v>
      </c>
      <c r="AS7" s="445">
        <v>175</v>
      </c>
      <c r="AT7" s="446">
        <v>957</v>
      </c>
      <c r="AU7" s="444">
        <v>411</v>
      </c>
      <c r="AV7" s="445">
        <v>2</v>
      </c>
      <c r="AW7" s="445">
        <v>413</v>
      </c>
      <c r="AX7" s="445">
        <v>962</v>
      </c>
      <c r="AY7" s="445">
        <v>492</v>
      </c>
      <c r="AZ7" s="445">
        <v>1454</v>
      </c>
      <c r="BA7" s="445">
        <v>1373</v>
      </c>
      <c r="BB7" s="445">
        <v>494</v>
      </c>
      <c r="BC7" s="446">
        <v>1867</v>
      </c>
      <c r="BD7" s="444">
        <v>315</v>
      </c>
      <c r="BE7" s="445">
        <v>3</v>
      </c>
      <c r="BF7" s="445">
        <v>318</v>
      </c>
      <c r="BG7" s="445">
        <v>41</v>
      </c>
      <c r="BH7" s="445">
        <v>26</v>
      </c>
      <c r="BI7" s="445">
        <v>67</v>
      </c>
      <c r="BJ7" s="445">
        <v>356</v>
      </c>
      <c r="BK7" s="445">
        <v>29</v>
      </c>
      <c r="BL7" s="447">
        <v>385</v>
      </c>
    </row>
    <row r="8" spans="1:64" ht="13.8" x14ac:dyDescent="0.25">
      <c r="A8" s="443" t="s">
        <v>383</v>
      </c>
      <c r="B8" s="444">
        <v>1394</v>
      </c>
      <c r="C8" s="445">
        <v>18</v>
      </c>
      <c r="D8" s="445">
        <v>1412</v>
      </c>
      <c r="E8" s="445">
        <v>6417</v>
      </c>
      <c r="F8" s="445">
        <v>1589</v>
      </c>
      <c r="G8" s="445">
        <v>8006</v>
      </c>
      <c r="H8" s="445">
        <v>7811</v>
      </c>
      <c r="I8" s="445">
        <v>1607</v>
      </c>
      <c r="J8" s="446">
        <v>9418</v>
      </c>
      <c r="K8" s="444">
        <v>369</v>
      </c>
      <c r="L8" s="445">
        <v>1</v>
      </c>
      <c r="M8" s="445">
        <v>370</v>
      </c>
      <c r="N8" s="445">
        <v>1134</v>
      </c>
      <c r="O8" s="445">
        <v>125</v>
      </c>
      <c r="P8" s="445">
        <v>1259</v>
      </c>
      <c r="Q8" s="445">
        <v>1503</v>
      </c>
      <c r="R8" s="445">
        <v>126</v>
      </c>
      <c r="S8" s="446">
        <v>1629</v>
      </c>
      <c r="T8" s="444">
        <v>64</v>
      </c>
      <c r="U8" s="445">
        <v>0</v>
      </c>
      <c r="V8" s="445">
        <v>64</v>
      </c>
      <c r="W8" s="445">
        <v>114</v>
      </c>
      <c r="X8" s="445">
        <v>9</v>
      </c>
      <c r="Y8" s="445">
        <v>123</v>
      </c>
      <c r="Z8" s="445">
        <v>178</v>
      </c>
      <c r="AA8" s="445">
        <v>9</v>
      </c>
      <c r="AB8" s="446">
        <v>187</v>
      </c>
      <c r="AC8" s="444">
        <v>369</v>
      </c>
      <c r="AD8" s="445">
        <v>3</v>
      </c>
      <c r="AE8" s="445">
        <v>372</v>
      </c>
      <c r="AF8" s="445">
        <v>3699</v>
      </c>
      <c r="AG8" s="445">
        <v>707</v>
      </c>
      <c r="AH8" s="445">
        <v>4406</v>
      </c>
      <c r="AI8" s="445">
        <v>4068</v>
      </c>
      <c r="AJ8" s="445">
        <v>710</v>
      </c>
      <c r="AK8" s="446">
        <v>4778</v>
      </c>
      <c r="AL8" s="444">
        <v>187</v>
      </c>
      <c r="AM8" s="445">
        <v>6</v>
      </c>
      <c r="AN8" s="445">
        <v>193</v>
      </c>
      <c r="AO8" s="445">
        <v>616</v>
      </c>
      <c r="AP8" s="445">
        <v>148</v>
      </c>
      <c r="AQ8" s="445">
        <v>764</v>
      </c>
      <c r="AR8" s="445">
        <v>803</v>
      </c>
      <c r="AS8" s="445">
        <v>154</v>
      </c>
      <c r="AT8" s="446">
        <v>957</v>
      </c>
      <c r="AU8" s="444">
        <v>405</v>
      </c>
      <c r="AV8" s="445">
        <v>8</v>
      </c>
      <c r="AW8" s="445">
        <v>413</v>
      </c>
      <c r="AX8" s="445">
        <v>854</v>
      </c>
      <c r="AY8" s="445">
        <v>600</v>
      </c>
      <c r="AZ8" s="445">
        <v>1454</v>
      </c>
      <c r="BA8" s="445">
        <v>1259</v>
      </c>
      <c r="BB8" s="445">
        <v>608</v>
      </c>
      <c r="BC8" s="446">
        <v>1867</v>
      </c>
      <c r="BD8" s="444">
        <v>316</v>
      </c>
      <c r="BE8" s="445">
        <v>2</v>
      </c>
      <c r="BF8" s="445">
        <v>318</v>
      </c>
      <c r="BG8" s="445">
        <v>42</v>
      </c>
      <c r="BH8" s="445">
        <v>25</v>
      </c>
      <c r="BI8" s="445">
        <v>67</v>
      </c>
      <c r="BJ8" s="445">
        <v>358</v>
      </c>
      <c r="BK8" s="445">
        <v>27</v>
      </c>
      <c r="BL8" s="447">
        <v>385</v>
      </c>
    </row>
    <row r="9" spans="1:64" ht="13.8" x14ac:dyDescent="0.25">
      <c r="A9" s="443" t="s">
        <v>386</v>
      </c>
      <c r="B9" s="444">
        <v>1365</v>
      </c>
      <c r="C9" s="445">
        <v>3</v>
      </c>
      <c r="D9" s="445">
        <v>1368</v>
      </c>
      <c r="E9" s="445">
        <v>5546</v>
      </c>
      <c r="F9" s="445">
        <v>779</v>
      </c>
      <c r="G9" s="445">
        <v>6325</v>
      </c>
      <c r="H9" s="445">
        <v>6911</v>
      </c>
      <c r="I9" s="445">
        <v>782</v>
      </c>
      <c r="J9" s="446">
        <v>7693</v>
      </c>
      <c r="K9" s="444">
        <v>367</v>
      </c>
      <c r="L9" s="445">
        <v>0</v>
      </c>
      <c r="M9" s="445">
        <v>367</v>
      </c>
      <c r="N9" s="445">
        <v>1029</v>
      </c>
      <c r="O9" s="445">
        <v>40</v>
      </c>
      <c r="P9" s="445">
        <v>1069</v>
      </c>
      <c r="Q9" s="445">
        <v>1396</v>
      </c>
      <c r="R9" s="445">
        <v>40</v>
      </c>
      <c r="S9" s="446">
        <v>1436</v>
      </c>
      <c r="T9" s="444">
        <v>64</v>
      </c>
      <c r="U9" s="445">
        <v>0</v>
      </c>
      <c r="V9" s="445">
        <v>64</v>
      </c>
      <c r="W9" s="445">
        <v>110</v>
      </c>
      <c r="X9" s="445">
        <v>3</v>
      </c>
      <c r="Y9" s="445">
        <v>113</v>
      </c>
      <c r="Z9" s="445">
        <v>174</v>
      </c>
      <c r="AA9" s="445">
        <v>3</v>
      </c>
      <c r="AB9" s="446">
        <v>177</v>
      </c>
      <c r="AC9" s="444">
        <v>361</v>
      </c>
      <c r="AD9" s="445">
        <v>0</v>
      </c>
      <c r="AE9" s="445">
        <v>361</v>
      </c>
      <c r="AF9" s="445">
        <v>3197</v>
      </c>
      <c r="AG9" s="445">
        <v>277</v>
      </c>
      <c r="AH9" s="445">
        <v>3474</v>
      </c>
      <c r="AI9" s="445">
        <v>3558</v>
      </c>
      <c r="AJ9" s="445">
        <v>277</v>
      </c>
      <c r="AK9" s="446">
        <v>3835</v>
      </c>
      <c r="AL9" s="444">
        <v>180</v>
      </c>
      <c r="AM9" s="445">
        <v>1</v>
      </c>
      <c r="AN9" s="445">
        <v>181</v>
      </c>
      <c r="AO9" s="445">
        <v>468</v>
      </c>
      <c r="AP9" s="445">
        <v>31</v>
      </c>
      <c r="AQ9" s="445">
        <v>499</v>
      </c>
      <c r="AR9" s="445">
        <v>648</v>
      </c>
      <c r="AS9" s="445">
        <v>32</v>
      </c>
      <c r="AT9" s="446">
        <v>680</v>
      </c>
      <c r="AU9" s="444">
        <v>393</v>
      </c>
      <c r="AV9" s="445">
        <v>2</v>
      </c>
      <c r="AW9" s="445">
        <v>395</v>
      </c>
      <c r="AX9" s="445">
        <v>742</v>
      </c>
      <c r="AY9" s="445">
        <v>428</v>
      </c>
      <c r="AZ9" s="445">
        <v>1170</v>
      </c>
      <c r="BA9" s="445">
        <v>1135</v>
      </c>
      <c r="BB9" s="445">
        <v>430</v>
      </c>
      <c r="BC9" s="446">
        <v>1565</v>
      </c>
      <c r="BD9" s="444">
        <v>312</v>
      </c>
      <c r="BE9" s="445">
        <v>0</v>
      </c>
      <c r="BF9" s="445">
        <v>312</v>
      </c>
      <c r="BG9" s="445">
        <v>36</v>
      </c>
      <c r="BH9" s="445">
        <v>18</v>
      </c>
      <c r="BI9" s="445">
        <v>54</v>
      </c>
      <c r="BJ9" s="445">
        <v>348</v>
      </c>
      <c r="BK9" s="445">
        <v>18</v>
      </c>
      <c r="BL9" s="447">
        <v>366</v>
      </c>
    </row>
    <row r="10" spans="1:64" ht="13.8" x14ac:dyDescent="0.25">
      <c r="A10" s="443" t="s">
        <v>388</v>
      </c>
      <c r="B10" s="444">
        <v>1401</v>
      </c>
      <c r="C10" s="445">
        <v>12</v>
      </c>
      <c r="D10" s="445">
        <v>1413</v>
      </c>
      <c r="E10" s="445">
        <v>7207</v>
      </c>
      <c r="F10" s="445">
        <v>814</v>
      </c>
      <c r="G10" s="445">
        <v>8021</v>
      </c>
      <c r="H10" s="445">
        <v>8608</v>
      </c>
      <c r="I10" s="445">
        <v>826</v>
      </c>
      <c r="J10" s="446">
        <v>9434</v>
      </c>
      <c r="K10" s="444">
        <v>371</v>
      </c>
      <c r="L10" s="445">
        <v>0</v>
      </c>
      <c r="M10" s="445">
        <v>371</v>
      </c>
      <c r="N10" s="445">
        <v>1270</v>
      </c>
      <c r="O10" s="445">
        <v>0</v>
      </c>
      <c r="P10" s="445">
        <v>1270</v>
      </c>
      <c r="Q10" s="445">
        <v>1641</v>
      </c>
      <c r="R10" s="445">
        <v>0</v>
      </c>
      <c r="S10" s="446">
        <v>1641</v>
      </c>
      <c r="T10" s="444">
        <v>64</v>
      </c>
      <c r="U10" s="445">
        <v>0</v>
      </c>
      <c r="V10" s="445">
        <v>64</v>
      </c>
      <c r="W10" s="445">
        <v>123</v>
      </c>
      <c r="X10" s="445">
        <v>0</v>
      </c>
      <c r="Y10" s="445">
        <v>123</v>
      </c>
      <c r="Z10" s="445">
        <v>187</v>
      </c>
      <c r="AA10" s="445">
        <v>0</v>
      </c>
      <c r="AB10" s="446">
        <v>187</v>
      </c>
      <c r="AC10" s="444">
        <v>365</v>
      </c>
      <c r="AD10" s="445">
        <v>7</v>
      </c>
      <c r="AE10" s="445">
        <v>372</v>
      </c>
      <c r="AF10" s="445">
        <v>4035</v>
      </c>
      <c r="AG10" s="445">
        <v>375</v>
      </c>
      <c r="AH10" s="445">
        <v>4410</v>
      </c>
      <c r="AI10" s="445">
        <v>4400</v>
      </c>
      <c r="AJ10" s="445">
        <v>382</v>
      </c>
      <c r="AK10" s="446">
        <v>4782</v>
      </c>
      <c r="AL10" s="444">
        <v>188</v>
      </c>
      <c r="AM10" s="445">
        <v>5</v>
      </c>
      <c r="AN10" s="445">
        <v>193</v>
      </c>
      <c r="AO10" s="445">
        <v>651</v>
      </c>
      <c r="AP10" s="445">
        <v>113</v>
      </c>
      <c r="AQ10" s="445">
        <v>764</v>
      </c>
      <c r="AR10" s="445">
        <v>839</v>
      </c>
      <c r="AS10" s="445">
        <v>118</v>
      </c>
      <c r="AT10" s="446">
        <v>957</v>
      </c>
      <c r="AU10" s="444">
        <v>413</v>
      </c>
      <c r="AV10" s="445">
        <v>0</v>
      </c>
      <c r="AW10" s="445">
        <v>413</v>
      </c>
      <c r="AX10" s="445">
        <v>1128</v>
      </c>
      <c r="AY10" s="445">
        <v>326</v>
      </c>
      <c r="AZ10" s="445">
        <v>1454</v>
      </c>
      <c r="BA10" s="445">
        <v>1541</v>
      </c>
      <c r="BB10" s="445">
        <v>326</v>
      </c>
      <c r="BC10" s="446">
        <v>1867</v>
      </c>
      <c r="BD10" s="444">
        <v>318</v>
      </c>
      <c r="BE10" s="445">
        <v>0</v>
      </c>
      <c r="BF10" s="445">
        <v>318</v>
      </c>
      <c r="BG10" s="445">
        <v>63</v>
      </c>
      <c r="BH10" s="445">
        <v>4</v>
      </c>
      <c r="BI10" s="445">
        <v>67</v>
      </c>
      <c r="BJ10" s="445">
        <v>381</v>
      </c>
      <c r="BK10" s="445">
        <v>4</v>
      </c>
      <c r="BL10" s="447">
        <v>385</v>
      </c>
    </row>
    <row r="11" spans="1:64" ht="13.8" x14ac:dyDescent="0.25">
      <c r="A11" s="443" t="s">
        <v>68</v>
      </c>
      <c r="B11" s="444">
        <v>1394</v>
      </c>
      <c r="C11" s="445">
        <v>19</v>
      </c>
      <c r="D11" s="445">
        <v>1413</v>
      </c>
      <c r="E11" s="445">
        <v>6120</v>
      </c>
      <c r="F11" s="445">
        <v>1901</v>
      </c>
      <c r="G11" s="445">
        <v>8021</v>
      </c>
      <c r="H11" s="445">
        <v>7514</v>
      </c>
      <c r="I11" s="445">
        <v>1920</v>
      </c>
      <c r="J11" s="446">
        <v>9434</v>
      </c>
      <c r="K11" s="444">
        <v>367</v>
      </c>
      <c r="L11" s="445">
        <v>4</v>
      </c>
      <c r="M11" s="445">
        <v>371</v>
      </c>
      <c r="N11" s="445">
        <v>931</v>
      </c>
      <c r="O11" s="445">
        <v>339</v>
      </c>
      <c r="P11" s="445">
        <v>1270</v>
      </c>
      <c r="Q11" s="445">
        <v>1298</v>
      </c>
      <c r="R11" s="445">
        <v>343</v>
      </c>
      <c r="S11" s="446">
        <v>1641</v>
      </c>
      <c r="T11" s="444">
        <v>64</v>
      </c>
      <c r="U11" s="445">
        <v>0</v>
      </c>
      <c r="V11" s="445">
        <v>64</v>
      </c>
      <c r="W11" s="445">
        <v>84</v>
      </c>
      <c r="X11" s="445">
        <v>39</v>
      </c>
      <c r="Y11" s="445">
        <v>123</v>
      </c>
      <c r="Z11" s="445">
        <v>148</v>
      </c>
      <c r="AA11" s="445">
        <v>39</v>
      </c>
      <c r="AB11" s="446">
        <v>187</v>
      </c>
      <c r="AC11" s="444">
        <v>366</v>
      </c>
      <c r="AD11" s="445">
        <v>6</v>
      </c>
      <c r="AE11" s="445">
        <v>372</v>
      </c>
      <c r="AF11" s="445">
        <v>3657</v>
      </c>
      <c r="AG11" s="445">
        <v>753</v>
      </c>
      <c r="AH11" s="445">
        <v>4410</v>
      </c>
      <c r="AI11" s="445">
        <v>4023</v>
      </c>
      <c r="AJ11" s="445">
        <v>759</v>
      </c>
      <c r="AK11" s="446">
        <v>4782</v>
      </c>
      <c r="AL11" s="444">
        <v>192</v>
      </c>
      <c r="AM11" s="445">
        <v>1</v>
      </c>
      <c r="AN11" s="445">
        <v>193</v>
      </c>
      <c r="AO11" s="445">
        <v>716</v>
      </c>
      <c r="AP11" s="445">
        <v>48</v>
      </c>
      <c r="AQ11" s="445">
        <v>764</v>
      </c>
      <c r="AR11" s="445">
        <v>908</v>
      </c>
      <c r="AS11" s="445">
        <v>49</v>
      </c>
      <c r="AT11" s="446">
        <v>957</v>
      </c>
      <c r="AU11" s="444">
        <v>405</v>
      </c>
      <c r="AV11" s="445">
        <v>8</v>
      </c>
      <c r="AW11" s="445">
        <v>413</v>
      </c>
      <c r="AX11" s="445">
        <v>732</v>
      </c>
      <c r="AY11" s="445">
        <v>722</v>
      </c>
      <c r="AZ11" s="445">
        <v>1454</v>
      </c>
      <c r="BA11" s="445">
        <v>1137</v>
      </c>
      <c r="BB11" s="445">
        <v>730</v>
      </c>
      <c r="BC11" s="446">
        <v>1867</v>
      </c>
      <c r="BD11" s="444">
        <v>315</v>
      </c>
      <c r="BE11" s="445">
        <v>3</v>
      </c>
      <c r="BF11" s="445">
        <v>318</v>
      </c>
      <c r="BG11" s="445">
        <v>13</v>
      </c>
      <c r="BH11" s="445">
        <v>54</v>
      </c>
      <c r="BI11" s="445">
        <v>67</v>
      </c>
      <c r="BJ11" s="445">
        <v>328</v>
      </c>
      <c r="BK11" s="445">
        <v>57</v>
      </c>
      <c r="BL11" s="447">
        <v>385</v>
      </c>
    </row>
    <row r="12" spans="1:64" ht="13.8" x14ac:dyDescent="0.25">
      <c r="A12" s="443" t="s">
        <v>74</v>
      </c>
      <c r="B12" s="444">
        <v>1394</v>
      </c>
      <c r="C12" s="445">
        <v>19</v>
      </c>
      <c r="D12" s="445">
        <v>1413</v>
      </c>
      <c r="E12" s="445">
        <v>7046</v>
      </c>
      <c r="F12" s="445">
        <v>975</v>
      </c>
      <c r="G12" s="445">
        <v>8021</v>
      </c>
      <c r="H12" s="445">
        <v>8440</v>
      </c>
      <c r="I12" s="445">
        <v>994</v>
      </c>
      <c r="J12" s="446">
        <v>9434</v>
      </c>
      <c r="K12" s="444">
        <v>362</v>
      </c>
      <c r="L12" s="445">
        <v>9</v>
      </c>
      <c r="M12" s="445">
        <v>371</v>
      </c>
      <c r="N12" s="445">
        <v>1042</v>
      </c>
      <c r="O12" s="445">
        <v>228</v>
      </c>
      <c r="P12" s="445">
        <v>1270</v>
      </c>
      <c r="Q12" s="445">
        <v>1404</v>
      </c>
      <c r="R12" s="445">
        <v>237</v>
      </c>
      <c r="S12" s="446">
        <v>1641</v>
      </c>
      <c r="T12" s="444">
        <v>63</v>
      </c>
      <c r="U12" s="445">
        <v>1</v>
      </c>
      <c r="V12" s="445">
        <v>64</v>
      </c>
      <c r="W12" s="445">
        <v>115</v>
      </c>
      <c r="X12" s="445">
        <v>8</v>
      </c>
      <c r="Y12" s="445">
        <v>123</v>
      </c>
      <c r="Z12" s="445">
        <v>178</v>
      </c>
      <c r="AA12" s="445">
        <v>9</v>
      </c>
      <c r="AB12" s="446">
        <v>187</v>
      </c>
      <c r="AC12" s="444">
        <v>370</v>
      </c>
      <c r="AD12" s="445">
        <v>2</v>
      </c>
      <c r="AE12" s="445">
        <v>372</v>
      </c>
      <c r="AF12" s="445">
        <v>3910</v>
      </c>
      <c r="AG12" s="445">
        <v>500</v>
      </c>
      <c r="AH12" s="445">
        <v>4410</v>
      </c>
      <c r="AI12" s="445">
        <v>4280</v>
      </c>
      <c r="AJ12" s="445">
        <v>502</v>
      </c>
      <c r="AK12" s="446">
        <v>4782</v>
      </c>
      <c r="AL12" s="444">
        <v>186</v>
      </c>
      <c r="AM12" s="445">
        <v>7</v>
      </c>
      <c r="AN12" s="445">
        <v>193</v>
      </c>
      <c r="AO12" s="445">
        <v>547</v>
      </c>
      <c r="AP12" s="445">
        <v>217</v>
      </c>
      <c r="AQ12" s="445">
        <v>764</v>
      </c>
      <c r="AR12" s="445">
        <v>733</v>
      </c>
      <c r="AS12" s="445">
        <v>224</v>
      </c>
      <c r="AT12" s="446">
        <v>957</v>
      </c>
      <c r="AU12" s="444">
        <v>413</v>
      </c>
      <c r="AV12" s="445">
        <v>0</v>
      </c>
      <c r="AW12" s="445">
        <v>413</v>
      </c>
      <c r="AX12" s="445">
        <v>1432</v>
      </c>
      <c r="AY12" s="445">
        <v>22</v>
      </c>
      <c r="AZ12" s="445">
        <v>1454</v>
      </c>
      <c r="BA12" s="445">
        <v>1845</v>
      </c>
      <c r="BB12" s="445">
        <v>22</v>
      </c>
      <c r="BC12" s="446">
        <v>1867</v>
      </c>
      <c r="BD12" s="444">
        <v>317</v>
      </c>
      <c r="BE12" s="445">
        <v>1</v>
      </c>
      <c r="BF12" s="445">
        <v>318</v>
      </c>
      <c r="BG12" s="445">
        <v>49</v>
      </c>
      <c r="BH12" s="445">
        <v>18</v>
      </c>
      <c r="BI12" s="445">
        <v>67</v>
      </c>
      <c r="BJ12" s="445">
        <v>366</v>
      </c>
      <c r="BK12" s="445">
        <v>19</v>
      </c>
      <c r="BL12" s="447">
        <v>385</v>
      </c>
    </row>
    <row r="13" spans="1:64" ht="13.8" x14ac:dyDescent="0.25">
      <c r="A13" s="443" t="s">
        <v>393</v>
      </c>
      <c r="B13" s="444">
        <v>1399</v>
      </c>
      <c r="C13" s="445">
        <v>13</v>
      </c>
      <c r="D13" s="445">
        <v>1412</v>
      </c>
      <c r="E13" s="445">
        <v>6982</v>
      </c>
      <c r="F13" s="445">
        <v>1024</v>
      </c>
      <c r="G13" s="445">
        <v>8006</v>
      </c>
      <c r="H13" s="445">
        <v>8381</v>
      </c>
      <c r="I13" s="445">
        <v>1037</v>
      </c>
      <c r="J13" s="446">
        <v>9418</v>
      </c>
      <c r="K13" s="444">
        <v>365</v>
      </c>
      <c r="L13" s="445">
        <v>5</v>
      </c>
      <c r="M13" s="445">
        <v>370</v>
      </c>
      <c r="N13" s="445">
        <v>1092</v>
      </c>
      <c r="O13" s="445">
        <v>167</v>
      </c>
      <c r="P13" s="445">
        <v>1259</v>
      </c>
      <c r="Q13" s="445">
        <v>1457</v>
      </c>
      <c r="R13" s="445">
        <v>172</v>
      </c>
      <c r="S13" s="446">
        <v>1629</v>
      </c>
      <c r="T13" s="444">
        <v>64</v>
      </c>
      <c r="U13" s="445">
        <v>0</v>
      </c>
      <c r="V13" s="445">
        <v>64</v>
      </c>
      <c r="W13" s="445">
        <v>117</v>
      </c>
      <c r="X13" s="445">
        <v>6</v>
      </c>
      <c r="Y13" s="445">
        <v>123</v>
      </c>
      <c r="Z13" s="445">
        <v>181</v>
      </c>
      <c r="AA13" s="445">
        <v>6</v>
      </c>
      <c r="AB13" s="446">
        <v>187</v>
      </c>
      <c r="AC13" s="444">
        <v>372</v>
      </c>
      <c r="AD13" s="445">
        <v>0</v>
      </c>
      <c r="AE13" s="445">
        <v>372</v>
      </c>
      <c r="AF13" s="445">
        <v>3990</v>
      </c>
      <c r="AG13" s="445">
        <v>416</v>
      </c>
      <c r="AH13" s="445">
        <v>4406</v>
      </c>
      <c r="AI13" s="445">
        <v>4362</v>
      </c>
      <c r="AJ13" s="445">
        <v>416</v>
      </c>
      <c r="AK13" s="446">
        <v>4778</v>
      </c>
      <c r="AL13" s="444">
        <v>192</v>
      </c>
      <c r="AM13" s="445">
        <v>1</v>
      </c>
      <c r="AN13" s="445">
        <v>193</v>
      </c>
      <c r="AO13" s="445">
        <v>716</v>
      </c>
      <c r="AP13" s="445">
        <v>48</v>
      </c>
      <c r="AQ13" s="445">
        <v>764</v>
      </c>
      <c r="AR13" s="445">
        <v>908</v>
      </c>
      <c r="AS13" s="445">
        <v>49</v>
      </c>
      <c r="AT13" s="446">
        <v>957</v>
      </c>
      <c r="AU13" s="444">
        <v>406</v>
      </c>
      <c r="AV13" s="445">
        <v>7</v>
      </c>
      <c r="AW13" s="445">
        <v>413</v>
      </c>
      <c r="AX13" s="445">
        <v>1067</v>
      </c>
      <c r="AY13" s="445">
        <v>387</v>
      </c>
      <c r="AZ13" s="445">
        <v>1454</v>
      </c>
      <c r="BA13" s="445">
        <v>1473</v>
      </c>
      <c r="BB13" s="445">
        <v>394</v>
      </c>
      <c r="BC13" s="446">
        <v>1867</v>
      </c>
      <c r="BD13" s="444">
        <v>316</v>
      </c>
      <c r="BE13" s="445">
        <v>2</v>
      </c>
      <c r="BF13" s="445">
        <v>318</v>
      </c>
      <c r="BG13" s="445">
        <v>46</v>
      </c>
      <c r="BH13" s="445">
        <v>21</v>
      </c>
      <c r="BI13" s="445">
        <v>67</v>
      </c>
      <c r="BJ13" s="445">
        <v>362</v>
      </c>
      <c r="BK13" s="445">
        <v>23</v>
      </c>
      <c r="BL13" s="447">
        <v>385</v>
      </c>
    </row>
    <row r="14" spans="1:64" ht="13.8" x14ac:dyDescent="0.25">
      <c r="A14" s="443" t="s">
        <v>395</v>
      </c>
      <c r="B14" s="444">
        <v>1386</v>
      </c>
      <c r="C14" s="445">
        <v>6</v>
      </c>
      <c r="D14" s="445">
        <v>1392</v>
      </c>
      <c r="E14" s="445">
        <v>6537</v>
      </c>
      <c r="F14" s="445">
        <v>839</v>
      </c>
      <c r="G14" s="445">
        <v>7376</v>
      </c>
      <c r="H14" s="445">
        <v>7923</v>
      </c>
      <c r="I14" s="445">
        <v>845</v>
      </c>
      <c r="J14" s="446">
        <v>8768</v>
      </c>
      <c r="K14" s="444">
        <v>365</v>
      </c>
      <c r="L14" s="445">
        <v>3</v>
      </c>
      <c r="M14" s="445">
        <v>368</v>
      </c>
      <c r="N14" s="445">
        <v>1017</v>
      </c>
      <c r="O14" s="445">
        <v>134</v>
      </c>
      <c r="P14" s="445">
        <v>1151</v>
      </c>
      <c r="Q14" s="445">
        <v>1382</v>
      </c>
      <c r="R14" s="445">
        <v>137</v>
      </c>
      <c r="S14" s="446">
        <v>1519</v>
      </c>
      <c r="T14" s="444">
        <v>64</v>
      </c>
      <c r="U14" s="445">
        <v>0</v>
      </c>
      <c r="V14" s="445">
        <v>64</v>
      </c>
      <c r="W14" s="445">
        <v>114</v>
      </c>
      <c r="X14" s="445">
        <v>5</v>
      </c>
      <c r="Y14" s="445">
        <v>119</v>
      </c>
      <c r="Z14" s="445">
        <v>178</v>
      </c>
      <c r="AA14" s="445">
        <v>5</v>
      </c>
      <c r="AB14" s="446">
        <v>183</v>
      </c>
      <c r="AC14" s="444">
        <v>371</v>
      </c>
      <c r="AD14" s="445">
        <v>0</v>
      </c>
      <c r="AE14" s="445">
        <v>371</v>
      </c>
      <c r="AF14" s="445">
        <v>3795</v>
      </c>
      <c r="AG14" s="445">
        <v>324</v>
      </c>
      <c r="AH14" s="445">
        <v>4119</v>
      </c>
      <c r="AI14" s="445">
        <v>4166</v>
      </c>
      <c r="AJ14" s="445">
        <v>324</v>
      </c>
      <c r="AK14" s="446">
        <v>4490</v>
      </c>
      <c r="AL14" s="444">
        <v>191</v>
      </c>
      <c r="AM14" s="445">
        <v>0</v>
      </c>
      <c r="AN14" s="445">
        <v>191</v>
      </c>
      <c r="AO14" s="445">
        <v>670</v>
      </c>
      <c r="AP14" s="445">
        <v>34</v>
      </c>
      <c r="AQ14" s="445">
        <v>704</v>
      </c>
      <c r="AR14" s="445">
        <v>861</v>
      </c>
      <c r="AS14" s="445">
        <v>34</v>
      </c>
      <c r="AT14" s="446">
        <v>895</v>
      </c>
      <c r="AU14" s="444">
        <v>395</v>
      </c>
      <c r="AV14" s="445">
        <v>3</v>
      </c>
      <c r="AW14" s="445">
        <v>398</v>
      </c>
      <c r="AX14" s="445">
        <v>941</v>
      </c>
      <c r="AY14" s="445">
        <v>342</v>
      </c>
      <c r="AZ14" s="445">
        <v>1283</v>
      </c>
      <c r="BA14" s="445">
        <v>1336</v>
      </c>
      <c r="BB14" s="445">
        <v>345</v>
      </c>
      <c r="BC14" s="446">
        <v>1681</v>
      </c>
      <c r="BD14" s="444">
        <v>316</v>
      </c>
      <c r="BE14" s="445">
        <v>2</v>
      </c>
      <c r="BF14" s="445">
        <v>318</v>
      </c>
      <c r="BG14" s="445">
        <v>42</v>
      </c>
      <c r="BH14" s="445">
        <v>18</v>
      </c>
      <c r="BI14" s="445">
        <v>60</v>
      </c>
      <c r="BJ14" s="445">
        <v>358</v>
      </c>
      <c r="BK14" s="445">
        <v>20</v>
      </c>
      <c r="BL14" s="447">
        <v>378</v>
      </c>
    </row>
    <row r="15" spans="1:64" ht="13.8" x14ac:dyDescent="0.25">
      <c r="A15" s="443" t="s">
        <v>397</v>
      </c>
      <c r="B15" s="444">
        <v>1197</v>
      </c>
      <c r="C15" s="445">
        <v>215</v>
      </c>
      <c r="D15" s="445">
        <v>1412</v>
      </c>
      <c r="E15" s="445">
        <v>4724</v>
      </c>
      <c r="F15" s="445">
        <v>3282</v>
      </c>
      <c r="G15" s="445">
        <v>8006</v>
      </c>
      <c r="H15" s="445">
        <v>5921</v>
      </c>
      <c r="I15" s="445">
        <v>3497</v>
      </c>
      <c r="J15" s="446">
        <v>9418</v>
      </c>
      <c r="K15" s="444">
        <v>318</v>
      </c>
      <c r="L15" s="445">
        <v>52</v>
      </c>
      <c r="M15" s="445">
        <v>370</v>
      </c>
      <c r="N15" s="445">
        <v>734</v>
      </c>
      <c r="O15" s="445">
        <v>525</v>
      </c>
      <c r="P15" s="445">
        <v>1259</v>
      </c>
      <c r="Q15" s="445">
        <v>1052</v>
      </c>
      <c r="R15" s="445">
        <v>577</v>
      </c>
      <c r="S15" s="446">
        <v>1629</v>
      </c>
      <c r="T15" s="444">
        <v>56</v>
      </c>
      <c r="U15" s="445">
        <v>8</v>
      </c>
      <c r="V15" s="445">
        <v>64</v>
      </c>
      <c r="W15" s="445">
        <v>96</v>
      </c>
      <c r="X15" s="445">
        <v>27</v>
      </c>
      <c r="Y15" s="445">
        <v>123</v>
      </c>
      <c r="Z15" s="445">
        <v>152</v>
      </c>
      <c r="AA15" s="445">
        <v>35</v>
      </c>
      <c r="AB15" s="446">
        <v>187</v>
      </c>
      <c r="AC15" s="444">
        <v>331</v>
      </c>
      <c r="AD15" s="445">
        <v>41</v>
      </c>
      <c r="AE15" s="445">
        <v>372</v>
      </c>
      <c r="AF15" s="445">
        <v>2828</v>
      </c>
      <c r="AG15" s="445">
        <v>1578</v>
      </c>
      <c r="AH15" s="445">
        <v>4406</v>
      </c>
      <c r="AI15" s="445">
        <v>3159</v>
      </c>
      <c r="AJ15" s="445">
        <v>1619</v>
      </c>
      <c r="AK15" s="446">
        <v>4778</v>
      </c>
      <c r="AL15" s="444">
        <v>162</v>
      </c>
      <c r="AM15" s="445">
        <v>31</v>
      </c>
      <c r="AN15" s="445">
        <v>193</v>
      </c>
      <c r="AO15" s="445">
        <v>465</v>
      </c>
      <c r="AP15" s="445">
        <v>299</v>
      </c>
      <c r="AQ15" s="445">
        <v>764</v>
      </c>
      <c r="AR15" s="445">
        <v>627</v>
      </c>
      <c r="AS15" s="445">
        <v>330</v>
      </c>
      <c r="AT15" s="446">
        <v>957</v>
      </c>
      <c r="AU15" s="444">
        <v>330</v>
      </c>
      <c r="AV15" s="445">
        <v>83</v>
      </c>
      <c r="AW15" s="445">
        <v>413</v>
      </c>
      <c r="AX15" s="445">
        <v>601</v>
      </c>
      <c r="AY15" s="445">
        <v>853</v>
      </c>
      <c r="AZ15" s="445">
        <v>1454</v>
      </c>
      <c r="BA15" s="445">
        <v>931</v>
      </c>
      <c r="BB15" s="445">
        <v>936</v>
      </c>
      <c r="BC15" s="446">
        <v>1867</v>
      </c>
      <c r="BD15" s="444">
        <v>275</v>
      </c>
      <c r="BE15" s="445">
        <v>43</v>
      </c>
      <c r="BF15" s="445">
        <v>318</v>
      </c>
      <c r="BG15" s="445">
        <v>31</v>
      </c>
      <c r="BH15" s="445">
        <v>36</v>
      </c>
      <c r="BI15" s="445">
        <v>67</v>
      </c>
      <c r="BJ15" s="445">
        <v>306</v>
      </c>
      <c r="BK15" s="445">
        <v>79</v>
      </c>
      <c r="BL15" s="447">
        <v>385</v>
      </c>
    </row>
    <row r="16" spans="1:64" ht="13.8" x14ac:dyDescent="0.25">
      <c r="A16" s="443" t="s">
        <v>399</v>
      </c>
      <c r="B16" s="444">
        <v>1342</v>
      </c>
      <c r="C16" s="445">
        <v>70</v>
      </c>
      <c r="D16" s="445">
        <v>1412</v>
      </c>
      <c r="E16" s="445">
        <v>5539</v>
      </c>
      <c r="F16" s="445">
        <v>2467</v>
      </c>
      <c r="G16" s="445">
        <v>8006</v>
      </c>
      <c r="H16" s="445">
        <v>6881</v>
      </c>
      <c r="I16" s="445">
        <v>2537</v>
      </c>
      <c r="J16" s="446">
        <v>9418</v>
      </c>
      <c r="K16" s="444">
        <v>356</v>
      </c>
      <c r="L16" s="445">
        <v>14</v>
      </c>
      <c r="M16" s="445">
        <v>370</v>
      </c>
      <c r="N16" s="445">
        <v>737</v>
      </c>
      <c r="O16" s="445">
        <v>522</v>
      </c>
      <c r="P16" s="445">
        <v>1259</v>
      </c>
      <c r="Q16" s="445">
        <v>1093</v>
      </c>
      <c r="R16" s="445">
        <v>536</v>
      </c>
      <c r="S16" s="446">
        <v>1629</v>
      </c>
      <c r="T16" s="444">
        <v>63</v>
      </c>
      <c r="U16" s="445">
        <v>1</v>
      </c>
      <c r="V16" s="445">
        <v>64</v>
      </c>
      <c r="W16" s="445">
        <v>92</v>
      </c>
      <c r="X16" s="445">
        <v>31</v>
      </c>
      <c r="Y16" s="445">
        <v>123</v>
      </c>
      <c r="Z16" s="445">
        <v>155</v>
      </c>
      <c r="AA16" s="445">
        <v>32</v>
      </c>
      <c r="AB16" s="446">
        <v>187</v>
      </c>
      <c r="AC16" s="444">
        <v>364</v>
      </c>
      <c r="AD16" s="445">
        <v>8</v>
      </c>
      <c r="AE16" s="445">
        <v>372</v>
      </c>
      <c r="AF16" s="445">
        <v>3424</v>
      </c>
      <c r="AG16" s="445">
        <v>982</v>
      </c>
      <c r="AH16" s="445">
        <v>4406</v>
      </c>
      <c r="AI16" s="445">
        <v>3788</v>
      </c>
      <c r="AJ16" s="445">
        <v>990</v>
      </c>
      <c r="AK16" s="446">
        <v>4778</v>
      </c>
      <c r="AL16" s="444">
        <v>191</v>
      </c>
      <c r="AM16" s="445">
        <v>2</v>
      </c>
      <c r="AN16" s="445">
        <v>193</v>
      </c>
      <c r="AO16" s="445">
        <v>731</v>
      </c>
      <c r="AP16" s="445">
        <v>33</v>
      </c>
      <c r="AQ16" s="445">
        <v>764</v>
      </c>
      <c r="AR16" s="445">
        <v>922</v>
      </c>
      <c r="AS16" s="445">
        <v>35</v>
      </c>
      <c r="AT16" s="446">
        <v>957</v>
      </c>
      <c r="AU16" s="444">
        <v>368</v>
      </c>
      <c r="AV16" s="445">
        <v>45</v>
      </c>
      <c r="AW16" s="445">
        <v>413</v>
      </c>
      <c r="AX16" s="445">
        <v>555</v>
      </c>
      <c r="AY16" s="445">
        <v>899</v>
      </c>
      <c r="AZ16" s="445">
        <v>1454</v>
      </c>
      <c r="BA16" s="445">
        <v>923</v>
      </c>
      <c r="BB16" s="445">
        <v>944</v>
      </c>
      <c r="BC16" s="446">
        <v>1867</v>
      </c>
      <c r="BD16" s="444">
        <v>309</v>
      </c>
      <c r="BE16" s="445">
        <v>9</v>
      </c>
      <c r="BF16" s="445">
        <v>318</v>
      </c>
      <c r="BG16" s="445">
        <v>31</v>
      </c>
      <c r="BH16" s="445">
        <v>36</v>
      </c>
      <c r="BI16" s="445">
        <v>67</v>
      </c>
      <c r="BJ16" s="445">
        <v>340</v>
      </c>
      <c r="BK16" s="445">
        <v>45</v>
      </c>
      <c r="BL16" s="447">
        <v>385</v>
      </c>
    </row>
    <row r="17" spans="1:64" ht="13.8" x14ac:dyDescent="0.25">
      <c r="A17" s="443" t="s">
        <v>402</v>
      </c>
      <c r="B17" s="444">
        <v>1078</v>
      </c>
      <c r="C17" s="445">
        <v>70</v>
      </c>
      <c r="D17" s="445">
        <v>1148</v>
      </c>
      <c r="E17" s="445">
        <v>2859</v>
      </c>
      <c r="F17" s="445">
        <v>2464</v>
      </c>
      <c r="G17" s="445">
        <v>5323</v>
      </c>
      <c r="H17" s="445">
        <v>3937</v>
      </c>
      <c r="I17" s="445">
        <v>2534</v>
      </c>
      <c r="J17" s="446">
        <v>6471</v>
      </c>
      <c r="K17" s="444">
        <v>278</v>
      </c>
      <c r="L17" s="445">
        <v>14</v>
      </c>
      <c r="M17" s="445">
        <v>292</v>
      </c>
      <c r="N17" s="445">
        <v>278</v>
      </c>
      <c r="O17" s="445">
        <v>522</v>
      </c>
      <c r="P17" s="445">
        <v>800</v>
      </c>
      <c r="Q17" s="445">
        <v>556</v>
      </c>
      <c r="R17" s="445">
        <v>536</v>
      </c>
      <c r="S17" s="446">
        <v>1092</v>
      </c>
      <c r="T17" s="444">
        <v>59</v>
      </c>
      <c r="U17" s="445">
        <v>1</v>
      </c>
      <c r="V17" s="445">
        <v>60</v>
      </c>
      <c r="W17" s="445">
        <v>68</v>
      </c>
      <c r="X17" s="445">
        <v>31</v>
      </c>
      <c r="Y17" s="445">
        <v>99</v>
      </c>
      <c r="Z17" s="445">
        <v>127</v>
      </c>
      <c r="AA17" s="445">
        <v>32</v>
      </c>
      <c r="AB17" s="446">
        <v>159</v>
      </c>
      <c r="AC17" s="444">
        <v>332</v>
      </c>
      <c r="AD17" s="445">
        <v>8</v>
      </c>
      <c r="AE17" s="445">
        <v>340</v>
      </c>
      <c r="AF17" s="445">
        <v>1930</v>
      </c>
      <c r="AG17" s="445">
        <v>979</v>
      </c>
      <c r="AH17" s="445">
        <v>2909</v>
      </c>
      <c r="AI17" s="445">
        <v>2262</v>
      </c>
      <c r="AJ17" s="445">
        <v>987</v>
      </c>
      <c r="AK17" s="446">
        <v>3249</v>
      </c>
      <c r="AL17" s="444">
        <v>171</v>
      </c>
      <c r="AM17" s="445">
        <v>2</v>
      </c>
      <c r="AN17" s="445">
        <v>173</v>
      </c>
      <c r="AO17" s="445">
        <v>392</v>
      </c>
      <c r="AP17" s="445">
        <v>33</v>
      </c>
      <c r="AQ17" s="445">
        <v>425</v>
      </c>
      <c r="AR17" s="445">
        <v>563</v>
      </c>
      <c r="AS17" s="445">
        <v>35</v>
      </c>
      <c r="AT17" s="446">
        <v>598</v>
      </c>
      <c r="AU17" s="444">
        <v>238</v>
      </c>
      <c r="AV17" s="445">
        <v>45</v>
      </c>
      <c r="AW17" s="445">
        <v>283</v>
      </c>
      <c r="AX17" s="445">
        <v>191</v>
      </c>
      <c r="AY17" s="445">
        <v>899</v>
      </c>
      <c r="AZ17" s="445">
        <v>1090</v>
      </c>
      <c r="BA17" s="445">
        <v>429</v>
      </c>
      <c r="BB17" s="445">
        <v>944</v>
      </c>
      <c r="BC17" s="446">
        <v>1373</v>
      </c>
      <c r="BD17" s="444">
        <v>256</v>
      </c>
      <c r="BE17" s="445">
        <v>9</v>
      </c>
      <c r="BF17" s="445">
        <v>265</v>
      </c>
      <c r="BG17" s="445">
        <v>14</v>
      </c>
      <c r="BH17" s="445">
        <v>36</v>
      </c>
      <c r="BI17" s="445">
        <v>50</v>
      </c>
      <c r="BJ17" s="445">
        <v>270</v>
      </c>
      <c r="BK17" s="445">
        <v>45</v>
      </c>
      <c r="BL17" s="447">
        <v>315</v>
      </c>
    </row>
    <row r="18" spans="1:64" ht="13.8" x14ac:dyDescent="0.25">
      <c r="A18" s="443" t="s">
        <v>92</v>
      </c>
      <c r="B18" s="444">
        <v>1367</v>
      </c>
      <c r="C18" s="445">
        <v>45</v>
      </c>
      <c r="D18" s="445">
        <v>1412</v>
      </c>
      <c r="E18" s="445">
        <v>7611</v>
      </c>
      <c r="F18" s="445">
        <v>395</v>
      </c>
      <c r="G18" s="445">
        <v>8006</v>
      </c>
      <c r="H18" s="445">
        <v>8978</v>
      </c>
      <c r="I18" s="445">
        <v>440</v>
      </c>
      <c r="J18" s="446">
        <v>9418</v>
      </c>
      <c r="K18" s="444">
        <v>330</v>
      </c>
      <c r="L18" s="445">
        <v>40</v>
      </c>
      <c r="M18" s="445">
        <v>370</v>
      </c>
      <c r="N18" s="445">
        <v>932</v>
      </c>
      <c r="O18" s="445">
        <v>327</v>
      </c>
      <c r="P18" s="445">
        <v>1259</v>
      </c>
      <c r="Q18" s="445">
        <v>1262</v>
      </c>
      <c r="R18" s="445">
        <v>367</v>
      </c>
      <c r="S18" s="446">
        <v>1629</v>
      </c>
      <c r="T18" s="444">
        <v>59</v>
      </c>
      <c r="U18" s="445">
        <v>5</v>
      </c>
      <c r="V18" s="445">
        <v>64</v>
      </c>
      <c r="W18" s="445">
        <v>64</v>
      </c>
      <c r="X18" s="445">
        <v>59</v>
      </c>
      <c r="Y18" s="445">
        <v>123</v>
      </c>
      <c r="Z18" s="445">
        <v>123</v>
      </c>
      <c r="AA18" s="445">
        <v>64</v>
      </c>
      <c r="AB18" s="446">
        <v>187</v>
      </c>
      <c r="AC18" s="444">
        <v>372</v>
      </c>
      <c r="AD18" s="445">
        <v>0</v>
      </c>
      <c r="AE18" s="445">
        <v>372</v>
      </c>
      <c r="AF18" s="445">
        <v>4398</v>
      </c>
      <c r="AG18" s="445">
        <v>8</v>
      </c>
      <c r="AH18" s="445">
        <v>4406</v>
      </c>
      <c r="AI18" s="445">
        <v>4770</v>
      </c>
      <c r="AJ18" s="445">
        <v>8</v>
      </c>
      <c r="AK18" s="446">
        <v>4778</v>
      </c>
      <c r="AL18" s="444">
        <v>193</v>
      </c>
      <c r="AM18" s="445">
        <v>0</v>
      </c>
      <c r="AN18" s="445">
        <v>193</v>
      </c>
      <c r="AO18" s="445">
        <v>763</v>
      </c>
      <c r="AP18" s="445">
        <v>1</v>
      </c>
      <c r="AQ18" s="445">
        <v>764</v>
      </c>
      <c r="AR18" s="445">
        <v>956</v>
      </c>
      <c r="AS18" s="445">
        <v>1</v>
      </c>
      <c r="AT18" s="446">
        <v>957</v>
      </c>
      <c r="AU18" s="444">
        <v>413</v>
      </c>
      <c r="AV18" s="445">
        <v>0</v>
      </c>
      <c r="AW18" s="445">
        <v>413</v>
      </c>
      <c r="AX18" s="445">
        <v>1454</v>
      </c>
      <c r="AY18" s="445">
        <v>0</v>
      </c>
      <c r="AZ18" s="445">
        <v>1454</v>
      </c>
      <c r="BA18" s="445">
        <v>1867</v>
      </c>
      <c r="BB18" s="445">
        <v>0</v>
      </c>
      <c r="BC18" s="446">
        <v>1867</v>
      </c>
      <c r="BD18" s="444">
        <v>308</v>
      </c>
      <c r="BE18" s="445">
        <v>10</v>
      </c>
      <c r="BF18" s="445">
        <v>318</v>
      </c>
      <c r="BG18" s="445">
        <v>49</v>
      </c>
      <c r="BH18" s="445">
        <v>18</v>
      </c>
      <c r="BI18" s="445">
        <v>67</v>
      </c>
      <c r="BJ18" s="445">
        <v>357</v>
      </c>
      <c r="BK18" s="445">
        <v>28</v>
      </c>
      <c r="BL18" s="447">
        <v>385</v>
      </c>
    </row>
    <row r="19" spans="1:64" ht="13.8" x14ac:dyDescent="0.25">
      <c r="A19" s="443" t="s">
        <v>588</v>
      </c>
      <c r="B19" s="444">
        <v>1378</v>
      </c>
      <c r="C19" s="445">
        <v>34</v>
      </c>
      <c r="D19" s="445">
        <v>1412</v>
      </c>
      <c r="E19" s="445">
        <v>6860</v>
      </c>
      <c r="F19" s="445">
        <v>1146</v>
      </c>
      <c r="G19" s="445">
        <v>8006</v>
      </c>
      <c r="H19" s="445">
        <v>8238</v>
      </c>
      <c r="I19" s="445">
        <v>1180</v>
      </c>
      <c r="J19" s="446">
        <v>9418</v>
      </c>
      <c r="K19" s="444">
        <v>363</v>
      </c>
      <c r="L19" s="445">
        <v>7</v>
      </c>
      <c r="M19" s="445">
        <v>370</v>
      </c>
      <c r="N19" s="445">
        <v>913</v>
      </c>
      <c r="O19" s="445">
        <v>346</v>
      </c>
      <c r="P19" s="445">
        <v>1259</v>
      </c>
      <c r="Q19" s="445">
        <v>1276</v>
      </c>
      <c r="R19" s="445">
        <v>353</v>
      </c>
      <c r="S19" s="446">
        <v>1629</v>
      </c>
      <c r="T19" s="444">
        <v>64</v>
      </c>
      <c r="U19" s="445">
        <v>0</v>
      </c>
      <c r="V19" s="445">
        <v>64</v>
      </c>
      <c r="W19" s="445">
        <v>101</v>
      </c>
      <c r="X19" s="445">
        <v>22</v>
      </c>
      <c r="Y19" s="445">
        <v>123</v>
      </c>
      <c r="Z19" s="445">
        <v>165</v>
      </c>
      <c r="AA19" s="445">
        <v>22</v>
      </c>
      <c r="AB19" s="446">
        <v>187</v>
      </c>
      <c r="AC19" s="444">
        <v>371</v>
      </c>
      <c r="AD19" s="445">
        <v>1</v>
      </c>
      <c r="AE19" s="445">
        <v>372</v>
      </c>
      <c r="AF19" s="445">
        <v>4235</v>
      </c>
      <c r="AG19" s="445">
        <v>171</v>
      </c>
      <c r="AH19" s="445">
        <v>4406</v>
      </c>
      <c r="AI19" s="445">
        <v>4606</v>
      </c>
      <c r="AJ19" s="445">
        <v>172</v>
      </c>
      <c r="AK19" s="446">
        <v>4778</v>
      </c>
      <c r="AL19" s="444">
        <v>193</v>
      </c>
      <c r="AM19" s="445">
        <v>0</v>
      </c>
      <c r="AN19" s="445">
        <v>193</v>
      </c>
      <c r="AO19" s="445">
        <v>763</v>
      </c>
      <c r="AP19" s="445">
        <v>1</v>
      </c>
      <c r="AQ19" s="445">
        <v>764</v>
      </c>
      <c r="AR19" s="445">
        <v>956</v>
      </c>
      <c r="AS19" s="445">
        <v>1</v>
      </c>
      <c r="AT19" s="446">
        <v>957</v>
      </c>
      <c r="AU19" s="444">
        <v>387</v>
      </c>
      <c r="AV19" s="445">
        <v>26</v>
      </c>
      <c r="AW19" s="445">
        <v>413</v>
      </c>
      <c r="AX19" s="445">
        <v>848</v>
      </c>
      <c r="AY19" s="445">
        <v>606</v>
      </c>
      <c r="AZ19" s="445">
        <v>1454</v>
      </c>
      <c r="BA19" s="445">
        <v>1235</v>
      </c>
      <c r="BB19" s="445">
        <v>632</v>
      </c>
      <c r="BC19" s="446">
        <v>1867</v>
      </c>
      <c r="BD19" s="444">
        <v>313</v>
      </c>
      <c r="BE19" s="445">
        <v>5</v>
      </c>
      <c r="BF19" s="445">
        <v>318</v>
      </c>
      <c r="BG19" s="445">
        <v>43</v>
      </c>
      <c r="BH19" s="445">
        <v>24</v>
      </c>
      <c r="BI19" s="445">
        <v>67</v>
      </c>
      <c r="BJ19" s="445">
        <v>356</v>
      </c>
      <c r="BK19" s="445">
        <v>29</v>
      </c>
      <c r="BL19" s="447">
        <v>385</v>
      </c>
    </row>
    <row r="20" spans="1:64" ht="13.8" x14ac:dyDescent="0.25">
      <c r="A20" s="443" t="s">
        <v>408</v>
      </c>
      <c r="B20" s="444">
        <v>780</v>
      </c>
      <c r="C20" s="445">
        <v>80</v>
      </c>
      <c r="D20" s="445">
        <v>860</v>
      </c>
      <c r="E20" s="445">
        <v>3019</v>
      </c>
      <c r="F20" s="445">
        <v>1354</v>
      </c>
      <c r="G20" s="445">
        <v>4373</v>
      </c>
      <c r="H20" s="445">
        <v>3799</v>
      </c>
      <c r="I20" s="445">
        <v>1434</v>
      </c>
      <c r="J20" s="446">
        <v>5233</v>
      </c>
      <c r="K20" s="444">
        <v>147</v>
      </c>
      <c r="L20" s="445">
        <v>8</v>
      </c>
      <c r="M20" s="445">
        <v>155</v>
      </c>
      <c r="N20" s="445">
        <v>496</v>
      </c>
      <c r="O20" s="445">
        <v>64</v>
      </c>
      <c r="P20" s="445">
        <v>560</v>
      </c>
      <c r="Q20" s="445">
        <v>643</v>
      </c>
      <c r="R20" s="445">
        <v>72</v>
      </c>
      <c r="S20" s="446">
        <v>715</v>
      </c>
      <c r="T20" s="444">
        <v>57</v>
      </c>
      <c r="U20" s="445">
        <v>3</v>
      </c>
      <c r="V20" s="445">
        <v>60</v>
      </c>
      <c r="W20" s="445">
        <v>84</v>
      </c>
      <c r="X20" s="445">
        <v>24</v>
      </c>
      <c r="Y20" s="445">
        <v>108</v>
      </c>
      <c r="Z20" s="445">
        <v>141</v>
      </c>
      <c r="AA20" s="445">
        <v>27</v>
      </c>
      <c r="AB20" s="446">
        <v>168</v>
      </c>
      <c r="AC20" s="444">
        <v>110</v>
      </c>
      <c r="AD20" s="445">
        <v>40</v>
      </c>
      <c r="AE20" s="445">
        <v>150</v>
      </c>
      <c r="AF20" s="445">
        <v>1338</v>
      </c>
      <c r="AG20" s="445">
        <v>602</v>
      </c>
      <c r="AH20" s="445">
        <v>1940</v>
      </c>
      <c r="AI20" s="445">
        <v>1448</v>
      </c>
      <c r="AJ20" s="445">
        <v>642</v>
      </c>
      <c r="AK20" s="446">
        <v>2090</v>
      </c>
      <c r="AL20" s="444">
        <v>61</v>
      </c>
      <c r="AM20" s="445">
        <v>21</v>
      </c>
      <c r="AN20" s="445">
        <v>82</v>
      </c>
      <c r="AO20" s="445">
        <v>254</v>
      </c>
      <c r="AP20" s="445">
        <v>57</v>
      </c>
      <c r="AQ20" s="445">
        <v>311</v>
      </c>
      <c r="AR20" s="445">
        <v>315</v>
      </c>
      <c r="AS20" s="445">
        <v>78</v>
      </c>
      <c r="AT20" s="446">
        <v>393</v>
      </c>
      <c r="AU20" s="444">
        <v>405</v>
      </c>
      <c r="AV20" s="445">
        <v>8</v>
      </c>
      <c r="AW20" s="445">
        <v>413</v>
      </c>
      <c r="AX20" s="445">
        <v>847</v>
      </c>
      <c r="AY20" s="445">
        <v>607</v>
      </c>
      <c r="AZ20" s="445">
        <v>1454</v>
      </c>
      <c r="BA20" s="445">
        <v>1252</v>
      </c>
      <c r="BB20" s="445">
        <v>615</v>
      </c>
      <c r="BC20" s="446">
        <v>1867</v>
      </c>
      <c r="BD20" s="444">
        <v>186</v>
      </c>
      <c r="BE20" s="445">
        <v>14</v>
      </c>
      <c r="BF20" s="445">
        <v>200</v>
      </c>
      <c r="BG20" s="445">
        <v>25</v>
      </c>
      <c r="BH20" s="445">
        <v>19</v>
      </c>
      <c r="BI20" s="445">
        <v>44</v>
      </c>
      <c r="BJ20" s="445">
        <v>211</v>
      </c>
      <c r="BK20" s="445">
        <v>33</v>
      </c>
      <c r="BL20" s="447">
        <v>244</v>
      </c>
    </row>
    <row r="21" spans="1:64" ht="13.8" x14ac:dyDescent="0.25">
      <c r="A21" s="443" t="s">
        <v>115</v>
      </c>
      <c r="B21" s="444">
        <v>1073</v>
      </c>
      <c r="C21" s="445">
        <v>339</v>
      </c>
      <c r="D21" s="445">
        <v>1412</v>
      </c>
      <c r="E21" s="445">
        <v>5319</v>
      </c>
      <c r="F21" s="445">
        <v>2687</v>
      </c>
      <c r="G21" s="445">
        <v>8006</v>
      </c>
      <c r="H21" s="445">
        <v>6392</v>
      </c>
      <c r="I21" s="445">
        <v>3026</v>
      </c>
      <c r="J21" s="446">
        <v>9418</v>
      </c>
      <c r="K21" s="444">
        <v>139</v>
      </c>
      <c r="L21" s="445">
        <v>231</v>
      </c>
      <c r="M21" s="445">
        <v>370</v>
      </c>
      <c r="N21" s="445">
        <v>265</v>
      </c>
      <c r="O21" s="445">
        <v>994</v>
      </c>
      <c r="P21" s="445">
        <v>1259</v>
      </c>
      <c r="Q21" s="445">
        <v>404</v>
      </c>
      <c r="R21" s="445">
        <v>1225</v>
      </c>
      <c r="S21" s="446">
        <v>1629</v>
      </c>
      <c r="T21" s="444">
        <v>62</v>
      </c>
      <c r="U21" s="445">
        <v>2</v>
      </c>
      <c r="V21" s="445">
        <v>64</v>
      </c>
      <c r="W21" s="445">
        <v>99</v>
      </c>
      <c r="X21" s="445">
        <v>24</v>
      </c>
      <c r="Y21" s="445">
        <v>123</v>
      </c>
      <c r="Z21" s="445">
        <v>161</v>
      </c>
      <c r="AA21" s="445">
        <v>26</v>
      </c>
      <c r="AB21" s="446">
        <v>187</v>
      </c>
      <c r="AC21" s="444">
        <v>339</v>
      </c>
      <c r="AD21" s="445">
        <v>33</v>
      </c>
      <c r="AE21" s="445">
        <v>372</v>
      </c>
      <c r="AF21" s="445">
        <v>3339</v>
      </c>
      <c r="AG21" s="445">
        <v>1067</v>
      </c>
      <c r="AH21" s="445">
        <v>4406</v>
      </c>
      <c r="AI21" s="445">
        <v>3678</v>
      </c>
      <c r="AJ21" s="445">
        <v>1100</v>
      </c>
      <c r="AK21" s="446">
        <v>4778</v>
      </c>
      <c r="AL21" s="444">
        <v>193</v>
      </c>
      <c r="AM21" s="445">
        <v>0</v>
      </c>
      <c r="AN21" s="445">
        <v>193</v>
      </c>
      <c r="AO21" s="445">
        <v>760</v>
      </c>
      <c r="AP21" s="445">
        <v>4</v>
      </c>
      <c r="AQ21" s="445">
        <v>764</v>
      </c>
      <c r="AR21" s="445">
        <v>953</v>
      </c>
      <c r="AS21" s="445">
        <v>4</v>
      </c>
      <c r="AT21" s="446">
        <v>957</v>
      </c>
      <c r="AU21" s="444">
        <v>340</v>
      </c>
      <c r="AV21" s="445">
        <v>73</v>
      </c>
      <c r="AW21" s="445">
        <v>413</v>
      </c>
      <c r="AX21" s="445">
        <v>856</v>
      </c>
      <c r="AY21" s="445">
        <v>598</v>
      </c>
      <c r="AZ21" s="445">
        <v>1454</v>
      </c>
      <c r="BA21" s="445">
        <v>1196</v>
      </c>
      <c r="BB21" s="445">
        <v>671</v>
      </c>
      <c r="BC21" s="446">
        <v>1867</v>
      </c>
      <c r="BD21" s="444">
        <v>258</v>
      </c>
      <c r="BE21" s="445">
        <v>60</v>
      </c>
      <c r="BF21" s="445">
        <v>318</v>
      </c>
      <c r="BG21" s="445">
        <v>38</v>
      </c>
      <c r="BH21" s="445">
        <v>29</v>
      </c>
      <c r="BI21" s="445">
        <v>67</v>
      </c>
      <c r="BJ21" s="445">
        <v>296</v>
      </c>
      <c r="BK21" s="445">
        <v>89</v>
      </c>
      <c r="BL21" s="447">
        <v>385</v>
      </c>
    </row>
    <row r="22" spans="1:64" ht="13.8" x14ac:dyDescent="0.25">
      <c r="A22" s="443" t="s">
        <v>412</v>
      </c>
      <c r="B22" s="444">
        <v>1386</v>
      </c>
      <c r="C22" s="445">
        <v>26</v>
      </c>
      <c r="D22" s="445">
        <v>1412</v>
      </c>
      <c r="E22" s="445">
        <v>7340</v>
      </c>
      <c r="F22" s="445">
        <v>666</v>
      </c>
      <c r="G22" s="445">
        <v>8006</v>
      </c>
      <c r="H22" s="445">
        <v>8726</v>
      </c>
      <c r="I22" s="445">
        <v>692</v>
      </c>
      <c r="J22" s="446">
        <v>9418</v>
      </c>
      <c r="K22" s="444">
        <v>364</v>
      </c>
      <c r="L22" s="445">
        <v>6</v>
      </c>
      <c r="M22" s="445">
        <v>370</v>
      </c>
      <c r="N22" s="445">
        <v>1104</v>
      </c>
      <c r="O22" s="445">
        <v>155</v>
      </c>
      <c r="P22" s="445">
        <v>1259</v>
      </c>
      <c r="Q22" s="445">
        <v>1468</v>
      </c>
      <c r="R22" s="445">
        <v>161</v>
      </c>
      <c r="S22" s="446">
        <v>1629</v>
      </c>
      <c r="T22" s="444">
        <v>64</v>
      </c>
      <c r="U22" s="445">
        <v>0</v>
      </c>
      <c r="V22" s="445">
        <v>64</v>
      </c>
      <c r="W22" s="445">
        <v>114</v>
      </c>
      <c r="X22" s="445">
        <v>9</v>
      </c>
      <c r="Y22" s="445">
        <v>123</v>
      </c>
      <c r="Z22" s="445">
        <v>178</v>
      </c>
      <c r="AA22" s="445">
        <v>9</v>
      </c>
      <c r="AB22" s="446">
        <v>187</v>
      </c>
      <c r="AC22" s="444">
        <v>367</v>
      </c>
      <c r="AD22" s="445">
        <v>5</v>
      </c>
      <c r="AE22" s="445">
        <v>372</v>
      </c>
      <c r="AF22" s="445">
        <v>4238</v>
      </c>
      <c r="AG22" s="445">
        <v>168</v>
      </c>
      <c r="AH22" s="445">
        <v>4406</v>
      </c>
      <c r="AI22" s="445">
        <v>4605</v>
      </c>
      <c r="AJ22" s="445">
        <v>173</v>
      </c>
      <c r="AK22" s="446">
        <v>4778</v>
      </c>
      <c r="AL22" s="444">
        <v>192</v>
      </c>
      <c r="AM22" s="445">
        <v>1</v>
      </c>
      <c r="AN22" s="445">
        <v>193</v>
      </c>
      <c r="AO22" s="445">
        <v>764</v>
      </c>
      <c r="AP22" s="445">
        <v>0</v>
      </c>
      <c r="AQ22" s="445">
        <v>764</v>
      </c>
      <c r="AR22" s="445">
        <v>956</v>
      </c>
      <c r="AS22" s="445">
        <v>1</v>
      </c>
      <c r="AT22" s="446">
        <v>957</v>
      </c>
      <c r="AU22" s="444">
        <v>399</v>
      </c>
      <c r="AV22" s="445">
        <v>14</v>
      </c>
      <c r="AW22" s="445">
        <v>413</v>
      </c>
      <c r="AX22" s="445">
        <v>1120</v>
      </c>
      <c r="AY22" s="445">
        <v>334</v>
      </c>
      <c r="AZ22" s="445">
        <v>1454</v>
      </c>
      <c r="BA22" s="445">
        <v>1519</v>
      </c>
      <c r="BB22" s="445">
        <v>348</v>
      </c>
      <c r="BC22" s="446">
        <v>1867</v>
      </c>
      <c r="BD22" s="444">
        <v>313</v>
      </c>
      <c r="BE22" s="445">
        <v>5</v>
      </c>
      <c r="BF22" s="445">
        <v>318</v>
      </c>
      <c r="BG22" s="445">
        <v>53</v>
      </c>
      <c r="BH22" s="445">
        <v>14</v>
      </c>
      <c r="BI22" s="445">
        <v>67</v>
      </c>
      <c r="BJ22" s="445">
        <v>366</v>
      </c>
      <c r="BK22" s="445">
        <v>19</v>
      </c>
      <c r="BL22" s="447">
        <v>385</v>
      </c>
    </row>
    <row r="23" spans="1:64" ht="13.8" x14ac:dyDescent="0.25">
      <c r="A23" s="443" t="s">
        <v>414</v>
      </c>
      <c r="B23" s="444">
        <v>1348</v>
      </c>
      <c r="C23" s="445">
        <v>64</v>
      </c>
      <c r="D23" s="445">
        <v>1412</v>
      </c>
      <c r="E23" s="445">
        <v>6628</v>
      </c>
      <c r="F23" s="445">
        <v>1378</v>
      </c>
      <c r="G23" s="445">
        <v>8006</v>
      </c>
      <c r="H23" s="445">
        <v>7976</v>
      </c>
      <c r="I23" s="445">
        <v>1442</v>
      </c>
      <c r="J23" s="446">
        <v>9418</v>
      </c>
      <c r="K23" s="444">
        <v>353</v>
      </c>
      <c r="L23" s="445">
        <v>17</v>
      </c>
      <c r="M23" s="445">
        <v>370</v>
      </c>
      <c r="N23" s="445">
        <v>925</v>
      </c>
      <c r="O23" s="445">
        <v>334</v>
      </c>
      <c r="P23" s="445">
        <v>1259</v>
      </c>
      <c r="Q23" s="445">
        <v>1278</v>
      </c>
      <c r="R23" s="445">
        <v>351</v>
      </c>
      <c r="S23" s="446">
        <v>1629</v>
      </c>
      <c r="T23" s="444">
        <v>62</v>
      </c>
      <c r="U23" s="445">
        <v>2</v>
      </c>
      <c r="V23" s="445">
        <v>64</v>
      </c>
      <c r="W23" s="445">
        <v>100</v>
      </c>
      <c r="X23" s="445">
        <v>23</v>
      </c>
      <c r="Y23" s="445">
        <v>123</v>
      </c>
      <c r="Z23" s="445">
        <v>162</v>
      </c>
      <c r="AA23" s="445">
        <v>25</v>
      </c>
      <c r="AB23" s="446">
        <v>187</v>
      </c>
      <c r="AC23" s="444">
        <v>366</v>
      </c>
      <c r="AD23" s="445">
        <v>6</v>
      </c>
      <c r="AE23" s="445">
        <v>372</v>
      </c>
      <c r="AF23" s="445">
        <v>3959</v>
      </c>
      <c r="AG23" s="445">
        <v>447</v>
      </c>
      <c r="AH23" s="445">
        <v>4406</v>
      </c>
      <c r="AI23" s="445">
        <v>4325</v>
      </c>
      <c r="AJ23" s="445">
        <v>453</v>
      </c>
      <c r="AK23" s="446">
        <v>4778</v>
      </c>
      <c r="AL23" s="444">
        <v>189</v>
      </c>
      <c r="AM23" s="445">
        <v>4</v>
      </c>
      <c r="AN23" s="445">
        <v>193</v>
      </c>
      <c r="AO23" s="445">
        <v>748</v>
      </c>
      <c r="AP23" s="445">
        <v>16</v>
      </c>
      <c r="AQ23" s="445">
        <v>764</v>
      </c>
      <c r="AR23" s="445">
        <v>937</v>
      </c>
      <c r="AS23" s="445">
        <v>20</v>
      </c>
      <c r="AT23" s="446">
        <v>957</v>
      </c>
      <c r="AU23" s="444">
        <v>378</v>
      </c>
      <c r="AV23" s="445">
        <v>35</v>
      </c>
      <c r="AW23" s="445">
        <v>413</v>
      </c>
      <c r="AX23" s="445">
        <v>896</v>
      </c>
      <c r="AY23" s="445">
        <v>558</v>
      </c>
      <c r="AZ23" s="445">
        <v>1454</v>
      </c>
      <c r="BA23" s="445">
        <v>1274</v>
      </c>
      <c r="BB23" s="445">
        <v>593</v>
      </c>
      <c r="BC23" s="446">
        <v>1867</v>
      </c>
      <c r="BD23" s="444">
        <v>309</v>
      </c>
      <c r="BE23" s="445">
        <v>9</v>
      </c>
      <c r="BF23" s="445">
        <v>318</v>
      </c>
      <c r="BG23" s="445">
        <v>45</v>
      </c>
      <c r="BH23" s="445">
        <v>22</v>
      </c>
      <c r="BI23" s="445">
        <v>67</v>
      </c>
      <c r="BJ23" s="445">
        <v>354</v>
      </c>
      <c r="BK23" s="445">
        <v>31</v>
      </c>
      <c r="BL23" s="447">
        <v>385</v>
      </c>
    </row>
    <row r="24" spans="1:64" ht="13.8" x14ac:dyDescent="0.25">
      <c r="A24" s="443" t="s">
        <v>589</v>
      </c>
      <c r="B24" s="444">
        <v>1191</v>
      </c>
      <c r="C24" s="445">
        <v>221</v>
      </c>
      <c r="D24" s="445">
        <v>1412</v>
      </c>
      <c r="E24" s="445">
        <v>5302</v>
      </c>
      <c r="F24" s="445">
        <v>2704</v>
      </c>
      <c r="G24" s="445">
        <v>8006</v>
      </c>
      <c r="H24" s="445">
        <v>6493</v>
      </c>
      <c r="I24" s="445">
        <v>2925</v>
      </c>
      <c r="J24" s="446">
        <v>9418</v>
      </c>
      <c r="K24" s="444">
        <v>304</v>
      </c>
      <c r="L24" s="445">
        <v>66</v>
      </c>
      <c r="M24" s="445">
        <v>370</v>
      </c>
      <c r="N24" s="445">
        <v>580</v>
      </c>
      <c r="O24" s="445">
        <v>679</v>
      </c>
      <c r="P24" s="445">
        <v>1259</v>
      </c>
      <c r="Q24" s="445">
        <v>884</v>
      </c>
      <c r="R24" s="445">
        <v>745</v>
      </c>
      <c r="S24" s="446">
        <v>1629</v>
      </c>
      <c r="T24" s="444">
        <v>58</v>
      </c>
      <c r="U24" s="445">
        <v>6</v>
      </c>
      <c r="V24" s="445">
        <v>64</v>
      </c>
      <c r="W24" s="445">
        <v>88</v>
      </c>
      <c r="X24" s="445">
        <v>35</v>
      </c>
      <c r="Y24" s="445">
        <v>123</v>
      </c>
      <c r="Z24" s="445">
        <v>146</v>
      </c>
      <c r="AA24" s="445">
        <v>41</v>
      </c>
      <c r="AB24" s="446">
        <v>187</v>
      </c>
      <c r="AC24" s="444">
        <v>343</v>
      </c>
      <c r="AD24" s="445">
        <v>29</v>
      </c>
      <c r="AE24" s="445">
        <v>372</v>
      </c>
      <c r="AF24" s="445">
        <v>3372</v>
      </c>
      <c r="AG24" s="445">
        <v>1034</v>
      </c>
      <c r="AH24" s="445">
        <v>4406</v>
      </c>
      <c r="AI24" s="445">
        <v>3715</v>
      </c>
      <c r="AJ24" s="445">
        <v>1063</v>
      </c>
      <c r="AK24" s="446">
        <v>4778</v>
      </c>
      <c r="AL24" s="444">
        <v>184</v>
      </c>
      <c r="AM24" s="445">
        <v>9</v>
      </c>
      <c r="AN24" s="445">
        <v>193</v>
      </c>
      <c r="AO24" s="445">
        <v>713</v>
      </c>
      <c r="AP24" s="445">
        <v>51</v>
      </c>
      <c r="AQ24" s="445">
        <v>764</v>
      </c>
      <c r="AR24" s="445">
        <v>897</v>
      </c>
      <c r="AS24" s="445">
        <v>60</v>
      </c>
      <c r="AT24" s="446">
        <v>957</v>
      </c>
      <c r="AU24" s="444">
        <v>302</v>
      </c>
      <c r="AV24" s="445">
        <v>111</v>
      </c>
      <c r="AW24" s="445">
        <v>413</v>
      </c>
      <c r="AX24" s="445">
        <v>549</v>
      </c>
      <c r="AY24" s="445">
        <v>905</v>
      </c>
      <c r="AZ24" s="445">
        <v>1454</v>
      </c>
      <c r="BA24" s="445">
        <v>851</v>
      </c>
      <c r="BB24" s="445">
        <v>1016</v>
      </c>
      <c r="BC24" s="446">
        <v>1867</v>
      </c>
      <c r="BD24" s="444">
        <v>279</v>
      </c>
      <c r="BE24" s="445">
        <v>39</v>
      </c>
      <c r="BF24" s="445">
        <v>318</v>
      </c>
      <c r="BG24" s="445">
        <v>34</v>
      </c>
      <c r="BH24" s="445">
        <v>33</v>
      </c>
      <c r="BI24" s="445">
        <v>67</v>
      </c>
      <c r="BJ24" s="445">
        <v>313</v>
      </c>
      <c r="BK24" s="445">
        <v>72</v>
      </c>
      <c r="BL24" s="447">
        <v>385</v>
      </c>
    </row>
    <row r="25" spans="1:64" ht="13.8" x14ac:dyDescent="0.25">
      <c r="A25" s="443" t="s">
        <v>417</v>
      </c>
      <c r="B25" s="444">
        <v>712</v>
      </c>
      <c r="C25" s="445">
        <v>701</v>
      </c>
      <c r="D25" s="445">
        <v>1413</v>
      </c>
      <c r="E25" s="445">
        <v>2280</v>
      </c>
      <c r="F25" s="445">
        <v>5743</v>
      </c>
      <c r="G25" s="445">
        <v>8023</v>
      </c>
      <c r="H25" s="445">
        <v>2992</v>
      </c>
      <c r="I25" s="445">
        <v>6444</v>
      </c>
      <c r="J25" s="446">
        <v>9436</v>
      </c>
      <c r="K25" s="444">
        <v>193</v>
      </c>
      <c r="L25" s="445">
        <v>178</v>
      </c>
      <c r="M25" s="445">
        <v>371</v>
      </c>
      <c r="N25" s="445">
        <v>338</v>
      </c>
      <c r="O25" s="445">
        <v>932</v>
      </c>
      <c r="P25" s="445">
        <v>1270</v>
      </c>
      <c r="Q25" s="445">
        <v>531</v>
      </c>
      <c r="R25" s="445">
        <v>1110</v>
      </c>
      <c r="S25" s="446">
        <v>1641</v>
      </c>
      <c r="T25" s="444">
        <v>27</v>
      </c>
      <c r="U25" s="445">
        <v>37</v>
      </c>
      <c r="V25" s="445">
        <v>64</v>
      </c>
      <c r="W25" s="445">
        <v>33</v>
      </c>
      <c r="X25" s="445">
        <v>91</v>
      </c>
      <c r="Y25" s="445">
        <v>124</v>
      </c>
      <c r="Z25" s="445">
        <v>60</v>
      </c>
      <c r="AA25" s="445">
        <v>128</v>
      </c>
      <c r="AB25" s="446">
        <v>188</v>
      </c>
      <c r="AC25" s="444">
        <v>192</v>
      </c>
      <c r="AD25" s="445">
        <v>180</v>
      </c>
      <c r="AE25" s="445">
        <v>372</v>
      </c>
      <c r="AF25" s="445">
        <v>1272</v>
      </c>
      <c r="AG25" s="445">
        <v>3139</v>
      </c>
      <c r="AH25" s="445">
        <v>4411</v>
      </c>
      <c r="AI25" s="445">
        <v>1464</v>
      </c>
      <c r="AJ25" s="445">
        <v>3319</v>
      </c>
      <c r="AK25" s="446">
        <v>4783</v>
      </c>
      <c r="AL25" s="444">
        <v>89</v>
      </c>
      <c r="AM25" s="445">
        <v>104</v>
      </c>
      <c r="AN25" s="445">
        <v>193</v>
      </c>
      <c r="AO25" s="445">
        <v>215</v>
      </c>
      <c r="AP25" s="445">
        <v>549</v>
      </c>
      <c r="AQ25" s="445">
        <v>764</v>
      </c>
      <c r="AR25" s="445">
        <v>304</v>
      </c>
      <c r="AS25" s="445">
        <v>653</v>
      </c>
      <c r="AT25" s="446">
        <v>957</v>
      </c>
      <c r="AU25" s="444">
        <v>211</v>
      </c>
      <c r="AV25" s="445">
        <v>202</v>
      </c>
      <c r="AW25" s="445">
        <v>413</v>
      </c>
      <c r="AX25" s="445">
        <v>422</v>
      </c>
      <c r="AY25" s="445">
        <v>1032</v>
      </c>
      <c r="AZ25" s="445">
        <v>1454</v>
      </c>
      <c r="BA25" s="445">
        <v>633</v>
      </c>
      <c r="BB25" s="445">
        <v>1234</v>
      </c>
      <c r="BC25" s="446">
        <v>1867</v>
      </c>
      <c r="BD25" s="444">
        <v>169</v>
      </c>
      <c r="BE25" s="445">
        <v>149</v>
      </c>
      <c r="BF25" s="445">
        <v>318</v>
      </c>
      <c r="BG25" s="445">
        <v>7</v>
      </c>
      <c r="BH25" s="445">
        <v>60</v>
      </c>
      <c r="BI25" s="445">
        <v>67</v>
      </c>
      <c r="BJ25" s="445">
        <v>176</v>
      </c>
      <c r="BK25" s="445">
        <v>209</v>
      </c>
      <c r="BL25" s="447">
        <v>385</v>
      </c>
    </row>
    <row r="26" spans="1:64" ht="13.8" x14ac:dyDescent="0.25">
      <c r="A26" s="443" t="s">
        <v>420</v>
      </c>
      <c r="B26" s="444">
        <v>245</v>
      </c>
      <c r="C26" s="445">
        <v>258</v>
      </c>
      <c r="D26" s="445">
        <v>503</v>
      </c>
      <c r="E26" s="445">
        <v>546</v>
      </c>
      <c r="F26" s="445">
        <v>2528</v>
      </c>
      <c r="G26" s="445">
        <v>3074</v>
      </c>
      <c r="H26" s="445">
        <v>791</v>
      </c>
      <c r="I26" s="445">
        <v>2786</v>
      </c>
      <c r="J26" s="446">
        <v>3577</v>
      </c>
      <c r="K26" s="444">
        <v>74</v>
      </c>
      <c r="L26" s="445">
        <v>67</v>
      </c>
      <c r="M26" s="445">
        <v>141</v>
      </c>
      <c r="N26" s="445">
        <v>68</v>
      </c>
      <c r="O26" s="445">
        <v>457</v>
      </c>
      <c r="P26" s="445">
        <v>525</v>
      </c>
      <c r="Q26" s="445">
        <v>142</v>
      </c>
      <c r="R26" s="445">
        <v>524</v>
      </c>
      <c r="S26" s="446">
        <v>666</v>
      </c>
      <c r="T26" s="444">
        <v>7</v>
      </c>
      <c r="U26" s="445">
        <v>10</v>
      </c>
      <c r="V26" s="445">
        <v>17</v>
      </c>
      <c r="W26" s="445">
        <v>15</v>
      </c>
      <c r="X26" s="445">
        <v>30</v>
      </c>
      <c r="Y26" s="445">
        <v>45</v>
      </c>
      <c r="Z26" s="445">
        <v>22</v>
      </c>
      <c r="AA26" s="445">
        <v>40</v>
      </c>
      <c r="AB26" s="446">
        <v>62</v>
      </c>
      <c r="AC26" s="444">
        <v>59</v>
      </c>
      <c r="AD26" s="445">
        <v>62</v>
      </c>
      <c r="AE26" s="445">
        <v>121</v>
      </c>
      <c r="AF26" s="445">
        <v>305</v>
      </c>
      <c r="AG26" s="445">
        <v>1401</v>
      </c>
      <c r="AH26" s="445">
        <v>1706</v>
      </c>
      <c r="AI26" s="445">
        <v>364</v>
      </c>
      <c r="AJ26" s="445">
        <v>1463</v>
      </c>
      <c r="AK26" s="446">
        <v>1827</v>
      </c>
      <c r="AL26" s="444">
        <v>32</v>
      </c>
      <c r="AM26" s="445">
        <v>37</v>
      </c>
      <c r="AN26" s="445">
        <v>69</v>
      </c>
      <c r="AO26" s="445">
        <v>61</v>
      </c>
      <c r="AP26" s="445">
        <v>243</v>
      </c>
      <c r="AQ26" s="445">
        <v>304</v>
      </c>
      <c r="AR26" s="445">
        <v>93</v>
      </c>
      <c r="AS26" s="445">
        <v>280</v>
      </c>
      <c r="AT26" s="446">
        <v>373</v>
      </c>
      <c r="AU26" s="444">
        <v>73</v>
      </c>
      <c r="AV26" s="445">
        <v>82</v>
      </c>
      <c r="AW26" s="445">
        <v>155</v>
      </c>
      <c r="AX26" s="445">
        <v>97</v>
      </c>
      <c r="AY26" s="445">
        <v>397</v>
      </c>
      <c r="AZ26" s="445">
        <v>494</v>
      </c>
      <c r="BA26" s="445">
        <v>170</v>
      </c>
      <c r="BB26" s="445">
        <v>479</v>
      </c>
      <c r="BC26" s="446">
        <v>649</v>
      </c>
      <c r="BD26" s="444">
        <v>75</v>
      </c>
      <c r="BE26" s="445">
        <v>44</v>
      </c>
      <c r="BF26" s="445">
        <v>119</v>
      </c>
      <c r="BG26" s="445">
        <v>3</v>
      </c>
      <c r="BH26" s="445">
        <v>21</v>
      </c>
      <c r="BI26" s="445">
        <v>24</v>
      </c>
      <c r="BJ26" s="445">
        <v>78</v>
      </c>
      <c r="BK26" s="445">
        <v>65</v>
      </c>
      <c r="BL26" s="447">
        <v>143</v>
      </c>
    </row>
    <row r="27" spans="1:64" ht="13.8" x14ac:dyDescent="0.25">
      <c r="A27" s="443" t="s">
        <v>423</v>
      </c>
      <c r="B27" s="444">
        <v>1280</v>
      </c>
      <c r="C27" s="445">
        <v>132</v>
      </c>
      <c r="D27" s="445">
        <v>1412</v>
      </c>
      <c r="E27" s="445">
        <v>7270</v>
      </c>
      <c r="F27" s="445">
        <v>736</v>
      </c>
      <c r="G27" s="445">
        <v>8006</v>
      </c>
      <c r="H27" s="445">
        <v>8550</v>
      </c>
      <c r="I27" s="445">
        <v>868</v>
      </c>
      <c r="J27" s="446">
        <v>9418</v>
      </c>
      <c r="K27" s="444">
        <v>306</v>
      </c>
      <c r="L27" s="445">
        <v>64</v>
      </c>
      <c r="M27" s="445">
        <v>370</v>
      </c>
      <c r="N27" s="445">
        <v>967</v>
      </c>
      <c r="O27" s="445">
        <v>292</v>
      </c>
      <c r="P27" s="445">
        <v>1259</v>
      </c>
      <c r="Q27" s="445">
        <v>1273</v>
      </c>
      <c r="R27" s="445">
        <v>356</v>
      </c>
      <c r="S27" s="446">
        <v>1629</v>
      </c>
      <c r="T27" s="444">
        <v>8</v>
      </c>
      <c r="U27" s="445">
        <v>56</v>
      </c>
      <c r="V27" s="445">
        <v>64</v>
      </c>
      <c r="W27" s="445">
        <v>25</v>
      </c>
      <c r="X27" s="445">
        <v>98</v>
      </c>
      <c r="Y27" s="445">
        <v>123</v>
      </c>
      <c r="Z27" s="445">
        <v>33</v>
      </c>
      <c r="AA27" s="445">
        <v>154</v>
      </c>
      <c r="AB27" s="446">
        <v>187</v>
      </c>
      <c r="AC27" s="444">
        <v>363</v>
      </c>
      <c r="AD27" s="445">
        <v>9</v>
      </c>
      <c r="AE27" s="445">
        <v>372</v>
      </c>
      <c r="AF27" s="445">
        <v>4065</v>
      </c>
      <c r="AG27" s="445">
        <v>341</v>
      </c>
      <c r="AH27" s="445">
        <v>4406</v>
      </c>
      <c r="AI27" s="445">
        <v>4428</v>
      </c>
      <c r="AJ27" s="445">
        <v>350</v>
      </c>
      <c r="AK27" s="446">
        <v>4778</v>
      </c>
      <c r="AL27" s="444">
        <v>190</v>
      </c>
      <c r="AM27" s="445">
        <v>3</v>
      </c>
      <c r="AN27" s="445">
        <v>193</v>
      </c>
      <c r="AO27" s="445">
        <v>759</v>
      </c>
      <c r="AP27" s="445">
        <v>5</v>
      </c>
      <c r="AQ27" s="445">
        <v>764</v>
      </c>
      <c r="AR27" s="445">
        <v>949</v>
      </c>
      <c r="AS27" s="445">
        <v>8</v>
      </c>
      <c r="AT27" s="446">
        <v>957</v>
      </c>
      <c r="AU27" s="444">
        <v>413</v>
      </c>
      <c r="AV27" s="445">
        <v>0</v>
      </c>
      <c r="AW27" s="445">
        <v>413</v>
      </c>
      <c r="AX27" s="445">
        <v>1454</v>
      </c>
      <c r="AY27" s="445">
        <v>0</v>
      </c>
      <c r="AZ27" s="445">
        <v>1454</v>
      </c>
      <c r="BA27" s="445">
        <v>1867</v>
      </c>
      <c r="BB27" s="445">
        <v>0</v>
      </c>
      <c r="BC27" s="446">
        <v>1867</v>
      </c>
      <c r="BD27" s="444">
        <v>289</v>
      </c>
      <c r="BE27" s="445">
        <v>29</v>
      </c>
      <c r="BF27" s="445">
        <v>318</v>
      </c>
      <c r="BG27" s="445">
        <v>50</v>
      </c>
      <c r="BH27" s="445">
        <v>17</v>
      </c>
      <c r="BI27" s="445">
        <v>67</v>
      </c>
      <c r="BJ27" s="445">
        <v>339</v>
      </c>
      <c r="BK27" s="445">
        <v>46</v>
      </c>
      <c r="BL27" s="447">
        <v>385</v>
      </c>
    </row>
    <row r="28" spans="1:64" ht="13.8" x14ac:dyDescent="0.25">
      <c r="A28" s="443" t="s">
        <v>130</v>
      </c>
      <c r="B28" s="444">
        <v>1240</v>
      </c>
      <c r="C28" s="445">
        <v>172</v>
      </c>
      <c r="D28" s="445">
        <v>1412</v>
      </c>
      <c r="E28" s="445">
        <v>5008</v>
      </c>
      <c r="F28" s="445">
        <v>2936</v>
      </c>
      <c r="G28" s="445">
        <v>7944</v>
      </c>
      <c r="H28" s="445">
        <v>6248</v>
      </c>
      <c r="I28" s="445">
        <v>3108</v>
      </c>
      <c r="J28" s="446">
        <v>9356</v>
      </c>
      <c r="K28" s="444">
        <v>285</v>
      </c>
      <c r="L28" s="445">
        <v>85</v>
      </c>
      <c r="M28" s="445">
        <v>370</v>
      </c>
      <c r="N28" s="445">
        <v>394</v>
      </c>
      <c r="O28" s="445">
        <v>865</v>
      </c>
      <c r="P28" s="445">
        <v>1259</v>
      </c>
      <c r="Q28" s="445">
        <v>679</v>
      </c>
      <c r="R28" s="445">
        <v>950</v>
      </c>
      <c r="S28" s="446">
        <v>1629</v>
      </c>
      <c r="T28" s="444">
        <v>62</v>
      </c>
      <c r="U28" s="445">
        <v>2</v>
      </c>
      <c r="V28" s="445">
        <v>64</v>
      </c>
      <c r="W28" s="445">
        <v>86</v>
      </c>
      <c r="X28" s="445">
        <v>37</v>
      </c>
      <c r="Y28" s="445">
        <v>123</v>
      </c>
      <c r="Z28" s="445">
        <v>148</v>
      </c>
      <c r="AA28" s="445">
        <v>39</v>
      </c>
      <c r="AB28" s="446">
        <v>187</v>
      </c>
      <c r="AC28" s="444">
        <v>347</v>
      </c>
      <c r="AD28" s="445">
        <v>25</v>
      </c>
      <c r="AE28" s="445">
        <v>372</v>
      </c>
      <c r="AF28" s="445">
        <v>3392</v>
      </c>
      <c r="AG28" s="445">
        <v>1014</v>
      </c>
      <c r="AH28" s="445">
        <v>4406</v>
      </c>
      <c r="AI28" s="445">
        <v>3739</v>
      </c>
      <c r="AJ28" s="445">
        <v>1039</v>
      </c>
      <c r="AK28" s="446">
        <v>4778</v>
      </c>
      <c r="AL28" s="444">
        <v>192</v>
      </c>
      <c r="AM28" s="445">
        <v>1</v>
      </c>
      <c r="AN28" s="445">
        <v>193</v>
      </c>
      <c r="AO28" s="445">
        <v>728</v>
      </c>
      <c r="AP28" s="445">
        <v>36</v>
      </c>
      <c r="AQ28" s="445">
        <v>764</v>
      </c>
      <c r="AR28" s="445">
        <v>920</v>
      </c>
      <c r="AS28" s="445">
        <v>37</v>
      </c>
      <c r="AT28" s="446">
        <v>957</v>
      </c>
      <c r="AU28" s="444">
        <v>354</v>
      </c>
      <c r="AV28" s="445">
        <v>59</v>
      </c>
      <c r="AW28" s="445">
        <v>413</v>
      </c>
      <c r="AX28" s="445">
        <v>408</v>
      </c>
      <c r="AY28" s="445">
        <v>984</v>
      </c>
      <c r="AZ28" s="445">
        <v>1392</v>
      </c>
      <c r="BA28" s="445">
        <v>762</v>
      </c>
      <c r="BB28" s="445">
        <v>1043</v>
      </c>
      <c r="BC28" s="446">
        <v>1805</v>
      </c>
      <c r="BD28" s="444">
        <v>294</v>
      </c>
      <c r="BE28" s="445">
        <v>24</v>
      </c>
      <c r="BF28" s="445">
        <v>318</v>
      </c>
      <c r="BG28" s="445">
        <v>30</v>
      </c>
      <c r="BH28" s="445">
        <v>37</v>
      </c>
      <c r="BI28" s="445">
        <v>67</v>
      </c>
      <c r="BJ28" s="445">
        <v>324</v>
      </c>
      <c r="BK28" s="445">
        <v>61</v>
      </c>
      <c r="BL28" s="447">
        <v>385</v>
      </c>
    </row>
    <row r="29" spans="1:64" ht="13.8" x14ac:dyDescent="0.25">
      <c r="A29" s="443" t="s">
        <v>134</v>
      </c>
      <c r="B29" s="444">
        <v>1410</v>
      </c>
      <c r="C29" s="445">
        <v>2</v>
      </c>
      <c r="D29" s="445">
        <v>1412</v>
      </c>
      <c r="E29" s="445">
        <v>7726</v>
      </c>
      <c r="F29" s="445">
        <v>271</v>
      </c>
      <c r="G29" s="445">
        <v>7997</v>
      </c>
      <c r="H29" s="445">
        <v>9136</v>
      </c>
      <c r="I29" s="445">
        <v>273</v>
      </c>
      <c r="J29" s="446">
        <v>9409</v>
      </c>
      <c r="K29" s="444">
        <v>370</v>
      </c>
      <c r="L29" s="445">
        <v>0</v>
      </c>
      <c r="M29" s="445">
        <v>370</v>
      </c>
      <c r="N29" s="445">
        <v>1258</v>
      </c>
      <c r="O29" s="445">
        <v>1</v>
      </c>
      <c r="P29" s="445">
        <v>1259</v>
      </c>
      <c r="Q29" s="445">
        <v>1628</v>
      </c>
      <c r="R29" s="445">
        <v>1</v>
      </c>
      <c r="S29" s="446">
        <v>1629</v>
      </c>
      <c r="T29" s="444">
        <v>64</v>
      </c>
      <c r="U29" s="445">
        <v>0</v>
      </c>
      <c r="V29" s="445">
        <v>64</v>
      </c>
      <c r="W29" s="445">
        <v>118</v>
      </c>
      <c r="X29" s="445">
        <v>1</v>
      </c>
      <c r="Y29" s="445">
        <v>119</v>
      </c>
      <c r="Z29" s="445">
        <v>182</v>
      </c>
      <c r="AA29" s="445">
        <v>1</v>
      </c>
      <c r="AB29" s="446">
        <v>183</v>
      </c>
      <c r="AC29" s="444">
        <v>370</v>
      </c>
      <c r="AD29" s="445">
        <v>2</v>
      </c>
      <c r="AE29" s="445">
        <v>372</v>
      </c>
      <c r="AF29" s="445">
        <v>4147</v>
      </c>
      <c r="AG29" s="445">
        <v>255</v>
      </c>
      <c r="AH29" s="445">
        <v>4402</v>
      </c>
      <c r="AI29" s="445">
        <v>4517</v>
      </c>
      <c r="AJ29" s="445">
        <v>257</v>
      </c>
      <c r="AK29" s="446">
        <v>4774</v>
      </c>
      <c r="AL29" s="444">
        <v>193</v>
      </c>
      <c r="AM29" s="445">
        <v>0</v>
      </c>
      <c r="AN29" s="445">
        <v>193</v>
      </c>
      <c r="AO29" s="445">
        <v>762</v>
      </c>
      <c r="AP29" s="445">
        <v>2</v>
      </c>
      <c r="AQ29" s="445">
        <v>764</v>
      </c>
      <c r="AR29" s="445">
        <v>955</v>
      </c>
      <c r="AS29" s="445">
        <v>2</v>
      </c>
      <c r="AT29" s="446">
        <v>957</v>
      </c>
      <c r="AU29" s="444">
        <v>413</v>
      </c>
      <c r="AV29" s="445">
        <v>0</v>
      </c>
      <c r="AW29" s="445">
        <v>413</v>
      </c>
      <c r="AX29" s="445">
        <v>1441</v>
      </c>
      <c r="AY29" s="445">
        <v>12</v>
      </c>
      <c r="AZ29" s="445">
        <v>1453</v>
      </c>
      <c r="BA29" s="445">
        <v>1854</v>
      </c>
      <c r="BB29" s="445">
        <v>12</v>
      </c>
      <c r="BC29" s="446">
        <v>1866</v>
      </c>
      <c r="BD29" s="444">
        <v>317</v>
      </c>
      <c r="BE29" s="445">
        <v>1</v>
      </c>
      <c r="BF29" s="445">
        <v>318</v>
      </c>
      <c r="BG29" s="445">
        <v>55</v>
      </c>
      <c r="BH29" s="445">
        <v>4</v>
      </c>
      <c r="BI29" s="445">
        <v>59</v>
      </c>
      <c r="BJ29" s="445">
        <v>372</v>
      </c>
      <c r="BK29" s="445">
        <v>5</v>
      </c>
      <c r="BL29" s="447">
        <v>377</v>
      </c>
    </row>
    <row r="30" spans="1:64" ht="13.8" x14ac:dyDescent="0.25">
      <c r="A30" s="443" t="s">
        <v>772</v>
      </c>
      <c r="B30" s="444">
        <v>1304</v>
      </c>
      <c r="C30" s="445">
        <v>109</v>
      </c>
      <c r="D30" s="445">
        <v>1413</v>
      </c>
      <c r="E30" s="445">
        <v>2688</v>
      </c>
      <c r="F30" s="445">
        <v>5335</v>
      </c>
      <c r="G30" s="445">
        <v>8023</v>
      </c>
      <c r="H30" s="445">
        <v>3992</v>
      </c>
      <c r="I30" s="445">
        <v>5444</v>
      </c>
      <c r="J30" s="446">
        <v>9436</v>
      </c>
      <c r="K30" s="444">
        <v>348</v>
      </c>
      <c r="L30" s="445">
        <v>23</v>
      </c>
      <c r="M30" s="445">
        <v>371</v>
      </c>
      <c r="N30" s="445">
        <v>582</v>
      </c>
      <c r="O30" s="445">
        <v>688</v>
      </c>
      <c r="P30" s="445">
        <v>1270</v>
      </c>
      <c r="Q30" s="445">
        <v>930</v>
      </c>
      <c r="R30" s="445">
        <v>711</v>
      </c>
      <c r="S30" s="446">
        <v>1641</v>
      </c>
      <c r="T30" s="444">
        <v>61</v>
      </c>
      <c r="U30" s="445">
        <v>3</v>
      </c>
      <c r="V30" s="445">
        <v>64</v>
      </c>
      <c r="W30" s="445">
        <v>43</v>
      </c>
      <c r="X30" s="445">
        <v>81</v>
      </c>
      <c r="Y30" s="445">
        <v>124</v>
      </c>
      <c r="Z30" s="445">
        <v>104</v>
      </c>
      <c r="AA30" s="445">
        <v>84</v>
      </c>
      <c r="AB30" s="446">
        <v>188</v>
      </c>
      <c r="AC30" s="444">
        <v>335</v>
      </c>
      <c r="AD30" s="445">
        <v>37</v>
      </c>
      <c r="AE30" s="445">
        <v>372</v>
      </c>
      <c r="AF30" s="445">
        <v>1446</v>
      </c>
      <c r="AG30" s="445">
        <v>2965</v>
      </c>
      <c r="AH30" s="445">
        <v>4411</v>
      </c>
      <c r="AI30" s="445">
        <v>1781</v>
      </c>
      <c r="AJ30" s="445">
        <v>3002</v>
      </c>
      <c r="AK30" s="446">
        <v>4783</v>
      </c>
      <c r="AL30" s="444">
        <v>167</v>
      </c>
      <c r="AM30" s="445">
        <v>26</v>
      </c>
      <c r="AN30" s="445">
        <v>193</v>
      </c>
      <c r="AO30" s="445">
        <v>268</v>
      </c>
      <c r="AP30" s="445">
        <v>496</v>
      </c>
      <c r="AQ30" s="445">
        <v>764</v>
      </c>
      <c r="AR30" s="445">
        <v>435</v>
      </c>
      <c r="AS30" s="445">
        <v>522</v>
      </c>
      <c r="AT30" s="446">
        <v>957</v>
      </c>
      <c r="AU30" s="444">
        <v>393</v>
      </c>
      <c r="AV30" s="445">
        <v>20</v>
      </c>
      <c r="AW30" s="445">
        <v>413</v>
      </c>
      <c r="AX30" s="445">
        <v>349</v>
      </c>
      <c r="AY30" s="445">
        <v>1105</v>
      </c>
      <c r="AZ30" s="445">
        <v>1454</v>
      </c>
      <c r="BA30" s="445">
        <v>742</v>
      </c>
      <c r="BB30" s="445">
        <v>1125</v>
      </c>
      <c r="BC30" s="446">
        <v>1867</v>
      </c>
      <c r="BD30" s="444">
        <v>302</v>
      </c>
      <c r="BE30" s="445">
        <v>16</v>
      </c>
      <c r="BF30" s="445">
        <v>318</v>
      </c>
      <c r="BG30" s="445">
        <v>19</v>
      </c>
      <c r="BH30" s="445">
        <v>48</v>
      </c>
      <c r="BI30" s="445">
        <v>67</v>
      </c>
      <c r="BJ30" s="445">
        <v>321</v>
      </c>
      <c r="BK30" s="445">
        <v>64</v>
      </c>
      <c r="BL30" s="447">
        <v>385</v>
      </c>
    </row>
    <row r="31" spans="1:64" ht="13.8" x14ac:dyDescent="0.25">
      <c r="A31" s="443" t="s">
        <v>144</v>
      </c>
      <c r="B31" s="444">
        <v>1370</v>
      </c>
      <c r="C31" s="445">
        <v>42</v>
      </c>
      <c r="D31" s="445">
        <v>1412</v>
      </c>
      <c r="E31" s="445">
        <v>6532</v>
      </c>
      <c r="F31" s="445">
        <v>1474</v>
      </c>
      <c r="G31" s="445">
        <v>8006</v>
      </c>
      <c r="H31" s="445">
        <v>7902</v>
      </c>
      <c r="I31" s="445">
        <v>1516</v>
      </c>
      <c r="J31" s="446">
        <v>9418</v>
      </c>
      <c r="K31" s="444">
        <v>352</v>
      </c>
      <c r="L31" s="445">
        <v>18</v>
      </c>
      <c r="M31" s="445">
        <v>370</v>
      </c>
      <c r="N31" s="445">
        <v>888</v>
      </c>
      <c r="O31" s="445">
        <v>371</v>
      </c>
      <c r="P31" s="445">
        <v>1259</v>
      </c>
      <c r="Q31" s="445">
        <v>1240</v>
      </c>
      <c r="R31" s="445">
        <v>389</v>
      </c>
      <c r="S31" s="446">
        <v>1629</v>
      </c>
      <c r="T31" s="444">
        <v>63</v>
      </c>
      <c r="U31" s="445">
        <v>1</v>
      </c>
      <c r="V31" s="445">
        <v>64</v>
      </c>
      <c r="W31" s="445">
        <v>81</v>
      </c>
      <c r="X31" s="445">
        <v>42</v>
      </c>
      <c r="Y31" s="445">
        <v>123</v>
      </c>
      <c r="Z31" s="445">
        <v>144</v>
      </c>
      <c r="AA31" s="445">
        <v>43</v>
      </c>
      <c r="AB31" s="446">
        <v>187</v>
      </c>
      <c r="AC31" s="444">
        <v>356</v>
      </c>
      <c r="AD31" s="445">
        <v>16</v>
      </c>
      <c r="AE31" s="445">
        <v>372</v>
      </c>
      <c r="AF31" s="445">
        <v>3487</v>
      </c>
      <c r="AG31" s="445">
        <v>919</v>
      </c>
      <c r="AH31" s="445">
        <v>4406</v>
      </c>
      <c r="AI31" s="445">
        <v>3843</v>
      </c>
      <c r="AJ31" s="445">
        <v>935</v>
      </c>
      <c r="AK31" s="446">
        <v>4778</v>
      </c>
      <c r="AL31" s="444">
        <v>186</v>
      </c>
      <c r="AM31" s="445">
        <v>7</v>
      </c>
      <c r="AN31" s="445">
        <v>193</v>
      </c>
      <c r="AO31" s="445">
        <v>672</v>
      </c>
      <c r="AP31" s="445">
        <v>92</v>
      </c>
      <c r="AQ31" s="445">
        <v>764</v>
      </c>
      <c r="AR31" s="445">
        <v>858</v>
      </c>
      <c r="AS31" s="445">
        <v>99</v>
      </c>
      <c r="AT31" s="446">
        <v>957</v>
      </c>
      <c r="AU31" s="444">
        <v>413</v>
      </c>
      <c r="AV31" s="445">
        <v>0</v>
      </c>
      <c r="AW31" s="445">
        <v>413</v>
      </c>
      <c r="AX31" s="445">
        <v>1404</v>
      </c>
      <c r="AY31" s="445">
        <v>50</v>
      </c>
      <c r="AZ31" s="445">
        <v>1454</v>
      </c>
      <c r="BA31" s="445">
        <v>1817</v>
      </c>
      <c r="BB31" s="445">
        <v>50</v>
      </c>
      <c r="BC31" s="446">
        <v>1867</v>
      </c>
      <c r="BD31" s="444">
        <v>314</v>
      </c>
      <c r="BE31" s="445">
        <v>4</v>
      </c>
      <c r="BF31" s="445">
        <v>318</v>
      </c>
      <c r="BG31" s="445">
        <v>38</v>
      </c>
      <c r="BH31" s="445">
        <v>29</v>
      </c>
      <c r="BI31" s="445">
        <v>67</v>
      </c>
      <c r="BJ31" s="445">
        <v>352</v>
      </c>
      <c r="BK31" s="445">
        <v>33</v>
      </c>
      <c r="BL31" s="447">
        <v>385</v>
      </c>
    </row>
    <row r="32" spans="1:64" ht="13.8" x14ac:dyDescent="0.25">
      <c r="A32" s="443" t="s">
        <v>150</v>
      </c>
      <c r="B32" s="444">
        <v>1360</v>
      </c>
      <c r="C32" s="445">
        <v>52</v>
      </c>
      <c r="D32" s="445">
        <v>1412</v>
      </c>
      <c r="E32" s="445">
        <v>5730</v>
      </c>
      <c r="F32" s="445">
        <v>2276</v>
      </c>
      <c r="G32" s="445">
        <v>8006</v>
      </c>
      <c r="H32" s="445">
        <v>7090</v>
      </c>
      <c r="I32" s="445">
        <v>2328</v>
      </c>
      <c r="J32" s="446">
        <v>9418</v>
      </c>
      <c r="K32" s="444">
        <v>349</v>
      </c>
      <c r="L32" s="445">
        <v>21</v>
      </c>
      <c r="M32" s="445">
        <v>370</v>
      </c>
      <c r="N32" s="445">
        <v>698</v>
      </c>
      <c r="O32" s="445">
        <v>561</v>
      </c>
      <c r="P32" s="445">
        <v>1259</v>
      </c>
      <c r="Q32" s="445">
        <v>1047</v>
      </c>
      <c r="R32" s="445">
        <v>582</v>
      </c>
      <c r="S32" s="446">
        <v>1629</v>
      </c>
      <c r="T32" s="444">
        <v>63</v>
      </c>
      <c r="U32" s="445">
        <v>1</v>
      </c>
      <c r="V32" s="445">
        <v>64</v>
      </c>
      <c r="W32" s="445">
        <v>78</v>
      </c>
      <c r="X32" s="445">
        <v>45</v>
      </c>
      <c r="Y32" s="445">
        <v>123</v>
      </c>
      <c r="Z32" s="445">
        <v>141</v>
      </c>
      <c r="AA32" s="445">
        <v>46</v>
      </c>
      <c r="AB32" s="446">
        <v>187</v>
      </c>
      <c r="AC32" s="444">
        <v>351</v>
      </c>
      <c r="AD32" s="445">
        <v>21</v>
      </c>
      <c r="AE32" s="445">
        <v>372</v>
      </c>
      <c r="AF32" s="445">
        <v>2974</v>
      </c>
      <c r="AG32" s="445">
        <v>1432</v>
      </c>
      <c r="AH32" s="445">
        <v>4406</v>
      </c>
      <c r="AI32" s="445">
        <v>3325</v>
      </c>
      <c r="AJ32" s="445">
        <v>1453</v>
      </c>
      <c r="AK32" s="446">
        <v>4778</v>
      </c>
      <c r="AL32" s="444">
        <v>184</v>
      </c>
      <c r="AM32" s="445">
        <v>9</v>
      </c>
      <c r="AN32" s="445">
        <v>193</v>
      </c>
      <c r="AO32" s="445">
        <v>593</v>
      </c>
      <c r="AP32" s="445">
        <v>171</v>
      </c>
      <c r="AQ32" s="445">
        <v>764</v>
      </c>
      <c r="AR32" s="445">
        <v>777</v>
      </c>
      <c r="AS32" s="445">
        <v>180</v>
      </c>
      <c r="AT32" s="446">
        <v>957</v>
      </c>
      <c r="AU32" s="444">
        <v>413</v>
      </c>
      <c r="AV32" s="445">
        <v>0</v>
      </c>
      <c r="AW32" s="445">
        <v>413</v>
      </c>
      <c r="AX32" s="445">
        <v>1387</v>
      </c>
      <c r="AY32" s="445">
        <v>67</v>
      </c>
      <c r="AZ32" s="445">
        <v>1454</v>
      </c>
      <c r="BA32" s="445">
        <v>1800</v>
      </c>
      <c r="BB32" s="445">
        <v>67</v>
      </c>
      <c r="BC32" s="446">
        <v>1867</v>
      </c>
      <c r="BD32" s="444">
        <v>311</v>
      </c>
      <c r="BE32" s="445">
        <v>7</v>
      </c>
      <c r="BF32" s="445">
        <v>318</v>
      </c>
      <c r="BG32" s="445">
        <v>33</v>
      </c>
      <c r="BH32" s="445">
        <v>34</v>
      </c>
      <c r="BI32" s="445">
        <v>67</v>
      </c>
      <c r="BJ32" s="445">
        <v>344</v>
      </c>
      <c r="BK32" s="445">
        <v>41</v>
      </c>
      <c r="BL32" s="447">
        <v>385</v>
      </c>
    </row>
    <row r="33" spans="1:64" ht="13.8" x14ac:dyDescent="0.25">
      <c r="A33" s="443" t="s">
        <v>430</v>
      </c>
      <c r="B33" s="444">
        <v>1406</v>
      </c>
      <c r="C33" s="445">
        <v>7</v>
      </c>
      <c r="D33" s="445">
        <v>1413</v>
      </c>
      <c r="E33" s="445">
        <v>7861</v>
      </c>
      <c r="F33" s="445">
        <v>160</v>
      </c>
      <c r="G33" s="445">
        <v>8021</v>
      </c>
      <c r="H33" s="445">
        <v>9267</v>
      </c>
      <c r="I33" s="445">
        <v>167</v>
      </c>
      <c r="J33" s="446">
        <v>9434</v>
      </c>
      <c r="K33" s="444">
        <v>370</v>
      </c>
      <c r="L33" s="445">
        <v>1</v>
      </c>
      <c r="M33" s="445">
        <v>371</v>
      </c>
      <c r="N33" s="445">
        <v>1246</v>
      </c>
      <c r="O33" s="445">
        <v>24</v>
      </c>
      <c r="P33" s="445">
        <v>1270</v>
      </c>
      <c r="Q33" s="445">
        <v>1616</v>
      </c>
      <c r="R33" s="445">
        <v>25</v>
      </c>
      <c r="S33" s="446">
        <v>1641</v>
      </c>
      <c r="T33" s="444">
        <v>64</v>
      </c>
      <c r="U33" s="445">
        <v>0</v>
      </c>
      <c r="V33" s="445">
        <v>64</v>
      </c>
      <c r="W33" s="445">
        <v>112</v>
      </c>
      <c r="X33" s="445">
        <v>11</v>
      </c>
      <c r="Y33" s="445">
        <v>123</v>
      </c>
      <c r="Z33" s="445">
        <v>176</v>
      </c>
      <c r="AA33" s="445">
        <v>11</v>
      </c>
      <c r="AB33" s="446">
        <v>187</v>
      </c>
      <c r="AC33" s="444">
        <v>370</v>
      </c>
      <c r="AD33" s="445">
        <v>2</v>
      </c>
      <c r="AE33" s="445">
        <v>372</v>
      </c>
      <c r="AF33" s="445">
        <v>4317</v>
      </c>
      <c r="AG33" s="445">
        <v>93</v>
      </c>
      <c r="AH33" s="445">
        <v>4410</v>
      </c>
      <c r="AI33" s="445">
        <v>4687</v>
      </c>
      <c r="AJ33" s="445">
        <v>95</v>
      </c>
      <c r="AK33" s="446">
        <v>4782</v>
      </c>
      <c r="AL33" s="444">
        <v>193</v>
      </c>
      <c r="AM33" s="445">
        <v>0</v>
      </c>
      <c r="AN33" s="445">
        <v>193</v>
      </c>
      <c r="AO33" s="445">
        <v>756</v>
      </c>
      <c r="AP33" s="445">
        <v>8</v>
      </c>
      <c r="AQ33" s="445">
        <v>764</v>
      </c>
      <c r="AR33" s="445">
        <v>949</v>
      </c>
      <c r="AS33" s="445">
        <v>8</v>
      </c>
      <c r="AT33" s="446">
        <v>957</v>
      </c>
      <c r="AU33" s="444">
        <v>409</v>
      </c>
      <c r="AV33" s="445">
        <v>4</v>
      </c>
      <c r="AW33" s="445">
        <v>413</v>
      </c>
      <c r="AX33" s="445">
        <v>1430</v>
      </c>
      <c r="AY33" s="445">
        <v>24</v>
      </c>
      <c r="AZ33" s="445">
        <v>1454</v>
      </c>
      <c r="BA33" s="445">
        <v>1839</v>
      </c>
      <c r="BB33" s="445">
        <v>28</v>
      </c>
      <c r="BC33" s="446">
        <v>1867</v>
      </c>
      <c r="BD33" s="444">
        <v>316</v>
      </c>
      <c r="BE33" s="445">
        <v>2</v>
      </c>
      <c r="BF33" s="445">
        <v>318</v>
      </c>
      <c r="BG33" s="445">
        <v>58</v>
      </c>
      <c r="BH33" s="445">
        <v>9</v>
      </c>
      <c r="BI33" s="445">
        <v>67</v>
      </c>
      <c r="BJ33" s="445">
        <v>374</v>
      </c>
      <c r="BK33" s="445">
        <v>11</v>
      </c>
      <c r="BL33" s="447">
        <v>385</v>
      </c>
    </row>
    <row r="34" spans="1:64" ht="13.8" x14ac:dyDescent="0.25">
      <c r="A34" s="443" t="s">
        <v>433</v>
      </c>
      <c r="B34" s="444">
        <v>1399</v>
      </c>
      <c r="C34" s="445">
        <v>14</v>
      </c>
      <c r="D34" s="445">
        <v>1413</v>
      </c>
      <c r="E34" s="445">
        <v>7485</v>
      </c>
      <c r="F34" s="445">
        <v>536</v>
      </c>
      <c r="G34" s="445">
        <v>8021</v>
      </c>
      <c r="H34" s="445">
        <v>8884</v>
      </c>
      <c r="I34" s="445">
        <v>550</v>
      </c>
      <c r="J34" s="446">
        <v>9434</v>
      </c>
      <c r="K34" s="444">
        <v>367</v>
      </c>
      <c r="L34" s="445">
        <v>4</v>
      </c>
      <c r="M34" s="445">
        <v>371</v>
      </c>
      <c r="N34" s="445">
        <v>1147</v>
      </c>
      <c r="O34" s="445">
        <v>123</v>
      </c>
      <c r="P34" s="445">
        <v>1270</v>
      </c>
      <c r="Q34" s="445">
        <v>1514</v>
      </c>
      <c r="R34" s="445">
        <v>127</v>
      </c>
      <c r="S34" s="446">
        <v>1641</v>
      </c>
      <c r="T34" s="444">
        <v>63</v>
      </c>
      <c r="U34" s="445">
        <v>1</v>
      </c>
      <c r="V34" s="445">
        <v>64</v>
      </c>
      <c r="W34" s="445">
        <v>88</v>
      </c>
      <c r="X34" s="445">
        <v>35</v>
      </c>
      <c r="Y34" s="445">
        <v>123</v>
      </c>
      <c r="Z34" s="445">
        <v>151</v>
      </c>
      <c r="AA34" s="445">
        <v>36</v>
      </c>
      <c r="AB34" s="446">
        <v>187</v>
      </c>
      <c r="AC34" s="444">
        <v>368</v>
      </c>
      <c r="AD34" s="445">
        <v>4</v>
      </c>
      <c r="AE34" s="445">
        <v>372</v>
      </c>
      <c r="AF34" s="445">
        <v>4093</v>
      </c>
      <c r="AG34" s="445">
        <v>317</v>
      </c>
      <c r="AH34" s="445">
        <v>4410</v>
      </c>
      <c r="AI34" s="445">
        <v>4461</v>
      </c>
      <c r="AJ34" s="445">
        <v>321</v>
      </c>
      <c r="AK34" s="446">
        <v>4782</v>
      </c>
      <c r="AL34" s="444">
        <v>193</v>
      </c>
      <c r="AM34" s="445">
        <v>0</v>
      </c>
      <c r="AN34" s="445">
        <v>193</v>
      </c>
      <c r="AO34" s="445">
        <v>748</v>
      </c>
      <c r="AP34" s="445">
        <v>16</v>
      </c>
      <c r="AQ34" s="445">
        <v>764</v>
      </c>
      <c r="AR34" s="445">
        <v>941</v>
      </c>
      <c r="AS34" s="445">
        <v>16</v>
      </c>
      <c r="AT34" s="446">
        <v>957</v>
      </c>
      <c r="AU34" s="444">
        <v>408</v>
      </c>
      <c r="AV34" s="445">
        <v>5</v>
      </c>
      <c r="AW34" s="445">
        <v>413</v>
      </c>
      <c r="AX34" s="445">
        <v>1409</v>
      </c>
      <c r="AY34" s="445">
        <v>45</v>
      </c>
      <c r="AZ34" s="445">
        <v>1454</v>
      </c>
      <c r="BA34" s="445">
        <v>1817</v>
      </c>
      <c r="BB34" s="445">
        <v>50</v>
      </c>
      <c r="BC34" s="446">
        <v>1867</v>
      </c>
      <c r="BD34" s="444">
        <v>315</v>
      </c>
      <c r="BE34" s="445">
        <v>3</v>
      </c>
      <c r="BF34" s="445">
        <v>318</v>
      </c>
      <c r="BG34" s="445">
        <v>40</v>
      </c>
      <c r="BH34" s="445">
        <v>27</v>
      </c>
      <c r="BI34" s="445">
        <v>67</v>
      </c>
      <c r="BJ34" s="445">
        <v>355</v>
      </c>
      <c r="BK34" s="445">
        <v>30</v>
      </c>
      <c r="BL34" s="447">
        <v>385</v>
      </c>
    </row>
    <row r="35" spans="1:64" ht="13.8" x14ac:dyDescent="0.25">
      <c r="A35" s="443" t="s">
        <v>434</v>
      </c>
      <c r="B35" s="444">
        <v>1380</v>
      </c>
      <c r="C35" s="445">
        <v>33</v>
      </c>
      <c r="D35" s="445">
        <v>1413</v>
      </c>
      <c r="E35" s="445">
        <v>6466</v>
      </c>
      <c r="F35" s="445">
        <v>1555</v>
      </c>
      <c r="G35" s="445">
        <v>8021</v>
      </c>
      <c r="H35" s="445">
        <v>7846</v>
      </c>
      <c r="I35" s="445">
        <v>1588</v>
      </c>
      <c r="J35" s="446">
        <v>9434</v>
      </c>
      <c r="K35" s="444">
        <v>357</v>
      </c>
      <c r="L35" s="445">
        <v>14</v>
      </c>
      <c r="M35" s="445">
        <v>371</v>
      </c>
      <c r="N35" s="445">
        <v>895</v>
      </c>
      <c r="O35" s="445">
        <v>375</v>
      </c>
      <c r="P35" s="445">
        <v>1270</v>
      </c>
      <c r="Q35" s="445">
        <v>1252</v>
      </c>
      <c r="R35" s="445">
        <v>389</v>
      </c>
      <c r="S35" s="446">
        <v>1641</v>
      </c>
      <c r="T35" s="444">
        <v>63</v>
      </c>
      <c r="U35" s="445">
        <v>1</v>
      </c>
      <c r="V35" s="445">
        <v>64</v>
      </c>
      <c r="W35" s="445">
        <v>64</v>
      </c>
      <c r="X35" s="445">
        <v>59</v>
      </c>
      <c r="Y35" s="445">
        <v>123</v>
      </c>
      <c r="Z35" s="445">
        <v>127</v>
      </c>
      <c r="AA35" s="445">
        <v>60</v>
      </c>
      <c r="AB35" s="446">
        <v>187</v>
      </c>
      <c r="AC35" s="444">
        <v>363</v>
      </c>
      <c r="AD35" s="445">
        <v>9</v>
      </c>
      <c r="AE35" s="445">
        <v>372</v>
      </c>
      <c r="AF35" s="445">
        <v>3453</v>
      </c>
      <c r="AG35" s="445">
        <v>957</v>
      </c>
      <c r="AH35" s="445">
        <v>4410</v>
      </c>
      <c r="AI35" s="445">
        <v>3816</v>
      </c>
      <c r="AJ35" s="445">
        <v>966</v>
      </c>
      <c r="AK35" s="446">
        <v>4782</v>
      </c>
      <c r="AL35" s="444">
        <v>190</v>
      </c>
      <c r="AM35" s="445">
        <v>3</v>
      </c>
      <c r="AN35" s="445">
        <v>193</v>
      </c>
      <c r="AO35" s="445">
        <v>709</v>
      </c>
      <c r="AP35" s="445">
        <v>55</v>
      </c>
      <c r="AQ35" s="445">
        <v>764</v>
      </c>
      <c r="AR35" s="445">
        <v>899</v>
      </c>
      <c r="AS35" s="445">
        <v>58</v>
      </c>
      <c r="AT35" s="446">
        <v>957</v>
      </c>
      <c r="AU35" s="444">
        <v>407</v>
      </c>
      <c r="AV35" s="445">
        <v>6</v>
      </c>
      <c r="AW35" s="445">
        <v>413</v>
      </c>
      <c r="AX35" s="445">
        <v>1345</v>
      </c>
      <c r="AY35" s="445">
        <v>109</v>
      </c>
      <c r="AZ35" s="445">
        <v>1454</v>
      </c>
      <c r="BA35" s="445">
        <v>1752</v>
      </c>
      <c r="BB35" s="445">
        <v>115</v>
      </c>
      <c r="BC35" s="446">
        <v>1867</v>
      </c>
      <c r="BD35" s="444">
        <v>310</v>
      </c>
      <c r="BE35" s="445">
        <v>8</v>
      </c>
      <c r="BF35" s="445">
        <v>318</v>
      </c>
      <c r="BG35" s="445">
        <v>30</v>
      </c>
      <c r="BH35" s="445">
        <v>37</v>
      </c>
      <c r="BI35" s="445">
        <v>67</v>
      </c>
      <c r="BJ35" s="445">
        <v>340</v>
      </c>
      <c r="BK35" s="445">
        <v>45</v>
      </c>
      <c r="BL35" s="447">
        <v>385</v>
      </c>
    </row>
    <row r="36" spans="1:64" ht="13.8" x14ac:dyDescent="0.25">
      <c r="A36" s="443" t="s">
        <v>590</v>
      </c>
      <c r="B36" s="444">
        <v>1393</v>
      </c>
      <c r="C36" s="445">
        <v>20</v>
      </c>
      <c r="D36" s="445">
        <v>1413</v>
      </c>
      <c r="E36" s="445">
        <v>6747</v>
      </c>
      <c r="F36" s="445">
        <v>1276</v>
      </c>
      <c r="G36" s="445">
        <v>8023</v>
      </c>
      <c r="H36" s="445">
        <v>8140</v>
      </c>
      <c r="I36" s="445">
        <v>1296</v>
      </c>
      <c r="J36" s="446">
        <v>9436</v>
      </c>
      <c r="K36" s="444">
        <v>370</v>
      </c>
      <c r="L36" s="445">
        <v>1</v>
      </c>
      <c r="M36" s="445">
        <v>371</v>
      </c>
      <c r="N36" s="445">
        <v>1148</v>
      </c>
      <c r="O36" s="445">
        <v>122</v>
      </c>
      <c r="P36" s="445">
        <v>1270</v>
      </c>
      <c r="Q36" s="445">
        <v>1518</v>
      </c>
      <c r="R36" s="445">
        <v>123</v>
      </c>
      <c r="S36" s="446">
        <v>1641</v>
      </c>
      <c r="T36" s="444">
        <v>64</v>
      </c>
      <c r="U36" s="445">
        <v>0</v>
      </c>
      <c r="V36" s="445">
        <v>64</v>
      </c>
      <c r="W36" s="445">
        <v>119</v>
      </c>
      <c r="X36" s="445">
        <v>5</v>
      </c>
      <c r="Y36" s="445">
        <v>124</v>
      </c>
      <c r="Z36" s="445">
        <v>183</v>
      </c>
      <c r="AA36" s="445">
        <v>5</v>
      </c>
      <c r="AB36" s="446">
        <v>188</v>
      </c>
      <c r="AC36" s="444">
        <v>370</v>
      </c>
      <c r="AD36" s="445">
        <v>2</v>
      </c>
      <c r="AE36" s="445">
        <v>372</v>
      </c>
      <c r="AF36" s="445">
        <v>3992</v>
      </c>
      <c r="AG36" s="445">
        <v>419</v>
      </c>
      <c r="AH36" s="445">
        <v>4411</v>
      </c>
      <c r="AI36" s="445">
        <v>4362</v>
      </c>
      <c r="AJ36" s="445">
        <v>421</v>
      </c>
      <c r="AK36" s="446">
        <v>4783</v>
      </c>
      <c r="AL36" s="444">
        <v>192</v>
      </c>
      <c r="AM36" s="445">
        <v>1</v>
      </c>
      <c r="AN36" s="445">
        <v>193</v>
      </c>
      <c r="AO36" s="445">
        <v>730</v>
      </c>
      <c r="AP36" s="445">
        <v>34</v>
      </c>
      <c r="AQ36" s="445">
        <v>764</v>
      </c>
      <c r="AR36" s="445">
        <v>922</v>
      </c>
      <c r="AS36" s="445">
        <v>35</v>
      </c>
      <c r="AT36" s="446">
        <v>957</v>
      </c>
      <c r="AU36" s="444">
        <v>397</v>
      </c>
      <c r="AV36" s="445">
        <v>16</v>
      </c>
      <c r="AW36" s="445">
        <v>413</v>
      </c>
      <c r="AX36" s="445">
        <v>758</v>
      </c>
      <c r="AY36" s="445">
        <v>696</v>
      </c>
      <c r="AZ36" s="445">
        <v>1454</v>
      </c>
      <c r="BA36" s="445">
        <v>1155</v>
      </c>
      <c r="BB36" s="445">
        <v>712</v>
      </c>
      <c r="BC36" s="446">
        <v>1867</v>
      </c>
      <c r="BD36" s="444">
        <v>318</v>
      </c>
      <c r="BE36" s="445">
        <v>0</v>
      </c>
      <c r="BF36" s="445">
        <v>318</v>
      </c>
      <c r="BG36" s="445">
        <v>47</v>
      </c>
      <c r="BH36" s="445">
        <v>20</v>
      </c>
      <c r="BI36" s="445">
        <v>67</v>
      </c>
      <c r="BJ36" s="445">
        <v>365</v>
      </c>
      <c r="BK36" s="445">
        <v>20</v>
      </c>
      <c r="BL36" s="447">
        <v>385</v>
      </c>
    </row>
    <row r="37" spans="1:64" ht="13.8" x14ac:dyDescent="0.25">
      <c r="A37" s="443" t="s">
        <v>591</v>
      </c>
      <c r="B37" s="444">
        <v>1388</v>
      </c>
      <c r="C37" s="445">
        <v>25</v>
      </c>
      <c r="D37" s="445">
        <v>1413</v>
      </c>
      <c r="E37" s="445">
        <v>5846</v>
      </c>
      <c r="F37" s="445">
        <v>2175</v>
      </c>
      <c r="G37" s="445">
        <v>8021</v>
      </c>
      <c r="H37" s="445">
        <v>7234</v>
      </c>
      <c r="I37" s="445">
        <v>2200</v>
      </c>
      <c r="J37" s="446">
        <v>9434</v>
      </c>
      <c r="K37" s="444">
        <v>366</v>
      </c>
      <c r="L37" s="445">
        <v>5</v>
      </c>
      <c r="M37" s="445">
        <v>371</v>
      </c>
      <c r="N37" s="445">
        <v>1074</v>
      </c>
      <c r="O37" s="445">
        <v>196</v>
      </c>
      <c r="P37" s="445">
        <v>1270</v>
      </c>
      <c r="Q37" s="445">
        <v>1440</v>
      </c>
      <c r="R37" s="445">
        <v>201</v>
      </c>
      <c r="S37" s="446">
        <v>1641</v>
      </c>
      <c r="T37" s="444">
        <v>64</v>
      </c>
      <c r="U37" s="445">
        <v>0</v>
      </c>
      <c r="V37" s="445">
        <v>64</v>
      </c>
      <c r="W37" s="445">
        <v>122</v>
      </c>
      <c r="X37" s="445">
        <v>1</v>
      </c>
      <c r="Y37" s="445">
        <v>123</v>
      </c>
      <c r="Z37" s="445">
        <v>186</v>
      </c>
      <c r="AA37" s="445">
        <v>1</v>
      </c>
      <c r="AB37" s="446">
        <v>187</v>
      </c>
      <c r="AC37" s="444">
        <v>366</v>
      </c>
      <c r="AD37" s="445">
        <v>6</v>
      </c>
      <c r="AE37" s="445">
        <v>372</v>
      </c>
      <c r="AF37" s="445">
        <v>3213</v>
      </c>
      <c r="AG37" s="445">
        <v>1197</v>
      </c>
      <c r="AH37" s="445">
        <v>4410</v>
      </c>
      <c r="AI37" s="445">
        <v>3579</v>
      </c>
      <c r="AJ37" s="445">
        <v>1203</v>
      </c>
      <c r="AK37" s="446">
        <v>4782</v>
      </c>
      <c r="AL37" s="444">
        <v>193</v>
      </c>
      <c r="AM37" s="445">
        <v>0</v>
      </c>
      <c r="AN37" s="445">
        <v>193</v>
      </c>
      <c r="AO37" s="445">
        <v>744</v>
      </c>
      <c r="AP37" s="445">
        <v>20</v>
      </c>
      <c r="AQ37" s="445">
        <v>764</v>
      </c>
      <c r="AR37" s="445">
        <v>937</v>
      </c>
      <c r="AS37" s="445">
        <v>20</v>
      </c>
      <c r="AT37" s="446">
        <v>957</v>
      </c>
      <c r="AU37" s="444">
        <v>399</v>
      </c>
      <c r="AV37" s="445">
        <v>14</v>
      </c>
      <c r="AW37" s="445">
        <v>413</v>
      </c>
      <c r="AX37" s="445">
        <v>693</v>
      </c>
      <c r="AY37" s="445">
        <v>761</v>
      </c>
      <c r="AZ37" s="445">
        <v>1454</v>
      </c>
      <c r="BA37" s="445">
        <v>1092</v>
      </c>
      <c r="BB37" s="445">
        <v>775</v>
      </c>
      <c r="BC37" s="446">
        <v>1867</v>
      </c>
      <c r="BD37" s="444">
        <v>312</v>
      </c>
      <c r="BE37" s="445">
        <v>6</v>
      </c>
      <c r="BF37" s="445">
        <v>318</v>
      </c>
      <c r="BG37" s="445">
        <v>43</v>
      </c>
      <c r="BH37" s="445">
        <v>24</v>
      </c>
      <c r="BI37" s="445">
        <v>67</v>
      </c>
      <c r="BJ37" s="445">
        <v>355</v>
      </c>
      <c r="BK37" s="445">
        <v>30</v>
      </c>
      <c r="BL37" s="447">
        <v>385</v>
      </c>
    </row>
    <row r="38" spans="1:64" ht="13.8" x14ac:dyDescent="0.25">
      <c r="A38" s="443" t="s">
        <v>592</v>
      </c>
      <c r="B38" s="444">
        <v>1150</v>
      </c>
      <c r="C38" s="445">
        <v>70</v>
      </c>
      <c r="D38" s="445">
        <v>1220</v>
      </c>
      <c r="E38" s="445">
        <v>3307</v>
      </c>
      <c r="F38" s="445">
        <v>3950</v>
      </c>
      <c r="G38" s="445">
        <v>7257</v>
      </c>
      <c r="H38" s="445">
        <v>4457</v>
      </c>
      <c r="I38" s="445">
        <v>4020</v>
      </c>
      <c r="J38" s="446">
        <v>8477</v>
      </c>
      <c r="K38" s="444">
        <v>363</v>
      </c>
      <c r="L38" s="445">
        <v>8</v>
      </c>
      <c r="M38" s="445">
        <v>371</v>
      </c>
      <c r="N38" s="445">
        <v>976</v>
      </c>
      <c r="O38" s="445">
        <v>294</v>
      </c>
      <c r="P38" s="445">
        <v>1270</v>
      </c>
      <c r="Q38" s="445">
        <v>1339</v>
      </c>
      <c r="R38" s="445">
        <v>302</v>
      </c>
      <c r="S38" s="446">
        <v>1641</v>
      </c>
      <c r="T38" s="444">
        <v>64</v>
      </c>
      <c r="U38" s="445">
        <v>0</v>
      </c>
      <c r="V38" s="445">
        <v>64</v>
      </c>
      <c r="W38" s="445">
        <v>88</v>
      </c>
      <c r="X38" s="445">
        <v>35</v>
      </c>
      <c r="Y38" s="445">
        <v>123</v>
      </c>
      <c r="Z38" s="445">
        <v>152</v>
      </c>
      <c r="AA38" s="445">
        <v>35</v>
      </c>
      <c r="AB38" s="446">
        <v>187</v>
      </c>
      <c r="AC38" s="444">
        <v>314</v>
      </c>
      <c r="AD38" s="445">
        <v>58</v>
      </c>
      <c r="AE38" s="445">
        <v>372</v>
      </c>
      <c r="AF38" s="445">
        <v>1350</v>
      </c>
      <c r="AG38" s="445">
        <v>3060</v>
      </c>
      <c r="AH38" s="445">
        <v>4410</v>
      </c>
      <c r="AI38" s="445">
        <v>1664</v>
      </c>
      <c r="AJ38" s="445">
        <v>3118</v>
      </c>
      <c r="AK38" s="446">
        <v>4782</v>
      </c>
      <c r="AL38" s="444"/>
      <c r="AM38" s="445"/>
      <c r="AN38" s="445"/>
      <c r="AO38" s="445"/>
      <c r="AP38" s="445"/>
      <c r="AQ38" s="445"/>
      <c r="AR38" s="445"/>
      <c r="AS38" s="445"/>
      <c r="AT38" s="446"/>
      <c r="AU38" s="444">
        <v>409</v>
      </c>
      <c r="AV38" s="445">
        <v>4</v>
      </c>
      <c r="AW38" s="445">
        <v>413</v>
      </c>
      <c r="AX38" s="445">
        <v>893</v>
      </c>
      <c r="AY38" s="445">
        <v>561</v>
      </c>
      <c r="AZ38" s="445">
        <v>1454</v>
      </c>
      <c r="BA38" s="445">
        <v>1302</v>
      </c>
      <c r="BB38" s="445">
        <v>565</v>
      </c>
      <c r="BC38" s="446">
        <v>1867</v>
      </c>
      <c r="BD38" s="444">
        <v>222</v>
      </c>
      <c r="BE38" s="445">
        <v>7</v>
      </c>
      <c r="BF38" s="445">
        <v>229</v>
      </c>
      <c r="BG38" s="445">
        <v>21</v>
      </c>
      <c r="BH38" s="445">
        <v>45</v>
      </c>
      <c r="BI38" s="445">
        <v>66</v>
      </c>
      <c r="BJ38" s="445">
        <v>243</v>
      </c>
      <c r="BK38" s="445">
        <v>52</v>
      </c>
      <c r="BL38" s="447">
        <v>295</v>
      </c>
    </row>
    <row r="39" spans="1:64" ht="13.8" x14ac:dyDescent="0.25">
      <c r="A39" s="443" t="s">
        <v>166</v>
      </c>
      <c r="B39" s="444">
        <v>1318</v>
      </c>
      <c r="C39" s="445">
        <v>77</v>
      </c>
      <c r="D39" s="445">
        <v>1395</v>
      </c>
      <c r="E39" s="445">
        <v>4226</v>
      </c>
      <c r="F39" s="445">
        <v>3672</v>
      </c>
      <c r="G39" s="445">
        <v>7898</v>
      </c>
      <c r="H39" s="445">
        <v>5544</v>
      </c>
      <c r="I39" s="445">
        <v>3749</v>
      </c>
      <c r="J39" s="446">
        <v>9293</v>
      </c>
      <c r="K39" s="444">
        <v>323</v>
      </c>
      <c r="L39" s="445">
        <v>30</v>
      </c>
      <c r="M39" s="445">
        <v>353</v>
      </c>
      <c r="N39" s="445">
        <v>502</v>
      </c>
      <c r="O39" s="445">
        <v>652</v>
      </c>
      <c r="P39" s="445">
        <v>1154</v>
      </c>
      <c r="Q39" s="445">
        <v>825</v>
      </c>
      <c r="R39" s="445">
        <v>682</v>
      </c>
      <c r="S39" s="446">
        <v>1507</v>
      </c>
      <c r="T39" s="444">
        <v>63</v>
      </c>
      <c r="U39" s="445">
        <v>1</v>
      </c>
      <c r="V39" s="445">
        <v>64</v>
      </c>
      <c r="W39" s="445">
        <v>104</v>
      </c>
      <c r="X39" s="445">
        <v>19</v>
      </c>
      <c r="Y39" s="445">
        <v>123</v>
      </c>
      <c r="Z39" s="445">
        <v>167</v>
      </c>
      <c r="AA39" s="445">
        <v>20</v>
      </c>
      <c r="AB39" s="446">
        <v>187</v>
      </c>
      <c r="AC39" s="444">
        <v>355</v>
      </c>
      <c r="AD39" s="445">
        <v>17</v>
      </c>
      <c r="AE39" s="445">
        <v>372</v>
      </c>
      <c r="AF39" s="445">
        <v>2591</v>
      </c>
      <c r="AG39" s="445">
        <v>1815</v>
      </c>
      <c r="AH39" s="445">
        <v>4406</v>
      </c>
      <c r="AI39" s="445">
        <v>2946</v>
      </c>
      <c r="AJ39" s="445">
        <v>1832</v>
      </c>
      <c r="AK39" s="446">
        <v>4778</v>
      </c>
      <c r="AL39" s="444">
        <v>176</v>
      </c>
      <c r="AM39" s="445">
        <v>17</v>
      </c>
      <c r="AN39" s="445">
        <v>193</v>
      </c>
      <c r="AO39" s="445">
        <v>366</v>
      </c>
      <c r="AP39" s="445">
        <v>398</v>
      </c>
      <c r="AQ39" s="445">
        <v>764</v>
      </c>
      <c r="AR39" s="445">
        <v>542</v>
      </c>
      <c r="AS39" s="445">
        <v>415</v>
      </c>
      <c r="AT39" s="446">
        <v>957</v>
      </c>
      <c r="AU39" s="444">
        <v>401</v>
      </c>
      <c r="AV39" s="445">
        <v>12</v>
      </c>
      <c r="AW39" s="445">
        <v>413</v>
      </c>
      <c r="AX39" s="445">
        <v>663</v>
      </c>
      <c r="AY39" s="445">
        <v>788</v>
      </c>
      <c r="AZ39" s="445">
        <v>1451</v>
      </c>
      <c r="BA39" s="445">
        <v>1064</v>
      </c>
      <c r="BB39" s="445">
        <v>800</v>
      </c>
      <c r="BC39" s="446">
        <v>1864</v>
      </c>
      <c r="BD39" s="444">
        <v>305</v>
      </c>
      <c r="BE39" s="445">
        <v>12</v>
      </c>
      <c r="BF39" s="445">
        <v>317</v>
      </c>
      <c r="BG39" s="445">
        <v>28</v>
      </c>
      <c r="BH39" s="445">
        <v>36</v>
      </c>
      <c r="BI39" s="445">
        <v>64</v>
      </c>
      <c r="BJ39" s="445">
        <v>333</v>
      </c>
      <c r="BK39" s="445">
        <v>48</v>
      </c>
      <c r="BL39" s="447">
        <v>381</v>
      </c>
    </row>
    <row r="40" spans="1:64" ht="13.8" x14ac:dyDescent="0.25">
      <c r="A40" s="443" t="s">
        <v>442</v>
      </c>
      <c r="B40" s="444">
        <v>1384</v>
      </c>
      <c r="C40" s="445">
        <v>28</v>
      </c>
      <c r="D40" s="445">
        <v>1412</v>
      </c>
      <c r="E40" s="445">
        <v>6713</v>
      </c>
      <c r="F40" s="445">
        <v>1293</v>
      </c>
      <c r="G40" s="445">
        <v>8006</v>
      </c>
      <c r="H40" s="445">
        <v>8097</v>
      </c>
      <c r="I40" s="445">
        <v>1321</v>
      </c>
      <c r="J40" s="446">
        <v>9418</v>
      </c>
      <c r="K40" s="444">
        <v>366</v>
      </c>
      <c r="L40" s="445">
        <v>4</v>
      </c>
      <c r="M40" s="445">
        <v>370</v>
      </c>
      <c r="N40" s="445">
        <v>979</v>
      </c>
      <c r="O40" s="445">
        <v>280</v>
      </c>
      <c r="P40" s="445">
        <v>1259</v>
      </c>
      <c r="Q40" s="445">
        <v>1345</v>
      </c>
      <c r="R40" s="445">
        <v>284</v>
      </c>
      <c r="S40" s="446">
        <v>1629</v>
      </c>
      <c r="T40" s="444">
        <v>63</v>
      </c>
      <c r="U40" s="445">
        <v>1</v>
      </c>
      <c r="V40" s="445">
        <v>64</v>
      </c>
      <c r="W40" s="445">
        <v>94</v>
      </c>
      <c r="X40" s="445">
        <v>29</v>
      </c>
      <c r="Y40" s="445">
        <v>123</v>
      </c>
      <c r="Z40" s="445">
        <v>157</v>
      </c>
      <c r="AA40" s="445">
        <v>30</v>
      </c>
      <c r="AB40" s="446">
        <v>187</v>
      </c>
      <c r="AC40" s="444">
        <v>368</v>
      </c>
      <c r="AD40" s="445">
        <v>4</v>
      </c>
      <c r="AE40" s="445">
        <v>372</v>
      </c>
      <c r="AF40" s="445">
        <v>4093</v>
      </c>
      <c r="AG40" s="445">
        <v>313</v>
      </c>
      <c r="AH40" s="445">
        <v>4406</v>
      </c>
      <c r="AI40" s="445">
        <v>4461</v>
      </c>
      <c r="AJ40" s="445">
        <v>317</v>
      </c>
      <c r="AK40" s="446">
        <v>4778</v>
      </c>
      <c r="AL40" s="444">
        <v>193</v>
      </c>
      <c r="AM40" s="445">
        <v>0</v>
      </c>
      <c r="AN40" s="445">
        <v>193</v>
      </c>
      <c r="AO40" s="445">
        <v>759</v>
      </c>
      <c r="AP40" s="445">
        <v>5</v>
      </c>
      <c r="AQ40" s="445">
        <v>764</v>
      </c>
      <c r="AR40" s="445">
        <v>952</v>
      </c>
      <c r="AS40" s="445">
        <v>5</v>
      </c>
      <c r="AT40" s="446">
        <v>957</v>
      </c>
      <c r="AU40" s="444">
        <v>394</v>
      </c>
      <c r="AV40" s="445">
        <v>19</v>
      </c>
      <c r="AW40" s="445">
        <v>413</v>
      </c>
      <c r="AX40" s="445">
        <v>788</v>
      </c>
      <c r="AY40" s="445">
        <v>666</v>
      </c>
      <c r="AZ40" s="445">
        <v>1454</v>
      </c>
      <c r="BA40" s="445">
        <v>1182</v>
      </c>
      <c r="BB40" s="445">
        <v>685</v>
      </c>
      <c r="BC40" s="446">
        <v>1867</v>
      </c>
      <c r="BD40" s="444">
        <v>314</v>
      </c>
      <c r="BE40" s="445">
        <v>4</v>
      </c>
      <c r="BF40" s="445">
        <v>318</v>
      </c>
      <c r="BG40" s="445">
        <v>40</v>
      </c>
      <c r="BH40" s="445">
        <v>27</v>
      </c>
      <c r="BI40" s="445">
        <v>67</v>
      </c>
      <c r="BJ40" s="445">
        <v>354</v>
      </c>
      <c r="BK40" s="445">
        <v>31</v>
      </c>
      <c r="BL40" s="447">
        <v>385</v>
      </c>
    </row>
    <row r="41" spans="1:64" ht="13.8" x14ac:dyDescent="0.25">
      <c r="A41" s="443" t="s">
        <v>444</v>
      </c>
      <c r="B41" s="444">
        <v>1083</v>
      </c>
      <c r="C41" s="445">
        <v>329</v>
      </c>
      <c r="D41" s="445">
        <v>1412</v>
      </c>
      <c r="E41" s="445">
        <v>4007</v>
      </c>
      <c r="F41" s="445">
        <v>3999</v>
      </c>
      <c r="G41" s="445">
        <v>8006</v>
      </c>
      <c r="H41" s="445">
        <v>5090</v>
      </c>
      <c r="I41" s="445">
        <v>4328</v>
      </c>
      <c r="J41" s="446">
        <v>9418</v>
      </c>
      <c r="K41" s="444">
        <v>90</v>
      </c>
      <c r="L41" s="445">
        <v>280</v>
      </c>
      <c r="M41" s="445">
        <v>370</v>
      </c>
      <c r="N41" s="445">
        <v>138</v>
      </c>
      <c r="O41" s="445">
        <v>1121</v>
      </c>
      <c r="P41" s="445">
        <v>1259</v>
      </c>
      <c r="Q41" s="445">
        <v>228</v>
      </c>
      <c r="R41" s="445">
        <v>1401</v>
      </c>
      <c r="S41" s="446">
        <v>1629</v>
      </c>
      <c r="T41" s="444">
        <v>60</v>
      </c>
      <c r="U41" s="445">
        <v>4</v>
      </c>
      <c r="V41" s="445">
        <v>64</v>
      </c>
      <c r="W41" s="445">
        <v>73</v>
      </c>
      <c r="X41" s="445">
        <v>50</v>
      </c>
      <c r="Y41" s="445">
        <v>123</v>
      </c>
      <c r="Z41" s="445">
        <v>133</v>
      </c>
      <c r="AA41" s="445">
        <v>54</v>
      </c>
      <c r="AB41" s="446">
        <v>187</v>
      </c>
      <c r="AC41" s="444">
        <v>353</v>
      </c>
      <c r="AD41" s="445">
        <v>19</v>
      </c>
      <c r="AE41" s="445">
        <v>372</v>
      </c>
      <c r="AF41" s="445">
        <v>2909</v>
      </c>
      <c r="AG41" s="445">
        <v>1497</v>
      </c>
      <c r="AH41" s="445">
        <v>4406</v>
      </c>
      <c r="AI41" s="445">
        <v>3262</v>
      </c>
      <c r="AJ41" s="445">
        <v>1516</v>
      </c>
      <c r="AK41" s="446">
        <v>4778</v>
      </c>
      <c r="AL41" s="444">
        <v>180</v>
      </c>
      <c r="AM41" s="445">
        <v>13</v>
      </c>
      <c r="AN41" s="445">
        <v>193</v>
      </c>
      <c r="AO41" s="445">
        <v>362</v>
      </c>
      <c r="AP41" s="445">
        <v>402</v>
      </c>
      <c r="AQ41" s="445">
        <v>764</v>
      </c>
      <c r="AR41" s="445">
        <v>542</v>
      </c>
      <c r="AS41" s="445">
        <v>415</v>
      </c>
      <c r="AT41" s="446">
        <v>957</v>
      </c>
      <c r="AU41" s="444">
        <v>400</v>
      </c>
      <c r="AV41" s="445">
        <v>13</v>
      </c>
      <c r="AW41" s="445">
        <v>413</v>
      </c>
      <c r="AX41" s="445">
        <v>525</v>
      </c>
      <c r="AY41" s="445">
        <v>929</v>
      </c>
      <c r="AZ41" s="445">
        <v>1454</v>
      </c>
      <c r="BA41" s="445">
        <v>925</v>
      </c>
      <c r="BB41" s="445">
        <v>942</v>
      </c>
      <c r="BC41" s="446">
        <v>1867</v>
      </c>
      <c r="BD41" s="444">
        <v>262</v>
      </c>
      <c r="BE41" s="445">
        <v>56</v>
      </c>
      <c r="BF41" s="445">
        <v>318</v>
      </c>
      <c r="BG41" s="445">
        <v>14</v>
      </c>
      <c r="BH41" s="445">
        <v>53</v>
      </c>
      <c r="BI41" s="445">
        <v>67</v>
      </c>
      <c r="BJ41" s="445">
        <v>276</v>
      </c>
      <c r="BK41" s="445">
        <v>109</v>
      </c>
      <c r="BL41" s="447">
        <v>385</v>
      </c>
    </row>
    <row r="42" spans="1:64" ht="13.8" x14ac:dyDescent="0.25">
      <c r="A42" s="443" t="s">
        <v>446</v>
      </c>
      <c r="B42" s="444">
        <v>942</v>
      </c>
      <c r="C42" s="445">
        <v>470</v>
      </c>
      <c r="D42" s="445">
        <v>1412</v>
      </c>
      <c r="E42" s="445">
        <v>1749</v>
      </c>
      <c r="F42" s="445">
        <v>6257</v>
      </c>
      <c r="G42" s="445">
        <v>8006</v>
      </c>
      <c r="H42" s="445">
        <v>2691</v>
      </c>
      <c r="I42" s="445">
        <v>6727</v>
      </c>
      <c r="J42" s="446">
        <v>9418</v>
      </c>
      <c r="K42" s="444">
        <v>64</v>
      </c>
      <c r="L42" s="445">
        <v>306</v>
      </c>
      <c r="M42" s="445">
        <v>370</v>
      </c>
      <c r="N42" s="445">
        <v>52</v>
      </c>
      <c r="O42" s="445">
        <v>1207</v>
      </c>
      <c r="P42" s="445">
        <v>1259</v>
      </c>
      <c r="Q42" s="445">
        <v>116</v>
      </c>
      <c r="R42" s="445">
        <v>1513</v>
      </c>
      <c r="S42" s="446">
        <v>1629</v>
      </c>
      <c r="T42" s="444">
        <v>57</v>
      </c>
      <c r="U42" s="445">
        <v>7</v>
      </c>
      <c r="V42" s="445">
        <v>64</v>
      </c>
      <c r="W42" s="445">
        <v>41</v>
      </c>
      <c r="X42" s="445">
        <v>82</v>
      </c>
      <c r="Y42" s="445">
        <v>123</v>
      </c>
      <c r="Z42" s="445">
        <v>98</v>
      </c>
      <c r="AA42" s="445">
        <v>89</v>
      </c>
      <c r="AB42" s="446">
        <v>187</v>
      </c>
      <c r="AC42" s="444">
        <v>302</v>
      </c>
      <c r="AD42" s="445">
        <v>70</v>
      </c>
      <c r="AE42" s="445">
        <v>372</v>
      </c>
      <c r="AF42" s="445">
        <v>1255</v>
      </c>
      <c r="AG42" s="445">
        <v>3151</v>
      </c>
      <c r="AH42" s="445">
        <v>4406</v>
      </c>
      <c r="AI42" s="445">
        <v>1557</v>
      </c>
      <c r="AJ42" s="445">
        <v>3221</v>
      </c>
      <c r="AK42" s="446">
        <v>4778</v>
      </c>
      <c r="AL42" s="444">
        <v>143</v>
      </c>
      <c r="AM42" s="445">
        <v>50</v>
      </c>
      <c r="AN42" s="445">
        <v>193</v>
      </c>
      <c r="AO42" s="445">
        <v>109</v>
      </c>
      <c r="AP42" s="445">
        <v>655</v>
      </c>
      <c r="AQ42" s="445">
        <v>764</v>
      </c>
      <c r="AR42" s="445">
        <v>252</v>
      </c>
      <c r="AS42" s="445">
        <v>705</v>
      </c>
      <c r="AT42" s="446">
        <v>957</v>
      </c>
      <c r="AU42" s="444">
        <v>376</v>
      </c>
      <c r="AV42" s="445">
        <v>37</v>
      </c>
      <c r="AW42" s="445">
        <v>413</v>
      </c>
      <c r="AX42" s="445">
        <v>292</v>
      </c>
      <c r="AY42" s="445">
        <v>1162</v>
      </c>
      <c r="AZ42" s="445">
        <v>1454</v>
      </c>
      <c r="BA42" s="445">
        <v>668</v>
      </c>
      <c r="BB42" s="445">
        <v>1199</v>
      </c>
      <c r="BC42" s="446">
        <v>1867</v>
      </c>
      <c r="BD42" s="444">
        <v>247</v>
      </c>
      <c r="BE42" s="445">
        <v>71</v>
      </c>
      <c r="BF42" s="445">
        <v>318</v>
      </c>
      <c r="BG42" s="445">
        <v>9</v>
      </c>
      <c r="BH42" s="445">
        <v>58</v>
      </c>
      <c r="BI42" s="445">
        <v>67</v>
      </c>
      <c r="BJ42" s="445">
        <v>256</v>
      </c>
      <c r="BK42" s="445">
        <v>129</v>
      </c>
      <c r="BL42" s="447">
        <v>385</v>
      </c>
    </row>
    <row r="43" spans="1:64" ht="13.8" x14ac:dyDescent="0.25">
      <c r="A43" s="443" t="s">
        <v>448</v>
      </c>
      <c r="B43" s="444">
        <v>942</v>
      </c>
      <c r="C43" s="445">
        <v>281</v>
      </c>
      <c r="D43" s="445">
        <v>1223</v>
      </c>
      <c r="E43" s="445">
        <v>1749</v>
      </c>
      <c r="F43" s="445">
        <v>2026</v>
      </c>
      <c r="G43" s="445">
        <v>3775</v>
      </c>
      <c r="H43" s="445">
        <v>2691</v>
      </c>
      <c r="I43" s="445">
        <v>2307</v>
      </c>
      <c r="J43" s="446">
        <v>4998</v>
      </c>
      <c r="K43" s="444">
        <v>64</v>
      </c>
      <c r="L43" s="445">
        <v>258</v>
      </c>
      <c r="M43" s="445">
        <v>322</v>
      </c>
      <c r="N43" s="445">
        <v>52</v>
      </c>
      <c r="O43" s="445">
        <v>933</v>
      </c>
      <c r="P43" s="445">
        <v>985</v>
      </c>
      <c r="Q43" s="445">
        <v>116</v>
      </c>
      <c r="R43" s="445">
        <v>1191</v>
      </c>
      <c r="S43" s="446">
        <v>1307</v>
      </c>
      <c r="T43" s="444">
        <v>57</v>
      </c>
      <c r="U43" s="445">
        <v>3</v>
      </c>
      <c r="V43" s="445">
        <v>60</v>
      </c>
      <c r="W43" s="445">
        <v>41</v>
      </c>
      <c r="X43" s="445">
        <v>36</v>
      </c>
      <c r="Y43" s="445">
        <v>77</v>
      </c>
      <c r="Z43" s="445">
        <v>98</v>
      </c>
      <c r="AA43" s="445">
        <v>39</v>
      </c>
      <c r="AB43" s="446">
        <v>137</v>
      </c>
      <c r="AC43" s="444">
        <v>302</v>
      </c>
      <c r="AD43" s="445">
        <v>6</v>
      </c>
      <c r="AE43" s="445">
        <v>308</v>
      </c>
      <c r="AF43" s="445">
        <v>1255</v>
      </c>
      <c r="AG43" s="445">
        <v>273</v>
      </c>
      <c r="AH43" s="445">
        <v>1528</v>
      </c>
      <c r="AI43" s="445">
        <v>1557</v>
      </c>
      <c r="AJ43" s="445">
        <v>279</v>
      </c>
      <c r="AK43" s="446">
        <v>1836</v>
      </c>
      <c r="AL43" s="444">
        <v>143</v>
      </c>
      <c r="AM43" s="445">
        <v>5</v>
      </c>
      <c r="AN43" s="445">
        <v>148</v>
      </c>
      <c r="AO43" s="445">
        <v>109</v>
      </c>
      <c r="AP43" s="445">
        <v>159</v>
      </c>
      <c r="AQ43" s="445">
        <v>268</v>
      </c>
      <c r="AR43" s="445">
        <v>252</v>
      </c>
      <c r="AS43" s="445">
        <v>164</v>
      </c>
      <c r="AT43" s="446">
        <v>416</v>
      </c>
      <c r="AU43" s="444">
        <v>376</v>
      </c>
      <c r="AV43" s="445">
        <v>9</v>
      </c>
      <c r="AW43" s="445">
        <v>385</v>
      </c>
      <c r="AX43" s="445">
        <v>292</v>
      </c>
      <c r="AY43" s="445">
        <v>625</v>
      </c>
      <c r="AZ43" s="445">
        <v>917</v>
      </c>
      <c r="BA43" s="445">
        <v>668</v>
      </c>
      <c r="BB43" s="445">
        <v>634</v>
      </c>
      <c r="BC43" s="446">
        <v>1302</v>
      </c>
      <c r="BD43" s="444">
        <v>247</v>
      </c>
      <c r="BE43" s="445">
        <v>50</v>
      </c>
      <c r="BF43" s="445">
        <v>297</v>
      </c>
      <c r="BG43" s="445">
        <v>9</v>
      </c>
      <c r="BH43" s="445">
        <v>48</v>
      </c>
      <c r="BI43" s="445">
        <v>57</v>
      </c>
      <c r="BJ43" s="445">
        <v>256</v>
      </c>
      <c r="BK43" s="445">
        <v>98</v>
      </c>
      <c r="BL43" s="447">
        <v>354</v>
      </c>
    </row>
    <row r="44" spans="1:64" ht="13.8" x14ac:dyDescent="0.25">
      <c r="A44" s="443" t="s">
        <v>184</v>
      </c>
      <c r="B44" s="444">
        <v>1410</v>
      </c>
      <c r="C44" s="445">
        <v>3</v>
      </c>
      <c r="D44" s="445">
        <v>1413</v>
      </c>
      <c r="E44" s="445">
        <v>7693</v>
      </c>
      <c r="F44" s="445">
        <v>326</v>
      </c>
      <c r="G44" s="445">
        <v>8019</v>
      </c>
      <c r="H44" s="445">
        <v>9103</v>
      </c>
      <c r="I44" s="445">
        <v>329</v>
      </c>
      <c r="J44" s="446">
        <v>9432</v>
      </c>
      <c r="K44" s="444">
        <v>370</v>
      </c>
      <c r="L44" s="445">
        <v>1</v>
      </c>
      <c r="M44" s="445">
        <v>371</v>
      </c>
      <c r="N44" s="445">
        <v>1037</v>
      </c>
      <c r="O44" s="445">
        <v>233</v>
      </c>
      <c r="P44" s="445">
        <v>1270</v>
      </c>
      <c r="Q44" s="445">
        <v>1407</v>
      </c>
      <c r="R44" s="445">
        <v>234</v>
      </c>
      <c r="S44" s="446">
        <v>1641</v>
      </c>
      <c r="T44" s="444">
        <v>64</v>
      </c>
      <c r="U44" s="445">
        <v>0</v>
      </c>
      <c r="V44" s="445">
        <v>64</v>
      </c>
      <c r="W44" s="445">
        <v>121</v>
      </c>
      <c r="X44" s="445">
        <v>1</v>
      </c>
      <c r="Y44" s="445">
        <v>122</v>
      </c>
      <c r="Z44" s="445">
        <v>185</v>
      </c>
      <c r="AA44" s="445">
        <v>1</v>
      </c>
      <c r="AB44" s="446">
        <v>186</v>
      </c>
      <c r="AC44" s="444">
        <v>371</v>
      </c>
      <c r="AD44" s="445">
        <v>1</v>
      </c>
      <c r="AE44" s="445">
        <v>372</v>
      </c>
      <c r="AF44" s="445">
        <v>4377</v>
      </c>
      <c r="AG44" s="445">
        <v>32</v>
      </c>
      <c r="AH44" s="445">
        <v>4409</v>
      </c>
      <c r="AI44" s="445">
        <v>4748</v>
      </c>
      <c r="AJ44" s="445">
        <v>33</v>
      </c>
      <c r="AK44" s="446">
        <v>4781</v>
      </c>
      <c r="AL44" s="444">
        <v>192</v>
      </c>
      <c r="AM44" s="445">
        <v>1</v>
      </c>
      <c r="AN44" s="445">
        <v>193</v>
      </c>
      <c r="AO44" s="445">
        <v>745</v>
      </c>
      <c r="AP44" s="445">
        <v>19</v>
      </c>
      <c r="AQ44" s="445">
        <v>764</v>
      </c>
      <c r="AR44" s="445">
        <v>937</v>
      </c>
      <c r="AS44" s="445">
        <v>20</v>
      </c>
      <c r="AT44" s="446">
        <v>957</v>
      </c>
      <c r="AU44" s="444">
        <v>413</v>
      </c>
      <c r="AV44" s="445">
        <v>0</v>
      </c>
      <c r="AW44" s="445">
        <v>413</v>
      </c>
      <c r="AX44" s="445">
        <v>1413</v>
      </c>
      <c r="AY44" s="445">
        <v>41</v>
      </c>
      <c r="AZ44" s="445">
        <v>1454</v>
      </c>
      <c r="BA44" s="445">
        <v>1826</v>
      </c>
      <c r="BB44" s="445">
        <v>41</v>
      </c>
      <c r="BC44" s="446">
        <v>1867</v>
      </c>
      <c r="BD44" s="444">
        <v>318</v>
      </c>
      <c r="BE44" s="445">
        <v>0</v>
      </c>
      <c r="BF44" s="445">
        <v>318</v>
      </c>
      <c r="BG44" s="445">
        <v>54</v>
      </c>
      <c r="BH44" s="445">
        <v>11</v>
      </c>
      <c r="BI44" s="445">
        <v>65</v>
      </c>
      <c r="BJ44" s="445">
        <v>372</v>
      </c>
      <c r="BK44" s="445">
        <v>11</v>
      </c>
      <c r="BL44" s="447">
        <v>383</v>
      </c>
    </row>
    <row r="45" spans="1:64" ht="13.8" x14ac:dyDescent="0.25">
      <c r="A45" s="443" t="s">
        <v>189</v>
      </c>
      <c r="B45" s="444">
        <v>934</v>
      </c>
      <c r="C45" s="445">
        <v>162</v>
      </c>
      <c r="D45" s="445">
        <v>1096</v>
      </c>
      <c r="E45" s="445">
        <v>1335</v>
      </c>
      <c r="F45" s="445">
        <v>2860</v>
      </c>
      <c r="G45" s="445">
        <v>4195</v>
      </c>
      <c r="H45" s="445">
        <v>2269</v>
      </c>
      <c r="I45" s="445">
        <v>3022</v>
      </c>
      <c r="J45" s="446">
        <v>5291</v>
      </c>
      <c r="K45" s="444">
        <v>328</v>
      </c>
      <c r="L45" s="445">
        <v>43</v>
      </c>
      <c r="M45" s="445">
        <v>371</v>
      </c>
      <c r="N45" s="445">
        <v>475</v>
      </c>
      <c r="O45" s="445">
        <v>795</v>
      </c>
      <c r="P45" s="445">
        <v>1270</v>
      </c>
      <c r="Q45" s="445">
        <v>803</v>
      </c>
      <c r="R45" s="445">
        <v>838</v>
      </c>
      <c r="S45" s="446">
        <v>1641</v>
      </c>
      <c r="T45" s="444">
        <v>59</v>
      </c>
      <c r="U45" s="445">
        <v>4</v>
      </c>
      <c r="V45" s="445">
        <v>63</v>
      </c>
      <c r="W45" s="445">
        <v>86</v>
      </c>
      <c r="X45" s="445">
        <v>29</v>
      </c>
      <c r="Y45" s="445">
        <v>115</v>
      </c>
      <c r="Z45" s="445">
        <v>145</v>
      </c>
      <c r="AA45" s="445">
        <v>33</v>
      </c>
      <c r="AB45" s="446">
        <v>178</v>
      </c>
      <c r="AC45" s="444">
        <v>44</v>
      </c>
      <c r="AD45" s="445">
        <v>37</v>
      </c>
      <c r="AE45" s="445">
        <v>81</v>
      </c>
      <c r="AF45" s="445">
        <v>262</v>
      </c>
      <c r="AG45" s="445">
        <v>903</v>
      </c>
      <c r="AH45" s="445">
        <v>1165</v>
      </c>
      <c r="AI45" s="445">
        <v>306</v>
      </c>
      <c r="AJ45" s="445">
        <v>940</v>
      </c>
      <c r="AK45" s="446">
        <v>1246</v>
      </c>
      <c r="AL45" s="444">
        <v>145</v>
      </c>
      <c r="AM45" s="445">
        <v>47</v>
      </c>
      <c r="AN45" s="445">
        <v>192</v>
      </c>
      <c r="AO45" s="445">
        <v>221</v>
      </c>
      <c r="AP45" s="445">
        <v>514</v>
      </c>
      <c r="AQ45" s="445">
        <v>735</v>
      </c>
      <c r="AR45" s="445">
        <v>366</v>
      </c>
      <c r="AS45" s="445">
        <v>561</v>
      </c>
      <c r="AT45" s="446">
        <v>927</v>
      </c>
      <c r="AU45" s="444">
        <v>358</v>
      </c>
      <c r="AV45" s="445">
        <v>31</v>
      </c>
      <c r="AW45" s="445">
        <v>389</v>
      </c>
      <c r="AX45" s="445">
        <v>291</v>
      </c>
      <c r="AY45" s="445">
        <v>619</v>
      </c>
      <c r="AZ45" s="445">
        <v>910</v>
      </c>
      <c r="BA45" s="445">
        <v>649</v>
      </c>
      <c r="BB45" s="445">
        <v>650</v>
      </c>
      <c r="BC45" s="446">
        <v>1299</v>
      </c>
      <c r="BD45" s="444">
        <v>239</v>
      </c>
      <c r="BE45" s="445">
        <v>28</v>
      </c>
      <c r="BF45" s="445">
        <v>267</v>
      </c>
      <c r="BG45" s="445">
        <v>13</v>
      </c>
      <c r="BH45" s="445">
        <v>28</v>
      </c>
      <c r="BI45" s="445">
        <v>41</v>
      </c>
      <c r="BJ45" s="445">
        <v>252</v>
      </c>
      <c r="BK45" s="445">
        <v>56</v>
      </c>
      <c r="BL45" s="447">
        <v>308</v>
      </c>
    </row>
    <row r="46" spans="1:64" ht="13.8" x14ac:dyDescent="0.25">
      <c r="A46" s="443" t="s">
        <v>451</v>
      </c>
      <c r="B46" s="444">
        <v>1311</v>
      </c>
      <c r="C46" s="445">
        <v>101</v>
      </c>
      <c r="D46" s="445">
        <v>1412</v>
      </c>
      <c r="E46" s="445">
        <v>6208</v>
      </c>
      <c r="F46" s="445">
        <v>1798</v>
      </c>
      <c r="G46" s="445">
        <v>8006</v>
      </c>
      <c r="H46" s="445">
        <v>7519</v>
      </c>
      <c r="I46" s="445">
        <v>1899</v>
      </c>
      <c r="J46" s="446">
        <v>9418</v>
      </c>
      <c r="K46" s="444">
        <v>346</v>
      </c>
      <c r="L46" s="445">
        <v>24</v>
      </c>
      <c r="M46" s="445">
        <v>370</v>
      </c>
      <c r="N46" s="445">
        <v>818</v>
      </c>
      <c r="O46" s="445">
        <v>441</v>
      </c>
      <c r="P46" s="445">
        <v>1259</v>
      </c>
      <c r="Q46" s="445">
        <v>1164</v>
      </c>
      <c r="R46" s="445">
        <v>465</v>
      </c>
      <c r="S46" s="446">
        <v>1629</v>
      </c>
      <c r="T46" s="444">
        <v>64</v>
      </c>
      <c r="U46" s="445">
        <v>0</v>
      </c>
      <c r="V46" s="445">
        <v>64</v>
      </c>
      <c r="W46" s="445">
        <v>94</v>
      </c>
      <c r="X46" s="445">
        <v>29</v>
      </c>
      <c r="Y46" s="445">
        <v>123</v>
      </c>
      <c r="Z46" s="445">
        <v>158</v>
      </c>
      <c r="AA46" s="445">
        <v>29</v>
      </c>
      <c r="AB46" s="446">
        <v>187</v>
      </c>
      <c r="AC46" s="444">
        <v>363</v>
      </c>
      <c r="AD46" s="445">
        <v>9</v>
      </c>
      <c r="AE46" s="445">
        <v>372</v>
      </c>
      <c r="AF46" s="445">
        <v>3982</v>
      </c>
      <c r="AG46" s="445">
        <v>424</v>
      </c>
      <c r="AH46" s="445">
        <v>4406</v>
      </c>
      <c r="AI46" s="445">
        <v>4345</v>
      </c>
      <c r="AJ46" s="445">
        <v>433</v>
      </c>
      <c r="AK46" s="446">
        <v>4778</v>
      </c>
      <c r="AL46" s="444">
        <v>192</v>
      </c>
      <c r="AM46" s="445">
        <v>1</v>
      </c>
      <c r="AN46" s="445">
        <v>193</v>
      </c>
      <c r="AO46" s="445">
        <v>762</v>
      </c>
      <c r="AP46" s="445">
        <v>2</v>
      </c>
      <c r="AQ46" s="445">
        <v>764</v>
      </c>
      <c r="AR46" s="445">
        <v>954</v>
      </c>
      <c r="AS46" s="445">
        <v>3</v>
      </c>
      <c r="AT46" s="446">
        <v>957</v>
      </c>
      <c r="AU46" s="444">
        <v>346</v>
      </c>
      <c r="AV46" s="445">
        <v>67</v>
      </c>
      <c r="AW46" s="445">
        <v>413</v>
      </c>
      <c r="AX46" s="445">
        <v>552</v>
      </c>
      <c r="AY46" s="445">
        <v>902</v>
      </c>
      <c r="AZ46" s="445">
        <v>1454</v>
      </c>
      <c r="BA46" s="445">
        <v>898</v>
      </c>
      <c r="BB46" s="445">
        <v>969</v>
      </c>
      <c r="BC46" s="446">
        <v>1867</v>
      </c>
      <c r="BD46" s="444">
        <v>304</v>
      </c>
      <c r="BE46" s="445">
        <v>14</v>
      </c>
      <c r="BF46" s="445">
        <v>318</v>
      </c>
      <c r="BG46" s="445">
        <v>35</v>
      </c>
      <c r="BH46" s="445">
        <v>32</v>
      </c>
      <c r="BI46" s="445">
        <v>67</v>
      </c>
      <c r="BJ46" s="445">
        <v>339</v>
      </c>
      <c r="BK46" s="445">
        <v>46</v>
      </c>
      <c r="BL46" s="447">
        <v>385</v>
      </c>
    </row>
    <row r="47" spans="1:64" ht="13.8" x14ac:dyDescent="0.25">
      <c r="A47" s="443" t="s">
        <v>454</v>
      </c>
      <c r="B47" s="444">
        <v>1023</v>
      </c>
      <c r="C47" s="445">
        <v>389</v>
      </c>
      <c r="D47" s="445">
        <v>1412</v>
      </c>
      <c r="E47" s="445">
        <v>5346</v>
      </c>
      <c r="F47" s="445">
        <v>2660</v>
      </c>
      <c r="G47" s="445">
        <v>8006</v>
      </c>
      <c r="H47" s="445">
        <v>6369</v>
      </c>
      <c r="I47" s="445">
        <v>3049</v>
      </c>
      <c r="J47" s="446">
        <v>9418</v>
      </c>
      <c r="K47" s="444">
        <v>269</v>
      </c>
      <c r="L47" s="445">
        <v>101</v>
      </c>
      <c r="M47" s="445">
        <v>370</v>
      </c>
      <c r="N47" s="445">
        <v>621</v>
      </c>
      <c r="O47" s="445">
        <v>638</v>
      </c>
      <c r="P47" s="445">
        <v>1259</v>
      </c>
      <c r="Q47" s="445">
        <v>890</v>
      </c>
      <c r="R47" s="445">
        <v>739</v>
      </c>
      <c r="S47" s="446">
        <v>1629</v>
      </c>
      <c r="T47" s="444">
        <v>47</v>
      </c>
      <c r="U47" s="445">
        <v>17</v>
      </c>
      <c r="V47" s="445">
        <v>64</v>
      </c>
      <c r="W47" s="445">
        <v>59</v>
      </c>
      <c r="X47" s="445">
        <v>64</v>
      </c>
      <c r="Y47" s="445">
        <v>123</v>
      </c>
      <c r="Z47" s="445">
        <v>106</v>
      </c>
      <c r="AA47" s="445">
        <v>81</v>
      </c>
      <c r="AB47" s="446">
        <v>187</v>
      </c>
      <c r="AC47" s="444">
        <v>337</v>
      </c>
      <c r="AD47" s="445">
        <v>35</v>
      </c>
      <c r="AE47" s="445">
        <v>372</v>
      </c>
      <c r="AF47" s="445">
        <v>3596</v>
      </c>
      <c r="AG47" s="445">
        <v>810</v>
      </c>
      <c r="AH47" s="445">
        <v>4406</v>
      </c>
      <c r="AI47" s="445">
        <v>3933</v>
      </c>
      <c r="AJ47" s="445">
        <v>845</v>
      </c>
      <c r="AK47" s="446">
        <v>4778</v>
      </c>
      <c r="AL47" s="444">
        <v>192</v>
      </c>
      <c r="AM47" s="445">
        <v>1</v>
      </c>
      <c r="AN47" s="445">
        <v>193</v>
      </c>
      <c r="AO47" s="445">
        <v>763</v>
      </c>
      <c r="AP47" s="445">
        <v>1</v>
      </c>
      <c r="AQ47" s="445">
        <v>764</v>
      </c>
      <c r="AR47" s="445">
        <v>955</v>
      </c>
      <c r="AS47" s="445">
        <v>2</v>
      </c>
      <c r="AT47" s="446">
        <v>957</v>
      </c>
      <c r="AU47" s="444">
        <v>178</v>
      </c>
      <c r="AV47" s="445">
        <v>235</v>
      </c>
      <c r="AW47" s="445">
        <v>413</v>
      </c>
      <c r="AX47" s="445">
        <v>307</v>
      </c>
      <c r="AY47" s="445">
        <v>1147</v>
      </c>
      <c r="AZ47" s="445">
        <v>1454</v>
      </c>
      <c r="BA47" s="445">
        <v>485</v>
      </c>
      <c r="BB47" s="445">
        <v>1382</v>
      </c>
      <c r="BC47" s="446">
        <v>1867</v>
      </c>
      <c r="BD47" s="444">
        <v>238</v>
      </c>
      <c r="BE47" s="445">
        <v>80</v>
      </c>
      <c r="BF47" s="445">
        <v>318</v>
      </c>
      <c r="BG47" s="445">
        <v>33</v>
      </c>
      <c r="BH47" s="445">
        <v>34</v>
      </c>
      <c r="BI47" s="445">
        <v>67</v>
      </c>
      <c r="BJ47" s="445">
        <v>271</v>
      </c>
      <c r="BK47" s="445">
        <v>114</v>
      </c>
      <c r="BL47" s="447">
        <v>385</v>
      </c>
    </row>
    <row r="48" spans="1:64" ht="13.8" x14ac:dyDescent="0.25">
      <c r="A48" s="443" t="s">
        <v>593</v>
      </c>
      <c r="B48" s="444">
        <v>1346</v>
      </c>
      <c r="C48" s="445">
        <v>64</v>
      </c>
      <c r="D48" s="445">
        <v>1410</v>
      </c>
      <c r="E48" s="445">
        <v>5896</v>
      </c>
      <c r="F48" s="445">
        <v>1924</v>
      </c>
      <c r="G48" s="445">
        <v>7820</v>
      </c>
      <c r="H48" s="445">
        <v>7242</v>
      </c>
      <c r="I48" s="445">
        <v>1988</v>
      </c>
      <c r="J48" s="446">
        <v>9230</v>
      </c>
      <c r="K48" s="444">
        <v>349</v>
      </c>
      <c r="L48" s="445">
        <v>22</v>
      </c>
      <c r="M48" s="445">
        <v>371</v>
      </c>
      <c r="N48" s="445">
        <v>700</v>
      </c>
      <c r="O48" s="445">
        <v>570</v>
      </c>
      <c r="P48" s="445">
        <v>1270</v>
      </c>
      <c r="Q48" s="445">
        <v>1049</v>
      </c>
      <c r="R48" s="445">
        <v>592</v>
      </c>
      <c r="S48" s="446">
        <v>1641</v>
      </c>
      <c r="T48" s="444">
        <v>64</v>
      </c>
      <c r="U48" s="445">
        <v>0</v>
      </c>
      <c r="V48" s="445">
        <v>64</v>
      </c>
      <c r="W48" s="445">
        <v>89</v>
      </c>
      <c r="X48" s="445">
        <v>34</v>
      </c>
      <c r="Y48" s="445">
        <v>123</v>
      </c>
      <c r="Z48" s="445">
        <v>153</v>
      </c>
      <c r="AA48" s="445">
        <v>34</v>
      </c>
      <c r="AB48" s="446">
        <v>187</v>
      </c>
      <c r="AC48" s="444">
        <v>358</v>
      </c>
      <c r="AD48" s="445">
        <v>11</v>
      </c>
      <c r="AE48" s="445">
        <v>369</v>
      </c>
      <c r="AF48" s="445">
        <v>3659</v>
      </c>
      <c r="AG48" s="445">
        <v>550</v>
      </c>
      <c r="AH48" s="445">
        <v>4209</v>
      </c>
      <c r="AI48" s="445">
        <v>4017</v>
      </c>
      <c r="AJ48" s="445">
        <v>561</v>
      </c>
      <c r="AK48" s="446">
        <v>4578</v>
      </c>
      <c r="AL48" s="444">
        <v>193</v>
      </c>
      <c r="AM48" s="445">
        <v>0</v>
      </c>
      <c r="AN48" s="445">
        <v>193</v>
      </c>
      <c r="AO48" s="445">
        <v>748</v>
      </c>
      <c r="AP48" s="445">
        <v>16</v>
      </c>
      <c r="AQ48" s="445">
        <v>764</v>
      </c>
      <c r="AR48" s="445">
        <v>941</v>
      </c>
      <c r="AS48" s="445">
        <v>16</v>
      </c>
      <c r="AT48" s="446">
        <v>957</v>
      </c>
      <c r="AU48" s="444">
        <v>382</v>
      </c>
      <c r="AV48" s="445">
        <v>31</v>
      </c>
      <c r="AW48" s="445">
        <v>413</v>
      </c>
      <c r="AX48" s="445">
        <v>700</v>
      </c>
      <c r="AY48" s="445">
        <v>754</v>
      </c>
      <c r="AZ48" s="445">
        <v>1454</v>
      </c>
      <c r="BA48" s="445">
        <v>1082</v>
      </c>
      <c r="BB48" s="445">
        <v>785</v>
      </c>
      <c r="BC48" s="446">
        <v>1867</v>
      </c>
      <c r="BD48" s="444">
        <v>311</v>
      </c>
      <c r="BE48" s="445">
        <v>7</v>
      </c>
      <c r="BF48" s="445">
        <v>318</v>
      </c>
      <c r="BG48" s="445">
        <v>31</v>
      </c>
      <c r="BH48" s="445">
        <v>35</v>
      </c>
      <c r="BI48" s="445">
        <v>66</v>
      </c>
      <c r="BJ48" s="445">
        <v>342</v>
      </c>
      <c r="BK48" s="445">
        <v>42</v>
      </c>
      <c r="BL48" s="447">
        <v>384</v>
      </c>
    </row>
    <row r="49" spans="1:64" ht="13.8" x14ac:dyDescent="0.25">
      <c r="A49" s="443" t="s">
        <v>594</v>
      </c>
      <c r="B49" s="444">
        <v>980</v>
      </c>
      <c r="C49" s="445">
        <v>430</v>
      </c>
      <c r="D49" s="445">
        <v>1410</v>
      </c>
      <c r="E49" s="445">
        <v>3528</v>
      </c>
      <c r="F49" s="445">
        <v>4292</v>
      </c>
      <c r="G49" s="445">
        <v>7820</v>
      </c>
      <c r="H49" s="445">
        <v>4508</v>
      </c>
      <c r="I49" s="445">
        <v>4722</v>
      </c>
      <c r="J49" s="446">
        <v>9230</v>
      </c>
      <c r="K49" s="444">
        <v>137</v>
      </c>
      <c r="L49" s="445">
        <v>234</v>
      </c>
      <c r="M49" s="445">
        <v>371</v>
      </c>
      <c r="N49" s="445">
        <v>146</v>
      </c>
      <c r="O49" s="445">
        <v>1124</v>
      </c>
      <c r="P49" s="445">
        <v>1270</v>
      </c>
      <c r="Q49" s="445">
        <v>283</v>
      </c>
      <c r="R49" s="445">
        <v>1358</v>
      </c>
      <c r="S49" s="446">
        <v>1641</v>
      </c>
      <c r="T49" s="444">
        <v>58</v>
      </c>
      <c r="U49" s="445">
        <v>6</v>
      </c>
      <c r="V49" s="445">
        <v>64</v>
      </c>
      <c r="W49" s="445">
        <v>56</v>
      </c>
      <c r="X49" s="445">
        <v>67</v>
      </c>
      <c r="Y49" s="445">
        <v>123</v>
      </c>
      <c r="Z49" s="445">
        <v>114</v>
      </c>
      <c r="AA49" s="445">
        <v>73</v>
      </c>
      <c r="AB49" s="446">
        <v>187</v>
      </c>
      <c r="AC49" s="444">
        <v>313</v>
      </c>
      <c r="AD49" s="445">
        <v>56</v>
      </c>
      <c r="AE49" s="445">
        <v>369</v>
      </c>
      <c r="AF49" s="445">
        <v>2436</v>
      </c>
      <c r="AG49" s="445">
        <v>1773</v>
      </c>
      <c r="AH49" s="445">
        <v>4209</v>
      </c>
      <c r="AI49" s="445">
        <v>2749</v>
      </c>
      <c r="AJ49" s="445">
        <v>1829</v>
      </c>
      <c r="AK49" s="446">
        <v>4578</v>
      </c>
      <c r="AL49" s="444">
        <v>177</v>
      </c>
      <c r="AM49" s="445">
        <v>16</v>
      </c>
      <c r="AN49" s="445">
        <v>193</v>
      </c>
      <c r="AO49" s="445">
        <v>606</v>
      </c>
      <c r="AP49" s="445">
        <v>158</v>
      </c>
      <c r="AQ49" s="445">
        <v>764</v>
      </c>
      <c r="AR49" s="445">
        <v>783</v>
      </c>
      <c r="AS49" s="445">
        <v>174</v>
      </c>
      <c r="AT49" s="446">
        <v>957</v>
      </c>
      <c r="AU49" s="444">
        <v>295</v>
      </c>
      <c r="AV49" s="445">
        <v>118</v>
      </c>
      <c r="AW49" s="445">
        <v>413</v>
      </c>
      <c r="AX49" s="445">
        <v>284</v>
      </c>
      <c r="AY49" s="445">
        <v>1170</v>
      </c>
      <c r="AZ49" s="445">
        <v>1454</v>
      </c>
      <c r="BA49" s="445">
        <v>579</v>
      </c>
      <c r="BB49" s="445">
        <v>1288</v>
      </c>
      <c r="BC49" s="446">
        <v>1867</v>
      </c>
      <c r="BD49" s="444">
        <v>251</v>
      </c>
      <c r="BE49" s="445">
        <v>67</v>
      </c>
      <c r="BF49" s="445">
        <v>318</v>
      </c>
      <c r="BG49" s="445">
        <v>13</v>
      </c>
      <c r="BH49" s="445">
        <v>53</v>
      </c>
      <c r="BI49" s="445">
        <v>66</v>
      </c>
      <c r="BJ49" s="445">
        <v>264</v>
      </c>
      <c r="BK49" s="445">
        <v>120</v>
      </c>
      <c r="BL49" s="447">
        <v>384</v>
      </c>
    </row>
    <row r="50" spans="1:64" ht="13.8" x14ac:dyDescent="0.25">
      <c r="A50" s="443" t="s">
        <v>459</v>
      </c>
      <c r="B50" s="444">
        <v>1276</v>
      </c>
      <c r="C50" s="445">
        <v>136</v>
      </c>
      <c r="D50" s="445">
        <v>1412</v>
      </c>
      <c r="E50" s="445">
        <v>5708</v>
      </c>
      <c r="F50" s="445">
        <v>2298</v>
      </c>
      <c r="G50" s="445">
        <v>8006</v>
      </c>
      <c r="H50" s="445">
        <v>6984</v>
      </c>
      <c r="I50" s="445">
        <v>2434</v>
      </c>
      <c r="J50" s="446">
        <v>9418</v>
      </c>
      <c r="K50" s="444">
        <v>324</v>
      </c>
      <c r="L50" s="445">
        <v>46</v>
      </c>
      <c r="M50" s="445">
        <v>370</v>
      </c>
      <c r="N50" s="445">
        <v>613</v>
      </c>
      <c r="O50" s="445">
        <v>646</v>
      </c>
      <c r="P50" s="445">
        <v>1259</v>
      </c>
      <c r="Q50" s="445">
        <v>937</v>
      </c>
      <c r="R50" s="445">
        <v>692</v>
      </c>
      <c r="S50" s="446">
        <v>1629</v>
      </c>
      <c r="T50" s="444">
        <v>63</v>
      </c>
      <c r="U50" s="445">
        <v>1</v>
      </c>
      <c r="V50" s="445">
        <v>64</v>
      </c>
      <c r="W50" s="445">
        <v>92</v>
      </c>
      <c r="X50" s="445">
        <v>31</v>
      </c>
      <c r="Y50" s="445">
        <v>123</v>
      </c>
      <c r="Z50" s="445">
        <v>155</v>
      </c>
      <c r="AA50" s="445">
        <v>32</v>
      </c>
      <c r="AB50" s="446">
        <v>187</v>
      </c>
      <c r="AC50" s="444">
        <v>358</v>
      </c>
      <c r="AD50" s="445">
        <v>14</v>
      </c>
      <c r="AE50" s="445">
        <v>372</v>
      </c>
      <c r="AF50" s="445">
        <v>3684</v>
      </c>
      <c r="AG50" s="445">
        <v>722</v>
      </c>
      <c r="AH50" s="445">
        <v>4406</v>
      </c>
      <c r="AI50" s="445">
        <v>4042</v>
      </c>
      <c r="AJ50" s="445">
        <v>736</v>
      </c>
      <c r="AK50" s="446">
        <v>4778</v>
      </c>
      <c r="AL50" s="444">
        <v>187</v>
      </c>
      <c r="AM50" s="445">
        <v>6</v>
      </c>
      <c r="AN50" s="445">
        <v>193</v>
      </c>
      <c r="AO50" s="445">
        <v>735</v>
      </c>
      <c r="AP50" s="445">
        <v>29</v>
      </c>
      <c r="AQ50" s="445">
        <v>764</v>
      </c>
      <c r="AR50" s="445">
        <v>922</v>
      </c>
      <c r="AS50" s="445">
        <v>35</v>
      </c>
      <c r="AT50" s="446">
        <v>957</v>
      </c>
      <c r="AU50" s="444">
        <v>344</v>
      </c>
      <c r="AV50" s="445">
        <v>69</v>
      </c>
      <c r="AW50" s="445">
        <v>413</v>
      </c>
      <c r="AX50" s="445">
        <v>584</v>
      </c>
      <c r="AY50" s="445">
        <v>870</v>
      </c>
      <c r="AZ50" s="445">
        <v>1454</v>
      </c>
      <c r="BA50" s="445">
        <v>928</v>
      </c>
      <c r="BB50" s="445">
        <v>939</v>
      </c>
      <c r="BC50" s="446">
        <v>1867</v>
      </c>
      <c r="BD50" s="444">
        <v>297</v>
      </c>
      <c r="BE50" s="445">
        <v>21</v>
      </c>
      <c r="BF50" s="445">
        <v>318</v>
      </c>
      <c r="BG50" s="445">
        <v>33</v>
      </c>
      <c r="BH50" s="445">
        <v>34</v>
      </c>
      <c r="BI50" s="445">
        <v>67</v>
      </c>
      <c r="BJ50" s="445">
        <v>330</v>
      </c>
      <c r="BK50" s="445">
        <v>55</v>
      </c>
      <c r="BL50" s="447">
        <v>385</v>
      </c>
    </row>
    <row r="51" spans="1:64" ht="13.8" x14ac:dyDescent="0.25">
      <c r="A51" s="443" t="s">
        <v>462</v>
      </c>
      <c r="B51" s="444">
        <v>940</v>
      </c>
      <c r="C51" s="445">
        <v>472</v>
      </c>
      <c r="D51" s="445">
        <v>1412</v>
      </c>
      <c r="E51" s="445">
        <v>4518</v>
      </c>
      <c r="F51" s="445">
        <v>3488</v>
      </c>
      <c r="G51" s="445">
        <v>8006</v>
      </c>
      <c r="H51" s="445">
        <v>5458</v>
      </c>
      <c r="I51" s="445">
        <v>3960</v>
      </c>
      <c r="J51" s="446">
        <v>9418</v>
      </c>
      <c r="K51" s="444">
        <v>221</v>
      </c>
      <c r="L51" s="445">
        <v>149</v>
      </c>
      <c r="M51" s="445">
        <v>370</v>
      </c>
      <c r="N51" s="445">
        <v>435</v>
      </c>
      <c r="O51" s="445">
        <v>824</v>
      </c>
      <c r="P51" s="445">
        <v>1259</v>
      </c>
      <c r="Q51" s="445">
        <v>656</v>
      </c>
      <c r="R51" s="445">
        <v>973</v>
      </c>
      <c r="S51" s="446">
        <v>1629</v>
      </c>
      <c r="T51" s="444">
        <v>46</v>
      </c>
      <c r="U51" s="445">
        <v>18</v>
      </c>
      <c r="V51" s="445">
        <v>64</v>
      </c>
      <c r="W51" s="445">
        <v>48</v>
      </c>
      <c r="X51" s="445">
        <v>75</v>
      </c>
      <c r="Y51" s="445">
        <v>123</v>
      </c>
      <c r="Z51" s="445">
        <v>94</v>
      </c>
      <c r="AA51" s="445">
        <v>93</v>
      </c>
      <c r="AB51" s="446">
        <v>187</v>
      </c>
      <c r="AC51" s="444">
        <v>266</v>
      </c>
      <c r="AD51" s="445">
        <v>106</v>
      </c>
      <c r="AE51" s="445">
        <v>372</v>
      </c>
      <c r="AF51" s="445">
        <v>2890</v>
      </c>
      <c r="AG51" s="445">
        <v>1516</v>
      </c>
      <c r="AH51" s="445">
        <v>4406</v>
      </c>
      <c r="AI51" s="445">
        <v>3156</v>
      </c>
      <c r="AJ51" s="445">
        <v>1622</v>
      </c>
      <c r="AK51" s="446">
        <v>4778</v>
      </c>
      <c r="AL51" s="444">
        <v>142</v>
      </c>
      <c r="AM51" s="445">
        <v>51</v>
      </c>
      <c r="AN51" s="445">
        <v>193</v>
      </c>
      <c r="AO51" s="445">
        <v>500</v>
      </c>
      <c r="AP51" s="445">
        <v>264</v>
      </c>
      <c r="AQ51" s="445">
        <v>764</v>
      </c>
      <c r="AR51" s="445">
        <v>642</v>
      </c>
      <c r="AS51" s="445">
        <v>315</v>
      </c>
      <c r="AT51" s="446">
        <v>957</v>
      </c>
      <c r="AU51" s="444">
        <v>265</v>
      </c>
      <c r="AV51" s="445">
        <v>148</v>
      </c>
      <c r="AW51" s="445">
        <v>413</v>
      </c>
      <c r="AX51" s="445">
        <v>645</v>
      </c>
      <c r="AY51" s="445">
        <v>809</v>
      </c>
      <c r="AZ51" s="445">
        <v>1454</v>
      </c>
      <c r="BA51" s="445">
        <v>910</v>
      </c>
      <c r="BB51" s="445">
        <v>957</v>
      </c>
      <c r="BC51" s="446">
        <v>1867</v>
      </c>
      <c r="BD51" s="444">
        <v>197</v>
      </c>
      <c r="BE51" s="445">
        <v>121</v>
      </c>
      <c r="BF51" s="445">
        <v>318</v>
      </c>
      <c r="BG51" s="445">
        <v>24</v>
      </c>
      <c r="BH51" s="445">
        <v>43</v>
      </c>
      <c r="BI51" s="445">
        <v>67</v>
      </c>
      <c r="BJ51" s="445">
        <v>221</v>
      </c>
      <c r="BK51" s="445">
        <v>164</v>
      </c>
      <c r="BL51" s="447">
        <v>385</v>
      </c>
    </row>
    <row r="52" spans="1:64" ht="13.8" x14ac:dyDescent="0.25">
      <c r="A52" s="443" t="s">
        <v>464</v>
      </c>
      <c r="B52" s="444">
        <v>1285</v>
      </c>
      <c r="C52" s="445">
        <v>128</v>
      </c>
      <c r="D52" s="445">
        <v>1413</v>
      </c>
      <c r="E52" s="445">
        <v>3760</v>
      </c>
      <c r="F52" s="445">
        <v>4263</v>
      </c>
      <c r="G52" s="445">
        <v>8023</v>
      </c>
      <c r="H52" s="445">
        <v>5045</v>
      </c>
      <c r="I52" s="445">
        <v>4391</v>
      </c>
      <c r="J52" s="446">
        <v>9436</v>
      </c>
      <c r="K52" s="444">
        <v>330</v>
      </c>
      <c r="L52" s="445">
        <v>41</v>
      </c>
      <c r="M52" s="445">
        <v>371</v>
      </c>
      <c r="N52" s="445">
        <v>437</v>
      </c>
      <c r="O52" s="445">
        <v>833</v>
      </c>
      <c r="P52" s="445">
        <v>1270</v>
      </c>
      <c r="Q52" s="445">
        <v>767</v>
      </c>
      <c r="R52" s="445">
        <v>874</v>
      </c>
      <c r="S52" s="446">
        <v>1641</v>
      </c>
      <c r="T52" s="444">
        <v>50</v>
      </c>
      <c r="U52" s="445">
        <v>14</v>
      </c>
      <c r="V52" s="445">
        <v>64</v>
      </c>
      <c r="W52" s="445">
        <v>17</v>
      </c>
      <c r="X52" s="445">
        <v>107</v>
      </c>
      <c r="Y52" s="445">
        <v>124</v>
      </c>
      <c r="Z52" s="445">
        <v>67</v>
      </c>
      <c r="AA52" s="445">
        <v>121</v>
      </c>
      <c r="AB52" s="446">
        <v>188</v>
      </c>
      <c r="AC52" s="444">
        <v>355</v>
      </c>
      <c r="AD52" s="445">
        <v>17</v>
      </c>
      <c r="AE52" s="445">
        <v>372</v>
      </c>
      <c r="AF52" s="445">
        <v>2609</v>
      </c>
      <c r="AG52" s="445">
        <v>1802</v>
      </c>
      <c r="AH52" s="445">
        <v>4411</v>
      </c>
      <c r="AI52" s="445">
        <v>2964</v>
      </c>
      <c r="AJ52" s="445">
        <v>1819</v>
      </c>
      <c r="AK52" s="446">
        <v>4783</v>
      </c>
      <c r="AL52" s="444">
        <v>168</v>
      </c>
      <c r="AM52" s="445">
        <v>25</v>
      </c>
      <c r="AN52" s="445">
        <v>193</v>
      </c>
      <c r="AO52" s="445">
        <v>298</v>
      </c>
      <c r="AP52" s="445">
        <v>466</v>
      </c>
      <c r="AQ52" s="445">
        <v>764</v>
      </c>
      <c r="AR52" s="445">
        <v>466</v>
      </c>
      <c r="AS52" s="445">
        <v>491</v>
      </c>
      <c r="AT52" s="446">
        <v>957</v>
      </c>
      <c r="AU52" s="444">
        <v>382</v>
      </c>
      <c r="AV52" s="445">
        <v>31</v>
      </c>
      <c r="AW52" s="445">
        <v>413</v>
      </c>
      <c r="AX52" s="445">
        <v>399</v>
      </c>
      <c r="AY52" s="445">
        <v>1055</v>
      </c>
      <c r="AZ52" s="445">
        <v>1454</v>
      </c>
      <c r="BA52" s="445">
        <v>781</v>
      </c>
      <c r="BB52" s="445">
        <v>1086</v>
      </c>
      <c r="BC52" s="446">
        <v>1867</v>
      </c>
      <c r="BD52" s="444">
        <v>299</v>
      </c>
      <c r="BE52" s="445">
        <v>19</v>
      </c>
      <c r="BF52" s="445">
        <v>318</v>
      </c>
      <c r="BG52" s="445">
        <v>14</v>
      </c>
      <c r="BH52" s="445">
        <v>53</v>
      </c>
      <c r="BI52" s="445">
        <v>67</v>
      </c>
      <c r="BJ52" s="445">
        <v>313</v>
      </c>
      <c r="BK52" s="445">
        <v>72</v>
      </c>
      <c r="BL52" s="447">
        <v>385</v>
      </c>
    </row>
    <row r="53" spans="1:64" ht="13.8" x14ac:dyDescent="0.25">
      <c r="A53" s="443" t="s">
        <v>595</v>
      </c>
      <c r="B53" s="444">
        <v>1378</v>
      </c>
      <c r="C53" s="445">
        <v>34</v>
      </c>
      <c r="D53" s="445">
        <v>1412</v>
      </c>
      <c r="E53" s="445">
        <v>5666</v>
      </c>
      <c r="F53" s="445">
        <v>2340</v>
      </c>
      <c r="G53" s="445">
        <v>8006</v>
      </c>
      <c r="H53" s="445">
        <v>7044</v>
      </c>
      <c r="I53" s="445">
        <v>2374</v>
      </c>
      <c r="J53" s="446">
        <v>9418</v>
      </c>
      <c r="K53" s="444">
        <v>368</v>
      </c>
      <c r="L53" s="445">
        <v>2</v>
      </c>
      <c r="M53" s="445">
        <v>370</v>
      </c>
      <c r="N53" s="445">
        <v>1071</v>
      </c>
      <c r="O53" s="445">
        <v>188</v>
      </c>
      <c r="P53" s="445">
        <v>1259</v>
      </c>
      <c r="Q53" s="445">
        <v>1439</v>
      </c>
      <c r="R53" s="445">
        <v>190</v>
      </c>
      <c r="S53" s="446">
        <v>1629</v>
      </c>
      <c r="T53" s="444">
        <v>63</v>
      </c>
      <c r="U53" s="445">
        <v>1</v>
      </c>
      <c r="V53" s="445">
        <v>64</v>
      </c>
      <c r="W53" s="445">
        <v>109</v>
      </c>
      <c r="X53" s="445">
        <v>14</v>
      </c>
      <c r="Y53" s="445">
        <v>123</v>
      </c>
      <c r="Z53" s="445">
        <v>172</v>
      </c>
      <c r="AA53" s="445">
        <v>15</v>
      </c>
      <c r="AB53" s="446">
        <v>187</v>
      </c>
      <c r="AC53" s="444">
        <v>359</v>
      </c>
      <c r="AD53" s="445">
        <v>13</v>
      </c>
      <c r="AE53" s="445">
        <v>372</v>
      </c>
      <c r="AF53" s="445">
        <v>3026</v>
      </c>
      <c r="AG53" s="445">
        <v>1380</v>
      </c>
      <c r="AH53" s="445">
        <v>4406</v>
      </c>
      <c r="AI53" s="445">
        <v>3385</v>
      </c>
      <c r="AJ53" s="445">
        <v>1393</v>
      </c>
      <c r="AK53" s="446">
        <v>4778</v>
      </c>
      <c r="AL53" s="444">
        <v>182</v>
      </c>
      <c r="AM53" s="445">
        <v>11</v>
      </c>
      <c r="AN53" s="445">
        <v>193</v>
      </c>
      <c r="AO53" s="445">
        <v>513</v>
      </c>
      <c r="AP53" s="445">
        <v>251</v>
      </c>
      <c r="AQ53" s="445">
        <v>764</v>
      </c>
      <c r="AR53" s="445">
        <v>695</v>
      </c>
      <c r="AS53" s="445">
        <v>262</v>
      </c>
      <c r="AT53" s="446">
        <v>957</v>
      </c>
      <c r="AU53" s="444">
        <v>406</v>
      </c>
      <c r="AV53" s="445">
        <v>7</v>
      </c>
      <c r="AW53" s="445">
        <v>413</v>
      </c>
      <c r="AX53" s="445">
        <v>947</v>
      </c>
      <c r="AY53" s="445">
        <v>507</v>
      </c>
      <c r="AZ53" s="445">
        <v>1454</v>
      </c>
      <c r="BA53" s="445">
        <v>1353</v>
      </c>
      <c r="BB53" s="445">
        <v>514</v>
      </c>
      <c r="BC53" s="446">
        <v>1867</v>
      </c>
      <c r="BD53" s="444">
        <v>300</v>
      </c>
      <c r="BE53" s="445">
        <v>18</v>
      </c>
      <c r="BF53" s="445">
        <v>318</v>
      </c>
      <c r="BG53" s="445">
        <v>37</v>
      </c>
      <c r="BH53" s="445">
        <v>30</v>
      </c>
      <c r="BI53" s="445">
        <v>67</v>
      </c>
      <c r="BJ53" s="445">
        <v>337</v>
      </c>
      <c r="BK53" s="445">
        <v>48</v>
      </c>
      <c r="BL53" s="447">
        <v>385</v>
      </c>
    </row>
    <row r="54" spans="1:64" ht="13.8" x14ac:dyDescent="0.25">
      <c r="A54" s="443" t="s">
        <v>596</v>
      </c>
      <c r="B54" s="444">
        <v>1359</v>
      </c>
      <c r="C54" s="445">
        <v>53</v>
      </c>
      <c r="D54" s="445">
        <v>1412</v>
      </c>
      <c r="E54" s="445">
        <v>5019</v>
      </c>
      <c r="F54" s="445">
        <v>2987</v>
      </c>
      <c r="G54" s="445">
        <v>8006</v>
      </c>
      <c r="H54" s="445">
        <v>6378</v>
      </c>
      <c r="I54" s="445">
        <v>3040</v>
      </c>
      <c r="J54" s="446">
        <v>9418</v>
      </c>
      <c r="K54" s="444">
        <v>365</v>
      </c>
      <c r="L54" s="445">
        <v>5</v>
      </c>
      <c r="M54" s="445">
        <v>370</v>
      </c>
      <c r="N54" s="445">
        <v>966</v>
      </c>
      <c r="O54" s="445">
        <v>293</v>
      </c>
      <c r="P54" s="445">
        <v>1259</v>
      </c>
      <c r="Q54" s="445">
        <v>1331</v>
      </c>
      <c r="R54" s="445">
        <v>298</v>
      </c>
      <c r="S54" s="446">
        <v>1629</v>
      </c>
      <c r="T54" s="444">
        <v>63</v>
      </c>
      <c r="U54" s="445">
        <v>1</v>
      </c>
      <c r="V54" s="445">
        <v>64</v>
      </c>
      <c r="W54" s="445">
        <v>94</v>
      </c>
      <c r="X54" s="445">
        <v>29</v>
      </c>
      <c r="Y54" s="445">
        <v>123</v>
      </c>
      <c r="Z54" s="445">
        <v>157</v>
      </c>
      <c r="AA54" s="445">
        <v>30</v>
      </c>
      <c r="AB54" s="446">
        <v>187</v>
      </c>
      <c r="AC54" s="444">
        <v>353</v>
      </c>
      <c r="AD54" s="445">
        <v>19</v>
      </c>
      <c r="AE54" s="445">
        <v>372</v>
      </c>
      <c r="AF54" s="445">
        <v>2700</v>
      </c>
      <c r="AG54" s="445">
        <v>1706</v>
      </c>
      <c r="AH54" s="445">
        <v>4406</v>
      </c>
      <c r="AI54" s="445">
        <v>3053</v>
      </c>
      <c r="AJ54" s="445">
        <v>1725</v>
      </c>
      <c r="AK54" s="446">
        <v>4778</v>
      </c>
      <c r="AL54" s="444">
        <v>174</v>
      </c>
      <c r="AM54" s="445">
        <v>19</v>
      </c>
      <c r="AN54" s="445">
        <v>193</v>
      </c>
      <c r="AO54" s="445">
        <v>431</v>
      </c>
      <c r="AP54" s="445">
        <v>333</v>
      </c>
      <c r="AQ54" s="445">
        <v>764</v>
      </c>
      <c r="AR54" s="445">
        <v>605</v>
      </c>
      <c r="AS54" s="445">
        <v>352</v>
      </c>
      <c r="AT54" s="446">
        <v>957</v>
      </c>
      <c r="AU54" s="444">
        <v>404</v>
      </c>
      <c r="AV54" s="445">
        <v>9</v>
      </c>
      <c r="AW54" s="445">
        <v>413</v>
      </c>
      <c r="AX54" s="445">
        <v>828</v>
      </c>
      <c r="AY54" s="445">
        <v>626</v>
      </c>
      <c r="AZ54" s="445">
        <v>1454</v>
      </c>
      <c r="BA54" s="445">
        <v>1232</v>
      </c>
      <c r="BB54" s="445">
        <v>635</v>
      </c>
      <c r="BC54" s="446">
        <v>1867</v>
      </c>
      <c r="BD54" s="444">
        <v>295</v>
      </c>
      <c r="BE54" s="445">
        <v>23</v>
      </c>
      <c r="BF54" s="445">
        <v>318</v>
      </c>
      <c r="BG54" s="445">
        <v>30</v>
      </c>
      <c r="BH54" s="445">
        <v>37</v>
      </c>
      <c r="BI54" s="445">
        <v>67</v>
      </c>
      <c r="BJ54" s="445">
        <v>325</v>
      </c>
      <c r="BK54" s="445">
        <v>60</v>
      </c>
      <c r="BL54" s="447">
        <v>385</v>
      </c>
    </row>
    <row r="55" spans="1:64" ht="13.8" x14ac:dyDescent="0.25">
      <c r="A55" s="443" t="s">
        <v>231</v>
      </c>
      <c r="B55" s="444">
        <v>978</v>
      </c>
      <c r="C55" s="445">
        <v>0</v>
      </c>
      <c r="D55" s="445">
        <v>978</v>
      </c>
      <c r="E55" s="445">
        <v>2054</v>
      </c>
      <c r="F55" s="445">
        <v>149</v>
      </c>
      <c r="G55" s="445">
        <v>2203</v>
      </c>
      <c r="H55" s="445">
        <v>3032</v>
      </c>
      <c r="I55" s="445">
        <v>149</v>
      </c>
      <c r="J55" s="446">
        <v>3181</v>
      </c>
      <c r="K55" s="444">
        <v>228</v>
      </c>
      <c r="L55" s="445">
        <v>0</v>
      </c>
      <c r="M55" s="445">
        <v>228</v>
      </c>
      <c r="N55" s="445">
        <v>307</v>
      </c>
      <c r="O55" s="445">
        <v>15</v>
      </c>
      <c r="P55" s="445">
        <v>322</v>
      </c>
      <c r="Q55" s="445">
        <v>535</v>
      </c>
      <c r="R55" s="445">
        <v>15</v>
      </c>
      <c r="S55" s="446">
        <v>550</v>
      </c>
      <c r="T55" s="444">
        <v>58</v>
      </c>
      <c r="U55" s="445">
        <v>0</v>
      </c>
      <c r="V55" s="445">
        <v>58</v>
      </c>
      <c r="W55" s="445">
        <v>59</v>
      </c>
      <c r="X55" s="445">
        <v>1</v>
      </c>
      <c r="Y55" s="445">
        <v>60</v>
      </c>
      <c r="Z55" s="445">
        <v>117</v>
      </c>
      <c r="AA55" s="445">
        <v>1</v>
      </c>
      <c r="AB55" s="446">
        <v>118</v>
      </c>
      <c r="AC55" s="444">
        <v>237</v>
      </c>
      <c r="AD55" s="445">
        <v>0</v>
      </c>
      <c r="AE55" s="445">
        <v>237</v>
      </c>
      <c r="AF55" s="445">
        <v>971</v>
      </c>
      <c r="AG55" s="445">
        <v>107</v>
      </c>
      <c r="AH55" s="445">
        <v>1078</v>
      </c>
      <c r="AI55" s="445">
        <v>1208</v>
      </c>
      <c r="AJ55" s="445">
        <v>107</v>
      </c>
      <c r="AK55" s="446">
        <v>1315</v>
      </c>
      <c r="AL55" s="444">
        <v>150</v>
      </c>
      <c r="AM55" s="445">
        <v>0</v>
      </c>
      <c r="AN55" s="445">
        <v>150</v>
      </c>
      <c r="AO55" s="445">
        <v>382</v>
      </c>
      <c r="AP55" s="445">
        <v>0</v>
      </c>
      <c r="AQ55" s="445">
        <v>382</v>
      </c>
      <c r="AR55" s="445">
        <v>532</v>
      </c>
      <c r="AS55" s="445">
        <v>0</v>
      </c>
      <c r="AT55" s="446">
        <v>532</v>
      </c>
      <c r="AU55" s="444">
        <v>305</v>
      </c>
      <c r="AV55" s="445">
        <v>0</v>
      </c>
      <c r="AW55" s="445">
        <v>305</v>
      </c>
      <c r="AX55" s="445">
        <v>335</v>
      </c>
      <c r="AY55" s="445">
        <v>26</v>
      </c>
      <c r="AZ55" s="445">
        <v>361</v>
      </c>
      <c r="BA55" s="445">
        <v>640</v>
      </c>
      <c r="BB55" s="445">
        <v>26</v>
      </c>
      <c r="BC55" s="446">
        <v>666</v>
      </c>
      <c r="BD55" s="444">
        <v>248</v>
      </c>
      <c r="BE55" s="445">
        <v>0</v>
      </c>
      <c r="BF55" s="445">
        <v>248</v>
      </c>
      <c r="BG55" s="445">
        <v>11</v>
      </c>
      <c r="BH55" s="445">
        <v>3</v>
      </c>
      <c r="BI55" s="445">
        <v>14</v>
      </c>
      <c r="BJ55" s="445">
        <v>259</v>
      </c>
      <c r="BK55" s="445">
        <v>3</v>
      </c>
      <c r="BL55" s="447">
        <v>262</v>
      </c>
    </row>
    <row r="56" spans="1:64" ht="13.8" x14ac:dyDescent="0.25">
      <c r="A56" s="443" t="s">
        <v>236</v>
      </c>
      <c r="B56" s="444">
        <v>1173</v>
      </c>
      <c r="C56" s="445">
        <v>240</v>
      </c>
      <c r="D56" s="445">
        <v>1413</v>
      </c>
      <c r="E56" s="445">
        <v>4316</v>
      </c>
      <c r="F56" s="445">
        <v>3705</v>
      </c>
      <c r="G56" s="445">
        <v>8021</v>
      </c>
      <c r="H56" s="445">
        <v>5489</v>
      </c>
      <c r="I56" s="445">
        <v>3945</v>
      </c>
      <c r="J56" s="446">
        <v>9434</v>
      </c>
      <c r="K56" s="444">
        <v>243</v>
      </c>
      <c r="L56" s="445">
        <v>128</v>
      </c>
      <c r="M56" s="445">
        <v>371</v>
      </c>
      <c r="N56" s="445">
        <v>396</v>
      </c>
      <c r="O56" s="445">
        <v>874</v>
      </c>
      <c r="P56" s="445">
        <v>1270</v>
      </c>
      <c r="Q56" s="445">
        <v>639</v>
      </c>
      <c r="R56" s="445">
        <v>1002</v>
      </c>
      <c r="S56" s="446">
        <v>1641</v>
      </c>
      <c r="T56" s="444">
        <v>58</v>
      </c>
      <c r="U56" s="445">
        <v>6</v>
      </c>
      <c r="V56" s="445">
        <v>64</v>
      </c>
      <c r="W56" s="445">
        <v>82</v>
      </c>
      <c r="X56" s="445">
        <v>41</v>
      </c>
      <c r="Y56" s="445">
        <v>123</v>
      </c>
      <c r="Z56" s="445">
        <v>140</v>
      </c>
      <c r="AA56" s="445">
        <v>47</v>
      </c>
      <c r="AB56" s="446">
        <v>187</v>
      </c>
      <c r="AC56" s="444">
        <v>348</v>
      </c>
      <c r="AD56" s="445">
        <v>24</v>
      </c>
      <c r="AE56" s="445">
        <v>372</v>
      </c>
      <c r="AF56" s="445">
        <v>2877</v>
      </c>
      <c r="AG56" s="445">
        <v>1533</v>
      </c>
      <c r="AH56" s="445">
        <v>4410</v>
      </c>
      <c r="AI56" s="445">
        <v>3225</v>
      </c>
      <c r="AJ56" s="445">
        <v>1557</v>
      </c>
      <c r="AK56" s="446">
        <v>4782</v>
      </c>
      <c r="AL56" s="444">
        <v>176</v>
      </c>
      <c r="AM56" s="445">
        <v>17</v>
      </c>
      <c r="AN56" s="445">
        <v>193</v>
      </c>
      <c r="AO56" s="445">
        <v>506</v>
      </c>
      <c r="AP56" s="445">
        <v>258</v>
      </c>
      <c r="AQ56" s="445">
        <v>764</v>
      </c>
      <c r="AR56" s="445">
        <v>682</v>
      </c>
      <c r="AS56" s="445">
        <v>275</v>
      </c>
      <c r="AT56" s="446">
        <v>957</v>
      </c>
      <c r="AU56" s="444">
        <v>348</v>
      </c>
      <c r="AV56" s="445">
        <v>65</v>
      </c>
      <c r="AW56" s="445">
        <v>413</v>
      </c>
      <c r="AX56" s="445">
        <v>455</v>
      </c>
      <c r="AY56" s="445">
        <v>999</v>
      </c>
      <c r="AZ56" s="445">
        <v>1454</v>
      </c>
      <c r="BA56" s="445">
        <v>803</v>
      </c>
      <c r="BB56" s="445">
        <v>1064</v>
      </c>
      <c r="BC56" s="446">
        <v>1867</v>
      </c>
      <c r="BD56" s="444">
        <v>272</v>
      </c>
      <c r="BE56" s="445">
        <v>46</v>
      </c>
      <c r="BF56" s="445">
        <v>318</v>
      </c>
      <c r="BG56" s="445">
        <v>23</v>
      </c>
      <c r="BH56" s="445">
        <v>44</v>
      </c>
      <c r="BI56" s="445">
        <v>67</v>
      </c>
      <c r="BJ56" s="445">
        <v>295</v>
      </c>
      <c r="BK56" s="445">
        <v>90</v>
      </c>
      <c r="BL56" s="447">
        <v>385</v>
      </c>
    </row>
    <row r="57" spans="1:64" ht="13.8" x14ac:dyDescent="0.25">
      <c r="A57" s="443" t="s">
        <v>505</v>
      </c>
      <c r="B57" s="444">
        <v>330</v>
      </c>
      <c r="C57" s="445">
        <v>446</v>
      </c>
      <c r="D57" s="445">
        <v>776</v>
      </c>
      <c r="E57" s="445">
        <v>950</v>
      </c>
      <c r="F57" s="445">
        <v>4266</v>
      </c>
      <c r="G57" s="445">
        <v>5216</v>
      </c>
      <c r="H57" s="445">
        <v>1280</v>
      </c>
      <c r="I57" s="445">
        <v>4712</v>
      </c>
      <c r="J57" s="446">
        <v>5992</v>
      </c>
      <c r="K57" s="444">
        <v>22</v>
      </c>
      <c r="L57" s="445">
        <v>184</v>
      </c>
      <c r="M57" s="445">
        <v>206</v>
      </c>
      <c r="N57" s="445">
        <v>8</v>
      </c>
      <c r="O57" s="445">
        <v>988</v>
      </c>
      <c r="P57" s="445">
        <v>996</v>
      </c>
      <c r="Q57" s="445">
        <v>30</v>
      </c>
      <c r="R57" s="445">
        <v>1172</v>
      </c>
      <c r="S57" s="446">
        <v>1202</v>
      </c>
      <c r="T57" s="444">
        <v>0</v>
      </c>
      <c r="U57" s="445">
        <v>32</v>
      </c>
      <c r="V57" s="445">
        <v>32</v>
      </c>
      <c r="W57" s="445">
        <v>0</v>
      </c>
      <c r="X57" s="445">
        <v>108</v>
      </c>
      <c r="Y57" s="445">
        <v>108</v>
      </c>
      <c r="Z57" s="445">
        <v>0</v>
      </c>
      <c r="AA57" s="445">
        <v>140</v>
      </c>
      <c r="AB57" s="446">
        <v>140</v>
      </c>
      <c r="AC57" s="444">
        <v>113</v>
      </c>
      <c r="AD57" s="445">
        <v>61</v>
      </c>
      <c r="AE57" s="445">
        <v>174</v>
      </c>
      <c r="AF57" s="445">
        <v>439</v>
      </c>
      <c r="AG57" s="445">
        <v>2019</v>
      </c>
      <c r="AH57" s="445">
        <v>2458</v>
      </c>
      <c r="AI57" s="445">
        <v>552</v>
      </c>
      <c r="AJ57" s="445">
        <v>2080</v>
      </c>
      <c r="AK57" s="446">
        <v>2632</v>
      </c>
      <c r="AL57" s="444">
        <v>178</v>
      </c>
      <c r="AM57" s="445">
        <v>1</v>
      </c>
      <c r="AN57" s="445">
        <v>179</v>
      </c>
      <c r="AO57" s="445">
        <v>498</v>
      </c>
      <c r="AP57" s="445">
        <v>40</v>
      </c>
      <c r="AQ57" s="445">
        <v>538</v>
      </c>
      <c r="AR57" s="445">
        <v>676</v>
      </c>
      <c r="AS57" s="445">
        <v>41</v>
      </c>
      <c r="AT57" s="446">
        <v>717</v>
      </c>
      <c r="AU57" s="444">
        <v>17</v>
      </c>
      <c r="AV57" s="445">
        <v>168</v>
      </c>
      <c r="AW57" s="445">
        <v>185</v>
      </c>
      <c r="AX57" s="445">
        <v>5</v>
      </c>
      <c r="AY57" s="445">
        <v>1111</v>
      </c>
      <c r="AZ57" s="445">
        <v>1116</v>
      </c>
      <c r="BA57" s="445">
        <v>22</v>
      </c>
      <c r="BB57" s="445">
        <v>1279</v>
      </c>
      <c r="BC57" s="446">
        <v>1301</v>
      </c>
      <c r="BD57" s="444">
        <v>115</v>
      </c>
      <c r="BE57" s="445">
        <v>75</v>
      </c>
      <c r="BF57" s="445">
        <v>190</v>
      </c>
      <c r="BG57" s="445">
        <v>2</v>
      </c>
      <c r="BH57" s="445">
        <v>50</v>
      </c>
      <c r="BI57" s="445">
        <v>52</v>
      </c>
      <c r="BJ57" s="445">
        <v>117</v>
      </c>
      <c r="BK57" s="445">
        <v>125</v>
      </c>
      <c r="BL57" s="447">
        <v>242</v>
      </c>
    </row>
    <row r="58" spans="1:64" ht="13.8" x14ac:dyDescent="0.25">
      <c r="A58" s="443" t="s">
        <v>508</v>
      </c>
      <c r="B58" s="444">
        <v>642</v>
      </c>
      <c r="C58" s="445">
        <v>770</v>
      </c>
      <c r="D58" s="445">
        <v>1412</v>
      </c>
      <c r="E58" s="445">
        <v>2192</v>
      </c>
      <c r="F58" s="445">
        <v>5655</v>
      </c>
      <c r="G58" s="445">
        <v>7847</v>
      </c>
      <c r="H58" s="445">
        <v>2834</v>
      </c>
      <c r="I58" s="445">
        <v>6425</v>
      </c>
      <c r="J58" s="446">
        <v>9259</v>
      </c>
      <c r="K58" s="444">
        <v>88</v>
      </c>
      <c r="L58" s="445">
        <v>283</v>
      </c>
      <c r="M58" s="445">
        <v>371</v>
      </c>
      <c r="N58" s="445">
        <v>103</v>
      </c>
      <c r="O58" s="445">
        <v>1167</v>
      </c>
      <c r="P58" s="445">
        <v>1270</v>
      </c>
      <c r="Q58" s="445">
        <v>191</v>
      </c>
      <c r="R58" s="445">
        <v>1450</v>
      </c>
      <c r="S58" s="446">
        <v>1641</v>
      </c>
      <c r="T58" s="444">
        <v>14</v>
      </c>
      <c r="U58" s="445">
        <v>50</v>
      </c>
      <c r="V58" s="445">
        <v>64</v>
      </c>
      <c r="W58" s="445">
        <v>4</v>
      </c>
      <c r="X58" s="445">
        <v>120</v>
      </c>
      <c r="Y58" s="445">
        <v>124</v>
      </c>
      <c r="Z58" s="445">
        <v>18</v>
      </c>
      <c r="AA58" s="445">
        <v>170</v>
      </c>
      <c r="AB58" s="446">
        <v>188</v>
      </c>
      <c r="AC58" s="444">
        <v>231</v>
      </c>
      <c r="AD58" s="445">
        <v>141</v>
      </c>
      <c r="AE58" s="445">
        <v>372</v>
      </c>
      <c r="AF58" s="445">
        <v>1383</v>
      </c>
      <c r="AG58" s="445">
        <v>3027</v>
      </c>
      <c r="AH58" s="445">
        <v>4410</v>
      </c>
      <c r="AI58" s="445">
        <v>1614</v>
      </c>
      <c r="AJ58" s="445">
        <v>3168</v>
      </c>
      <c r="AK58" s="446">
        <v>4782</v>
      </c>
      <c r="AL58" s="444">
        <v>191</v>
      </c>
      <c r="AM58" s="445">
        <v>2</v>
      </c>
      <c r="AN58" s="445">
        <v>193</v>
      </c>
      <c r="AO58" s="445">
        <v>649</v>
      </c>
      <c r="AP58" s="445">
        <v>115</v>
      </c>
      <c r="AQ58" s="445">
        <v>764</v>
      </c>
      <c r="AR58" s="445">
        <v>840</v>
      </c>
      <c r="AS58" s="445">
        <v>117</v>
      </c>
      <c r="AT58" s="446">
        <v>957</v>
      </c>
      <c r="AU58" s="444">
        <v>118</v>
      </c>
      <c r="AV58" s="445">
        <v>294</v>
      </c>
      <c r="AW58" s="445">
        <v>412</v>
      </c>
      <c r="AX58" s="445">
        <v>53</v>
      </c>
      <c r="AY58" s="445">
        <v>1226</v>
      </c>
      <c r="AZ58" s="445">
        <v>1279</v>
      </c>
      <c r="BA58" s="445">
        <v>171</v>
      </c>
      <c r="BB58" s="445">
        <v>1520</v>
      </c>
      <c r="BC58" s="446">
        <v>1691</v>
      </c>
      <c r="BD58" s="444">
        <v>179</v>
      </c>
      <c r="BE58" s="445">
        <v>139</v>
      </c>
      <c r="BF58" s="445">
        <v>318</v>
      </c>
      <c r="BG58" s="445">
        <v>8</v>
      </c>
      <c r="BH58" s="445">
        <v>58</v>
      </c>
      <c r="BI58" s="445">
        <v>66</v>
      </c>
      <c r="BJ58" s="445">
        <v>187</v>
      </c>
      <c r="BK58" s="445">
        <v>197</v>
      </c>
      <c r="BL58" s="447">
        <v>384</v>
      </c>
    </row>
    <row r="59" spans="1:64" ht="13.8" x14ac:dyDescent="0.25">
      <c r="A59" s="443" t="s">
        <v>247</v>
      </c>
      <c r="B59" s="444">
        <v>921</v>
      </c>
      <c r="C59" s="445">
        <v>491</v>
      </c>
      <c r="D59" s="445">
        <v>1412</v>
      </c>
      <c r="E59" s="445">
        <v>3312</v>
      </c>
      <c r="F59" s="445">
        <v>4694</v>
      </c>
      <c r="G59" s="445">
        <v>8006</v>
      </c>
      <c r="H59" s="445">
        <v>4233</v>
      </c>
      <c r="I59" s="445">
        <v>5185</v>
      </c>
      <c r="J59" s="446">
        <v>9418</v>
      </c>
      <c r="K59" s="444">
        <v>4</v>
      </c>
      <c r="L59" s="445">
        <v>366</v>
      </c>
      <c r="M59" s="445">
        <v>370</v>
      </c>
      <c r="N59" s="445">
        <v>2</v>
      </c>
      <c r="O59" s="445">
        <v>1257</v>
      </c>
      <c r="P59" s="445">
        <v>1259</v>
      </c>
      <c r="Q59" s="445">
        <v>6</v>
      </c>
      <c r="R59" s="445">
        <v>1623</v>
      </c>
      <c r="S59" s="446">
        <v>1629</v>
      </c>
      <c r="T59" s="444">
        <v>12</v>
      </c>
      <c r="U59" s="445">
        <v>52</v>
      </c>
      <c r="V59" s="445">
        <v>64</v>
      </c>
      <c r="W59" s="445">
        <v>6</v>
      </c>
      <c r="X59" s="445">
        <v>117</v>
      </c>
      <c r="Y59" s="445">
        <v>123</v>
      </c>
      <c r="Z59" s="445">
        <v>18</v>
      </c>
      <c r="AA59" s="445">
        <v>169</v>
      </c>
      <c r="AB59" s="446">
        <v>187</v>
      </c>
      <c r="AC59" s="444">
        <v>352</v>
      </c>
      <c r="AD59" s="445">
        <v>20</v>
      </c>
      <c r="AE59" s="445">
        <v>372</v>
      </c>
      <c r="AF59" s="445">
        <v>2647</v>
      </c>
      <c r="AG59" s="445">
        <v>1759</v>
      </c>
      <c r="AH59" s="445">
        <v>4406</v>
      </c>
      <c r="AI59" s="445">
        <v>2999</v>
      </c>
      <c r="AJ59" s="445">
        <v>1779</v>
      </c>
      <c r="AK59" s="446">
        <v>4778</v>
      </c>
      <c r="AL59" s="444">
        <v>174</v>
      </c>
      <c r="AM59" s="445">
        <v>19</v>
      </c>
      <c r="AN59" s="445">
        <v>193</v>
      </c>
      <c r="AO59" s="445">
        <v>303</v>
      </c>
      <c r="AP59" s="445">
        <v>461</v>
      </c>
      <c r="AQ59" s="445">
        <v>764</v>
      </c>
      <c r="AR59" s="445">
        <v>477</v>
      </c>
      <c r="AS59" s="445">
        <v>480</v>
      </c>
      <c r="AT59" s="446">
        <v>957</v>
      </c>
      <c r="AU59" s="444">
        <v>379</v>
      </c>
      <c r="AV59" s="445">
        <v>34</v>
      </c>
      <c r="AW59" s="445">
        <v>413</v>
      </c>
      <c r="AX59" s="445">
        <v>354</v>
      </c>
      <c r="AY59" s="445">
        <v>1100</v>
      </c>
      <c r="AZ59" s="445">
        <v>1454</v>
      </c>
      <c r="BA59" s="445">
        <v>733</v>
      </c>
      <c r="BB59" s="445">
        <v>1134</v>
      </c>
      <c r="BC59" s="446">
        <v>1867</v>
      </c>
      <c r="BD59" s="444">
        <v>231</v>
      </c>
      <c r="BE59" s="445">
        <v>87</v>
      </c>
      <c r="BF59" s="445">
        <v>318</v>
      </c>
      <c r="BG59" s="445">
        <v>12</v>
      </c>
      <c r="BH59" s="445">
        <v>55</v>
      </c>
      <c r="BI59" s="445">
        <v>67</v>
      </c>
      <c r="BJ59" s="445">
        <v>243</v>
      </c>
      <c r="BK59" s="445">
        <v>142</v>
      </c>
      <c r="BL59" s="447">
        <v>385</v>
      </c>
    </row>
    <row r="60" spans="1:64" ht="13.8" x14ac:dyDescent="0.25">
      <c r="A60" s="443" t="s">
        <v>479</v>
      </c>
      <c r="B60" s="444">
        <v>1250</v>
      </c>
      <c r="C60" s="445">
        <v>19</v>
      </c>
      <c r="D60" s="445">
        <v>1269</v>
      </c>
      <c r="E60" s="445">
        <v>3033</v>
      </c>
      <c r="F60" s="445">
        <v>1136</v>
      </c>
      <c r="G60" s="445">
        <v>4169</v>
      </c>
      <c r="H60" s="445">
        <v>4283</v>
      </c>
      <c r="I60" s="445">
        <v>1155</v>
      </c>
      <c r="J60" s="446">
        <v>5438</v>
      </c>
      <c r="K60" s="444">
        <v>299</v>
      </c>
      <c r="L60" s="445">
        <v>2</v>
      </c>
      <c r="M60" s="445">
        <v>301</v>
      </c>
      <c r="N60" s="445">
        <v>225</v>
      </c>
      <c r="O60" s="445">
        <v>29</v>
      </c>
      <c r="P60" s="445">
        <v>254</v>
      </c>
      <c r="Q60" s="445">
        <v>524</v>
      </c>
      <c r="R60" s="445">
        <v>31</v>
      </c>
      <c r="S60" s="446">
        <v>555</v>
      </c>
      <c r="T60" s="444">
        <v>60</v>
      </c>
      <c r="U60" s="445">
        <v>1</v>
      </c>
      <c r="V60" s="445">
        <v>61</v>
      </c>
      <c r="W60" s="445">
        <v>40</v>
      </c>
      <c r="X60" s="445">
        <v>19</v>
      </c>
      <c r="Y60" s="445">
        <v>59</v>
      </c>
      <c r="Z60" s="445">
        <v>100</v>
      </c>
      <c r="AA60" s="445">
        <v>20</v>
      </c>
      <c r="AB60" s="446">
        <v>120</v>
      </c>
      <c r="AC60" s="444">
        <v>344</v>
      </c>
      <c r="AD60" s="445">
        <v>11</v>
      </c>
      <c r="AE60" s="445">
        <v>355</v>
      </c>
      <c r="AF60" s="445">
        <v>2155</v>
      </c>
      <c r="AG60" s="445">
        <v>488</v>
      </c>
      <c r="AH60" s="445">
        <v>2643</v>
      </c>
      <c r="AI60" s="445">
        <v>2499</v>
      </c>
      <c r="AJ60" s="445">
        <v>499</v>
      </c>
      <c r="AK60" s="446">
        <v>2998</v>
      </c>
      <c r="AL60" s="444">
        <v>171</v>
      </c>
      <c r="AM60" s="445">
        <v>3</v>
      </c>
      <c r="AN60" s="445">
        <v>174</v>
      </c>
      <c r="AO60" s="445">
        <v>269</v>
      </c>
      <c r="AP60" s="445">
        <v>148</v>
      </c>
      <c r="AQ60" s="445">
        <v>417</v>
      </c>
      <c r="AR60" s="445">
        <v>440</v>
      </c>
      <c r="AS60" s="445">
        <v>151</v>
      </c>
      <c r="AT60" s="446">
        <v>591</v>
      </c>
      <c r="AU60" s="444">
        <v>376</v>
      </c>
      <c r="AV60" s="445">
        <v>2</v>
      </c>
      <c r="AW60" s="445">
        <v>378</v>
      </c>
      <c r="AX60" s="445">
        <v>344</v>
      </c>
      <c r="AY60" s="445">
        <v>452</v>
      </c>
      <c r="AZ60" s="445">
        <v>796</v>
      </c>
      <c r="BA60" s="445">
        <v>720</v>
      </c>
      <c r="BB60" s="445">
        <v>454</v>
      </c>
      <c r="BC60" s="446">
        <v>1174</v>
      </c>
      <c r="BD60" s="444">
        <v>298</v>
      </c>
      <c r="BE60" s="445">
        <v>2</v>
      </c>
      <c r="BF60" s="445">
        <v>300</v>
      </c>
      <c r="BG60" s="445">
        <v>12</v>
      </c>
      <c r="BH60" s="445">
        <v>14</v>
      </c>
      <c r="BI60" s="445">
        <v>26</v>
      </c>
      <c r="BJ60" s="445">
        <v>310</v>
      </c>
      <c r="BK60" s="445">
        <v>16</v>
      </c>
      <c r="BL60" s="447">
        <v>326</v>
      </c>
    </row>
    <row r="61" spans="1:64" ht="13.8" x14ac:dyDescent="0.25">
      <c r="A61" s="443" t="s">
        <v>482</v>
      </c>
      <c r="B61" s="444">
        <v>1250</v>
      </c>
      <c r="C61" s="445">
        <v>163</v>
      </c>
      <c r="D61" s="445">
        <v>1413</v>
      </c>
      <c r="E61" s="445">
        <v>3033</v>
      </c>
      <c r="F61" s="445">
        <v>4988</v>
      </c>
      <c r="G61" s="445">
        <v>8021</v>
      </c>
      <c r="H61" s="445">
        <v>4283</v>
      </c>
      <c r="I61" s="445">
        <v>5151</v>
      </c>
      <c r="J61" s="446">
        <v>9434</v>
      </c>
      <c r="K61" s="444">
        <v>299</v>
      </c>
      <c r="L61" s="445">
        <v>72</v>
      </c>
      <c r="M61" s="445">
        <v>371</v>
      </c>
      <c r="N61" s="445">
        <v>225</v>
      </c>
      <c r="O61" s="445">
        <v>1045</v>
      </c>
      <c r="P61" s="445">
        <v>1270</v>
      </c>
      <c r="Q61" s="445">
        <v>524</v>
      </c>
      <c r="R61" s="445">
        <v>1117</v>
      </c>
      <c r="S61" s="446">
        <v>1641</v>
      </c>
      <c r="T61" s="444">
        <v>60</v>
      </c>
      <c r="U61" s="445">
        <v>4</v>
      </c>
      <c r="V61" s="445">
        <v>64</v>
      </c>
      <c r="W61" s="445">
        <v>40</v>
      </c>
      <c r="X61" s="445">
        <v>83</v>
      </c>
      <c r="Y61" s="445">
        <v>123</v>
      </c>
      <c r="Z61" s="445">
        <v>100</v>
      </c>
      <c r="AA61" s="445">
        <v>87</v>
      </c>
      <c r="AB61" s="446">
        <v>187</v>
      </c>
      <c r="AC61" s="444">
        <v>344</v>
      </c>
      <c r="AD61" s="445">
        <v>28</v>
      </c>
      <c r="AE61" s="445">
        <v>372</v>
      </c>
      <c r="AF61" s="445">
        <v>2155</v>
      </c>
      <c r="AG61" s="445">
        <v>2255</v>
      </c>
      <c r="AH61" s="445">
        <v>4410</v>
      </c>
      <c r="AI61" s="445">
        <v>2499</v>
      </c>
      <c r="AJ61" s="445">
        <v>2283</v>
      </c>
      <c r="AK61" s="446">
        <v>4782</v>
      </c>
      <c r="AL61" s="444">
        <v>171</v>
      </c>
      <c r="AM61" s="445">
        <v>22</v>
      </c>
      <c r="AN61" s="445">
        <v>193</v>
      </c>
      <c r="AO61" s="445">
        <v>269</v>
      </c>
      <c r="AP61" s="445">
        <v>495</v>
      </c>
      <c r="AQ61" s="445">
        <v>764</v>
      </c>
      <c r="AR61" s="445">
        <v>440</v>
      </c>
      <c r="AS61" s="445">
        <v>517</v>
      </c>
      <c r="AT61" s="446">
        <v>957</v>
      </c>
      <c r="AU61" s="444">
        <v>376</v>
      </c>
      <c r="AV61" s="445">
        <v>37</v>
      </c>
      <c r="AW61" s="445">
        <v>413</v>
      </c>
      <c r="AX61" s="445">
        <v>344</v>
      </c>
      <c r="AY61" s="445">
        <v>1110</v>
      </c>
      <c r="AZ61" s="445">
        <v>1454</v>
      </c>
      <c r="BA61" s="445">
        <v>720</v>
      </c>
      <c r="BB61" s="445">
        <v>1147</v>
      </c>
      <c r="BC61" s="446">
        <v>1867</v>
      </c>
      <c r="BD61" s="444">
        <v>298</v>
      </c>
      <c r="BE61" s="445">
        <v>20</v>
      </c>
      <c r="BF61" s="445">
        <v>318</v>
      </c>
      <c r="BG61" s="445">
        <v>12</v>
      </c>
      <c r="BH61" s="445">
        <v>55</v>
      </c>
      <c r="BI61" s="445">
        <v>67</v>
      </c>
      <c r="BJ61" s="445">
        <v>310</v>
      </c>
      <c r="BK61" s="445">
        <v>75</v>
      </c>
      <c r="BL61" s="447">
        <v>385</v>
      </c>
    </row>
    <row r="62" spans="1:64" ht="13.8" x14ac:dyDescent="0.25">
      <c r="A62" s="443" t="s">
        <v>484</v>
      </c>
      <c r="B62" s="444">
        <v>1380</v>
      </c>
      <c r="C62" s="445">
        <v>33</v>
      </c>
      <c r="D62" s="445">
        <v>1413</v>
      </c>
      <c r="E62" s="445">
        <v>5693</v>
      </c>
      <c r="F62" s="445">
        <v>2328</v>
      </c>
      <c r="G62" s="445">
        <v>8021</v>
      </c>
      <c r="H62" s="445">
        <v>7073</v>
      </c>
      <c r="I62" s="445">
        <v>2361</v>
      </c>
      <c r="J62" s="446">
        <v>9434</v>
      </c>
      <c r="K62" s="444">
        <v>368</v>
      </c>
      <c r="L62" s="445">
        <v>3</v>
      </c>
      <c r="M62" s="445">
        <v>371</v>
      </c>
      <c r="N62" s="445">
        <v>1039</v>
      </c>
      <c r="O62" s="445">
        <v>231</v>
      </c>
      <c r="P62" s="445">
        <v>1270</v>
      </c>
      <c r="Q62" s="445">
        <v>1407</v>
      </c>
      <c r="R62" s="445">
        <v>234</v>
      </c>
      <c r="S62" s="446">
        <v>1641</v>
      </c>
      <c r="T62" s="444">
        <v>63</v>
      </c>
      <c r="U62" s="445">
        <v>1</v>
      </c>
      <c r="V62" s="445">
        <v>64</v>
      </c>
      <c r="W62" s="445">
        <v>80</v>
      </c>
      <c r="X62" s="445">
        <v>43</v>
      </c>
      <c r="Y62" s="445">
        <v>123</v>
      </c>
      <c r="Z62" s="445">
        <v>143</v>
      </c>
      <c r="AA62" s="445">
        <v>44</v>
      </c>
      <c r="AB62" s="446">
        <v>187</v>
      </c>
      <c r="AC62" s="444">
        <v>358</v>
      </c>
      <c r="AD62" s="445">
        <v>14</v>
      </c>
      <c r="AE62" s="445">
        <v>372</v>
      </c>
      <c r="AF62" s="445">
        <v>3374</v>
      </c>
      <c r="AG62" s="445">
        <v>1036</v>
      </c>
      <c r="AH62" s="445">
        <v>4410</v>
      </c>
      <c r="AI62" s="445">
        <v>3732</v>
      </c>
      <c r="AJ62" s="445">
        <v>1050</v>
      </c>
      <c r="AK62" s="446">
        <v>4782</v>
      </c>
      <c r="AL62" s="444">
        <v>183</v>
      </c>
      <c r="AM62" s="445">
        <v>10</v>
      </c>
      <c r="AN62" s="445">
        <v>193</v>
      </c>
      <c r="AO62" s="445">
        <v>473</v>
      </c>
      <c r="AP62" s="445">
        <v>291</v>
      </c>
      <c r="AQ62" s="445">
        <v>764</v>
      </c>
      <c r="AR62" s="445">
        <v>656</v>
      </c>
      <c r="AS62" s="445">
        <v>301</v>
      </c>
      <c r="AT62" s="446">
        <v>957</v>
      </c>
      <c r="AU62" s="444">
        <v>408</v>
      </c>
      <c r="AV62" s="445">
        <v>5</v>
      </c>
      <c r="AW62" s="445">
        <v>413</v>
      </c>
      <c r="AX62" s="445">
        <v>727</v>
      </c>
      <c r="AY62" s="445">
        <v>727</v>
      </c>
      <c r="AZ62" s="445">
        <v>1454</v>
      </c>
      <c r="BA62" s="445">
        <v>1135</v>
      </c>
      <c r="BB62" s="445">
        <v>732</v>
      </c>
      <c r="BC62" s="446">
        <v>1867</v>
      </c>
      <c r="BD62" s="444">
        <v>314</v>
      </c>
      <c r="BE62" s="445">
        <v>4</v>
      </c>
      <c r="BF62" s="445">
        <v>318</v>
      </c>
      <c r="BG62" s="445">
        <v>34</v>
      </c>
      <c r="BH62" s="445">
        <v>33</v>
      </c>
      <c r="BI62" s="445">
        <v>67</v>
      </c>
      <c r="BJ62" s="445">
        <v>348</v>
      </c>
      <c r="BK62" s="445">
        <v>37</v>
      </c>
      <c r="BL62" s="447">
        <v>385</v>
      </c>
    </row>
    <row r="63" spans="1:64" ht="13.8" x14ac:dyDescent="0.25">
      <c r="A63" s="443" t="s">
        <v>260</v>
      </c>
      <c r="B63" s="444">
        <v>1240</v>
      </c>
      <c r="C63" s="445">
        <v>141</v>
      </c>
      <c r="D63" s="445">
        <v>1381</v>
      </c>
      <c r="E63" s="445">
        <v>3207</v>
      </c>
      <c r="F63" s="445">
        <v>4305</v>
      </c>
      <c r="G63" s="445">
        <v>7512</v>
      </c>
      <c r="H63" s="445">
        <v>4447</v>
      </c>
      <c r="I63" s="445">
        <v>4446</v>
      </c>
      <c r="J63" s="446">
        <v>8893</v>
      </c>
      <c r="K63" s="444">
        <v>296</v>
      </c>
      <c r="L63" s="445">
        <v>71</v>
      </c>
      <c r="M63" s="445">
        <v>367</v>
      </c>
      <c r="N63" s="445">
        <v>335</v>
      </c>
      <c r="O63" s="445">
        <v>923</v>
      </c>
      <c r="P63" s="445">
        <v>1258</v>
      </c>
      <c r="Q63" s="445">
        <v>631</v>
      </c>
      <c r="R63" s="445">
        <v>994</v>
      </c>
      <c r="S63" s="446">
        <v>1625</v>
      </c>
      <c r="T63" s="444">
        <v>59</v>
      </c>
      <c r="U63" s="445">
        <v>5</v>
      </c>
      <c r="V63" s="445">
        <v>64</v>
      </c>
      <c r="W63" s="445">
        <v>47</v>
      </c>
      <c r="X63" s="445">
        <v>76</v>
      </c>
      <c r="Y63" s="445">
        <v>123</v>
      </c>
      <c r="Z63" s="445">
        <v>106</v>
      </c>
      <c r="AA63" s="445">
        <v>81</v>
      </c>
      <c r="AB63" s="446">
        <v>187</v>
      </c>
      <c r="AC63" s="444">
        <v>319</v>
      </c>
      <c r="AD63" s="445">
        <v>27</v>
      </c>
      <c r="AE63" s="445">
        <v>346</v>
      </c>
      <c r="AF63" s="445">
        <v>1983</v>
      </c>
      <c r="AG63" s="445">
        <v>1992</v>
      </c>
      <c r="AH63" s="445">
        <v>3975</v>
      </c>
      <c r="AI63" s="445">
        <v>2302</v>
      </c>
      <c r="AJ63" s="445">
        <v>2019</v>
      </c>
      <c r="AK63" s="446">
        <v>4321</v>
      </c>
      <c r="AL63" s="444">
        <v>178</v>
      </c>
      <c r="AM63" s="445">
        <v>15</v>
      </c>
      <c r="AN63" s="445">
        <v>193</v>
      </c>
      <c r="AO63" s="445">
        <v>450</v>
      </c>
      <c r="AP63" s="445">
        <v>314</v>
      </c>
      <c r="AQ63" s="445">
        <v>764</v>
      </c>
      <c r="AR63" s="445">
        <v>628</v>
      </c>
      <c r="AS63" s="445">
        <v>329</v>
      </c>
      <c r="AT63" s="446">
        <v>957</v>
      </c>
      <c r="AU63" s="444">
        <v>388</v>
      </c>
      <c r="AV63" s="445">
        <v>23</v>
      </c>
      <c r="AW63" s="445">
        <v>411</v>
      </c>
      <c r="AX63" s="445">
        <v>392</v>
      </c>
      <c r="AY63" s="445">
        <v>1000</v>
      </c>
      <c r="AZ63" s="445">
        <v>1392</v>
      </c>
      <c r="BA63" s="445">
        <v>780</v>
      </c>
      <c r="BB63" s="445">
        <v>1023</v>
      </c>
      <c r="BC63" s="446">
        <v>1803</v>
      </c>
      <c r="BD63" s="444">
        <v>298</v>
      </c>
      <c r="BE63" s="445">
        <v>19</v>
      </c>
      <c r="BF63" s="445">
        <v>317</v>
      </c>
      <c r="BG63" s="445">
        <v>14</v>
      </c>
      <c r="BH63" s="445">
        <v>52</v>
      </c>
      <c r="BI63" s="445">
        <v>66</v>
      </c>
      <c r="BJ63" s="445">
        <v>312</v>
      </c>
      <c r="BK63" s="445">
        <v>71</v>
      </c>
      <c r="BL63" s="447">
        <v>383</v>
      </c>
    </row>
    <row r="64" spans="1:64" ht="13.8" x14ac:dyDescent="0.25">
      <c r="A64" s="443" t="s">
        <v>265</v>
      </c>
      <c r="B64" s="444">
        <v>1350</v>
      </c>
      <c r="C64" s="445">
        <v>62</v>
      </c>
      <c r="D64" s="445">
        <v>1412</v>
      </c>
      <c r="E64" s="445">
        <v>4607</v>
      </c>
      <c r="F64" s="445">
        <v>3399</v>
      </c>
      <c r="G64" s="445">
        <v>8006</v>
      </c>
      <c r="H64" s="445">
        <v>5957</v>
      </c>
      <c r="I64" s="445">
        <v>3461</v>
      </c>
      <c r="J64" s="446">
        <v>9418</v>
      </c>
      <c r="K64" s="444">
        <v>367</v>
      </c>
      <c r="L64" s="445">
        <v>3</v>
      </c>
      <c r="M64" s="445">
        <v>370</v>
      </c>
      <c r="N64" s="445">
        <v>1015</v>
      </c>
      <c r="O64" s="445">
        <v>244</v>
      </c>
      <c r="P64" s="445">
        <v>1259</v>
      </c>
      <c r="Q64" s="445">
        <v>1382</v>
      </c>
      <c r="R64" s="445">
        <v>247</v>
      </c>
      <c r="S64" s="446">
        <v>1629</v>
      </c>
      <c r="T64" s="444">
        <v>64</v>
      </c>
      <c r="U64" s="445">
        <v>0</v>
      </c>
      <c r="V64" s="445">
        <v>64</v>
      </c>
      <c r="W64" s="445">
        <v>99</v>
      </c>
      <c r="X64" s="445">
        <v>24</v>
      </c>
      <c r="Y64" s="445">
        <v>123</v>
      </c>
      <c r="Z64" s="445">
        <v>163</v>
      </c>
      <c r="AA64" s="445">
        <v>24</v>
      </c>
      <c r="AB64" s="446">
        <v>187</v>
      </c>
      <c r="AC64" s="444">
        <v>350</v>
      </c>
      <c r="AD64" s="445">
        <v>22</v>
      </c>
      <c r="AE64" s="445">
        <v>372</v>
      </c>
      <c r="AF64" s="445">
        <v>2392</v>
      </c>
      <c r="AG64" s="445">
        <v>2014</v>
      </c>
      <c r="AH64" s="445">
        <v>4406</v>
      </c>
      <c r="AI64" s="445">
        <v>2742</v>
      </c>
      <c r="AJ64" s="445">
        <v>2036</v>
      </c>
      <c r="AK64" s="446">
        <v>4778</v>
      </c>
      <c r="AL64" s="444">
        <v>173</v>
      </c>
      <c r="AM64" s="445">
        <v>20</v>
      </c>
      <c r="AN64" s="445">
        <v>193</v>
      </c>
      <c r="AO64" s="445">
        <v>310</v>
      </c>
      <c r="AP64" s="445">
        <v>454</v>
      </c>
      <c r="AQ64" s="445">
        <v>764</v>
      </c>
      <c r="AR64" s="445">
        <v>483</v>
      </c>
      <c r="AS64" s="445">
        <v>474</v>
      </c>
      <c r="AT64" s="446">
        <v>957</v>
      </c>
      <c r="AU64" s="444">
        <v>396</v>
      </c>
      <c r="AV64" s="445">
        <v>17</v>
      </c>
      <c r="AW64" s="445">
        <v>413</v>
      </c>
      <c r="AX64" s="445">
        <v>791</v>
      </c>
      <c r="AY64" s="445">
        <v>663</v>
      </c>
      <c r="AZ64" s="445">
        <v>1454</v>
      </c>
      <c r="BA64" s="445">
        <v>1187</v>
      </c>
      <c r="BB64" s="445">
        <v>680</v>
      </c>
      <c r="BC64" s="446">
        <v>1867</v>
      </c>
      <c r="BD64" s="444">
        <v>307</v>
      </c>
      <c r="BE64" s="445">
        <v>11</v>
      </c>
      <c r="BF64" s="445">
        <v>318</v>
      </c>
      <c r="BG64" s="445">
        <v>28</v>
      </c>
      <c r="BH64" s="445">
        <v>39</v>
      </c>
      <c r="BI64" s="445">
        <v>67</v>
      </c>
      <c r="BJ64" s="445">
        <v>335</v>
      </c>
      <c r="BK64" s="445">
        <v>50</v>
      </c>
      <c r="BL64" s="447">
        <v>385</v>
      </c>
    </row>
    <row r="65" spans="1:64" ht="13.8" x14ac:dyDescent="0.25">
      <c r="A65" s="443" t="s">
        <v>489</v>
      </c>
      <c r="B65" s="444">
        <v>1177</v>
      </c>
      <c r="C65" s="445">
        <v>235</v>
      </c>
      <c r="D65" s="445">
        <v>1412</v>
      </c>
      <c r="E65" s="445">
        <v>5709</v>
      </c>
      <c r="F65" s="445">
        <v>2297</v>
      </c>
      <c r="G65" s="445">
        <v>8006</v>
      </c>
      <c r="H65" s="445">
        <v>6886</v>
      </c>
      <c r="I65" s="445">
        <v>2532</v>
      </c>
      <c r="J65" s="446">
        <v>9418</v>
      </c>
      <c r="K65" s="444">
        <v>265</v>
      </c>
      <c r="L65" s="445">
        <v>105</v>
      </c>
      <c r="M65" s="445">
        <v>370</v>
      </c>
      <c r="N65" s="445">
        <v>1001</v>
      </c>
      <c r="O65" s="445">
        <v>258</v>
      </c>
      <c r="P65" s="445">
        <v>1259</v>
      </c>
      <c r="Q65" s="445">
        <v>1266</v>
      </c>
      <c r="R65" s="445">
        <v>363</v>
      </c>
      <c r="S65" s="446">
        <v>1629</v>
      </c>
      <c r="T65" s="444">
        <v>62</v>
      </c>
      <c r="U65" s="445">
        <v>2</v>
      </c>
      <c r="V65" s="445">
        <v>64</v>
      </c>
      <c r="W65" s="445">
        <v>105</v>
      </c>
      <c r="X65" s="445">
        <v>18</v>
      </c>
      <c r="Y65" s="445">
        <v>123</v>
      </c>
      <c r="Z65" s="445">
        <v>167</v>
      </c>
      <c r="AA65" s="445">
        <v>20</v>
      </c>
      <c r="AB65" s="446">
        <v>187</v>
      </c>
      <c r="AC65" s="444">
        <v>313</v>
      </c>
      <c r="AD65" s="445">
        <v>59</v>
      </c>
      <c r="AE65" s="445">
        <v>372</v>
      </c>
      <c r="AF65" s="445">
        <v>2788</v>
      </c>
      <c r="AG65" s="445">
        <v>1618</v>
      </c>
      <c r="AH65" s="445">
        <v>4406</v>
      </c>
      <c r="AI65" s="445">
        <v>3101</v>
      </c>
      <c r="AJ65" s="445">
        <v>1677</v>
      </c>
      <c r="AK65" s="446">
        <v>4778</v>
      </c>
      <c r="AL65" s="444">
        <v>181</v>
      </c>
      <c r="AM65" s="445">
        <v>12</v>
      </c>
      <c r="AN65" s="445">
        <v>193</v>
      </c>
      <c r="AO65" s="445">
        <v>652</v>
      </c>
      <c r="AP65" s="445">
        <v>112</v>
      </c>
      <c r="AQ65" s="445">
        <v>764</v>
      </c>
      <c r="AR65" s="445">
        <v>833</v>
      </c>
      <c r="AS65" s="445">
        <v>124</v>
      </c>
      <c r="AT65" s="446">
        <v>957</v>
      </c>
      <c r="AU65" s="444">
        <v>356</v>
      </c>
      <c r="AV65" s="445">
        <v>57</v>
      </c>
      <c r="AW65" s="445">
        <v>413</v>
      </c>
      <c r="AX65" s="445">
        <v>1163</v>
      </c>
      <c r="AY65" s="445">
        <v>291</v>
      </c>
      <c r="AZ65" s="445">
        <v>1454</v>
      </c>
      <c r="BA65" s="445">
        <v>1519</v>
      </c>
      <c r="BB65" s="445">
        <v>348</v>
      </c>
      <c r="BC65" s="446">
        <v>1867</v>
      </c>
      <c r="BD65" s="444">
        <v>274</v>
      </c>
      <c r="BE65" s="445">
        <v>44</v>
      </c>
      <c r="BF65" s="445">
        <v>318</v>
      </c>
      <c r="BG65" s="445">
        <v>48</v>
      </c>
      <c r="BH65" s="445">
        <v>19</v>
      </c>
      <c r="BI65" s="445">
        <v>67</v>
      </c>
      <c r="BJ65" s="445">
        <v>322</v>
      </c>
      <c r="BK65" s="445">
        <v>63</v>
      </c>
      <c r="BL65" s="447">
        <v>385</v>
      </c>
    </row>
    <row r="66" spans="1:64" ht="13.8" x14ac:dyDescent="0.25">
      <c r="A66" s="443" t="s">
        <v>278</v>
      </c>
      <c r="B66" s="444">
        <v>1315</v>
      </c>
      <c r="C66" s="445">
        <v>98</v>
      </c>
      <c r="D66" s="445">
        <v>1413</v>
      </c>
      <c r="E66" s="445">
        <v>3493</v>
      </c>
      <c r="F66" s="445">
        <v>4530</v>
      </c>
      <c r="G66" s="445">
        <v>8023</v>
      </c>
      <c r="H66" s="445">
        <v>4808</v>
      </c>
      <c r="I66" s="445">
        <v>4628</v>
      </c>
      <c r="J66" s="446">
        <v>9436</v>
      </c>
      <c r="K66" s="444">
        <v>359</v>
      </c>
      <c r="L66" s="445">
        <v>12</v>
      </c>
      <c r="M66" s="445">
        <v>371</v>
      </c>
      <c r="N66" s="445">
        <v>900</v>
      </c>
      <c r="O66" s="445">
        <v>370</v>
      </c>
      <c r="P66" s="445">
        <v>1270</v>
      </c>
      <c r="Q66" s="445">
        <v>1259</v>
      </c>
      <c r="R66" s="445">
        <v>382</v>
      </c>
      <c r="S66" s="446">
        <v>1641</v>
      </c>
      <c r="T66" s="444">
        <v>47</v>
      </c>
      <c r="U66" s="445">
        <v>17</v>
      </c>
      <c r="V66" s="445">
        <v>64</v>
      </c>
      <c r="W66" s="445">
        <v>43</v>
      </c>
      <c r="X66" s="445">
        <v>81</v>
      </c>
      <c r="Y66" s="445">
        <v>124</v>
      </c>
      <c r="Z66" s="445">
        <v>90</v>
      </c>
      <c r="AA66" s="445">
        <v>98</v>
      </c>
      <c r="AB66" s="446">
        <v>188</v>
      </c>
      <c r="AC66" s="444">
        <v>348</v>
      </c>
      <c r="AD66" s="445">
        <v>24</v>
      </c>
      <c r="AE66" s="445">
        <v>372</v>
      </c>
      <c r="AF66" s="445">
        <v>1751</v>
      </c>
      <c r="AG66" s="445">
        <v>2660</v>
      </c>
      <c r="AH66" s="445">
        <v>4411</v>
      </c>
      <c r="AI66" s="445">
        <v>2099</v>
      </c>
      <c r="AJ66" s="445">
        <v>2684</v>
      </c>
      <c r="AK66" s="446">
        <v>4783</v>
      </c>
      <c r="AL66" s="444">
        <v>171</v>
      </c>
      <c r="AM66" s="445">
        <v>22</v>
      </c>
      <c r="AN66" s="445">
        <v>193</v>
      </c>
      <c r="AO66" s="445">
        <v>284</v>
      </c>
      <c r="AP66" s="445">
        <v>480</v>
      </c>
      <c r="AQ66" s="445">
        <v>764</v>
      </c>
      <c r="AR66" s="445">
        <v>455</v>
      </c>
      <c r="AS66" s="445">
        <v>502</v>
      </c>
      <c r="AT66" s="446">
        <v>957</v>
      </c>
      <c r="AU66" s="444">
        <v>390</v>
      </c>
      <c r="AV66" s="445">
        <v>23</v>
      </c>
      <c r="AW66" s="445">
        <v>413</v>
      </c>
      <c r="AX66" s="445">
        <v>515</v>
      </c>
      <c r="AY66" s="445">
        <v>939</v>
      </c>
      <c r="AZ66" s="445">
        <v>1454</v>
      </c>
      <c r="BA66" s="445">
        <v>905</v>
      </c>
      <c r="BB66" s="445">
        <v>962</v>
      </c>
      <c r="BC66" s="446">
        <v>1867</v>
      </c>
      <c r="BD66" s="444">
        <v>295</v>
      </c>
      <c r="BE66" s="445">
        <v>23</v>
      </c>
      <c r="BF66" s="445">
        <v>318</v>
      </c>
      <c r="BG66" s="445">
        <v>23</v>
      </c>
      <c r="BH66" s="445">
        <v>44</v>
      </c>
      <c r="BI66" s="445">
        <v>67</v>
      </c>
      <c r="BJ66" s="445">
        <v>318</v>
      </c>
      <c r="BK66" s="445">
        <v>67</v>
      </c>
      <c r="BL66" s="447">
        <v>385</v>
      </c>
    </row>
    <row r="67" spans="1:64" ht="13.8" x14ac:dyDescent="0.25">
      <c r="A67" s="443" t="s">
        <v>493</v>
      </c>
      <c r="B67" s="444">
        <v>976</v>
      </c>
      <c r="C67" s="445">
        <v>394</v>
      </c>
      <c r="D67" s="445">
        <v>1370</v>
      </c>
      <c r="E67" s="445">
        <v>1976</v>
      </c>
      <c r="F67" s="445">
        <v>5583</v>
      </c>
      <c r="G67" s="445">
        <v>7559</v>
      </c>
      <c r="H67" s="445">
        <v>2952</v>
      </c>
      <c r="I67" s="445">
        <v>5977</v>
      </c>
      <c r="J67" s="446">
        <v>8929</v>
      </c>
      <c r="K67" s="444">
        <v>168</v>
      </c>
      <c r="L67" s="445">
        <v>173</v>
      </c>
      <c r="M67" s="445">
        <v>341</v>
      </c>
      <c r="N67" s="445">
        <v>39</v>
      </c>
      <c r="O67" s="445">
        <v>1070</v>
      </c>
      <c r="P67" s="445">
        <v>1109</v>
      </c>
      <c r="Q67" s="445">
        <v>207</v>
      </c>
      <c r="R67" s="445">
        <v>1243</v>
      </c>
      <c r="S67" s="446">
        <v>1450</v>
      </c>
      <c r="T67" s="444">
        <v>62</v>
      </c>
      <c r="U67" s="445">
        <v>2</v>
      </c>
      <c r="V67" s="445">
        <v>64</v>
      </c>
      <c r="W67" s="445">
        <v>79</v>
      </c>
      <c r="X67" s="445">
        <v>44</v>
      </c>
      <c r="Y67" s="445">
        <v>123</v>
      </c>
      <c r="Z67" s="445">
        <v>141</v>
      </c>
      <c r="AA67" s="445">
        <v>46</v>
      </c>
      <c r="AB67" s="446">
        <v>187</v>
      </c>
      <c r="AC67" s="444">
        <v>276</v>
      </c>
      <c r="AD67" s="445">
        <v>96</v>
      </c>
      <c r="AE67" s="445">
        <v>372</v>
      </c>
      <c r="AF67" s="445">
        <v>813</v>
      </c>
      <c r="AG67" s="445">
        <v>3598</v>
      </c>
      <c r="AH67" s="445">
        <v>4411</v>
      </c>
      <c r="AI67" s="445">
        <v>1089</v>
      </c>
      <c r="AJ67" s="445">
        <v>3694</v>
      </c>
      <c r="AK67" s="446">
        <v>4783</v>
      </c>
      <c r="AL67" s="444">
        <v>192</v>
      </c>
      <c r="AM67" s="445">
        <v>1</v>
      </c>
      <c r="AN67" s="445">
        <v>193</v>
      </c>
      <c r="AO67" s="445">
        <v>729</v>
      </c>
      <c r="AP67" s="445">
        <v>35</v>
      </c>
      <c r="AQ67" s="445">
        <v>764</v>
      </c>
      <c r="AR67" s="445">
        <v>921</v>
      </c>
      <c r="AS67" s="445">
        <v>36</v>
      </c>
      <c r="AT67" s="446">
        <v>957</v>
      </c>
      <c r="AU67" s="444">
        <v>278</v>
      </c>
      <c r="AV67" s="445">
        <v>122</v>
      </c>
      <c r="AW67" s="445">
        <v>400</v>
      </c>
      <c r="AX67" s="445">
        <v>316</v>
      </c>
      <c r="AY67" s="445">
        <v>836</v>
      </c>
      <c r="AZ67" s="445">
        <v>1152</v>
      </c>
      <c r="BA67" s="445">
        <v>594</v>
      </c>
      <c r="BB67" s="445">
        <v>958</v>
      </c>
      <c r="BC67" s="446">
        <v>1552</v>
      </c>
      <c r="BD67" s="444">
        <v>255</v>
      </c>
      <c r="BE67" s="445">
        <v>50</v>
      </c>
      <c r="BF67" s="445">
        <v>305</v>
      </c>
      <c r="BG67" s="445">
        <v>13</v>
      </c>
      <c r="BH67" s="445">
        <v>52</v>
      </c>
      <c r="BI67" s="445">
        <v>65</v>
      </c>
      <c r="BJ67" s="445">
        <v>268</v>
      </c>
      <c r="BK67" s="445">
        <v>102</v>
      </c>
      <c r="BL67" s="447">
        <v>370</v>
      </c>
    </row>
    <row r="68" spans="1:64" ht="13.8" x14ac:dyDescent="0.25">
      <c r="A68" s="443" t="s">
        <v>597</v>
      </c>
      <c r="B68" s="444">
        <v>1199</v>
      </c>
      <c r="C68" s="445">
        <v>53</v>
      </c>
      <c r="D68" s="445">
        <v>1252</v>
      </c>
      <c r="E68" s="445">
        <v>3392</v>
      </c>
      <c r="F68" s="445">
        <v>1693</v>
      </c>
      <c r="G68" s="445">
        <v>5085</v>
      </c>
      <c r="H68" s="445">
        <v>4591</v>
      </c>
      <c r="I68" s="445">
        <v>1746</v>
      </c>
      <c r="J68" s="446">
        <v>6337</v>
      </c>
      <c r="K68" s="444">
        <v>333</v>
      </c>
      <c r="L68" s="445">
        <v>1</v>
      </c>
      <c r="M68" s="445">
        <v>334</v>
      </c>
      <c r="N68" s="445">
        <v>390</v>
      </c>
      <c r="O68" s="445">
        <v>111</v>
      </c>
      <c r="P68" s="445">
        <v>501</v>
      </c>
      <c r="Q68" s="445">
        <v>723</v>
      </c>
      <c r="R68" s="445">
        <v>112</v>
      </c>
      <c r="S68" s="446">
        <v>835</v>
      </c>
      <c r="T68" s="444">
        <v>62</v>
      </c>
      <c r="U68" s="445">
        <v>0</v>
      </c>
      <c r="V68" s="445">
        <v>62</v>
      </c>
      <c r="W68" s="445">
        <v>71</v>
      </c>
      <c r="X68" s="445">
        <v>3</v>
      </c>
      <c r="Y68" s="445">
        <v>74</v>
      </c>
      <c r="Z68" s="445">
        <v>133</v>
      </c>
      <c r="AA68" s="445">
        <v>3</v>
      </c>
      <c r="AB68" s="446">
        <v>136</v>
      </c>
      <c r="AC68" s="444">
        <v>349</v>
      </c>
      <c r="AD68" s="445">
        <v>3</v>
      </c>
      <c r="AE68" s="445">
        <v>352</v>
      </c>
      <c r="AF68" s="445">
        <v>2495</v>
      </c>
      <c r="AG68" s="445">
        <v>440</v>
      </c>
      <c r="AH68" s="445">
        <v>2935</v>
      </c>
      <c r="AI68" s="445">
        <v>2844</v>
      </c>
      <c r="AJ68" s="445">
        <v>443</v>
      </c>
      <c r="AK68" s="446">
        <v>3287</v>
      </c>
      <c r="AL68" s="444">
        <v>162</v>
      </c>
      <c r="AM68" s="445">
        <v>8</v>
      </c>
      <c r="AN68" s="445">
        <v>170</v>
      </c>
      <c r="AO68" s="445">
        <v>331</v>
      </c>
      <c r="AP68" s="445">
        <v>172</v>
      </c>
      <c r="AQ68" s="445">
        <v>503</v>
      </c>
      <c r="AR68" s="445">
        <v>493</v>
      </c>
      <c r="AS68" s="445">
        <v>180</v>
      </c>
      <c r="AT68" s="446">
        <v>673</v>
      </c>
      <c r="AU68" s="444">
        <v>293</v>
      </c>
      <c r="AV68" s="445">
        <v>41</v>
      </c>
      <c r="AW68" s="445">
        <v>334</v>
      </c>
      <c r="AX68" s="445">
        <v>105</v>
      </c>
      <c r="AY68" s="445">
        <v>967</v>
      </c>
      <c r="AZ68" s="445">
        <v>1072</v>
      </c>
      <c r="BA68" s="445">
        <v>398</v>
      </c>
      <c r="BB68" s="445">
        <v>1008</v>
      </c>
      <c r="BC68" s="446">
        <v>1406</v>
      </c>
      <c r="BD68" s="444">
        <v>291</v>
      </c>
      <c r="BE68" s="445">
        <v>6</v>
      </c>
      <c r="BF68" s="445">
        <v>297</v>
      </c>
      <c r="BG68" s="445">
        <v>25</v>
      </c>
      <c r="BH68" s="445">
        <v>12</v>
      </c>
      <c r="BI68" s="445">
        <v>37</v>
      </c>
      <c r="BJ68" s="445">
        <v>316</v>
      </c>
      <c r="BK68" s="445">
        <v>18</v>
      </c>
      <c r="BL68" s="447">
        <v>334</v>
      </c>
    </row>
    <row r="69" spans="1:64" ht="13.8" x14ac:dyDescent="0.25">
      <c r="A69" s="443" t="s">
        <v>598</v>
      </c>
      <c r="B69" s="444">
        <v>1321</v>
      </c>
      <c r="C69" s="445">
        <v>91</v>
      </c>
      <c r="D69" s="445">
        <v>1412</v>
      </c>
      <c r="E69" s="445">
        <v>5725</v>
      </c>
      <c r="F69" s="445">
        <v>2281</v>
      </c>
      <c r="G69" s="445">
        <v>8006</v>
      </c>
      <c r="H69" s="445">
        <v>7046</v>
      </c>
      <c r="I69" s="445">
        <v>2372</v>
      </c>
      <c r="J69" s="446">
        <v>9418</v>
      </c>
      <c r="K69" s="444">
        <v>369</v>
      </c>
      <c r="L69" s="445">
        <v>1</v>
      </c>
      <c r="M69" s="445">
        <v>370</v>
      </c>
      <c r="N69" s="445">
        <v>1071</v>
      </c>
      <c r="O69" s="445">
        <v>188</v>
      </c>
      <c r="P69" s="445">
        <v>1259</v>
      </c>
      <c r="Q69" s="445">
        <v>1440</v>
      </c>
      <c r="R69" s="445">
        <v>189</v>
      </c>
      <c r="S69" s="446">
        <v>1629</v>
      </c>
      <c r="T69" s="444">
        <v>63</v>
      </c>
      <c r="U69" s="445">
        <v>1</v>
      </c>
      <c r="V69" s="445">
        <v>64</v>
      </c>
      <c r="W69" s="445">
        <v>107</v>
      </c>
      <c r="X69" s="445">
        <v>16</v>
      </c>
      <c r="Y69" s="445">
        <v>123</v>
      </c>
      <c r="Z69" s="445">
        <v>170</v>
      </c>
      <c r="AA69" s="445">
        <v>17</v>
      </c>
      <c r="AB69" s="446">
        <v>187</v>
      </c>
      <c r="AC69" s="444">
        <v>365</v>
      </c>
      <c r="AD69" s="445">
        <v>7</v>
      </c>
      <c r="AE69" s="445">
        <v>372</v>
      </c>
      <c r="AF69" s="445">
        <v>3671</v>
      </c>
      <c r="AG69" s="445">
        <v>735</v>
      </c>
      <c r="AH69" s="445">
        <v>4406</v>
      </c>
      <c r="AI69" s="445">
        <v>4036</v>
      </c>
      <c r="AJ69" s="445">
        <v>742</v>
      </c>
      <c r="AK69" s="446">
        <v>4778</v>
      </c>
      <c r="AL69" s="444">
        <v>179</v>
      </c>
      <c r="AM69" s="445">
        <v>14</v>
      </c>
      <c r="AN69" s="445">
        <v>193</v>
      </c>
      <c r="AO69" s="445">
        <v>523</v>
      </c>
      <c r="AP69" s="445">
        <v>241</v>
      </c>
      <c r="AQ69" s="445">
        <v>764</v>
      </c>
      <c r="AR69" s="445">
        <v>702</v>
      </c>
      <c r="AS69" s="445">
        <v>255</v>
      </c>
      <c r="AT69" s="446">
        <v>957</v>
      </c>
      <c r="AU69" s="444">
        <v>345</v>
      </c>
      <c r="AV69" s="445">
        <v>68</v>
      </c>
      <c r="AW69" s="445">
        <v>413</v>
      </c>
      <c r="AX69" s="445">
        <v>353</v>
      </c>
      <c r="AY69" s="445">
        <v>1101</v>
      </c>
      <c r="AZ69" s="445">
        <v>1454</v>
      </c>
      <c r="BA69" s="445">
        <v>698</v>
      </c>
      <c r="BB69" s="445">
        <v>1169</v>
      </c>
      <c r="BC69" s="446">
        <v>1867</v>
      </c>
      <c r="BD69" s="444">
        <v>307</v>
      </c>
      <c r="BE69" s="445">
        <v>11</v>
      </c>
      <c r="BF69" s="445">
        <v>318</v>
      </c>
      <c r="BG69" s="445">
        <v>46</v>
      </c>
      <c r="BH69" s="445">
        <v>21</v>
      </c>
      <c r="BI69" s="445">
        <v>67</v>
      </c>
      <c r="BJ69" s="445">
        <v>353</v>
      </c>
      <c r="BK69" s="445">
        <v>32</v>
      </c>
      <c r="BL69" s="447">
        <v>385</v>
      </c>
    </row>
    <row r="70" spans="1:64" ht="13.8" x14ac:dyDescent="0.25">
      <c r="A70" s="443" t="s">
        <v>599</v>
      </c>
      <c r="B70" s="444">
        <v>1199</v>
      </c>
      <c r="C70" s="445">
        <v>213</v>
      </c>
      <c r="D70" s="445">
        <v>1412</v>
      </c>
      <c r="E70" s="445">
        <v>3392</v>
      </c>
      <c r="F70" s="445">
        <v>4614</v>
      </c>
      <c r="G70" s="445">
        <v>8006</v>
      </c>
      <c r="H70" s="445">
        <v>4591</v>
      </c>
      <c r="I70" s="445">
        <v>4827</v>
      </c>
      <c r="J70" s="446">
        <v>9418</v>
      </c>
      <c r="K70" s="444">
        <v>333</v>
      </c>
      <c r="L70" s="445">
        <v>37</v>
      </c>
      <c r="M70" s="445">
        <v>370</v>
      </c>
      <c r="N70" s="445">
        <v>390</v>
      </c>
      <c r="O70" s="445">
        <v>869</v>
      </c>
      <c r="P70" s="445">
        <v>1259</v>
      </c>
      <c r="Q70" s="445">
        <v>723</v>
      </c>
      <c r="R70" s="445">
        <v>906</v>
      </c>
      <c r="S70" s="446">
        <v>1629</v>
      </c>
      <c r="T70" s="444">
        <v>62</v>
      </c>
      <c r="U70" s="445">
        <v>2</v>
      </c>
      <c r="V70" s="445">
        <v>64</v>
      </c>
      <c r="W70" s="445">
        <v>71</v>
      </c>
      <c r="X70" s="445">
        <v>52</v>
      </c>
      <c r="Y70" s="445">
        <v>123</v>
      </c>
      <c r="Z70" s="445">
        <v>133</v>
      </c>
      <c r="AA70" s="445">
        <v>54</v>
      </c>
      <c r="AB70" s="446">
        <v>187</v>
      </c>
      <c r="AC70" s="444">
        <v>349</v>
      </c>
      <c r="AD70" s="445">
        <v>23</v>
      </c>
      <c r="AE70" s="445">
        <v>372</v>
      </c>
      <c r="AF70" s="445">
        <v>2495</v>
      </c>
      <c r="AG70" s="445">
        <v>1911</v>
      </c>
      <c r="AH70" s="445">
        <v>4406</v>
      </c>
      <c r="AI70" s="445">
        <v>2844</v>
      </c>
      <c r="AJ70" s="445">
        <v>1934</v>
      </c>
      <c r="AK70" s="446">
        <v>4778</v>
      </c>
      <c r="AL70" s="444">
        <v>162</v>
      </c>
      <c r="AM70" s="445">
        <v>31</v>
      </c>
      <c r="AN70" s="445">
        <v>193</v>
      </c>
      <c r="AO70" s="445">
        <v>331</v>
      </c>
      <c r="AP70" s="445">
        <v>433</v>
      </c>
      <c r="AQ70" s="445">
        <v>764</v>
      </c>
      <c r="AR70" s="445">
        <v>493</v>
      </c>
      <c r="AS70" s="445">
        <v>464</v>
      </c>
      <c r="AT70" s="446">
        <v>957</v>
      </c>
      <c r="AU70" s="444">
        <v>293</v>
      </c>
      <c r="AV70" s="445">
        <v>120</v>
      </c>
      <c r="AW70" s="445">
        <v>413</v>
      </c>
      <c r="AX70" s="445">
        <v>105</v>
      </c>
      <c r="AY70" s="445">
        <v>1349</v>
      </c>
      <c r="AZ70" s="445">
        <v>1454</v>
      </c>
      <c r="BA70" s="445">
        <v>398</v>
      </c>
      <c r="BB70" s="445">
        <v>1469</v>
      </c>
      <c r="BC70" s="446">
        <v>1867</v>
      </c>
      <c r="BD70" s="444">
        <v>291</v>
      </c>
      <c r="BE70" s="445">
        <v>27</v>
      </c>
      <c r="BF70" s="445">
        <v>318</v>
      </c>
      <c r="BG70" s="445">
        <v>25</v>
      </c>
      <c r="BH70" s="445">
        <v>42</v>
      </c>
      <c r="BI70" s="445">
        <v>67</v>
      </c>
      <c r="BJ70" s="445">
        <v>316</v>
      </c>
      <c r="BK70" s="445">
        <v>69</v>
      </c>
      <c r="BL70" s="447">
        <v>385</v>
      </c>
    </row>
    <row r="71" spans="1:64" ht="13.8" x14ac:dyDescent="0.25">
      <c r="A71" s="443" t="s">
        <v>499</v>
      </c>
      <c r="B71" s="444">
        <v>1388</v>
      </c>
      <c r="C71" s="445">
        <v>25</v>
      </c>
      <c r="D71" s="445">
        <v>1413</v>
      </c>
      <c r="E71" s="445">
        <v>5576</v>
      </c>
      <c r="F71" s="445">
        <v>2406</v>
      </c>
      <c r="G71" s="445">
        <v>7982</v>
      </c>
      <c r="H71" s="445">
        <v>6964</v>
      </c>
      <c r="I71" s="445">
        <v>2431</v>
      </c>
      <c r="J71" s="446">
        <v>9395</v>
      </c>
      <c r="K71" s="444">
        <v>366</v>
      </c>
      <c r="L71" s="445">
        <v>5</v>
      </c>
      <c r="M71" s="445">
        <v>371</v>
      </c>
      <c r="N71" s="445">
        <v>901</v>
      </c>
      <c r="O71" s="445">
        <v>360</v>
      </c>
      <c r="P71" s="445">
        <v>1261</v>
      </c>
      <c r="Q71" s="445">
        <v>1267</v>
      </c>
      <c r="R71" s="445">
        <v>365</v>
      </c>
      <c r="S71" s="446">
        <v>1632</v>
      </c>
      <c r="T71" s="444">
        <v>63</v>
      </c>
      <c r="U71" s="445">
        <v>1</v>
      </c>
      <c r="V71" s="445">
        <v>64</v>
      </c>
      <c r="W71" s="445">
        <v>81</v>
      </c>
      <c r="X71" s="445">
        <v>42</v>
      </c>
      <c r="Y71" s="445">
        <v>123</v>
      </c>
      <c r="Z71" s="445">
        <v>144</v>
      </c>
      <c r="AA71" s="445">
        <v>43</v>
      </c>
      <c r="AB71" s="446">
        <v>187</v>
      </c>
      <c r="AC71" s="444">
        <v>369</v>
      </c>
      <c r="AD71" s="445">
        <v>3</v>
      </c>
      <c r="AE71" s="445">
        <v>372</v>
      </c>
      <c r="AF71" s="445">
        <v>3489</v>
      </c>
      <c r="AG71" s="445">
        <v>896</v>
      </c>
      <c r="AH71" s="445">
        <v>4385</v>
      </c>
      <c r="AI71" s="445">
        <v>3858</v>
      </c>
      <c r="AJ71" s="445">
        <v>899</v>
      </c>
      <c r="AK71" s="446">
        <v>4757</v>
      </c>
      <c r="AL71" s="444">
        <v>188</v>
      </c>
      <c r="AM71" s="445">
        <v>5</v>
      </c>
      <c r="AN71" s="445">
        <v>193</v>
      </c>
      <c r="AO71" s="445">
        <v>632</v>
      </c>
      <c r="AP71" s="445">
        <v>132</v>
      </c>
      <c r="AQ71" s="445">
        <v>764</v>
      </c>
      <c r="AR71" s="445">
        <v>820</v>
      </c>
      <c r="AS71" s="445">
        <v>137</v>
      </c>
      <c r="AT71" s="446">
        <v>957</v>
      </c>
      <c r="AU71" s="444">
        <v>402</v>
      </c>
      <c r="AV71" s="445">
        <v>11</v>
      </c>
      <c r="AW71" s="445">
        <v>413</v>
      </c>
      <c r="AX71" s="445">
        <v>473</v>
      </c>
      <c r="AY71" s="445">
        <v>976</v>
      </c>
      <c r="AZ71" s="445">
        <v>1449</v>
      </c>
      <c r="BA71" s="445">
        <v>875</v>
      </c>
      <c r="BB71" s="445">
        <v>987</v>
      </c>
      <c r="BC71" s="446">
        <v>1862</v>
      </c>
      <c r="BD71" s="444">
        <v>316</v>
      </c>
      <c r="BE71" s="445">
        <v>2</v>
      </c>
      <c r="BF71" s="445">
        <v>318</v>
      </c>
      <c r="BG71" s="445">
        <v>32</v>
      </c>
      <c r="BH71" s="445">
        <v>35</v>
      </c>
      <c r="BI71" s="445">
        <v>67</v>
      </c>
      <c r="BJ71" s="445">
        <v>348</v>
      </c>
      <c r="BK71" s="445">
        <v>37</v>
      </c>
      <c r="BL71" s="447">
        <v>385</v>
      </c>
    </row>
    <row r="72" spans="1:64" ht="13.8" x14ac:dyDescent="0.25">
      <c r="A72" s="443" t="s">
        <v>2240</v>
      </c>
      <c r="B72" s="444">
        <v>909</v>
      </c>
      <c r="C72" s="445">
        <v>63</v>
      </c>
      <c r="D72" s="445">
        <v>972</v>
      </c>
      <c r="E72" s="445">
        <v>970</v>
      </c>
      <c r="F72" s="445">
        <v>2356</v>
      </c>
      <c r="G72" s="445">
        <v>3326</v>
      </c>
      <c r="H72" s="445">
        <v>1879</v>
      </c>
      <c r="I72" s="445">
        <v>2419</v>
      </c>
      <c r="J72" s="446">
        <v>4298</v>
      </c>
      <c r="K72" s="444">
        <v>316</v>
      </c>
      <c r="L72" s="445">
        <v>11</v>
      </c>
      <c r="M72" s="445">
        <v>327</v>
      </c>
      <c r="N72" s="445">
        <v>357</v>
      </c>
      <c r="O72" s="445">
        <v>570</v>
      </c>
      <c r="P72" s="445">
        <v>927</v>
      </c>
      <c r="Q72" s="445">
        <v>673</v>
      </c>
      <c r="R72" s="445">
        <v>581</v>
      </c>
      <c r="S72" s="446">
        <v>1254</v>
      </c>
      <c r="T72" s="444">
        <v>57</v>
      </c>
      <c r="U72" s="445">
        <v>0</v>
      </c>
      <c r="V72" s="445">
        <v>57</v>
      </c>
      <c r="W72" s="445">
        <v>41</v>
      </c>
      <c r="X72" s="445">
        <v>27</v>
      </c>
      <c r="Y72" s="445">
        <v>68</v>
      </c>
      <c r="Z72" s="445">
        <v>98</v>
      </c>
      <c r="AA72" s="445">
        <v>27</v>
      </c>
      <c r="AB72" s="446">
        <v>125</v>
      </c>
      <c r="AC72" s="444">
        <v>43</v>
      </c>
      <c r="AD72" s="445">
        <v>20</v>
      </c>
      <c r="AE72" s="445">
        <v>63</v>
      </c>
      <c r="AF72" s="445">
        <v>195</v>
      </c>
      <c r="AG72" s="445">
        <v>803</v>
      </c>
      <c r="AH72" s="445">
        <v>998</v>
      </c>
      <c r="AI72" s="445">
        <v>238</v>
      </c>
      <c r="AJ72" s="445">
        <v>823</v>
      </c>
      <c r="AK72" s="446">
        <v>1061</v>
      </c>
      <c r="AL72" s="444">
        <v>139</v>
      </c>
      <c r="AM72" s="445">
        <v>20</v>
      </c>
      <c r="AN72" s="445">
        <v>159</v>
      </c>
      <c r="AO72" s="445">
        <v>165</v>
      </c>
      <c r="AP72" s="445">
        <v>422</v>
      </c>
      <c r="AQ72" s="445">
        <v>587</v>
      </c>
      <c r="AR72" s="445">
        <v>304</v>
      </c>
      <c r="AS72" s="445">
        <v>442</v>
      </c>
      <c r="AT72" s="446">
        <v>746</v>
      </c>
      <c r="AU72" s="444">
        <v>354</v>
      </c>
      <c r="AV72" s="445">
        <v>12</v>
      </c>
      <c r="AW72" s="445">
        <v>366</v>
      </c>
      <c r="AX72" s="445">
        <v>212</v>
      </c>
      <c r="AY72" s="445">
        <v>534</v>
      </c>
      <c r="AZ72" s="445">
        <v>746</v>
      </c>
      <c r="BA72" s="445">
        <v>566</v>
      </c>
      <c r="BB72" s="445">
        <v>546</v>
      </c>
      <c r="BC72" s="446">
        <v>1112</v>
      </c>
      <c r="BD72" s="444">
        <v>237</v>
      </c>
      <c r="BE72" s="445">
        <v>11</v>
      </c>
      <c r="BF72" s="445">
        <v>248</v>
      </c>
      <c r="BG72" s="445">
        <v>8</v>
      </c>
      <c r="BH72" s="445">
        <v>23</v>
      </c>
      <c r="BI72" s="445">
        <v>31</v>
      </c>
      <c r="BJ72" s="445">
        <v>245</v>
      </c>
      <c r="BK72" s="445">
        <v>34</v>
      </c>
      <c r="BL72" s="447">
        <v>279</v>
      </c>
    </row>
    <row r="73" spans="1:64" ht="13.8" x14ac:dyDescent="0.25">
      <c r="A73" s="443" t="s">
        <v>522</v>
      </c>
      <c r="B73" s="444">
        <v>1182</v>
      </c>
      <c r="C73" s="445">
        <v>69</v>
      </c>
      <c r="D73" s="445">
        <v>1251</v>
      </c>
      <c r="E73" s="445">
        <v>2447</v>
      </c>
      <c r="F73" s="445">
        <v>3304</v>
      </c>
      <c r="G73" s="445">
        <v>5751</v>
      </c>
      <c r="H73" s="445">
        <v>3629</v>
      </c>
      <c r="I73" s="445">
        <v>3373</v>
      </c>
      <c r="J73" s="446">
        <v>7002</v>
      </c>
      <c r="K73" s="444">
        <v>287</v>
      </c>
      <c r="L73" s="445">
        <v>32</v>
      </c>
      <c r="M73" s="445">
        <v>319</v>
      </c>
      <c r="N73" s="445">
        <v>268</v>
      </c>
      <c r="O73" s="445">
        <v>760</v>
      </c>
      <c r="P73" s="445">
        <v>1028</v>
      </c>
      <c r="Q73" s="445">
        <v>555</v>
      </c>
      <c r="R73" s="445">
        <v>792</v>
      </c>
      <c r="S73" s="446">
        <v>1347</v>
      </c>
      <c r="T73" s="444">
        <v>49</v>
      </c>
      <c r="U73" s="445">
        <v>4</v>
      </c>
      <c r="V73" s="445">
        <v>53</v>
      </c>
      <c r="W73" s="445">
        <v>13</v>
      </c>
      <c r="X73" s="445">
        <v>72</v>
      </c>
      <c r="Y73" s="445">
        <v>85</v>
      </c>
      <c r="Z73" s="445">
        <v>62</v>
      </c>
      <c r="AA73" s="445">
        <v>76</v>
      </c>
      <c r="AB73" s="446">
        <v>138</v>
      </c>
      <c r="AC73" s="444">
        <v>312</v>
      </c>
      <c r="AD73" s="445">
        <v>9</v>
      </c>
      <c r="AE73" s="445">
        <v>321</v>
      </c>
      <c r="AF73" s="445">
        <v>1634</v>
      </c>
      <c r="AG73" s="445">
        <v>1299</v>
      </c>
      <c r="AH73" s="445">
        <v>2933</v>
      </c>
      <c r="AI73" s="445">
        <v>1946</v>
      </c>
      <c r="AJ73" s="445">
        <v>1308</v>
      </c>
      <c r="AK73" s="446">
        <v>3254</v>
      </c>
      <c r="AL73" s="444">
        <v>163</v>
      </c>
      <c r="AM73" s="445">
        <v>10</v>
      </c>
      <c r="AN73" s="445">
        <v>173</v>
      </c>
      <c r="AO73" s="445">
        <v>236</v>
      </c>
      <c r="AP73" s="445">
        <v>252</v>
      </c>
      <c r="AQ73" s="445">
        <v>488</v>
      </c>
      <c r="AR73" s="445">
        <v>399</v>
      </c>
      <c r="AS73" s="445">
        <v>262</v>
      </c>
      <c r="AT73" s="446">
        <v>661</v>
      </c>
      <c r="AU73" s="444">
        <v>371</v>
      </c>
      <c r="AV73" s="445">
        <v>14</v>
      </c>
      <c r="AW73" s="445">
        <v>385</v>
      </c>
      <c r="AX73" s="445">
        <v>296</v>
      </c>
      <c r="AY73" s="445">
        <v>921</v>
      </c>
      <c r="AZ73" s="445">
        <v>1217</v>
      </c>
      <c r="BA73" s="445">
        <v>667</v>
      </c>
      <c r="BB73" s="445">
        <v>935</v>
      </c>
      <c r="BC73" s="446">
        <v>1602</v>
      </c>
      <c r="BD73" s="444">
        <v>285</v>
      </c>
      <c r="BE73" s="445">
        <v>6</v>
      </c>
      <c r="BF73" s="445">
        <v>291</v>
      </c>
      <c r="BG73" s="445">
        <v>8</v>
      </c>
      <c r="BH73" s="445">
        <v>47</v>
      </c>
      <c r="BI73" s="445">
        <v>55</v>
      </c>
      <c r="BJ73" s="445">
        <v>293</v>
      </c>
      <c r="BK73" s="445">
        <v>53</v>
      </c>
      <c r="BL73" s="447">
        <v>346</v>
      </c>
    </row>
    <row r="74" spans="1:64" ht="13.8" x14ac:dyDescent="0.25">
      <c r="A74" s="443" t="s">
        <v>523</v>
      </c>
      <c r="B74" s="444">
        <v>1307</v>
      </c>
      <c r="C74" s="445">
        <v>8</v>
      </c>
      <c r="D74" s="445">
        <v>1315</v>
      </c>
      <c r="E74" s="445">
        <v>3706</v>
      </c>
      <c r="F74" s="445">
        <v>714</v>
      </c>
      <c r="G74" s="445">
        <v>4420</v>
      </c>
      <c r="H74" s="445">
        <v>5013</v>
      </c>
      <c r="I74" s="445">
        <v>722</v>
      </c>
      <c r="J74" s="446">
        <v>5735</v>
      </c>
      <c r="K74" s="444">
        <v>358</v>
      </c>
      <c r="L74" s="445">
        <v>0</v>
      </c>
      <c r="M74" s="445">
        <v>358</v>
      </c>
      <c r="N74" s="445">
        <v>781</v>
      </c>
      <c r="O74" s="445">
        <v>89</v>
      </c>
      <c r="P74" s="445">
        <v>870</v>
      </c>
      <c r="Q74" s="445">
        <v>1139</v>
      </c>
      <c r="R74" s="445">
        <v>89</v>
      </c>
      <c r="S74" s="446">
        <v>1228</v>
      </c>
      <c r="T74" s="444">
        <v>63</v>
      </c>
      <c r="U74" s="445">
        <v>0</v>
      </c>
      <c r="V74" s="445">
        <v>63</v>
      </c>
      <c r="W74" s="445">
        <v>77</v>
      </c>
      <c r="X74" s="445">
        <v>13</v>
      </c>
      <c r="Y74" s="445">
        <v>90</v>
      </c>
      <c r="Z74" s="445">
        <v>140</v>
      </c>
      <c r="AA74" s="445">
        <v>13</v>
      </c>
      <c r="AB74" s="446">
        <v>153</v>
      </c>
      <c r="AC74" s="444">
        <v>342</v>
      </c>
      <c r="AD74" s="445">
        <v>3</v>
      </c>
      <c r="AE74" s="445">
        <v>345</v>
      </c>
      <c r="AF74" s="445">
        <v>2098</v>
      </c>
      <c r="AG74" s="445">
        <v>263</v>
      </c>
      <c r="AH74" s="445">
        <v>2361</v>
      </c>
      <c r="AI74" s="445">
        <v>2440</v>
      </c>
      <c r="AJ74" s="445">
        <v>266</v>
      </c>
      <c r="AK74" s="446">
        <v>2706</v>
      </c>
      <c r="AL74" s="444">
        <v>161</v>
      </c>
      <c r="AM74" s="445">
        <v>0</v>
      </c>
      <c r="AN74" s="445">
        <v>161</v>
      </c>
      <c r="AO74" s="445">
        <v>252</v>
      </c>
      <c r="AP74" s="445">
        <v>5</v>
      </c>
      <c r="AQ74" s="445">
        <v>257</v>
      </c>
      <c r="AR74" s="445">
        <v>413</v>
      </c>
      <c r="AS74" s="445">
        <v>5</v>
      </c>
      <c r="AT74" s="446">
        <v>418</v>
      </c>
      <c r="AU74" s="444">
        <v>383</v>
      </c>
      <c r="AV74" s="445">
        <v>5</v>
      </c>
      <c r="AW74" s="445">
        <v>388</v>
      </c>
      <c r="AX74" s="445">
        <v>498</v>
      </c>
      <c r="AY74" s="445">
        <v>344</v>
      </c>
      <c r="AZ74" s="445">
        <v>842</v>
      </c>
      <c r="BA74" s="445">
        <v>881</v>
      </c>
      <c r="BB74" s="445">
        <v>349</v>
      </c>
      <c r="BC74" s="446">
        <v>1230</v>
      </c>
      <c r="BD74" s="444">
        <v>289</v>
      </c>
      <c r="BE74" s="445">
        <v>0</v>
      </c>
      <c r="BF74" s="445">
        <v>289</v>
      </c>
      <c r="BG74" s="445">
        <v>22</v>
      </c>
      <c r="BH74" s="445">
        <v>20</v>
      </c>
      <c r="BI74" s="445">
        <v>42</v>
      </c>
      <c r="BJ74" s="445">
        <v>311</v>
      </c>
      <c r="BK74" s="445">
        <v>20</v>
      </c>
      <c r="BL74" s="447">
        <v>331</v>
      </c>
    </row>
    <row r="75" spans="1:64" ht="13.8" x14ac:dyDescent="0.25">
      <c r="A75" s="443" t="s">
        <v>510</v>
      </c>
      <c r="B75" s="444">
        <v>604</v>
      </c>
      <c r="C75" s="445">
        <v>124</v>
      </c>
      <c r="D75" s="445">
        <v>728</v>
      </c>
      <c r="E75" s="445">
        <v>358</v>
      </c>
      <c r="F75" s="445">
        <v>4747</v>
      </c>
      <c r="G75" s="445">
        <v>5105</v>
      </c>
      <c r="H75" s="445">
        <v>962</v>
      </c>
      <c r="I75" s="445">
        <v>4871</v>
      </c>
      <c r="J75" s="446">
        <v>5833</v>
      </c>
      <c r="K75" s="444">
        <v>187</v>
      </c>
      <c r="L75" s="445">
        <v>49</v>
      </c>
      <c r="M75" s="445">
        <v>236</v>
      </c>
      <c r="N75" s="445">
        <v>70</v>
      </c>
      <c r="O75" s="445">
        <v>953</v>
      </c>
      <c r="P75" s="445">
        <v>1023</v>
      </c>
      <c r="Q75" s="445">
        <v>257</v>
      </c>
      <c r="R75" s="445">
        <v>1002</v>
      </c>
      <c r="S75" s="446">
        <v>1259</v>
      </c>
      <c r="T75" s="444">
        <v>50</v>
      </c>
      <c r="U75" s="445">
        <v>2</v>
      </c>
      <c r="V75" s="445">
        <v>52</v>
      </c>
      <c r="W75" s="445">
        <v>33</v>
      </c>
      <c r="X75" s="445">
        <v>48</v>
      </c>
      <c r="Y75" s="445">
        <v>81</v>
      </c>
      <c r="Z75" s="445">
        <v>83</v>
      </c>
      <c r="AA75" s="445">
        <v>50</v>
      </c>
      <c r="AB75" s="446">
        <v>133</v>
      </c>
      <c r="AC75" s="444">
        <v>34</v>
      </c>
      <c r="AD75" s="445">
        <v>28</v>
      </c>
      <c r="AE75" s="445">
        <v>62</v>
      </c>
      <c r="AF75" s="445">
        <v>79</v>
      </c>
      <c r="AG75" s="445">
        <v>2245</v>
      </c>
      <c r="AH75" s="445">
        <v>2324</v>
      </c>
      <c r="AI75" s="445">
        <v>113</v>
      </c>
      <c r="AJ75" s="445">
        <v>2273</v>
      </c>
      <c r="AK75" s="446">
        <v>2386</v>
      </c>
      <c r="AL75" s="444">
        <v>67</v>
      </c>
      <c r="AM75" s="445">
        <v>19</v>
      </c>
      <c r="AN75" s="445">
        <v>86</v>
      </c>
      <c r="AO75" s="445">
        <v>31</v>
      </c>
      <c r="AP75" s="445">
        <v>471</v>
      </c>
      <c r="AQ75" s="445">
        <v>502</v>
      </c>
      <c r="AR75" s="445">
        <v>98</v>
      </c>
      <c r="AS75" s="445">
        <v>490</v>
      </c>
      <c r="AT75" s="446">
        <v>588</v>
      </c>
      <c r="AU75" s="444">
        <v>266</v>
      </c>
      <c r="AV75" s="445">
        <v>26</v>
      </c>
      <c r="AW75" s="445">
        <v>292</v>
      </c>
      <c r="AX75" s="445">
        <v>145</v>
      </c>
      <c r="AY75" s="445">
        <v>1030</v>
      </c>
      <c r="AZ75" s="445">
        <v>1175</v>
      </c>
      <c r="BA75" s="445">
        <v>411</v>
      </c>
      <c r="BB75" s="445">
        <v>1056</v>
      </c>
      <c r="BC75" s="446">
        <v>1467</v>
      </c>
      <c r="BD75" s="444">
        <v>182</v>
      </c>
      <c r="BE75" s="445">
        <v>13</v>
      </c>
      <c r="BF75" s="445">
        <v>195</v>
      </c>
      <c r="BG75" s="445">
        <v>1</v>
      </c>
      <c r="BH75" s="445">
        <v>48</v>
      </c>
      <c r="BI75" s="445">
        <v>49</v>
      </c>
      <c r="BJ75" s="445">
        <v>183</v>
      </c>
      <c r="BK75" s="445">
        <v>61</v>
      </c>
      <c r="BL75" s="447">
        <v>244</v>
      </c>
    </row>
    <row r="76" spans="1:64" ht="13.8" x14ac:dyDescent="0.25">
      <c r="A76" s="443" t="s">
        <v>512</v>
      </c>
      <c r="B76" s="444">
        <v>1029</v>
      </c>
      <c r="C76" s="445">
        <v>47</v>
      </c>
      <c r="D76" s="445">
        <v>1076</v>
      </c>
      <c r="E76" s="445">
        <v>2255</v>
      </c>
      <c r="F76" s="445">
        <v>2432</v>
      </c>
      <c r="G76" s="445">
        <v>4687</v>
      </c>
      <c r="H76" s="445">
        <v>3284</v>
      </c>
      <c r="I76" s="445">
        <v>2479</v>
      </c>
      <c r="J76" s="446">
        <v>5763</v>
      </c>
      <c r="K76" s="444">
        <v>250</v>
      </c>
      <c r="L76" s="445">
        <v>11</v>
      </c>
      <c r="M76" s="445">
        <v>261</v>
      </c>
      <c r="N76" s="445">
        <v>142</v>
      </c>
      <c r="O76" s="445">
        <v>520</v>
      </c>
      <c r="P76" s="445">
        <v>662</v>
      </c>
      <c r="Q76" s="445">
        <v>392</v>
      </c>
      <c r="R76" s="445">
        <v>531</v>
      </c>
      <c r="S76" s="446">
        <v>923</v>
      </c>
      <c r="T76" s="444">
        <v>58</v>
      </c>
      <c r="U76" s="445">
        <v>1</v>
      </c>
      <c r="V76" s="445">
        <v>59</v>
      </c>
      <c r="W76" s="445">
        <v>37</v>
      </c>
      <c r="X76" s="445">
        <v>31</v>
      </c>
      <c r="Y76" s="445">
        <v>68</v>
      </c>
      <c r="Z76" s="445">
        <v>95</v>
      </c>
      <c r="AA76" s="445">
        <v>32</v>
      </c>
      <c r="AB76" s="446">
        <v>127</v>
      </c>
      <c r="AC76" s="444">
        <v>321</v>
      </c>
      <c r="AD76" s="445">
        <v>7</v>
      </c>
      <c r="AE76" s="445">
        <v>328</v>
      </c>
      <c r="AF76" s="445">
        <v>1674</v>
      </c>
      <c r="AG76" s="445">
        <v>961</v>
      </c>
      <c r="AH76" s="445">
        <v>2635</v>
      </c>
      <c r="AI76" s="445">
        <v>1995</v>
      </c>
      <c r="AJ76" s="445">
        <v>968</v>
      </c>
      <c r="AK76" s="446">
        <v>2963</v>
      </c>
      <c r="AL76" s="444">
        <v>163</v>
      </c>
      <c r="AM76" s="445">
        <v>2</v>
      </c>
      <c r="AN76" s="445">
        <v>165</v>
      </c>
      <c r="AO76" s="445">
        <v>240</v>
      </c>
      <c r="AP76" s="445">
        <v>33</v>
      </c>
      <c r="AQ76" s="445">
        <v>273</v>
      </c>
      <c r="AR76" s="445">
        <v>403</v>
      </c>
      <c r="AS76" s="445">
        <v>35</v>
      </c>
      <c r="AT76" s="446">
        <v>438</v>
      </c>
      <c r="AU76" s="444">
        <v>237</v>
      </c>
      <c r="AV76" s="445">
        <v>26</v>
      </c>
      <c r="AW76" s="445">
        <v>263</v>
      </c>
      <c r="AX76" s="445">
        <v>162</v>
      </c>
      <c r="AY76" s="445">
        <v>887</v>
      </c>
      <c r="AZ76" s="445">
        <v>1049</v>
      </c>
      <c r="BA76" s="445">
        <v>399</v>
      </c>
      <c r="BB76" s="445">
        <v>913</v>
      </c>
      <c r="BC76" s="446">
        <v>1312</v>
      </c>
      <c r="BD76" s="444">
        <v>250</v>
      </c>
      <c r="BE76" s="445">
        <v>6</v>
      </c>
      <c r="BF76" s="445">
        <v>256</v>
      </c>
      <c r="BG76" s="445">
        <v>9</v>
      </c>
      <c r="BH76" s="445">
        <v>36</v>
      </c>
      <c r="BI76" s="445">
        <v>45</v>
      </c>
      <c r="BJ76" s="445">
        <v>259</v>
      </c>
      <c r="BK76" s="445">
        <v>42</v>
      </c>
      <c r="BL76" s="447">
        <v>301</v>
      </c>
    </row>
    <row r="77" spans="1:64" ht="13.8" x14ac:dyDescent="0.25">
      <c r="A77" s="443" t="s">
        <v>2241</v>
      </c>
      <c r="B77" s="444">
        <v>1204</v>
      </c>
      <c r="C77" s="445">
        <v>63</v>
      </c>
      <c r="D77" s="445">
        <v>1267</v>
      </c>
      <c r="E77" s="445">
        <v>1840</v>
      </c>
      <c r="F77" s="445">
        <v>4141</v>
      </c>
      <c r="G77" s="445">
        <v>5981</v>
      </c>
      <c r="H77" s="445">
        <v>3044</v>
      </c>
      <c r="I77" s="445">
        <v>4204</v>
      </c>
      <c r="J77" s="446">
        <v>7248</v>
      </c>
      <c r="K77" s="444">
        <v>293</v>
      </c>
      <c r="L77" s="445">
        <v>17</v>
      </c>
      <c r="M77" s="445">
        <v>310</v>
      </c>
      <c r="N77" s="445">
        <v>185</v>
      </c>
      <c r="O77" s="445">
        <v>648</v>
      </c>
      <c r="P77" s="445">
        <v>833</v>
      </c>
      <c r="Q77" s="445">
        <v>478</v>
      </c>
      <c r="R77" s="445">
        <v>665</v>
      </c>
      <c r="S77" s="446">
        <v>1143</v>
      </c>
      <c r="T77" s="444">
        <v>57</v>
      </c>
      <c r="U77" s="445">
        <v>0</v>
      </c>
      <c r="V77" s="445">
        <v>57</v>
      </c>
      <c r="W77" s="445">
        <v>25</v>
      </c>
      <c r="X77" s="445">
        <v>65</v>
      </c>
      <c r="Y77" s="445">
        <v>90</v>
      </c>
      <c r="Z77" s="445">
        <v>82</v>
      </c>
      <c r="AA77" s="445">
        <v>65</v>
      </c>
      <c r="AB77" s="446">
        <v>147</v>
      </c>
      <c r="AC77" s="444">
        <v>322</v>
      </c>
      <c r="AD77" s="445">
        <v>15</v>
      </c>
      <c r="AE77" s="445">
        <v>337</v>
      </c>
      <c r="AF77" s="445">
        <v>1215</v>
      </c>
      <c r="AG77" s="445">
        <v>2025</v>
      </c>
      <c r="AH77" s="445">
        <v>3240</v>
      </c>
      <c r="AI77" s="445">
        <v>1537</v>
      </c>
      <c r="AJ77" s="445">
        <v>2040</v>
      </c>
      <c r="AK77" s="446">
        <v>3577</v>
      </c>
      <c r="AL77" s="444">
        <v>162</v>
      </c>
      <c r="AM77" s="445">
        <v>17</v>
      </c>
      <c r="AN77" s="445">
        <v>179</v>
      </c>
      <c r="AO77" s="445">
        <v>173</v>
      </c>
      <c r="AP77" s="445">
        <v>400</v>
      </c>
      <c r="AQ77" s="445">
        <v>573</v>
      </c>
      <c r="AR77" s="445">
        <v>335</v>
      </c>
      <c r="AS77" s="445">
        <v>417</v>
      </c>
      <c r="AT77" s="446">
        <v>752</v>
      </c>
      <c r="AU77" s="444">
        <v>370</v>
      </c>
      <c r="AV77" s="445">
        <v>14</v>
      </c>
      <c r="AW77" s="445">
        <v>384</v>
      </c>
      <c r="AX77" s="445">
        <v>242</v>
      </c>
      <c r="AY77" s="445">
        <v>1003</v>
      </c>
      <c r="AZ77" s="445">
        <v>1245</v>
      </c>
      <c r="BA77" s="445">
        <v>612</v>
      </c>
      <c r="BB77" s="445">
        <v>1017</v>
      </c>
      <c r="BC77" s="446">
        <v>1629</v>
      </c>
      <c r="BD77" s="444">
        <v>291</v>
      </c>
      <c r="BE77" s="445">
        <v>9</v>
      </c>
      <c r="BF77" s="445">
        <v>300</v>
      </c>
      <c r="BG77" s="445">
        <v>6</v>
      </c>
      <c r="BH77" s="445">
        <v>42</v>
      </c>
      <c r="BI77" s="445">
        <v>48</v>
      </c>
      <c r="BJ77" s="445">
        <v>297</v>
      </c>
      <c r="BK77" s="445">
        <v>51</v>
      </c>
      <c r="BL77" s="447">
        <v>348</v>
      </c>
    </row>
    <row r="78" spans="1:64" ht="13.8" x14ac:dyDescent="0.25">
      <c r="A78" s="443" t="s">
        <v>514</v>
      </c>
      <c r="B78" s="444">
        <v>1248</v>
      </c>
      <c r="C78" s="445">
        <v>27</v>
      </c>
      <c r="D78" s="445">
        <v>1275</v>
      </c>
      <c r="E78" s="445">
        <v>3027</v>
      </c>
      <c r="F78" s="445">
        <v>1291</v>
      </c>
      <c r="G78" s="445">
        <v>4318</v>
      </c>
      <c r="H78" s="445">
        <v>4275</v>
      </c>
      <c r="I78" s="445">
        <v>1318</v>
      </c>
      <c r="J78" s="446">
        <v>5593</v>
      </c>
      <c r="K78" s="444">
        <v>297</v>
      </c>
      <c r="L78" s="445">
        <v>3</v>
      </c>
      <c r="M78" s="445">
        <v>300</v>
      </c>
      <c r="N78" s="445">
        <v>224</v>
      </c>
      <c r="O78" s="445">
        <v>280</v>
      </c>
      <c r="P78" s="445">
        <v>504</v>
      </c>
      <c r="Q78" s="445">
        <v>521</v>
      </c>
      <c r="R78" s="445">
        <v>283</v>
      </c>
      <c r="S78" s="446">
        <v>804</v>
      </c>
      <c r="T78" s="444">
        <v>60</v>
      </c>
      <c r="U78" s="445">
        <v>1</v>
      </c>
      <c r="V78" s="445">
        <v>61</v>
      </c>
      <c r="W78" s="445">
        <v>40</v>
      </c>
      <c r="X78" s="445">
        <v>29</v>
      </c>
      <c r="Y78" s="445">
        <v>69</v>
      </c>
      <c r="Z78" s="445">
        <v>100</v>
      </c>
      <c r="AA78" s="445">
        <v>30</v>
      </c>
      <c r="AB78" s="446">
        <v>130</v>
      </c>
      <c r="AC78" s="444">
        <v>344</v>
      </c>
      <c r="AD78" s="445">
        <v>4</v>
      </c>
      <c r="AE78" s="445">
        <v>348</v>
      </c>
      <c r="AF78" s="445">
        <v>2152</v>
      </c>
      <c r="AG78" s="445">
        <v>313</v>
      </c>
      <c r="AH78" s="445">
        <v>2465</v>
      </c>
      <c r="AI78" s="445">
        <v>2496</v>
      </c>
      <c r="AJ78" s="445">
        <v>317</v>
      </c>
      <c r="AK78" s="446">
        <v>2813</v>
      </c>
      <c r="AL78" s="444">
        <v>171</v>
      </c>
      <c r="AM78" s="445">
        <v>0</v>
      </c>
      <c r="AN78" s="445">
        <v>171</v>
      </c>
      <c r="AO78" s="445">
        <v>269</v>
      </c>
      <c r="AP78" s="445">
        <v>5</v>
      </c>
      <c r="AQ78" s="445">
        <v>274</v>
      </c>
      <c r="AR78" s="445">
        <v>440</v>
      </c>
      <c r="AS78" s="445">
        <v>5</v>
      </c>
      <c r="AT78" s="446">
        <v>445</v>
      </c>
      <c r="AU78" s="444">
        <v>376</v>
      </c>
      <c r="AV78" s="445">
        <v>19</v>
      </c>
      <c r="AW78" s="445">
        <v>395</v>
      </c>
      <c r="AX78" s="445">
        <v>342</v>
      </c>
      <c r="AY78" s="445">
        <v>664</v>
      </c>
      <c r="AZ78" s="445">
        <v>1006</v>
      </c>
      <c r="BA78" s="445">
        <v>718</v>
      </c>
      <c r="BB78" s="445">
        <v>683</v>
      </c>
      <c r="BC78" s="446">
        <v>1401</v>
      </c>
      <c r="BD78" s="444">
        <v>298</v>
      </c>
      <c r="BE78" s="445">
        <v>4</v>
      </c>
      <c r="BF78" s="445">
        <v>302</v>
      </c>
      <c r="BG78" s="445">
        <v>12</v>
      </c>
      <c r="BH78" s="445">
        <v>27</v>
      </c>
      <c r="BI78" s="445">
        <v>39</v>
      </c>
      <c r="BJ78" s="445">
        <v>310</v>
      </c>
      <c r="BK78" s="445">
        <v>31</v>
      </c>
      <c r="BL78" s="447">
        <v>341</v>
      </c>
    </row>
    <row r="79" spans="1:64" ht="13.8" x14ac:dyDescent="0.25">
      <c r="A79" s="443" t="s">
        <v>515</v>
      </c>
      <c r="B79" s="444">
        <v>910</v>
      </c>
      <c r="C79" s="445">
        <v>131</v>
      </c>
      <c r="D79" s="445">
        <v>1041</v>
      </c>
      <c r="E79" s="445">
        <v>1393</v>
      </c>
      <c r="F79" s="445">
        <v>4621</v>
      </c>
      <c r="G79" s="445">
        <v>6014</v>
      </c>
      <c r="H79" s="445">
        <v>2303</v>
      </c>
      <c r="I79" s="445">
        <v>4752</v>
      </c>
      <c r="J79" s="446">
        <v>7055</v>
      </c>
      <c r="K79" s="444">
        <v>64</v>
      </c>
      <c r="L79" s="445">
        <v>72</v>
      </c>
      <c r="M79" s="445">
        <v>136</v>
      </c>
      <c r="N79" s="445">
        <v>29</v>
      </c>
      <c r="O79" s="445">
        <v>1012</v>
      </c>
      <c r="P79" s="445">
        <v>1041</v>
      </c>
      <c r="Q79" s="445">
        <v>93</v>
      </c>
      <c r="R79" s="445">
        <v>1084</v>
      </c>
      <c r="S79" s="446">
        <v>1177</v>
      </c>
      <c r="T79" s="444">
        <v>55</v>
      </c>
      <c r="U79" s="445">
        <v>2</v>
      </c>
      <c r="V79" s="445">
        <v>57</v>
      </c>
      <c r="W79" s="445">
        <v>26</v>
      </c>
      <c r="X79" s="445">
        <v>68</v>
      </c>
      <c r="Y79" s="445">
        <v>94</v>
      </c>
      <c r="Z79" s="445">
        <v>81</v>
      </c>
      <c r="AA79" s="445">
        <v>70</v>
      </c>
      <c r="AB79" s="446">
        <v>151</v>
      </c>
      <c r="AC79" s="444">
        <v>294</v>
      </c>
      <c r="AD79" s="445">
        <v>20</v>
      </c>
      <c r="AE79" s="445">
        <v>314</v>
      </c>
      <c r="AF79" s="445">
        <v>1023</v>
      </c>
      <c r="AG79" s="445">
        <v>2022</v>
      </c>
      <c r="AH79" s="445">
        <v>3045</v>
      </c>
      <c r="AI79" s="445">
        <v>1317</v>
      </c>
      <c r="AJ79" s="445">
        <v>2042</v>
      </c>
      <c r="AK79" s="446">
        <v>3359</v>
      </c>
      <c r="AL79" s="444">
        <v>141</v>
      </c>
      <c r="AM79" s="445">
        <v>20</v>
      </c>
      <c r="AN79" s="445">
        <v>161</v>
      </c>
      <c r="AO79" s="445">
        <v>93</v>
      </c>
      <c r="AP79" s="445">
        <v>479</v>
      </c>
      <c r="AQ79" s="445">
        <v>572</v>
      </c>
      <c r="AR79" s="445">
        <v>234</v>
      </c>
      <c r="AS79" s="445">
        <v>499</v>
      </c>
      <c r="AT79" s="446">
        <v>733</v>
      </c>
      <c r="AU79" s="444">
        <v>356</v>
      </c>
      <c r="AV79" s="445">
        <v>17</v>
      </c>
      <c r="AW79" s="445">
        <v>373</v>
      </c>
      <c r="AX79" s="445">
        <v>222</v>
      </c>
      <c r="AY79" s="445">
        <v>1040</v>
      </c>
      <c r="AZ79" s="445">
        <v>1262</v>
      </c>
      <c r="BA79" s="445">
        <v>578</v>
      </c>
      <c r="BB79" s="445">
        <v>1057</v>
      </c>
      <c r="BC79" s="446">
        <v>1635</v>
      </c>
      <c r="BD79" s="444">
        <v>241</v>
      </c>
      <c r="BE79" s="445">
        <v>14</v>
      </c>
      <c r="BF79" s="445">
        <v>255</v>
      </c>
      <c r="BG79" s="445">
        <v>3</v>
      </c>
      <c r="BH79" s="445">
        <v>49</v>
      </c>
      <c r="BI79" s="445">
        <v>52</v>
      </c>
      <c r="BJ79" s="445">
        <v>244</v>
      </c>
      <c r="BK79" s="445">
        <v>63</v>
      </c>
      <c r="BL79" s="447">
        <v>307</v>
      </c>
    </row>
    <row r="80" spans="1:64" ht="13.8" x14ac:dyDescent="0.25">
      <c r="A80" s="443" t="s">
        <v>516</v>
      </c>
      <c r="B80" s="444">
        <v>863</v>
      </c>
      <c r="C80" s="445">
        <v>64</v>
      </c>
      <c r="D80" s="445">
        <v>927</v>
      </c>
      <c r="E80" s="445">
        <v>726</v>
      </c>
      <c r="F80" s="445">
        <v>2238</v>
      </c>
      <c r="G80" s="445">
        <v>2964</v>
      </c>
      <c r="H80" s="445">
        <v>1589</v>
      </c>
      <c r="I80" s="445">
        <v>2302</v>
      </c>
      <c r="J80" s="446">
        <v>3891</v>
      </c>
      <c r="K80" s="444">
        <v>278</v>
      </c>
      <c r="L80" s="445">
        <v>22</v>
      </c>
      <c r="M80" s="445">
        <v>300</v>
      </c>
      <c r="N80" s="445">
        <v>172</v>
      </c>
      <c r="O80" s="445">
        <v>742</v>
      </c>
      <c r="P80" s="445">
        <v>914</v>
      </c>
      <c r="Q80" s="445">
        <v>450</v>
      </c>
      <c r="R80" s="445">
        <v>764</v>
      </c>
      <c r="S80" s="446">
        <v>1214</v>
      </c>
      <c r="T80" s="444">
        <v>56</v>
      </c>
      <c r="U80" s="445">
        <v>1</v>
      </c>
      <c r="V80" s="445">
        <v>57</v>
      </c>
      <c r="W80" s="445">
        <v>32</v>
      </c>
      <c r="X80" s="445">
        <v>24</v>
      </c>
      <c r="Y80" s="445">
        <v>56</v>
      </c>
      <c r="Z80" s="445">
        <v>88</v>
      </c>
      <c r="AA80" s="445">
        <v>25</v>
      </c>
      <c r="AB80" s="446">
        <v>113</v>
      </c>
      <c r="AC80" s="444">
        <v>42</v>
      </c>
      <c r="AD80" s="445">
        <v>5</v>
      </c>
      <c r="AE80" s="445">
        <v>47</v>
      </c>
      <c r="AF80" s="445">
        <v>188</v>
      </c>
      <c r="AG80" s="445">
        <v>547</v>
      </c>
      <c r="AH80" s="445">
        <v>735</v>
      </c>
      <c r="AI80" s="445">
        <v>230</v>
      </c>
      <c r="AJ80" s="445">
        <v>552</v>
      </c>
      <c r="AK80" s="446">
        <v>782</v>
      </c>
      <c r="AL80" s="444">
        <v>140</v>
      </c>
      <c r="AM80" s="445">
        <v>17</v>
      </c>
      <c r="AN80" s="445">
        <v>157</v>
      </c>
      <c r="AO80" s="445">
        <v>139</v>
      </c>
      <c r="AP80" s="445">
        <v>395</v>
      </c>
      <c r="AQ80" s="445">
        <v>534</v>
      </c>
      <c r="AR80" s="445">
        <v>279</v>
      </c>
      <c r="AS80" s="445">
        <v>412</v>
      </c>
      <c r="AT80" s="446">
        <v>691</v>
      </c>
      <c r="AU80" s="444">
        <v>347</v>
      </c>
      <c r="AV80" s="445">
        <v>19</v>
      </c>
      <c r="AW80" s="445">
        <v>366</v>
      </c>
      <c r="AX80" s="445">
        <v>195</v>
      </c>
      <c r="AY80" s="445">
        <v>530</v>
      </c>
      <c r="AZ80" s="445">
        <v>725</v>
      </c>
      <c r="BA80" s="445">
        <v>542</v>
      </c>
      <c r="BB80" s="445">
        <v>549</v>
      </c>
      <c r="BC80" s="446">
        <v>1091</v>
      </c>
      <c r="BD80" s="444">
        <v>232</v>
      </c>
      <c r="BE80" s="445">
        <v>8</v>
      </c>
      <c r="BF80" s="445">
        <v>240</v>
      </c>
      <c r="BG80" s="445">
        <v>1</v>
      </c>
      <c r="BH80" s="445">
        <v>26</v>
      </c>
      <c r="BI80" s="445">
        <v>27</v>
      </c>
      <c r="BJ80" s="445">
        <v>233</v>
      </c>
      <c r="BK80" s="445">
        <v>34</v>
      </c>
      <c r="BL80" s="447">
        <v>267</v>
      </c>
    </row>
    <row r="81" spans="1:64" ht="13.8" x14ac:dyDescent="0.25">
      <c r="A81" s="443" t="s">
        <v>517</v>
      </c>
      <c r="B81" s="444">
        <v>1192</v>
      </c>
      <c r="C81" s="445">
        <v>70</v>
      </c>
      <c r="D81" s="445">
        <v>1262</v>
      </c>
      <c r="E81" s="445">
        <v>2464</v>
      </c>
      <c r="F81" s="445">
        <v>3693</v>
      </c>
      <c r="G81" s="445">
        <v>6157</v>
      </c>
      <c r="H81" s="445">
        <v>3656</v>
      </c>
      <c r="I81" s="445">
        <v>3763</v>
      </c>
      <c r="J81" s="446">
        <v>7419</v>
      </c>
      <c r="K81" s="444">
        <v>286</v>
      </c>
      <c r="L81" s="445">
        <v>28</v>
      </c>
      <c r="M81" s="445">
        <v>314</v>
      </c>
      <c r="N81" s="445">
        <v>182</v>
      </c>
      <c r="O81" s="445">
        <v>790</v>
      </c>
      <c r="P81" s="445">
        <v>972</v>
      </c>
      <c r="Q81" s="445">
        <v>468</v>
      </c>
      <c r="R81" s="445">
        <v>818</v>
      </c>
      <c r="S81" s="446">
        <v>1286</v>
      </c>
      <c r="T81" s="444">
        <v>49</v>
      </c>
      <c r="U81" s="445">
        <v>3</v>
      </c>
      <c r="V81" s="445">
        <v>52</v>
      </c>
      <c r="W81" s="445">
        <v>14</v>
      </c>
      <c r="X81" s="445">
        <v>80</v>
      </c>
      <c r="Y81" s="445">
        <v>94</v>
      </c>
      <c r="Z81" s="445">
        <v>63</v>
      </c>
      <c r="AA81" s="445">
        <v>83</v>
      </c>
      <c r="AB81" s="446">
        <v>146</v>
      </c>
      <c r="AC81" s="444">
        <v>336</v>
      </c>
      <c r="AD81" s="445">
        <v>9</v>
      </c>
      <c r="AE81" s="445">
        <v>345</v>
      </c>
      <c r="AF81" s="445">
        <v>1821</v>
      </c>
      <c r="AG81" s="445">
        <v>1468</v>
      </c>
      <c r="AH81" s="445">
        <v>3289</v>
      </c>
      <c r="AI81" s="445">
        <v>2157</v>
      </c>
      <c r="AJ81" s="445">
        <v>1477</v>
      </c>
      <c r="AK81" s="446">
        <v>3634</v>
      </c>
      <c r="AL81" s="444">
        <v>160</v>
      </c>
      <c r="AM81" s="445">
        <v>14</v>
      </c>
      <c r="AN81" s="445">
        <v>174</v>
      </c>
      <c r="AO81" s="445">
        <v>178</v>
      </c>
      <c r="AP81" s="445">
        <v>375</v>
      </c>
      <c r="AQ81" s="445">
        <v>553</v>
      </c>
      <c r="AR81" s="445">
        <v>338</v>
      </c>
      <c r="AS81" s="445">
        <v>389</v>
      </c>
      <c r="AT81" s="446">
        <v>727</v>
      </c>
      <c r="AU81" s="444">
        <v>361</v>
      </c>
      <c r="AV81" s="445">
        <v>16</v>
      </c>
      <c r="AW81" s="445">
        <v>377</v>
      </c>
      <c r="AX81" s="445">
        <v>269</v>
      </c>
      <c r="AY81" s="445">
        <v>980</v>
      </c>
      <c r="AZ81" s="445">
        <v>1249</v>
      </c>
      <c r="BA81" s="445">
        <v>630</v>
      </c>
      <c r="BB81" s="445">
        <v>996</v>
      </c>
      <c r="BC81" s="446">
        <v>1626</v>
      </c>
      <c r="BD81" s="444">
        <v>289</v>
      </c>
      <c r="BE81" s="445">
        <v>10</v>
      </c>
      <c r="BF81" s="445">
        <v>299</v>
      </c>
      <c r="BG81" s="445">
        <v>6</v>
      </c>
      <c r="BH81" s="445">
        <v>47</v>
      </c>
      <c r="BI81" s="445">
        <v>53</v>
      </c>
      <c r="BJ81" s="445">
        <v>295</v>
      </c>
      <c r="BK81" s="445">
        <v>57</v>
      </c>
      <c r="BL81" s="447">
        <v>352</v>
      </c>
    </row>
    <row r="82" spans="1:64" ht="13.8" x14ac:dyDescent="0.25">
      <c r="A82" s="443" t="s">
        <v>518</v>
      </c>
      <c r="B82" s="444">
        <v>1295</v>
      </c>
      <c r="C82" s="445">
        <v>118</v>
      </c>
      <c r="D82" s="445">
        <v>1413</v>
      </c>
      <c r="E82" s="445">
        <v>3422</v>
      </c>
      <c r="F82" s="445">
        <v>4601</v>
      </c>
      <c r="G82" s="445">
        <v>8023</v>
      </c>
      <c r="H82" s="445">
        <v>4717</v>
      </c>
      <c r="I82" s="445">
        <v>4719</v>
      </c>
      <c r="J82" s="446">
        <v>9436</v>
      </c>
      <c r="K82" s="444">
        <v>320</v>
      </c>
      <c r="L82" s="445">
        <v>51</v>
      </c>
      <c r="M82" s="445">
        <v>371</v>
      </c>
      <c r="N82" s="445">
        <v>327</v>
      </c>
      <c r="O82" s="445">
        <v>943</v>
      </c>
      <c r="P82" s="445">
        <v>1270</v>
      </c>
      <c r="Q82" s="445">
        <v>647</v>
      </c>
      <c r="R82" s="445">
        <v>994</v>
      </c>
      <c r="S82" s="446">
        <v>1641</v>
      </c>
      <c r="T82" s="444">
        <v>59</v>
      </c>
      <c r="U82" s="445">
        <v>5</v>
      </c>
      <c r="V82" s="445">
        <v>64</v>
      </c>
      <c r="W82" s="445">
        <v>34</v>
      </c>
      <c r="X82" s="445">
        <v>90</v>
      </c>
      <c r="Y82" s="445">
        <v>124</v>
      </c>
      <c r="Z82" s="445">
        <v>93</v>
      </c>
      <c r="AA82" s="445">
        <v>95</v>
      </c>
      <c r="AB82" s="446">
        <v>188</v>
      </c>
      <c r="AC82" s="444">
        <v>353</v>
      </c>
      <c r="AD82" s="445">
        <v>19</v>
      </c>
      <c r="AE82" s="445">
        <v>372</v>
      </c>
      <c r="AF82" s="445">
        <v>2351</v>
      </c>
      <c r="AG82" s="445">
        <v>2060</v>
      </c>
      <c r="AH82" s="445">
        <v>4411</v>
      </c>
      <c r="AI82" s="445">
        <v>2704</v>
      </c>
      <c r="AJ82" s="445">
        <v>2079</v>
      </c>
      <c r="AK82" s="446">
        <v>4783</v>
      </c>
      <c r="AL82" s="444">
        <v>175</v>
      </c>
      <c r="AM82" s="445">
        <v>18</v>
      </c>
      <c r="AN82" s="445">
        <v>193</v>
      </c>
      <c r="AO82" s="445">
        <v>327</v>
      </c>
      <c r="AP82" s="445">
        <v>437</v>
      </c>
      <c r="AQ82" s="445">
        <v>764</v>
      </c>
      <c r="AR82" s="445">
        <v>502</v>
      </c>
      <c r="AS82" s="445">
        <v>455</v>
      </c>
      <c r="AT82" s="446">
        <v>957</v>
      </c>
      <c r="AU82" s="444">
        <v>388</v>
      </c>
      <c r="AV82" s="445">
        <v>25</v>
      </c>
      <c r="AW82" s="445">
        <v>413</v>
      </c>
      <c r="AX82" s="445">
        <v>383</v>
      </c>
      <c r="AY82" s="445">
        <v>1071</v>
      </c>
      <c r="AZ82" s="445">
        <v>1454</v>
      </c>
      <c r="BA82" s="445">
        <v>771</v>
      </c>
      <c r="BB82" s="445">
        <v>1096</v>
      </c>
      <c r="BC82" s="446">
        <v>1867</v>
      </c>
      <c r="BD82" s="444">
        <v>302</v>
      </c>
      <c r="BE82" s="445">
        <v>16</v>
      </c>
      <c r="BF82" s="445">
        <v>318</v>
      </c>
      <c r="BG82" s="445">
        <v>11</v>
      </c>
      <c r="BH82" s="445">
        <v>56</v>
      </c>
      <c r="BI82" s="445">
        <v>67</v>
      </c>
      <c r="BJ82" s="445">
        <v>313</v>
      </c>
      <c r="BK82" s="445">
        <v>72</v>
      </c>
      <c r="BL82" s="447">
        <v>385</v>
      </c>
    </row>
    <row r="83" spans="1:64" ht="13.8" x14ac:dyDescent="0.25">
      <c r="A83" s="443" t="s">
        <v>2229</v>
      </c>
      <c r="B83" s="444">
        <v>1232</v>
      </c>
      <c r="C83" s="445">
        <v>36</v>
      </c>
      <c r="D83" s="445">
        <v>1268</v>
      </c>
      <c r="E83" s="445">
        <v>2920</v>
      </c>
      <c r="F83" s="445">
        <v>2878</v>
      </c>
      <c r="G83" s="445">
        <v>5798</v>
      </c>
      <c r="H83" s="445">
        <v>4152</v>
      </c>
      <c r="I83" s="445">
        <v>2914</v>
      </c>
      <c r="J83" s="446">
        <v>7066</v>
      </c>
      <c r="K83" s="444">
        <v>298</v>
      </c>
      <c r="L83" s="445">
        <v>5</v>
      </c>
      <c r="M83" s="445">
        <v>303</v>
      </c>
      <c r="N83" s="445">
        <v>224</v>
      </c>
      <c r="O83" s="445">
        <v>293</v>
      </c>
      <c r="P83" s="445">
        <v>517</v>
      </c>
      <c r="Q83" s="445">
        <v>522</v>
      </c>
      <c r="R83" s="445">
        <v>298</v>
      </c>
      <c r="S83" s="446">
        <v>820</v>
      </c>
      <c r="T83" s="444">
        <v>60</v>
      </c>
      <c r="U83" s="445">
        <v>1</v>
      </c>
      <c r="V83" s="445">
        <v>61</v>
      </c>
      <c r="W83" s="445">
        <v>39</v>
      </c>
      <c r="X83" s="445">
        <v>28</v>
      </c>
      <c r="Y83" s="445">
        <v>67</v>
      </c>
      <c r="Z83" s="445">
        <v>99</v>
      </c>
      <c r="AA83" s="445">
        <v>29</v>
      </c>
      <c r="AB83" s="446">
        <v>128</v>
      </c>
      <c r="AC83" s="444">
        <v>339</v>
      </c>
      <c r="AD83" s="445">
        <v>14</v>
      </c>
      <c r="AE83" s="445">
        <v>353</v>
      </c>
      <c r="AF83" s="445">
        <v>2074</v>
      </c>
      <c r="AG83" s="445">
        <v>1628</v>
      </c>
      <c r="AH83" s="445">
        <v>3702</v>
      </c>
      <c r="AI83" s="445">
        <v>2413</v>
      </c>
      <c r="AJ83" s="445">
        <v>1642</v>
      </c>
      <c r="AK83" s="446">
        <v>4055</v>
      </c>
      <c r="AL83" s="444">
        <v>161</v>
      </c>
      <c r="AM83" s="445">
        <v>9</v>
      </c>
      <c r="AN83" s="445">
        <v>170</v>
      </c>
      <c r="AO83" s="445">
        <v>244</v>
      </c>
      <c r="AP83" s="445">
        <v>308</v>
      </c>
      <c r="AQ83" s="445">
        <v>552</v>
      </c>
      <c r="AR83" s="445">
        <v>405</v>
      </c>
      <c r="AS83" s="445">
        <v>317</v>
      </c>
      <c r="AT83" s="446">
        <v>722</v>
      </c>
      <c r="AU83" s="444">
        <v>374</v>
      </c>
      <c r="AV83" s="445">
        <v>7</v>
      </c>
      <c r="AW83" s="445">
        <v>381</v>
      </c>
      <c r="AX83" s="445">
        <v>339</v>
      </c>
      <c r="AY83" s="445">
        <v>621</v>
      </c>
      <c r="AZ83" s="445">
        <v>960</v>
      </c>
      <c r="BA83" s="445">
        <v>713</v>
      </c>
      <c r="BB83" s="445">
        <v>628</v>
      </c>
      <c r="BC83" s="446">
        <v>1341</v>
      </c>
      <c r="BD83" s="444">
        <v>284</v>
      </c>
      <c r="BE83" s="445">
        <v>9</v>
      </c>
      <c r="BF83" s="445">
        <v>293</v>
      </c>
      <c r="BG83" s="445">
        <v>12</v>
      </c>
      <c r="BH83" s="445">
        <v>37</v>
      </c>
      <c r="BI83" s="445">
        <v>49</v>
      </c>
      <c r="BJ83" s="445">
        <v>296</v>
      </c>
      <c r="BK83" s="445">
        <v>46</v>
      </c>
      <c r="BL83" s="447">
        <v>342</v>
      </c>
    </row>
    <row r="84" spans="1:64" ht="13.8" x14ac:dyDescent="0.25">
      <c r="A84" s="443" t="s">
        <v>519</v>
      </c>
      <c r="B84" s="444">
        <v>1180</v>
      </c>
      <c r="C84" s="445">
        <v>91</v>
      </c>
      <c r="D84" s="445">
        <v>1271</v>
      </c>
      <c r="E84" s="445">
        <v>2401</v>
      </c>
      <c r="F84" s="445">
        <v>3857</v>
      </c>
      <c r="G84" s="445">
        <v>6258</v>
      </c>
      <c r="H84" s="445">
        <v>3581</v>
      </c>
      <c r="I84" s="445">
        <v>3948</v>
      </c>
      <c r="J84" s="446">
        <v>7529</v>
      </c>
      <c r="K84" s="444">
        <v>263</v>
      </c>
      <c r="L84" s="445">
        <v>37</v>
      </c>
      <c r="M84" s="445">
        <v>300</v>
      </c>
      <c r="N84" s="445">
        <v>154</v>
      </c>
      <c r="O84" s="445">
        <v>853</v>
      </c>
      <c r="P84" s="445">
        <v>1007</v>
      </c>
      <c r="Q84" s="445">
        <v>417</v>
      </c>
      <c r="R84" s="445">
        <v>890</v>
      </c>
      <c r="S84" s="446">
        <v>1307</v>
      </c>
      <c r="T84" s="444">
        <v>57</v>
      </c>
      <c r="U84" s="445">
        <v>2</v>
      </c>
      <c r="V84" s="445">
        <v>59</v>
      </c>
      <c r="W84" s="445">
        <v>33</v>
      </c>
      <c r="X84" s="445">
        <v>69</v>
      </c>
      <c r="Y84" s="445">
        <v>102</v>
      </c>
      <c r="Z84" s="445">
        <v>90</v>
      </c>
      <c r="AA84" s="445">
        <v>71</v>
      </c>
      <c r="AB84" s="446">
        <v>161</v>
      </c>
      <c r="AC84" s="444">
        <v>316</v>
      </c>
      <c r="AD84" s="445">
        <v>15</v>
      </c>
      <c r="AE84" s="445">
        <v>331</v>
      </c>
      <c r="AF84" s="445">
        <v>1693</v>
      </c>
      <c r="AG84" s="445">
        <v>1691</v>
      </c>
      <c r="AH84" s="445">
        <v>3384</v>
      </c>
      <c r="AI84" s="445">
        <v>2009</v>
      </c>
      <c r="AJ84" s="445">
        <v>1706</v>
      </c>
      <c r="AK84" s="446">
        <v>3715</v>
      </c>
      <c r="AL84" s="444">
        <v>170</v>
      </c>
      <c r="AM84" s="445">
        <v>14</v>
      </c>
      <c r="AN84" s="445">
        <v>184</v>
      </c>
      <c r="AO84" s="445">
        <v>239</v>
      </c>
      <c r="AP84" s="445">
        <v>284</v>
      </c>
      <c r="AQ84" s="445">
        <v>523</v>
      </c>
      <c r="AR84" s="445">
        <v>409</v>
      </c>
      <c r="AS84" s="445">
        <v>298</v>
      </c>
      <c r="AT84" s="446">
        <v>707</v>
      </c>
      <c r="AU84" s="444">
        <v>374</v>
      </c>
      <c r="AV84" s="445">
        <v>23</v>
      </c>
      <c r="AW84" s="445">
        <v>397</v>
      </c>
      <c r="AX84" s="445">
        <v>282</v>
      </c>
      <c r="AY84" s="445">
        <v>960</v>
      </c>
      <c r="AZ84" s="445">
        <v>1242</v>
      </c>
      <c r="BA84" s="445">
        <v>656</v>
      </c>
      <c r="BB84" s="445">
        <v>983</v>
      </c>
      <c r="BC84" s="446">
        <v>1639</v>
      </c>
      <c r="BD84" s="444">
        <v>289</v>
      </c>
      <c r="BE84" s="445">
        <v>10</v>
      </c>
      <c r="BF84" s="445">
        <v>299</v>
      </c>
      <c r="BG84" s="445">
        <v>8</v>
      </c>
      <c r="BH84" s="445">
        <v>48</v>
      </c>
      <c r="BI84" s="445">
        <v>56</v>
      </c>
      <c r="BJ84" s="445">
        <v>297</v>
      </c>
      <c r="BK84" s="445">
        <v>58</v>
      </c>
      <c r="BL84" s="447">
        <v>355</v>
      </c>
    </row>
    <row r="85" spans="1:64" ht="14.4" thickBot="1" x14ac:dyDescent="0.3">
      <c r="A85" s="448" t="s">
        <v>520</v>
      </c>
      <c r="B85" s="449">
        <v>1122</v>
      </c>
      <c r="C85" s="450">
        <v>86</v>
      </c>
      <c r="D85" s="450">
        <v>1208</v>
      </c>
      <c r="E85" s="450">
        <v>2353</v>
      </c>
      <c r="F85" s="450">
        <v>3938</v>
      </c>
      <c r="G85" s="450">
        <v>6291</v>
      </c>
      <c r="H85" s="450">
        <v>3475</v>
      </c>
      <c r="I85" s="450">
        <v>4024</v>
      </c>
      <c r="J85" s="451">
        <v>7499</v>
      </c>
      <c r="K85" s="449">
        <v>287</v>
      </c>
      <c r="L85" s="450">
        <v>26</v>
      </c>
      <c r="M85" s="450">
        <v>313</v>
      </c>
      <c r="N85" s="450">
        <v>163</v>
      </c>
      <c r="O85" s="450">
        <v>808</v>
      </c>
      <c r="P85" s="450">
        <v>971</v>
      </c>
      <c r="Q85" s="450">
        <v>450</v>
      </c>
      <c r="R85" s="450">
        <v>834</v>
      </c>
      <c r="S85" s="451">
        <v>1284</v>
      </c>
      <c r="T85" s="449">
        <v>59</v>
      </c>
      <c r="U85" s="450">
        <v>1</v>
      </c>
      <c r="V85" s="450">
        <v>60</v>
      </c>
      <c r="W85" s="450">
        <v>36</v>
      </c>
      <c r="X85" s="450">
        <v>48</v>
      </c>
      <c r="Y85" s="450">
        <v>84</v>
      </c>
      <c r="Z85" s="450">
        <v>95</v>
      </c>
      <c r="AA85" s="450">
        <v>49</v>
      </c>
      <c r="AB85" s="451">
        <v>144</v>
      </c>
      <c r="AC85" s="449">
        <v>332</v>
      </c>
      <c r="AD85" s="450">
        <v>11</v>
      </c>
      <c r="AE85" s="450">
        <v>343</v>
      </c>
      <c r="AF85" s="450">
        <v>1846</v>
      </c>
      <c r="AG85" s="450">
        <v>1605</v>
      </c>
      <c r="AH85" s="450">
        <v>3451</v>
      </c>
      <c r="AI85" s="450">
        <v>2178</v>
      </c>
      <c r="AJ85" s="450">
        <v>1616</v>
      </c>
      <c r="AK85" s="451">
        <v>3794</v>
      </c>
      <c r="AL85" s="449">
        <v>155</v>
      </c>
      <c r="AM85" s="450">
        <v>15</v>
      </c>
      <c r="AN85" s="450">
        <v>170</v>
      </c>
      <c r="AO85" s="450">
        <v>213</v>
      </c>
      <c r="AP85" s="450">
        <v>377</v>
      </c>
      <c r="AQ85" s="450">
        <v>590</v>
      </c>
      <c r="AR85" s="450">
        <v>368</v>
      </c>
      <c r="AS85" s="450">
        <v>392</v>
      </c>
      <c r="AT85" s="451">
        <v>760</v>
      </c>
      <c r="AU85" s="449">
        <v>289</v>
      </c>
      <c r="AV85" s="450">
        <v>33</v>
      </c>
      <c r="AW85" s="450">
        <v>322</v>
      </c>
      <c r="AX85" s="450">
        <v>95</v>
      </c>
      <c r="AY85" s="450">
        <v>1100</v>
      </c>
      <c r="AZ85" s="450">
        <v>1195</v>
      </c>
      <c r="BA85" s="450">
        <v>384</v>
      </c>
      <c r="BB85" s="450">
        <v>1133</v>
      </c>
      <c r="BC85" s="451">
        <v>1517</v>
      </c>
      <c r="BD85" s="449">
        <v>279</v>
      </c>
      <c r="BE85" s="450">
        <v>8</v>
      </c>
      <c r="BF85" s="450">
        <v>287</v>
      </c>
      <c r="BG85" s="450">
        <v>9</v>
      </c>
      <c r="BH85" s="450">
        <v>39</v>
      </c>
      <c r="BI85" s="450">
        <v>48</v>
      </c>
      <c r="BJ85" s="450">
        <v>288</v>
      </c>
      <c r="BK85" s="450">
        <v>47</v>
      </c>
      <c r="BL85" s="452">
        <v>335</v>
      </c>
    </row>
  </sheetData>
  <pageMargins left="0.7" right="0.7" top="0.75" bottom="0.75" header="0.3" footer="0.3"/>
  <pageSetup paperSize="9" orientation="portrait" horizontalDpi="4294967293"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
  <sheetViews>
    <sheetView workbookViewId="0">
      <selection activeCell="E36" sqref="A1:XFD1048576"/>
    </sheetView>
  </sheetViews>
  <sheetFormatPr defaultColWidth="8.6640625" defaultRowHeight="12.45" customHeight="1" x14ac:dyDescent="0.25"/>
  <cols>
    <col min="1" max="1" width="18.44140625" style="417" customWidth="1"/>
    <col min="2" max="2" width="19.33203125" style="417" customWidth="1"/>
    <col min="3" max="3" width="20.44140625" style="417" customWidth="1"/>
    <col min="4" max="4" width="20.6640625" style="417" customWidth="1"/>
    <col min="5" max="5" width="15.109375" style="417" customWidth="1"/>
    <col min="6" max="6" width="8.6640625" style="417"/>
    <col min="7" max="7" width="16.6640625" style="417" customWidth="1"/>
    <col min="8" max="16384" width="8.6640625" style="417"/>
  </cols>
  <sheetData>
    <row r="1" spans="1:7" ht="13.2" x14ac:dyDescent="0.25">
      <c r="A1" s="415"/>
      <c r="B1" s="416"/>
      <c r="C1" s="377" t="s">
        <v>600</v>
      </c>
      <c r="D1" s="377"/>
      <c r="E1" s="378" t="s">
        <v>601</v>
      </c>
      <c r="F1" s="293"/>
      <c r="G1" s="293"/>
    </row>
    <row r="2" spans="1:7" ht="13.2" x14ac:dyDescent="0.25">
      <c r="A2" s="418"/>
      <c r="B2" s="419"/>
      <c r="C2" s="26" t="s">
        <v>602</v>
      </c>
      <c r="D2" s="26" t="s">
        <v>603</v>
      </c>
      <c r="E2" s="379"/>
      <c r="F2" s="293"/>
      <c r="G2" s="293"/>
    </row>
    <row r="3" spans="1:7" ht="12.45" customHeight="1" x14ac:dyDescent="0.25">
      <c r="A3" s="375" t="s">
        <v>604</v>
      </c>
      <c r="B3" s="27" t="s">
        <v>602</v>
      </c>
      <c r="C3" s="28" t="s">
        <v>605</v>
      </c>
      <c r="D3" s="28" t="s">
        <v>606</v>
      </c>
      <c r="E3" s="29" t="s">
        <v>607</v>
      </c>
      <c r="F3" s="293"/>
      <c r="G3" s="293"/>
    </row>
    <row r="4" spans="1:7" ht="13.2" x14ac:dyDescent="0.25">
      <c r="A4" s="420"/>
      <c r="B4" s="30" t="s">
        <v>603</v>
      </c>
      <c r="C4" s="28" t="s">
        <v>608</v>
      </c>
      <c r="D4" s="28" t="s">
        <v>609</v>
      </c>
      <c r="E4" s="29" t="s">
        <v>610</v>
      </c>
      <c r="F4" s="293"/>
      <c r="G4" s="293"/>
    </row>
    <row r="5" spans="1:7" ht="13.8" thickBot="1" x14ac:dyDescent="0.3">
      <c r="A5" s="380" t="s">
        <v>601</v>
      </c>
      <c r="B5" s="381"/>
      <c r="C5" s="31" t="s">
        <v>611</v>
      </c>
      <c r="D5" s="31" t="s">
        <v>612</v>
      </c>
      <c r="E5" s="32" t="s">
        <v>613</v>
      </c>
      <c r="F5" s="293"/>
      <c r="G5" s="293"/>
    </row>
    <row r="6" spans="1:7" ht="12.45" customHeight="1" x14ac:dyDescent="0.25">
      <c r="A6" s="293"/>
      <c r="B6" s="293"/>
      <c r="C6" s="293"/>
      <c r="D6" s="293"/>
      <c r="E6" s="293"/>
      <c r="F6" s="293"/>
      <c r="G6" s="293"/>
    </row>
    <row r="7" spans="1:7" ht="13.2" x14ac:dyDescent="0.25">
      <c r="A7" s="33" t="s">
        <v>614</v>
      </c>
      <c r="B7" s="293"/>
      <c r="C7" s="376" t="s">
        <v>615</v>
      </c>
      <c r="D7" s="376"/>
      <c r="E7" s="293"/>
      <c r="F7" s="376" t="s">
        <v>616</v>
      </c>
      <c r="G7" s="376"/>
    </row>
    <row r="8" spans="1:7" ht="13.2" x14ac:dyDescent="0.25">
      <c r="A8" s="33" t="s">
        <v>617</v>
      </c>
      <c r="B8" s="293"/>
      <c r="C8" s="376" t="s">
        <v>618</v>
      </c>
      <c r="D8" s="376"/>
      <c r="E8" s="293"/>
      <c r="F8" s="376" t="s">
        <v>619</v>
      </c>
      <c r="G8" s="376"/>
    </row>
    <row r="9" spans="1:7" ht="13.2" x14ac:dyDescent="0.25">
      <c r="A9" s="33" t="s">
        <v>620</v>
      </c>
      <c r="B9" s="293"/>
      <c r="C9" s="376" t="s">
        <v>621</v>
      </c>
      <c r="D9" s="376"/>
      <c r="E9" s="293"/>
      <c r="F9" s="374" t="s">
        <v>622</v>
      </c>
      <c r="G9" s="374"/>
    </row>
    <row r="10" spans="1:7" ht="13.2" x14ac:dyDescent="0.25">
      <c r="A10" s="33" t="s">
        <v>623</v>
      </c>
      <c r="B10" s="293"/>
      <c r="C10" s="13" t="s">
        <v>624</v>
      </c>
      <c r="D10" s="13"/>
      <c r="E10" s="13"/>
      <c r="F10" s="374" t="s">
        <v>625</v>
      </c>
      <c r="G10" s="374"/>
    </row>
    <row r="11" spans="1:7" ht="13.2" x14ac:dyDescent="0.25">
      <c r="A11" s="33" t="s">
        <v>626</v>
      </c>
      <c r="B11" s="293"/>
      <c r="C11" s="13" t="s">
        <v>627</v>
      </c>
      <c r="D11" s="13"/>
      <c r="E11" s="13"/>
      <c r="F11" s="374" t="s">
        <v>628</v>
      </c>
      <c r="G11" s="374"/>
    </row>
    <row r="12" spans="1:7" ht="13.2" x14ac:dyDescent="0.25">
      <c r="A12" s="33" t="s">
        <v>629</v>
      </c>
      <c r="B12" s="293"/>
      <c r="C12" s="13" t="s">
        <v>630</v>
      </c>
      <c r="D12" s="13"/>
      <c r="E12" s="13"/>
      <c r="F12" s="374" t="s">
        <v>631</v>
      </c>
      <c r="G12" s="374"/>
    </row>
    <row r="13" spans="1:7" ht="13.2" x14ac:dyDescent="0.25">
      <c r="A13" s="33" t="s">
        <v>632</v>
      </c>
      <c r="B13" s="293"/>
      <c r="C13" s="13" t="s">
        <v>633</v>
      </c>
      <c r="D13" s="13"/>
      <c r="E13" s="13"/>
      <c r="F13" s="374" t="s">
        <v>634</v>
      </c>
      <c r="G13" s="374"/>
    </row>
    <row r="14" spans="1:7" ht="13.2" x14ac:dyDescent="0.25">
      <c r="A14" s="33" t="s">
        <v>635</v>
      </c>
      <c r="B14" s="293"/>
      <c r="C14" s="293" t="s">
        <v>636</v>
      </c>
      <c r="D14" s="293"/>
      <c r="E14" s="293"/>
      <c r="F14" s="294" t="s">
        <v>637</v>
      </c>
      <c r="G14" s="293"/>
    </row>
    <row r="15" spans="1:7" ht="13.2" x14ac:dyDescent="0.25">
      <c r="A15" s="33" t="s">
        <v>638</v>
      </c>
      <c r="B15" s="293"/>
      <c r="C15" s="293" t="s">
        <v>639</v>
      </c>
      <c r="D15" s="293"/>
      <c r="E15" s="293"/>
      <c r="F15" s="294"/>
      <c r="G15" s="293"/>
    </row>
    <row r="16" spans="1:7" ht="13.2" x14ac:dyDescent="0.25">
      <c r="A16" s="33" t="s">
        <v>640</v>
      </c>
      <c r="B16" s="293"/>
      <c r="C16" s="293" t="s">
        <v>641</v>
      </c>
      <c r="D16" s="293"/>
      <c r="E16" s="293"/>
      <c r="F16" s="293" t="s">
        <v>642</v>
      </c>
      <c r="G16" s="293"/>
    </row>
    <row r="17" spans="1:7" ht="13.2" x14ac:dyDescent="0.25">
      <c r="A17" s="33" t="s">
        <v>2227</v>
      </c>
      <c r="B17" s="293"/>
      <c r="C17" s="293" t="s">
        <v>643</v>
      </c>
      <c r="D17" s="293"/>
      <c r="E17" s="293"/>
      <c r="F17" s="293" t="s">
        <v>644</v>
      </c>
      <c r="G17" s="293"/>
    </row>
    <row r="18" spans="1:7" ht="13.2" x14ac:dyDescent="0.25">
      <c r="A18" s="33" t="s">
        <v>2228</v>
      </c>
      <c r="B18" s="293"/>
      <c r="C18" s="293" t="s">
        <v>645</v>
      </c>
      <c r="D18" s="293"/>
      <c r="E18" s="293"/>
      <c r="F18" s="293" t="s">
        <v>646</v>
      </c>
      <c r="G18" s="293"/>
    </row>
  </sheetData>
  <mergeCells count="15">
    <mergeCell ref="C1:D1"/>
    <mergeCell ref="A1:B2"/>
    <mergeCell ref="E1:E2"/>
    <mergeCell ref="A5:B5"/>
    <mergeCell ref="C7:D7"/>
    <mergeCell ref="F11:G11"/>
    <mergeCell ref="F12:G12"/>
    <mergeCell ref="F13:G13"/>
    <mergeCell ref="A3:A4"/>
    <mergeCell ref="C8:D8"/>
    <mergeCell ref="C9:D9"/>
    <mergeCell ref="F7:G7"/>
    <mergeCell ref="F8:G8"/>
    <mergeCell ref="F9:G9"/>
    <mergeCell ref="F10:G10"/>
  </mergeCells>
  <pageMargins left="0.7" right="0.7" top="0.75" bottom="0.75" header="0.3" footer="0.3"/>
  <pageSetup paperSize="9" orientation="portrait" horizontalDpi="4294967293" verticalDpi="0"/>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R85"/>
  <sheetViews>
    <sheetView zoomScale="70" zoomScaleNormal="70" workbookViewId="0">
      <selection sqref="A1:XFD1048576"/>
    </sheetView>
  </sheetViews>
  <sheetFormatPr defaultRowHeight="13.2" customHeight="1" x14ac:dyDescent="0.25"/>
  <cols>
    <col min="1" max="1" width="56.44140625" style="417" customWidth="1"/>
    <col min="2" max="8" width="5" style="417" bestFit="1" customWidth="1"/>
    <col min="9" max="9" width="5.6640625" style="417" bestFit="1" customWidth="1"/>
    <col min="10" max="20" width="5" style="417" bestFit="1" customWidth="1"/>
    <col min="21" max="21" width="5.6640625" style="465" bestFit="1" customWidth="1"/>
    <col min="22" max="32" width="5" style="417" bestFit="1" customWidth="1"/>
    <col min="33" max="34" width="5.6640625" style="417" bestFit="1" customWidth="1"/>
    <col min="35" max="44" width="5" style="417" bestFit="1" customWidth="1"/>
    <col min="45" max="46" width="5.6640625" style="417" bestFit="1" customWidth="1"/>
    <col min="47" max="56" width="5" style="417" bestFit="1" customWidth="1"/>
    <col min="57" max="57" width="5.6640625" style="465" bestFit="1" customWidth="1"/>
    <col min="58" max="68" width="5" style="417" bestFit="1" customWidth="1"/>
    <col min="69" max="70" width="5.6640625" style="417" bestFit="1" customWidth="1"/>
    <col min="71" max="80" width="5" style="417" bestFit="1" customWidth="1"/>
    <col min="81" max="81" width="5.6640625" style="417" bestFit="1" customWidth="1"/>
    <col min="82" max="92" width="5" style="417" bestFit="1" customWidth="1"/>
    <col min="93" max="93" width="5.6640625" style="417" bestFit="1" customWidth="1"/>
    <col min="94" max="96" width="5" style="417" bestFit="1" customWidth="1"/>
    <col min="97" max="16384" width="8.88671875" style="417"/>
  </cols>
  <sheetData>
    <row r="1" spans="1:96" ht="163.80000000000001" thickBot="1" x14ac:dyDescent="0.3">
      <c r="A1" s="453" t="s">
        <v>524</v>
      </c>
      <c r="B1" s="454" t="s">
        <v>647</v>
      </c>
      <c r="C1" s="455" t="s">
        <v>648</v>
      </c>
      <c r="D1" s="455" t="s">
        <v>649</v>
      </c>
      <c r="E1" s="455" t="s">
        <v>650</v>
      </c>
      <c r="F1" s="455" t="s">
        <v>651</v>
      </c>
      <c r="G1" s="455" t="s">
        <v>652</v>
      </c>
      <c r="H1" s="455" t="s">
        <v>653</v>
      </c>
      <c r="I1" s="456" t="s">
        <v>654</v>
      </c>
      <c r="J1" s="455" t="s">
        <v>655</v>
      </c>
      <c r="K1" s="455" t="s">
        <v>656</v>
      </c>
      <c r="L1" s="457" t="s">
        <v>657</v>
      </c>
      <c r="M1" s="454" t="s">
        <v>658</v>
      </c>
      <c r="N1" s="455" t="s">
        <v>659</v>
      </c>
      <c r="O1" s="455" t="s">
        <v>660</v>
      </c>
      <c r="P1" s="455" t="s">
        <v>661</v>
      </c>
      <c r="Q1" s="455" t="s">
        <v>662</v>
      </c>
      <c r="R1" s="455" t="s">
        <v>663</v>
      </c>
      <c r="S1" s="455" t="s">
        <v>664</v>
      </c>
      <c r="T1" s="455" t="s">
        <v>665</v>
      </c>
      <c r="U1" s="456" t="s">
        <v>666</v>
      </c>
      <c r="V1" s="455" t="s">
        <v>667</v>
      </c>
      <c r="W1" s="455" t="s">
        <v>668</v>
      </c>
      <c r="X1" s="457" t="s">
        <v>669</v>
      </c>
      <c r="Y1" s="454" t="s">
        <v>670</v>
      </c>
      <c r="Z1" s="455" t="s">
        <v>671</v>
      </c>
      <c r="AA1" s="455" t="s">
        <v>672</v>
      </c>
      <c r="AB1" s="455" t="s">
        <v>673</v>
      </c>
      <c r="AC1" s="455" t="s">
        <v>674</v>
      </c>
      <c r="AD1" s="455" t="s">
        <v>675</v>
      </c>
      <c r="AE1" s="455" t="s">
        <v>676</v>
      </c>
      <c r="AF1" s="455" t="s">
        <v>677</v>
      </c>
      <c r="AG1" s="456" t="s">
        <v>678</v>
      </c>
      <c r="AH1" s="455" t="s">
        <v>679</v>
      </c>
      <c r="AI1" s="455" t="s">
        <v>680</v>
      </c>
      <c r="AJ1" s="457" t="s">
        <v>681</v>
      </c>
      <c r="AK1" s="454" t="s">
        <v>682</v>
      </c>
      <c r="AL1" s="455" t="s">
        <v>683</v>
      </c>
      <c r="AM1" s="455" t="s">
        <v>684</v>
      </c>
      <c r="AN1" s="455" t="s">
        <v>685</v>
      </c>
      <c r="AO1" s="455" t="s">
        <v>686</v>
      </c>
      <c r="AP1" s="455" t="s">
        <v>687</v>
      </c>
      <c r="AQ1" s="455" t="s">
        <v>688</v>
      </c>
      <c r="AR1" s="455" t="s">
        <v>689</v>
      </c>
      <c r="AS1" s="456" t="s">
        <v>690</v>
      </c>
      <c r="AT1" s="455" t="s">
        <v>691</v>
      </c>
      <c r="AU1" s="455" t="s">
        <v>692</v>
      </c>
      <c r="AV1" s="457" t="s">
        <v>693</v>
      </c>
      <c r="AW1" s="454" t="s">
        <v>694</v>
      </c>
      <c r="AX1" s="455" t="s">
        <v>695</v>
      </c>
      <c r="AY1" s="455" t="s">
        <v>696</v>
      </c>
      <c r="AZ1" s="455" t="s">
        <v>697</v>
      </c>
      <c r="BA1" s="455" t="s">
        <v>698</v>
      </c>
      <c r="BB1" s="455" t="s">
        <v>699</v>
      </c>
      <c r="BC1" s="455" t="s">
        <v>700</v>
      </c>
      <c r="BD1" s="455" t="s">
        <v>701</v>
      </c>
      <c r="BE1" s="456" t="s">
        <v>702</v>
      </c>
      <c r="BF1" s="455" t="s">
        <v>703</v>
      </c>
      <c r="BG1" s="455" t="s">
        <v>704</v>
      </c>
      <c r="BH1" s="457" t="s">
        <v>705</v>
      </c>
      <c r="BI1" s="454" t="s">
        <v>706</v>
      </c>
      <c r="BJ1" s="455" t="s">
        <v>707</v>
      </c>
      <c r="BK1" s="455" t="s">
        <v>708</v>
      </c>
      <c r="BL1" s="455" t="s">
        <v>709</v>
      </c>
      <c r="BM1" s="455" t="s">
        <v>710</v>
      </c>
      <c r="BN1" s="455" t="s">
        <v>711</v>
      </c>
      <c r="BO1" s="455" t="s">
        <v>712</v>
      </c>
      <c r="BP1" s="455" t="s">
        <v>713</v>
      </c>
      <c r="BQ1" s="456" t="s">
        <v>714</v>
      </c>
      <c r="BR1" s="455" t="s">
        <v>715</v>
      </c>
      <c r="BS1" s="455" t="s">
        <v>716</v>
      </c>
      <c r="BT1" s="457" t="s">
        <v>717</v>
      </c>
      <c r="BU1" s="454" t="s">
        <v>718</v>
      </c>
      <c r="BV1" s="455" t="s">
        <v>719</v>
      </c>
      <c r="BW1" s="455" t="s">
        <v>720</v>
      </c>
      <c r="BX1" s="455" t="s">
        <v>721</v>
      </c>
      <c r="BY1" s="455" t="s">
        <v>722</v>
      </c>
      <c r="BZ1" s="455" t="s">
        <v>723</v>
      </c>
      <c r="CA1" s="455" t="s">
        <v>724</v>
      </c>
      <c r="CB1" s="455" t="s">
        <v>725</v>
      </c>
      <c r="CC1" s="456" t="s">
        <v>726</v>
      </c>
      <c r="CD1" s="455" t="s">
        <v>727</v>
      </c>
      <c r="CE1" s="455" t="s">
        <v>728</v>
      </c>
      <c r="CF1" s="457" t="s">
        <v>729</v>
      </c>
      <c r="CG1" s="454" t="s">
        <v>730</v>
      </c>
      <c r="CH1" s="455" t="s">
        <v>731</v>
      </c>
      <c r="CI1" s="455" t="s">
        <v>732</v>
      </c>
      <c r="CJ1" s="455" t="s">
        <v>733</v>
      </c>
      <c r="CK1" s="455" t="s">
        <v>734</v>
      </c>
      <c r="CL1" s="455" t="s">
        <v>735</v>
      </c>
      <c r="CM1" s="455" t="s">
        <v>736</v>
      </c>
      <c r="CN1" s="455" t="s">
        <v>737</v>
      </c>
      <c r="CO1" s="456" t="s">
        <v>738</v>
      </c>
      <c r="CP1" s="455" t="s">
        <v>739</v>
      </c>
      <c r="CQ1" s="455" t="s">
        <v>740</v>
      </c>
      <c r="CR1" s="458" t="s">
        <v>741</v>
      </c>
    </row>
    <row r="2" spans="1:96" ht="13.8" x14ac:dyDescent="0.25">
      <c r="A2" s="459" t="s">
        <v>482</v>
      </c>
      <c r="B2" s="460">
        <v>0.21380035579204559</v>
      </c>
      <c r="C2" s="461">
        <v>0.44441542029380798</v>
      </c>
      <c r="D2" s="461">
        <v>0.89291661977767944</v>
      </c>
      <c r="E2" s="461">
        <v>0.68405729532241821</v>
      </c>
      <c r="F2" s="461">
        <v>0.4438248872756958</v>
      </c>
      <c r="G2" s="461">
        <v>0.96049773693084717</v>
      </c>
      <c r="H2" s="461">
        <v>0.78848695755004883</v>
      </c>
      <c r="I2" s="462">
        <v>1</v>
      </c>
      <c r="J2" s="461">
        <v>0.47696989774703979</v>
      </c>
      <c r="K2" s="461">
        <v>0.88599997758865356</v>
      </c>
      <c r="L2" s="463">
        <v>0.5687021017074585</v>
      </c>
      <c r="M2" s="460">
        <v>0.99978804588317871</v>
      </c>
      <c r="N2" s="461">
        <v>0.14977739751338959</v>
      </c>
      <c r="O2" s="461">
        <v>0.45399618148803711</v>
      </c>
      <c r="P2" s="461">
        <v>0.88464260101318359</v>
      </c>
      <c r="Q2" s="461">
        <v>0.6218675971031189</v>
      </c>
      <c r="R2" s="461">
        <v>0.29185152053833008</v>
      </c>
      <c r="S2" s="461">
        <v>0.96835565567016602</v>
      </c>
      <c r="T2" s="461">
        <v>0.75325512886047363</v>
      </c>
      <c r="U2" s="462">
        <v>3</v>
      </c>
      <c r="V2" s="461">
        <v>0.36303937435150146</v>
      </c>
      <c r="W2" s="461">
        <v>0.83</v>
      </c>
      <c r="X2" s="463">
        <v>0.43890449404716492</v>
      </c>
      <c r="Y2" s="460">
        <v>1</v>
      </c>
      <c r="Z2" s="461">
        <v>0.22608165442943573</v>
      </c>
      <c r="AA2" s="461">
        <v>0.31931748986244202</v>
      </c>
      <c r="AB2" s="461">
        <v>0.80592989921569824</v>
      </c>
      <c r="AC2" s="461">
        <v>0.82283467054367065</v>
      </c>
      <c r="AD2" s="461">
        <v>0.57061070203781128</v>
      </c>
      <c r="AE2" s="461">
        <v>0.93554162979125977</v>
      </c>
      <c r="AF2" s="461">
        <v>0.81438231468200684</v>
      </c>
      <c r="AG2" s="462">
        <v>1</v>
      </c>
      <c r="AH2" s="461">
        <v>0.56413710117340088</v>
      </c>
      <c r="AI2" s="461">
        <v>0.89</v>
      </c>
      <c r="AJ2" s="463">
        <v>0.66815644502639771</v>
      </c>
      <c r="AK2" s="460">
        <v>0.99468082189559937</v>
      </c>
      <c r="AL2" s="461">
        <v>0.34224599599838257</v>
      </c>
      <c r="AM2" s="461">
        <v>0.53475934267044067</v>
      </c>
      <c r="AN2" s="461">
        <v>0.9375</v>
      </c>
      <c r="AO2" s="461">
        <v>0.67479676008224487</v>
      </c>
      <c r="AP2" s="461">
        <v>0.60000002384185791</v>
      </c>
      <c r="AQ2" s="461">
        <v>0.95402300357818604</v>
      </c>
      <c r="AR2" s="461">
        <v>0.80614840984344482</v>
      </c>
      <c r="AS2" s="462">
        <v>2</v>
      </c>
      <c r="AT2" s="461">
        <v>0.58243149518966675</v>
      </c>
      <c r="AU2" s="461">
        <v>0.91</v>
      </c>
      <c r="AV2" s="463">
        <v>0.73170733451843262</v>
      </c>
      <c r="AW2" s="460">
        <v>0.99979090690612793</v>
      </c>
      <c r="AX2" s="461">
        <v>7.7791720628738403E-2</v>
      </c>
      <c r="AY2" s="461">
        <v>0.52258467674255371</v>
      </c>
      <c r="AZ2" s="461">
        <v>0.92473119497299194</v>
      </c>
      <c r="BA2" s="461">
        <v>0.51133787631988525</v>
      </c>
      <c r="BB2" s="461">
        <v>0.13765506446361542</v>
      </c>
      <c r="BC2" s="461">
        <v>0.98773545026779175</v>
      </c>
      <c r="BD2" s="461">
        <v>0.71803450584411621</v>
      </c>
      <c r="BE2" s="462">
        <v>8</v>
      </c>
      <c r="BF2" s="461">
        <v>0.23383523523807526</v>
      </c>
      <c r="BG2" s="461">
        <v>0.84</v>
      </c>
      <c r="BH2" s="463">
        <v>0.23963776230812073</v>
      </c>
      <c r="BI2" s="460">
        <v>1</v>
      </c>
      <c r="BJ2" s="461">
        <v>0.20167189836502075</v>
      </c>
      <c r="BK2" s="461">
        <v>0.45977011322975159</v>
      </c>
      <c r="BL2" s="461">
        <v>0.88601034879684448</v>
      </c>
      <c r="BM2" s="461">
        <v>0.64790576696395874</v>
      </c>
      <c r="BN2" s="461">
        <v>0.38863635063171387</v>
      </c>
      <c r="BO2" s="461">
        <v>0.95744681358337402</v>
      </c>
      <c r="BP2" s="461">
        <v>0.76695805788040161</v>
      </c>
      <c r="BQ2" s="462">
        <v>3</v>
      </c>
      <c r="BR2" s="461">
        <v>0.42985972762107849</v>
      </c>
      <c r="BS2" s="461">
        <v>0.87</v>
      </c>
      <c r="BT2" s="463">
        <v>0.54028433561325073</v>
      </c>
      <c r="BU2" s="460">
        <v>1</v>
      </c>
      <c r="BV2" s="461">
        <v>0.22121049463748932</v>
      </c>
      <c r="BW2" s="461">
        <v>0.38564541935920715</v>
      </c>
      <c r="BX2" s="461">
        <v>0.91041159629821777</v>
      </c>
      <c r="BY2" s="461">
        <v>0.76341128349304199</v>
      </c>
      <c r="BZ2" s="461">
        <v>0.52222222089767456</v>
      </c>
      <c r="CA2" s="461">
        <v>0.96774190664291382</v>
      </c>
      <c r="CB2" s="461">
        <v>0.83691143989562988</v>
      </c>
      <c r="CC2" s="462">
        <v>5</v>
      </c>
      <c r="CD2" s="461">
        <v>0.57458597421646118</v>
      </c>
      <c r="CE2" s="461">
        <v>0.92</v>
      </c>
      <c r="CF2" s="463">
        <v>0.66372460126876831</v>
      </c>
      <c r="CG2" s="460">
        <v>1</v>
      </c>
      <c r="CH2" s="461">
        <v>0.82597404718399048</v>
      </c>
      <c r="CI2" s="461">
        <v>0.80519479513168335</v>
      </c>
      <c r="CJ2" s="461">
        <v>0.9371069073677063</v>
      </c>
      <c r="CK2" s="461">
        <v>0.8208954930305481</v>
      </c>
      <c r="CL2" s="461">
        <v>0.96129029989242554</v>
      </c>
      <c r="CM2" s="461">
        <v>0.73333334922790527</v>
      </c>
      <c r="CN2" s="461">
        <v>0.8790012001991272</v>
      </c>
      <c r="CO2" s="462">
        <v>2</v>
      </c>
      <c r="CP2" s="461">
        <v>0.72562140226364136</v>
      </c>
      <c r="CQ2" s="461">
        <v>0.93</v>
      </c>
      <c r="CR2" s="464">
        <v>0.94904458522796631</v>
      </c>
    </row>
    <row r="3" spans="1:96" ht="13.8" x14ac:dyDescent="0.25">
      <c r="A3" s="459" t="s">
        <v>772</v>
      </c>
      <c r="B3" s="460">
        <v>0.21343299746513367</v>
      </c>
      <c r="C3" s="461">
        <v>0.46885079145431519</v>
      </c>
      <c r="D3" s="461">
        <v>0.92170536518096924</v>
      </c>
      <c r="E3" s="461">
        <v>0.6552656888961792</v>
      </c>
      <c r="F3" s="461">
        <v>0.41247725486755371</v>
      </c>
      <c r="G3" s="461">
        <v>0.97040510177612305</v>
      </c>
      <c r="H3" s="461">
        <v>0.78848552703857422</v>
      </c>
      <c r="I3" s="462">
        <v>2</v>
      </c>
      <c r="J3" s="461">
        <v>0.463655024766922</v>
      </c>
      <c r="K3" s="461">
        <v>0.89600002765655518</v>
      </c>
      <c r="L3" s="463">
        <v>0.55694472789764404</v>
      </c>
      <c r="M3" s="460">
        <v>1</v>
      </c>
      <c r="N3" s="461">
        <v>0.14974565804004669</v>
      </c>
      <c r="O3" s="461">
        <v>0.42306062579154968</v>
      </c>
      <c r="P3" s="461">
        <v>0.92285919189453125</v>
      </c>
      <c r="Q3" s="461">
        <v>0.6649632453918457</v>
      </c>
      <c r="R3" s="461">
        <v>0.32665330171585083</v>
      </c>
      <c r="S3" s="461">
        <v>0.97997796535491943</v>
      </c>
      <c r="T3" s="461">
        <v>0.79391121864318848</v>
      </c>
      <c r="U3" s="462">
        <v>1</v>
      </c>
      <c r="V3" s="461">
        <v>0.42455238103866577</v>
      </c>
      <c r="W3" s="461">
        <v>0.89</v>
      </c>
      <c r="X3" s="463">
        <v>0.48251619935035706</v>
      </c>
      <c r="Y3" s="460">
        <v>1</v>
      </c>
      <c r="Z3" s="461">
        <v>0.22608165442943573</v>
      </c>
      <c r="AA3" s="461">
        <v>0.56672757863998413</v>
      </c>
      <c r="AB3" s="461">
        <v>0.93800538778305054</v>
      </c>
      <c r="AC3" s="461">
        <v>0.5417323112487793</v>
      </c>
      <c r="AD3" s="461">
        <v>0.37419354915618896</v>
      </c>
      <c r="AE3" s="461">
        <v>0.96765118837356567</v>
      </c>
      <c r="AF3" s="461">
        <v>0.7398688793182373</v>
      </c>
      <c r="AG3" s="462">
        <v>10</v>
      </c>
      <c r="AH3" s="461">
        <v>0.40496394038200378</v>
      </c>
      <c r="AI3" s="461">
        <v>0.88</v>
      </c>
      <c r="AJ3" s="463">
        <v>0.53497308492660522</v>
      </c>
      <c r="AK3" s="460">
        <v>1</v>
      </c>
      <c r="AL3" s="461">
        <v>0.3404255211353302</v>
      </c>
      <c r="AM3" s="461">
        <v>0.55319148302078247</v>
      </c>
      <c r="AN3" s="461">
        <v>0.953125</v>
      </c>
      <c r="AO3" s="461">
        <v>0.65322577953338623</v>
      </c>
      <c r="AP3" s="461">
        <v>0.58653843402862549</v>
      </c>
      <c r="AQ3" s="461">
        <v>0.96428573131561279</v>
      </c>
      <c r="AR3" s="461">
        <v>0.80317538976669312</v>
      </c>
      <c r="AS3" s="462">
        <v>3</v>
      </c>
      <c r="AT3" s="461">
        <v>0.57792097330093384</v>
      </c>
      <c r="AU3" s="461">
        <v>0.92</v>
      </c>
      <c r="AV3" s="463">
        <v>0.72619044780731201</v>
      </c>
      <c r="AW3" s="460">
        <v>1</v>
      </c>
      <c r="AX3" s="461">
        <v>7.7775456011295319E-2</v>
      </c>
      <c r="AY3" s="461">
        <v>0.37236043810844421</v>
      </c>
      <c r="AZ3" s="461">
        <v>0.90053761005401611</v>
      </c>
      <c r="BA3" s="461">
        <v>0.67218315601348877</v>
      </c>
      <c r="BB3" s="461">
        <v>0.18809656798839569</v>
      </c>
      <c r="BC3" s="461">
        <v>0.98767489194869995</v>
      </c>
      <c r="BD3" s="461">
        <v>0.78636038303375244</v>
      </c>
      <c r="BE3" s="462">
        <v>1</v>
      </c>
      <c r="BF3" s="461">
        <v>0.31728217005729675</v>
      </c>
      <c r="BG3" s="461">
        <v>0.88</v>
      </c>
      <c r="BH3" s="463">
        <v>0.31119367480278015</v>
      </c>
      <c r="BI3" s="460">
        <v>1</v>
      </c>
      <c r="BJ3" s="461">
        <v>0.20167189836502075</v>
      </c>
      <c r="BK3" s="461">
        <v>0.45454546809196472</v>
      </c>
      <c r="BL3" s="461">
        <v>0.86528497934341431</v>
      </c>
      <c r="BM3" s="461">
        <v>0.64921468496322632</v>
      </c>
      <c r="BN3" s="461">
        <v>0.38390803337097168</v>
      </c>
      <c r="BO3" s="461">
        <v>0.95019155740737915</v>
      </c>
      <c r="BP3" s="461">
        <v>0.75724983215332031</v>
      </c>
      <c r="BQ3" s="462">
        <v>4</v>
      </c>
      <c r="BR3" s="461">
        <v>0.41460117697715759</v>
      </c>
      <c r="BS3" s="461">
        <v>0.86</v>
      </c>
      <c r="BT3" s="463">
        <v>0.53184711933135986</v>
      </c>
      <c r="BU3" s="460">
        <v>1</v>
      </c>
      <c r="BV3" s="461">
        <v>0.22121049463748932</v>
      </c>
      <c r="BW3" s="461">
        <v>0.39742901921272278</v>
      </c>
      <c r="BX3" s="461">
        <v>0.95157384872436523</v>
      </c>
      <c r="BY3" s="461">
        <v>0.75997251272201538</v>
      </c>
      <c r="BZ3" s="461">
        <v>0.52964961528778076</v>
      </c>
      <c r="CA3" s="461">
        <v>0.98222219944000244</v>
      </c>
      <c r="CB3" s="461">
        <v>0.8557732105255127</v>
      </c>
      <c r="CC3" s="462">
        <v>2</v>
      </c>
      <c r="CD3" s="461">
        <v>0.60350686311721802</v>
      </c>
      <c r="CE3" s="461">
        <v>0.94</v>
      </c>
      <c r="CF3" s="463">
        <v>0.6805194616317749</v>
      </c>
      <c r="CG3" s="460">
        <v>1</v>
      </c>
      <c r="CH3" s="461">
        <v>0.82597404718399048</v>
      </c>
      <c r="CI3" s="461">
        <v>0.83376622200012207</v>
      </c>
      <c r="CJ3" s="461">
        <v>0.94968551397323608</v>
      </c>
      <c r="CK3" s="461">
        <v>0.71641790866851807</v>
      </c>
      <c r="CL3" s="461">
        <v>0.94080996513366699</v>
      </c>
      <c r="CM3" s="461">
        <v>0.75</v>
      </c>
      <c r="CN3" s="461">
        <v>0.83305168151855469</v>
      </c>
      <c r="CO3" s="462">
        <v>7</v>
      </c>
      <c r="CP3" s="461">
        <v>0.6783442497253418</v>
      </c>
      <c r="CQ3" s="461">
        <v>0.94</v>
      </c>
      <c r="CR3" s="464">
        <v>0.94522690773010254</v>
      </c>
    </row>
    <row r="4" spans="1:96" ht="13.8" x14ac:dyDescent="0.25">
      <c r="A4" s="459" t="s">
        <v>464</v>
      </c>
      <c r="B4" s="460">
        <v>0.21343299746513367</v>
      </c>
      <c r="C4" s="461">
        <v>0.46974644064903259</v>
      </c>
      <c r="D4" s="461">
        <v>0.88408893346786499</v>
      </c>
      <c r="E4" s="461">
        <v>0.65257298946380615</v>
      </c>
      <c r="F4" s="461">
        <v>0.42918369174003601</v>
      </c>
      <c r="G4" s="461">
        <v>0.94971585273742676</v>
      </c>
      <c r="H4" s="461">
        <v>0.76833099126815796</v>
      </c>
      <c r="I4" s="462">
        <v>3</v>
      </c>
      <c r="J4" s="461">
        <v>0.44555160403251648</v>
      </c>
      <c r="K4" s="461">
        <v>0.88200002908706665</v>
      </c>
      <c r="L4" s="463">
        <v>0.54117655754089355</v>
      </c>
      <c r="M4" s="460">
        <v>1</v>
      </c>
      <c r="N4" s="461">
        <v>0.14974565804004669</v>
      </c>
      <c r="O4" s="461">
        <v>0.53465449810028076</v>
      </c>
      <c r="P4" s="461">
        <v>0.90941262245178223</v>
      </c>
      <c r="Q4" s="461">
        <v>0.53134739398956299</v>
      </c>
      <c r="R4" s="461">
        <v>0.25470763444900513</v>
      </c>
      <c r="S4" s="461">
        <v>0.97084945440292358</v>
      </c>
      <c r="T4" s="461">
        <v>0.72038000822067261</v>
      </c>
      <c r="U4" s="462">
        <v>10</v>
      </c>
      <c r="V4" s="461">
        <v>0.31530389189720154</v>
      </c>
      <c r="W4" s="461">
        <v>0.83</v>
      </c>
      <c r="X4" s="463">
        <v>0.39795601367950439</v>
      </c>
      <c r="Y4" s="460">
        <v>1</v>
      </c>
      <c r="Z4" s="461">
        <v>0.22608165442943573</v>
      </c>
      <c r="AA4" s="461">
        <v>0.46739792823791504</v>
      </c>
      <c r="AB4" s="461">
        <v>0.8894878625869751</v>
      </c>
      <c r="AC4" s="461">
        <v>0.65590548515319824</v>
      </c>
      <c r="AD4" s="461">
        <v>0.4302477240562439</v>
      </c>
      <c r="AE4" s="461">
        <v>0.95308923721313477</v>
      </c>
      <c r="AF4" s="461">
        <v>0.77269667387008667</v>
      </c>
      <c r="AG4" s="462">
        <v>5</v>
      </c>
      <c r="AH4" s="461">
        <v>0.45724111795425415</v>
      </c>
      <c r="AI4" s="461">
        <v>0.86</v>
      </c>
      <c r="AJ4" s="463">
        <v>0.57996487617492676</v>
      </c>
      <c r="AK4" s="460">
        <v>1</v>
      </c>
      <c r="AL4" s="461">
        <v>0.3404255211353302</v>
      </c>
      <c r="AM4" s="461">
        <v>0.35638296604156494</v>
      </c>
      <c r="AN4" s="461">
        <v>0.78125</v>
      </c>
      <c r="AO4" s="461">
        <v>0.86290323734283447</v>
      </c>
      <c r="AP4" s="461">
        <v>0.746268630027771</v>
      </c>
      <c r="AQ4" s="461">
        <v>0.88429754972457886</v>
      </c>
      <c r="AR4" s="461">
        <v>0.82207661867141724</v>
      </c>
      <c r="AS4" s="462">
        <v>1</v>
      </c>
      <c r="AT4" s="461">
        <v>0.63732349872589111</v>
      </c>
      <c r="AU4" s="461">
        <v>0.92</v>
      </c>
      <c r="AV4" s="463">
        <v>0.76335877180099487</v>
      </c>
      <c r="AW4" s="460">
        <v>1</v>
      </c>
      <c r="AX4" s="461">
        <v>7.7775456011295319E-2</v>
      </c>
      <c r="AY4" s="461">
        <v>0.61969476938247681</v>
      </c>
      <c r="AZ4" s="461">
        <v>0.95430105924606323</v>
      </c>
      <c r="BA4" s="461">
        <v>0.40852415561676025</v>
      </c>
      <c r="BB4" s="461">
        <v>0.11977057904005051</v>
      </c>
      <c r="BC4" s="461">
        <v>0.99065423011779785</v>
      </c>
      <c r="BD4" s="461">
        <v>0.68141257762908936</v>
      </c>
      <c r="BE4" s="462">
        <v>14</v>
      </c>
      <c r="BF4" s="461">
        <v>0.20016217231750488</v>
      </c>
      <c r="BG4" s="461">
        <v>0.87</v>
      </c>
      <c r="BH4" s="463">
        <v>0.21282973885536194</v>
      </c>
      <c r="BI4" s="460">
        <v>1</v>
      </c>
      <c r="BJ4" s="461">
        <v>0.20167189836502075</v>
      </c>
      <c r="BK4" s="461">
        <v>0.48693835735321045</v>
      </c>
      <c r="BL4" s="461">
        <v>0.87046629190444946</v>
      </c>
      <c r="BM4" s="461">
        <v>0.60994762182235718</v>
      </c>
      <c r="BN4" s="461">
        <v>0.36051502823829651</v>
      </c>
      <c r="BO4" s="461">
        <v>0.94908350706100464</v>
      </c>
      <c r="BP4" s="461">
        <v>0.74020695686340332</v>
      </c>
      <c r="BQ4" s="462">
        <v>8</v>
      </c>
      <c r="BR4" s="461">
        <v>0.38566234707832336</v>
      </c>
      <c r="BS4" s="461">
        <v>0.85</v>
      </c>
      <c r="BT4" s="463">
        <v>0.50986343622207642</v>
      </c>
      <c r="BU4" s="460">
        <v>1</v>
      </c>
      <c r="BV4" s="461">
        <v>0.22121049463748932</v>
      </c>
      <c r="BW4" s="461">
        <v>0.41831815242767334</v>
      </c>
      <c r="BX4" s="461">
        <v>0.92493945360183716</v>
      </c>
      <c r="BY4" s="461">
        <v>0.72558456659317017</v>
      </c>
      <c r="BZ4" s="461">
        <v>0.48911651968955994</v>
      </c>
      <c r="CA4" s="461">
        <v>0.97145485877990723</v>
      </c>
      <c r="CB4" s="461">
        <v>0.82526201009750366</v>
      </c>
      <c r="CC4" s="462">
        <v>10</v>
      </c>
      <c r="CD4" s="461">
        <v>0.54736894369125366</v>
      </c>
      <c r="CE4" s="461">
        <v>0.91</v>
      </c>
      <c r="CF4" s="463">
        <v>0.63986599445343018</v>
      </c>
      <c r="CG4" s="460">
        <v>1</v>
      </c>
      <c r="CH4" s="461">
        <v>0.82597404718399048</v>
      </c>
      <c r="CI4" s="461">
        <v>0.81298702955245972</v>
      </c>
      <c r="CJ4" s="461">
        <v>0.94025158882141113</v>
      </c>
      <c r="CK4" s="461">
        <v>0.79104477167129517</v>
      </c>
      <c r="CL4" s="461">
        <v>0.95527154207229614</v>
      </c>
      <c r="CM4" s="461">
        <v>0.7361111044883728</v>
      </c>
      <c r="CN4" s="461">
        <v>0.86564815044403076</v>
      </c>
      <c r="CO4" s="462">
        <v>3</v>
      </c>
      <c r="CP4" s="461">
        <v>0.71105951070785522</v>
      </c>
      <c r="CQ4" s="461">
        <v>0.91</v>
      </c>
      <c r="CR4" s="464">
        <v>0.94770205020904541</v>
      </c>
    </row>
    <row r="5" spans="1:96" ht="13.8" x14ac:dyDescent="0.25">
      <c r="A5" s="459" t="s">
        <v>446</v>
      </c>
      <c r="B5" s="460">
        <v>0.21402369439601898</v>
      </c>
      <c r="C5" s="461">
        <v>0.30845165252685547</v>
      </c>
      <c r="D5" s="461">
        <v>0.70535403490066528</v>
      </c>
      <c r="E5" s="461">
        <v>0.79940593242645264</v>
      </c>
      <c r="F5" s="461">
        <v>0.49153083562850952</v>
      </c>
      <c r="G5" s="461">
        <v>0.91911756992340088</v>
      </c>
      <c r="H5" s="461">
        <v>0.75238001346588135</v>
      </c>
      <c r="I5" s="462">
        <v>4</v>
      </c>
      <c r="J5" s="461">
        <v>0.44093486666679382</v>
      </c>
      <c r="K5" s="461">
        <v>0.8619999885559082</v>
      </c>
      <c r="L5" s="463">
        <v>0.5237085223197937</v>
      </c>
      <c r="M5" s="460">
        <v>0.9980924129486084</v>
      </c>
      <c r="N5" s="461">
        <v>0.14992567896842957</v>
      </c>
      <c r="O5" s="461">
        <v>0.28572946786880493</v>
      </c>
      <c r="P5" s="461">
        <v>0.66713881492614746</v>
      </c>
      <c r="Q5" s="461">
        <v>0.78153884410858154</v>
      </c>
      <c r="R5" s="461">
        <v>0.3500557541847229</v>
      </c>
      <c r="S5" s="461">
        <v>0.93013232946395874</v>
      </c>
      <c r="T5" s="461">
        <v>0.7243388295173645</v>
      </c>
      <c r="U5" s="462">
        <v>8</v>
      </c>
      <c r="V5" s="461">
        <v>0.35456186532974243</v>
      </c>
      <c r="W5" s="461">
        <v>0.85</v>
      </c>
      <c r="X5" s="463">
        <v>0.45917621254920959</v>
      </c>
      <c r="Y5" s="460">
        <v>0.9926874041557312</v>
      </c>
      <c r="Z5" s="461">
        <v>0.22713321447372437</v>
      </c>
      <c r="AA5" s="461">
        <v>7.1209333837032318E-2</v>
      </c>
      <c r="AB5" s="461">
        <v>0.17297297716140747</v>
      </c>
      <c r="AC5" s="461">
        <v>0.95869737863540649</v>
      </c>
      <c r="AD5" s="461">
        <v>0.5517241358757019</v>
      </c>
      <c r="AE5" s="461">
        <v>0.79775279760360718</v>
      </c>
      <c r="AF5" s="461">
        <v>0.56583517789840698</v>
      </c>
      <c r="AG5" s="462">
        <v>51</v>
      </c>
      <c r="AH5" s="461">
        <v>0.21451282501220703</v>
      </c>
      <c r="AI5" s="461">
        <v>0.82</v>
      </c>
      <c r="AJ5" s="463">
        <v>0.26337447762489319</v>
      </c>
      <c r="AK5" s="460">
        <v>0.99468082189559937</v>
      </c>
      <c r="AL5" s="461">
        <v>0.34224599599838257</v>
      </c>
      <c r="AM5" s="461">
        <v>0.52406418323516846</v>
      </c>
      <c r="AN5" s="461">
        <v>0.890625</v>
      </c>
      <c r="AO5" s="461">
        <v>0.66666668653488159</v>
      </c>
      <c r="AP5" s="461">
        <v>0.58163267374038696</v>
      </c>
      <c r="AQ5" s="461">
        <v>0.92134833335876465</v>
      </c>
      <c r="AR5" s="461">
        <v>0.77864587306976318</v>
      </c>
      <c r="AS5" s="462">
        <v>4</v>
      </c>
      <c r="AT5" s="461">
        <v>0.52944034337997437</v>
      </c>
      <c r="AU5" s="461">
        <v>0.87</v>
      </c>
      <c r="AV5" s="463">
        <v>0.70370370149612427</v>
      </c>
      <c r="AW5" s="460">
        <v>0.9989546537399292</v>
      </c>
      <c r="AX5" s="461">
        <v>7.7856846153736115E-2</v>
      </c>
      <c r="AY5" s="461">
        <v>0.32586857676506042</v>
      </c>
      <c r="AZ5" s="461">
        <v>0.81182795763015747</v>
      </c>
      <c r="BA5" s="461">
        <v>0.71516114473342896</v>
      </c>
      <c r="BB5" s="461">
        <v>0.19396275281906128</v>
      </c>
      <c r="BC5" s="461">
        <v>0.9782676100730896</v>
      </c>
      <c r="BD5" s="461">
        <v>0.76349455118179321</v>
      </c>
      <c r="BE5" s="462">
        <v>6</v>
      </c>
      <c r="BF5" s="461">
        <v>0.30126985907554626</v>
      </c>
      <c r="BG5" s="461">
        <v>0.84</v>
      </c>
      <c r="BH5" s="463">
        <v>0.31311559677124023</v>
      </c>
      <c r="BI5" s="460">
        <v>1</v>
      </c>
      <c r="BJ5" s="461">
        <v>0.20167189836502075</v>
      </c>
      <c r="BK5" s="461">
        <v>0.26332288980484009</v>
      </c>
      <c r="BL5" s="461">
        <v>0.7409326434135437</v>
      </c>
      <c r="BM5" s="461">
        <v>0.8573298454284668</v>
      </c>
      <c r="BN5" s="461">
        <v>0.56746029853820801</v>
      </c>
      <c r="BO5" s="461">
        <v>0.92907804250717163</v>
      </c>
      <c r="BP5" s="461">
        <v>0.79913127422332764</v>
      </c>
      <c r="BQ5" s="462">
        <v>1</v>
      </c>
      <c r="BR5" s="461">
        <v>0.5450323224067688</v>
      </c>
      <c r="BS5" s="461">
        <v>0.86</v>
      </c>
      <c r="BT5" s="463">
        <v>0.64269661903381348</v>
      </c>
      <c r="BU5" s="460">
        <v>1</v>
      </c>
      <c r="BV5" s="461">
        <v>0.22121049463748932</v>
      </c>
      <c r="BW5" s="461">
        <v>0.35779324173927307</v>
      </c>
      <c r="BX5" s="461">
        <v>0.91041159629821777</v>
      </c>
      <c r="BY5" s="461">
        <v>0.79917466640472412</v>
      </c>
      <c r="BZ5" s="461">
        <v>0.56287425756454468</v>
      </c>
      <c r="CA5" s="461">
        <v>0.96914094686508179</v>
      </c>
      <c r="CB5" s="461">
        <v>0.85479313135147095</v>
      </c>
      <c r="CC5" s="462">
        <v>3</v>
      </c>
      <c r="CD5" s="461">
        <v>0.61441898345947266</v>
      </c>
      <c r="CE5" s="461">
        <v>0.92</v>
      </c>
      <c r="CF5" s="463">
        <v>0.69565218687057495</v>
      </c>
      <c r="CG5" s="460">
        <v>1</v>
      </c>
      <c r="CH5" s="461">
        <v>0.82597404718399048</v>
      </c>
      <c r="CI5" s="461">
        <v>0.66493505239486694</v>
      </c>
      <c r="CJ5" s="461">
        <v>0.77672958374023438</v>
      </c>
      <c r="CK5" s="461">
        <v>0.86567163467407227</v>
      </c>
      <c r="CL5" s="461">
        <v>0.96484375</v>
      </c>
      <c r="CM5" s="461">
        <v>0.44961240887641907</v>
      </c>
      <c r="CN5" s="461">
        <v>0.82120060920715332</v>
      </c>
      <c r="CO5" s="462">
        <v>9</v>
      </c>
      <c r="CP5" s="461">
        <v>0.51599138975143433</v>
      </c>
      <c r="CQ5" s="461">
        <v>0.88</v>
      </c>
      <c r="CR5" s="464">
        <v>0.86062717437744141</v>
      </c>
    </row>
    <row r="6" spans="1:96" ht="13.8" x14ac:dyDescent="0.25">
      <c r="A6" s="459" t="s">
        <v>260</v>
      </c>
      <c r="B6" s="460">
        <v>0.21555830538272858</v>
      </c>
      <c r="C6" s="461">
        <v>0.51534587144851685</v>
      </c>
      <c r="D6" s="461">
        <v>0.903339684009552</v>
      </c>
      <c r="E6" s="461">
        <v>0.59642159938812256</v>
      </c>
      <c r="F6" s="461">
        <v>0.38903018832206726</v>
      </c>
      <c r="G6" s="461">
        <v>0.95707887411117554</v>
      </c>
      <c r="H6" s="461">
        <v>0.74988067150115967</v>
      </c>
      <c r="I6" s="462">
        <v>5</v>
      </c>
      <c r="J6" s="461">
        <v>0.41059079766273499</v>
      </c>
      <c r="K6" s="461">
        <v>0.8399999737739563</v>
      </c>
      <c r="L6" s="463">
        <v>0.5226823091506958</v>
      </c>
      <c r="M6" s="460">
        <v>0.94245445728302002</v>
      </c>
      <c r="N6" s="461">
        <v>0.15529067814350128</v>
      </c>
      <c r="O6" s="461">
        <v>0.50005620718002319</v>
      </c>
      <c r="P6" s="461">
        <v>0.8979000449180603</v>
      </c>
      <c r="Q6" s="461">
        <v>0.57308304309844971</v>
      </c>
      <c r="R6" s="461">
        <v>0.27883967757225037</v>
      </c>
      <c r="S6" s="461">
        <v>0.96828609704971313</v>
      </c>
      <c r="T6" s="461">
        <v>0.73549151420593262</v>
      </c>
      <c r="U6" s="462">
        <v>6</v>
      </c>
      <c r="V6" s="461">
        <v>0.34116283059120178</v>
      </c>
      <c r="W6" s="461">
        <v>0.8</v>
      </c>
      <c r="X6" s="463">
        <v>0.42553192377090454</v>
      </c>
      <c r="Y6" s="460">
        <v>0.9902498722076416</v>
      </c>
      <c r="Z6" s="461">
        <v>0.22584615647792816</v>
      </c>
      <c r="AA6" s="461">
        <v>0.38830769062042236</v>
      </c>
      <c r="AB6" s="461">
        <v>0.80653953552246094</v>
      </c>
      <c r="AC6" s="461">
        <v>0.73370426893234253</v>
      </c>
      <c r="AD6" s="461">
        <v>0.46909666061401367</v>
      </c>
      <c r="AE6" s="461">
        <v>0.92857140302658081</v>
      </c>
      <c r="AF6" s="461">
        <v>0.77012193202972412</v>
      </c>
      <c r="AG6" s="462">
        <v>6</v>
      </c>
      <c r="AH6" s="461">
        <v>0.46350589394569397</v>
      </c>
      <c r="AI6" s="461">
        <v>0.84</v>
      </c>
      <c r="AJ6" s="463">
        <v>0.59318637847900391</v>
      </c>
      <c r="AK6" s="460">
        <v>0.99468082189559937</v>
      </c>
      <c r="AL6" s="461">
        <v>0.34224599599838257</v>
      </c>
      <c r="AM6" s="461">
        <v>0.56684494018554688</v>
      </c>
      <c r="AN6" s="461">
        <v>0.921875</v>
      </c>
      <c r="AO6" s="461">
        <v>0.61788618564605713</v>
      </c>
      <c r="AP6" s="461">
        <v>0.55660378932952881</v>
      </c>
      <c r="AQ6" s="461">
        <v>0.93827158212661743</v>
      </c>
      <c r="AR6" s="461">
        <v>0.76988059282302856</v>
      </c>
      <c r="AS6" s="462">
        <v>5</v>
      </c>
      <c r="AT6" s="461">
        <v>0.51683121919631958</v>
      </c>
      <c r="AU6" s="461">
        <v>0.86</v>
      </c>
      <c r="AV6" s="463">
        <v>0.69411766529083252</v>
      </c>
      <c r="AW6" s="460">
        <v>0.90340793132781982</v>
      </c>
      <c r="AX6" s="461">
        <v>8.007405698299408E-2</v>
      </c>
      <c r="AY6" s="461">
        <v>0.53274703025817871</v>
      </c>
      <c r="AZ6" s="461">
        <v>0.92196530103683472</v>
      </c>
      <c r="BA6" s="461">
        <v>0.50113207101821899</v>
      </c>
      <c r="BB6" s="461">
        <v>0.13857515156269073</v>
      </c>
      <c r="BC6" s="461">
        <v>0.98662704229354858</v>
      </c>
      <c r="BD6" s="461">
        <v>0.71154868602752686</v>
      </c>
      <c r="BE6" s="462">
        <v>10</v>
      </c>
      <c r="BF6" s="461">
        <v>0.23015803098678589</v>
      </c>
      <c r="BG6" s="461">
        <v>0.81</v>
      </c>
      <c r="BH6" s="463">
        <v>0.24093656241893768</v>
      </c>
      <c r="BI6" s="460">
        <v>1</v>
      </c>
      <c r="BJ6" s="461">
        <v>0.20167189836502075</v>
      </c>
      <c r="BK6" s="461">
        <v>0.65621733665466309</v>
      </c>
      <c r="BL6" s="461">
        <v>0.92227977514266968</v>
      </c>
      <c r="BM6" s="461">
        <v>0.4109947681427002</v>
      </c>
      <c r="BN6" s="461">
        <v>0.28343948721885681</v>
      </c>
      <c r="BO6" s="461">
        <v>0.95440727472305298</v>
      </c>
      <c r="BP6" s="461">
        <v>0.66663730144500732</v>
      </c>
      <c r="BQ6" s="462">
        <v>17</v>
      </c>
      <c r="BR6" s="461">
        <v>0.28154623508453369</v>
      </c>
      <c r="BS6" s="461">
        <v>0.78</v>
      </c>
      <c r="BT6" s="463">
        <v>0.43361753225326538</v>
      </c>
      <c r="BU6" s="460">
        <v>0.96572041511535645</v>
      </c>
      <c r="BV6" s="461">
        <v>0.22795340418815613</v>
      </c>
      <c r="BW6" s="461">
        <v>0.43261229991912842</v>
      </c>
      <c r="BX6" s="461">
        <v>0.94403892755508423</v>
      </c>
      <c r="BY6" s="461">
        <v>0.7183908224105835</v>
      </c>
      <c r="BZ6" s="461">
        <v>0.49743589758872986</v>
      </c>
      <c r="CA6" s="461">
        <v>0.97751712799072266</v>
      </c>
      <c r="CB6" s="461">
        <v>0.83121490478515625</v>
      </c>
      <c r="CC6" s="462">
        <v>8</v>
      </c>
      <c r="CD6" s="461">
        <v>0.56091266870498657</v>
      </c>
      <c r="CE6" s="461">
        <v>0.91</v>
      </c>
      <c r="CF6" s="463">
        <v>0.65155333280563354</v>
      </c>
      <c r="CG6" s="460">
        <v>0.99480521678924561</v>
      </c>
      <c r="CH6" s="461">
        <v>0.82767623662948608</v>
      </c>
      <c r="CI6" s="461">
        <v>0.81462138891220093</v>
      </c>
      <c r="CJ6" s="461">
        <v>0.94006311893463135</v>
      </c>
      <c r="CK6" s="461">
        <v>0.78787881135940552</v>
      </c>
      <c r="CL6" s="461">
        <v>0.95512819290161133</v>
      </c>
      <c r="CM6" s="461">
        <v>0.73239433765411377</v>
      </c>
      <c r="CN6" s="461">
        <v>0.86397099494934082</v>
      </c>
      <c r="CO6" s="462">
        <v>4</v>
      </c>
      <c r="CP6" s="461">
        <v>0.70744359493255615</v>
      </c>
      <c r="CQ6" s="461">
        <v>0.92</v>
      </c>
      <c r="CR6" s="464">
        <v>0.94753575325012207</v>
      </c>
    </row>
    <row r="7" spans="1:96" ht="13.8" x14ac:dyDescent="0.25">
      <c r="A7" s="459" t="s">
        <v>599</v>
      </c>
      <c r="B7" s="460">
        <v>0.21402369439601898</v>
      </c>
      <c r="C7" s="461">
        <v>0.49572327733039856</v>
      </c>
      <c r="D7" s="461">
        <v>0.87114864587783813</v>
      </c>
      <c r="E7" s="461">
        <v>0.60825210809707642</v>
      </c>
      <c r="F7" s="461">
        <v>0.42284843325614929</v>
      </c>
      <c r="G7" s="461">
        <v>0.95234662294387817</v>
      </c>
      <c r="H7" s="461">
        <v>0.73970043659210205</v>
      </c>
      <c r="I7" s="462">
        <v>6</v>
      </c>
      <c r="J7" s="461">
        <v>0.41650313138961792</v>
      </c>
      <c r="K7" s="461">
        <v>0.85000002384185791</v>
      </c>
      <c r="L7" s="463">
        <v>0.53013628721237183</v>
      </c>
      <c r="M7" s="460">
        <v>0.9980924129486084</v>
      </c>
      <c r="N7" s="461">
        <v>0.14992567896842957</v>
      </c>
      <c r="O7" s="461">
        <v>0.48747080564498901</v>
      </c>
      <c r="P7" s="461">
        <v>0.84915012121200562</v>
      </c>
      <c r="Q7" s="461">
        <v>0.57631778717041016</v>
      </c>
      <c r="R7" s="461">
        <v>0.2611631453037262</v>
      </c>
      <c r="S7" s="461">
        <v>0.95587319135665894</v>
      </c>
      <c r="T7" s="461">
        <v>0.71273398399353027</v>
      </c>
      <c r="U7" s="462">
        <v>13</v>
      </c>
      <c r="V7" s="461">
        <v>0.30387827754020691</v>
      </c>
      <c r="W7" s="461">
        <v>0.8</v>
      </c>
      <c r="X7" s="463">
        <v>0.39946693181991577</v>
      </c>
      <c r="Y7" s="460">
        <v>0.9926874041557312</v>
      </c>
      <c r="Z7" s="461">
        <v>0.22713321447372437</v>
      </c>
      <c r="AA7" s="461">
        <v>0.44383057951927185</v>
      </c>
      <c r="AB7" s="461">
        <v>0.89999997615814209</v>
      </c>
      <c r="AC7" s="461">
        <v>0.69023036956787109</v>
      </c>
      <c r="AD7" s="461">
        <v>0.46058091521263123</v>
      </c>
      <c r="AE7" s="461">
        <v>0.95916116237640381</v>
      </c>
      <c r="AF7" s="461">
        <v>0.79511517286300659</v>
      </c>
      <c r="AG7" s="462">
        <v>3</v>
      </c>
      <c r="AH7" s="461">
        <v>0.49773937463760376</v>
      </c>
      <c r="AI7" s="461">
        <v>0.88</v>
      </c>
      <c r="AJ7" s="463">
        <v>0.60933208465576172</v>
      </c>
      <c r="AK7" s="460">
        <v>0.99468082189559937</v>
      </c>
      <c r="AL7" s="461">
        <v>0.34224599599838257</v>
      </c>
      <c r="AM7" s="461">
        <v>0.71122992038726807</v>
      </c>
      <c r="AN7" s="461">
        <v>0.96875</v>
      </c>
      <c r="AO7" s="461">
        <v>0.42276424169540405</v>
      </c>
      <c r="AP7" s="461">
        <v>0.46616542339324951</v>
      </c>
      <c r="AQ7" s="461">
        <v>0.96296298503875732</v>
      </c>
      <c r="AR7" s="461">
        <v>0.69575715065002441</v>
      </c>
      <c r="AS7" s="462">
        <v>12</v>
      </c>
      <c r="AT7" s="461">
        <v>0.40989005565643311</v>
      </c>
      <c r="AU7" s="461">
        <v>0.85</v>
      </c>
      <c r="AV7" s="463">
        <v>0.62944161891937256</v>
      </c>
      <c r="AW7" s="460">
        <v>0.9989546537399292</v>
      </c>
      <c r="AX7" s="461">
        <v>7.7856846153736115E-2</v>
      </c>
      <c r="AY7" s="461">
        <v>0.59522813558578491</v>
      </c>
      <c r="AZ7" s="461">
        <v>0.93817204236984253</v>
      </c>
      <c r="BA7" s="461">
        <v>0.4337267279624939</v>
      </c>
      <c r="BB7" s="461">
        <v>0.12271448969841003</v>
      </c>
      <c r="BC7" s="461">
        <v>0.98810756206512451</v>
      </c>
      <c r="BD7" s="461">
        <v>0.68594938516616821</v>
      </c>
      <c r="BE7" s="462">
        <v>12</v>
      </c>
      <c r="BF7" s="461">
        <v>0.20301374793052673</v>
      </c>
      <c r="BG7" s="461">
        <v>0.8</v>
      </c>
      <c r="BH7" s="463">
        <v>0.2170397937297821</v>
      </c>
      <c r="BI7" s="460">
        <v>1</v>
      </c>
      <c r="BJ7" s="461">
        <v>0.20167189836502075</v>
      </c>
      <c r="BK7" s="461">
        <v>0.5151515007019043</v>
      </c>
      <c r="BL7" s="461">
        <v>0.8393782377243042</v>
      </c>
      <c r="BM7" s="461">
        <v>0.56675392389297485</v>
      </c>
      <c r="BN7" s="461">
        <v>0.32860040664672852</v>
      </c>
      <c r="BO7" s="461">
        <v>0.93318963050842285</v>
      </c>
      <c r="BP7" s="461">
        <v>0.70306611061096191</v>
      </c>
      <c r="BQ7" s="462">
        <v>12</v>
      </c>
      <c r="BR7" s="461">
        <v>0.32606956362724304</v>
      </c>
      <c r="BS7" s="461">
        <v>0.82</v>
      </c>
      <c r="BT7" s="463">
        <v>0.47230321168899536</v>
      </c>
      <c r="BU7" s="460">
        <v>1</v>
      </c>
      <c r="BV7" s="461">
        <v>0.22121049463748932</v>
      </c>
      <c r="BW7" s="461">
        <v>0.21317622065544128</v>
      </c>
      <c r="BX7" s="461">
        <v>0.70944309234619141</v>
      </c>
      <c r="BY7" s="461">
        <v>0.92778539657592773</v>
      </c>
      <c r="BZ7" s="461">
        <v>0.73618090152740479</v>
      </c>
      <c r="CA7" s="461">
        <v>0.91831177473068237</v>
      </c>
      <c r="CB7" s="461">
        <v>0.81861424446105957</v>
      </c>
      <c r="CC7" s="462">
        <v>12</v>
      </c>
      <c r="CD7" s="461">
        <v>0.64580291509628296</v>
      </c>
      <c r="CE7" s="461">
        <v>0.9</v>
      </c>
      <c r="CF7" s="463">
        <v>0.72256475687026978</v>
      </c>
      <c r="CG7" s="460">
        <v>1</v>
      </c>
      <c r="CH7" s="461">
        <v>0.82597404718399048</v>
      </c>
      <c r="CI7" s="461">
        <v>0.82077920436859131</v>
      </c>
      <c r="CJ7" s="461">
        <v>0.91509431600570679</v>
      </c>
      <c r="CK7" s="461">
        <v>0.6268656849861145</v>
      </c>
      <c r="CL7" s="461">
        <v>0.92088609933853149</v>
      </c>
      <c r="CM7" s="461">
        <v>0.6086956262588501</v>
      </c>
      <c r="CN7" s="461">
        <v>0.77098000049591064</v>
      </c>
      <c r="CO7" s="462">
        <v>21</v>
      </c>
      <c r="CP7" s="461">
        <v>0.53573513031005859</v>
      </c>
      <c r="CQ7" s="461">
        <v>0.89</v>
      </c>
      <c r="CR7" s="464">
        <v>0.91798108816146851</v>
      </c>
    </row>
    <row r="8" spans="1:96" ht="13.8" x14ac:dyDescent="0.25">
      <c r="A8" s="459" t="s">
        <v>278</v>
      </c>
      <c r="B8" s="460">
        <v>0.21343299746513367</v>
      </c>
      <c r="C8" s="461">
        <v>0.52899265289306641</v>
      </c>
      <c r="D8" s="461">
        <v>0.89356684684753418</v>
      </c>
      <c r="E8" s="461">
        <v>0.56433582305908203</v>
      </c>
      <c r="F8" s="461">
        <v>0.35598516464233398</v>
      </c>
      <c r="G8" s="461">
        <v>0.94368839263916016</v>
      </c>
      <c r="H8" s="461">
        <v>0.72895133495330811</v>
      </c>
      <c r="I8" s="462">
        <v>7</v>
      </c>
      <c r="J8" s="461">
        <v>0.36359062790870667</v>
      </c>
      <c r="K8" s="461">
        <v>0.84200000762939453</v>
      </c>
      <c r="L8" s="463">
        <v>0.49042627215385437</v>
      </c>
      <c r="M8" s="460">
        <v>1</v>
      </c>
      <c r="N8" s="461">
        <v>0.14974565804004669</v>
      </c>
      <c r="O8" s="461">
        <v>0.50953793525695801</v>
      </c>
      <c r="P8" s="461">
        <v>0.93064403533935547</v>
      </c>
      <c r="Q8" s="461">
        <v>0.56462669372558594</v>
      </c>
      <c r="R8" s="461">
        <v>0.27350249886512756</v>
      </c>
      <c r="S8" s="461">
        <v>0.97882455587387085</v>
      </c>
      <c r="T8" s="461">
        <v>0.7476353645324707</v>
      </c>
      <c r="U8" s="462">
        <v>4</v>
      </c>
      <c r="V8" s="461">
        <v>0.35351124405860901</v>
      </c>
      <c r="W8" s="461">
        <v>0.86</v>
      </c>
      <c r="X8" s="463">
        <v>0.42276161909103394</v>
      </c>
      <c r="Y8" s="460">
        <v>1</v>
      </c>
      <c r="Z8" s="461">
        <v>0.22608165442943573</v>
      </c>
      <c r="AA8" s="461">
        <v>0.76721513271331787</v>
      </c>
      <c r="AB8" s="461">
        <v>0.9676550030708313</v>
      </c>
      <c r="AC8" s="461">
        <v>0.29133859276771545</v>
      </c>
      <c r="AD8" s="461">
        <v>0.28514695167541504</v>
      </c>
      <c r="AE8" s="461">
        <v>0.96858638525009155</v>
      </c>
      <c r="AF8" s="461">
        <v>0.62949681282043457</v>
      </c>
      <c r="AG8" s="462">
        <v>23</v>
      </c>
      <c r="AH8" s="461">
        <v>0.25634995102882385</v>
      </c>
      <c r="AI8" s="461">
        <v>0.81</v>
      </c>
      <c r="AJ8" s="463">
        <v>0.44049081206321716</v>
      </c>
      <c r="AK8" s="460">
        <v>1</v>
      </c>
      <c r="AL8" s="461">
        <v>0.3404255211353302</v>
      </c>
      <c r="AM8" s="461">
        <v>0.47872340679168701</v>
      </c>
      <c r="AN8" s="461">
        <v>0.734375</v>
      </c>
      <c r="AO8" s="461">
        <v>0.65322577953338623</v>
      </c>
      <c r="AP8" s="461">
        <v>0.52222222089767456</v>
      </c>
      <c r="AQ8" s="461">
        <v>0.82653063535690308</v>
      </c>
      <c r="AR8" s="461">
        <v>0.69380038976669312</v>
      </c>
      <c r="AS8" s="462">
        <v>13</v>
      </c>
      <c r="AT8" s="461">
        <v>0.36766409873962402</v>
      </c>
      <c r="AU8" s="461">
        <v>0.75</v>
      </c>
      <c r="AV8" s="463">
        <v>0.6103895902633667</v>
      </c>
      <c r="AW8" s="460">
        <v>1</v>
      </c>
      <c r="AX8" s="461">
        <v>7.7775456011295319E-2</v>
      </c>
      <c r="AY8" s="461">
        <v>0.43884590268135071</v>
      </c>
      <c r="AZ8" s="461">
        <v>0.93548387289047241</v>
      </c>
      <c r="BA8" s="461">
        <v>0.60303783416748047</v>
      </c>
      <c r="BB8" s="461">
        <v>0.16579324007034302</v>
      </c>
      <c r="BC8" s="461">
        <v>0.9910581111907959</v>
      </c>
      <c r="BD8" s="461">
        <v>0.76926088333129883</v>
      </c>
      <c r="BE8" s="462">
        <v>4</v>
      </c>
      <c r="BF8" s="461">
        <v>0.29063355922698975</v>
      </c>
      <c r="BG8" s="461">
        <v>0.87</v>
      </c>
      <c r="BH8" s="463">
        <v>0.28166735172271729</v>
      </c>
      <c r="BI8" s="460">
        <v>1</v>
      </c>
      <c r="BJ8" s="461">
        <v>0.20167189836502075</v>
      </c>
      <c r="BK8" s="461">
        <v>0.47544410824775696</v>
      </c>
      <c r="BL8" s="461">
        <v>0.88601034879684448</v>
      </c>
      <c r="BM8" s="461">
        <v>0.62827223539352417</v>
      </c>
      <c r="BN8" s="461">
        <v>0.37582418322563171</v>
      </c>
      <c r="BO8" s="461">
        <v>0.95617532730102539</v>
      </c>
      <c r="BP8" s="461">
        <v>0.75714129209518433</v>
      </c>
      <c r="BQ8" s="462">
        <v>5</v>
      </c>
      <c r="BR8" s="461">
        <v>0.41320884227752686</v>
      </c>
      <c r="BS8" s="461">
        <v>0.87</v>
      </c>
      <c r="BT8" s="463">
        <v>0.52777779102325439</v>
      </c>
      <c r="BU8" s="460">
        <v>1</v>
      </c>
      <c r="BV8" s="461">
        <v>0.22121049463748932</v>
      </c>
      <c r="BW8" s="461">
        <v>0.48473486304283142</v>
      </c>
      <c r="BX8" s="461">
        <v>0.94430994987487793</v>
      </c>
      <c r="BY8" s="461">
        <v>0.64580470323562622</v>
      </c>
      <c r="BZ8" s="461">
        <v>0.43093922734260559</v>
      </c>
      <c r="CA8" s="461">
        <v>0.97609150409698486</v>
      </c>
      <c r="CB8" s="461">
        <v>0.79505729675292969</v>
      </c>
      <c r="CC8" s="462">
        <v>17</v>
      </c>
      <c r="CD8" s="461">
        <v>0.49009668827056885</v>
      </c>
      <c r="CE8" s="461">
        <v>0.91</v>
      </c>
      <c r="CF8" s="463">
        <v>0.59180575609207153</v>
      </c>
      <c r="CG8" s="460">
        <v>1</v>
      </c>
      <c r="CH8" s="461">
        <v>0.82597404718399048</v>
      </c>
      <c r="CI8" s="461">
        <v>0.82597404718399048</v>
      </c>
      <c r="CJ8" s="461">
        <v>0.92767298221588135</v>
      </c>
      <c r="CK8" s="461">
        <v>0.65671640634536743</v>
      </c>
      <c r="CL8" s="461">
        <v>0.92767298221588135</v>
      </c>
      <c r="CM8" s="461">
        <v>0.65671640634536743</v>
      </c>
      <c r="CN8" s="461">
        <v>0.79219472408294678</v>
      </c>
      <c r="CO8" s="462">
        <v>15</v>
      </c>
      <c r="CP8" s="461">
        <v>0.58438938856124878</v>
      </c>
      <c r="CQ8" s="461">
        <v>0.88</v>
      </c>
      <c r="CR8" s="464">
        <v>0.92767298221588135</v>
      </c>
    </row>
    <row r="9" spans="1:96" ht="13.8" x14ac:dyDescent="0.25">
      <c r="A9" s="459" t="s">
        <v>189</v>
      </c>
      <c r="B9" s="460">
        <v>0.23032063245773315</v>
      </c>
      <c r="C9" s="461">
        <v>0.48879310488700867</v>
      </c>
      <c r="D9" s="461">
        <v>0.80786633491516113</v>
      </c>
      <c r="E9" s="461">
        <v>0.60656100511550903</v>
      </c>
      <c r="F9" s="461">
        <v>0.38138967752456665</v>
      </c>
      <c r="G9" s="461">
        <v>0.93132847547531128</v>
      </c>
      <c r="H9" s="461">
        <v>0.7072136402130127</v>
      </c>
      <c r="I9" s="462">
        <v>8</v>
      </c>
      <c r="J9" s="461">
        <v>0.35364943742752075</v>
      </c>
      <c r="K9" s="461">
        <v>0.77399998903274536</v>
      </c>
      <c r="L9" s="463">
        <v>0.51259452104568481</v>
      </c>
      <c r="M9" s="460">
        <v>0.56072485446929932</v>
      </c>
      <c r="N9" s="461">
        <v>0.20714420080184937</v>
      </c>
      <c r="O9" s="461">
        <v>0.42884144186973572</v>
      </c>
      <c r="P9" s="461">
        <v>0.85218977928161621</v>
      </c>
      <c r="Q9" s="461">
        <v>0.68176400661468506</v>
      </c>
      <c r="R9" s="461">
        <v>0.41163507103919983</v>
      </c>
      <c r="S9" s="461">
        <v>0.94639313220977783</v>
      </c>
      <c r="T9" s="461">
        <v>0.76697689294815063</v>
      </c>
      <c r="U9" s="462">
        <v>2</v>
      </c>
      <c r="V9" s="461">
        <v>0.43723049759864807</v>
      </c>
      <c r="W9" s="461">
        <v>0.85</v>
      </c>
      <c r="X9" s="463">
        <v>0.55512630939483643</v>
      </c>
      <c r="Y9" s="460">
        <v>1</v>
      </c>
      <c r="Z9" s="461">
        <v>0.22608165442943573</v>
      </c>
      <c r="AA9" s="461">
        <v>0.48933577537536621</v>
      </c>
      <c r="AB9" s="461">
        <v>0.88409703969955444</v>
      </c>
      <c r="AC9" s="461">
        <v>0.62598425149917603</v>
      </c>
      <c r="AD9" s="461">
        <v>0.40846824645996094</v>
      </c>
      <c r="AE9" s="461">
        <v>0.94868737459182739</v>
      </c>
      <c r="AF9" s="461">
        <v>0.75504064559936523</v>
      </c>
      <c r="AG9" s="462">
        <v>8</v>
      </c>
      <c r="AH9" s="461">
        <v>0.42682358622550964</v>
      </c>
      <c r="AI9" s="461">
        <v>0.83</v>
      </c>
      <c r="AJ9" s="463">
        <v>0.55877339839935303</v>
      </c>
      <c r="AK9" s="460">
        <v>0.94680851697921753</v>
      </c>
      <c r="AL9" s="461">
        <v>0.35393258929252625</v>
      </c>
      <c r="AM9" s="461">
        <v>0.81460672616958618</v>
      </c>
      <c r="AN9" s="461">
        <v>0.9365079402923584</v>
      </c>
      <c r="AO9" s="461">
        <v>0.25217390060424805</v>
      </c>
      <c r="AP9" s="461">
        <v>0.40689656138420105</v>
      </c>
      <c r="AQ9" s="461">
        <v>0.87878787517547607</v>
      </c>
      <c r="AR9" s="461">
        <v>0.59434092044830322</v>
      </c>
      <c r="AS9" s="462">
        <v>39</v>
      </c>
      <c r="AT9" s="461">
        <v>0.23217120766639709</v>
      </c>
      <c r="AU9" s="461">
        <v>0.65</v>
      </c>
      <c r="AV9" s="463">
        <v>0.56730771064758301</v>
      </c>
      <c r="AW9" s="460">
        <v>0.26050594449043274</v>
      </c>
      <c r="AX9" s="461">
        <v>6.5008029341697693E-2</v>
      </c>
      <c r="AY9" s="461">
        <v>0.24558587372303009</v>
      </c>
      <c r="AZ9" s="461">
        <v>0.54320985078811646</v>
      </c>
      <c r="BA9" s="461">
        <v>0.77510732412338257</v>
      </c>
      <c r="BB9" s="461">
        <v>0.14379085600376129</v>
      </c>
      <c r="BC9" s="461">
        <v>0.96063828468322754</v>
      </c>
      <c r="BD9" s="461">
        <v>0.65915858745574951</v>
      </c>
      <c r="BE9" s="462">
        <v>17</v>
      </c>
      <c r="BF9" s="461">
        <v>0.18232277035713196</v>
      </c>
      <c r="BG9" s="461">
        <v>0.72</v>
      </c>
      <c r="BH9" s="463">
        <v>0.22739018499851227</v>
      </c>
      <c r="BI9" s="460">
        <v>0.96865200996398926</v>
      </c>
      <c r="BJ9" s="461">
        <v>0.20711974799633026</v>
      </c>
      <c r="BK9" s="461">
        <v>0.39482200145721436</v>
      </c>
      <c r="BL9" s="461">
        <v>0.75520831346511841</v>
      </c>
      <c r="BM9" s="461">
        <v>0.69931972026824951</v>
      </c>
      <c r="BN9" s="461">
        <v>0.39617487788200378</v>
      </c>
      <c r="BO9" s="461">
        <v>0.916221022605896</v>
      </c>
      <c r="BP9" s="461">
        <v>0.72726404666900635</v>
      </c>
      <c r="BQ9" s="462">
        <v>10</v>
      </c>
      <c r="BR9" s="461">
        <v>0.3768191933631897</v>
      </c>
      <c r="BS9" s="461">
        <v>0.78</v>
      </c>
      <c r="BT9" s="463">
        <v>0.51971328258514404</v>
      </c>
      <c r="BU9" s="460">
        <v>0.69576859474182129</v>
      </c>
      <c r="BV9" s="461">
        <v>0.29946112632751465</v>
      </c>
      <c r="BW9" s="461">
        <v>0.49961510300636292</v>
      </c>
      <c r="BX9" s="461">
        <v>0.92030847072601318</v>
      </c>
      <c r="BY9" s="461">
        <v>0.68021976947784424</v>
      </c>
      <c r="BZ9" s="461">
        <v>0.55161786079406738</v>
      </c>
      <c r="CA9" s="461">
        <v>0.95230770111083984</v>
      </c>
      <c r="CB9" s="461">
        <v>0.80026412010192871</v>
      </c>
      <c r="CC9" s="462">
        <v>14</v>
      </c>
      <c r="CD9" s="461">
        <v>0.55011045932769775</v>
      </c>
      <c r="CE9" s="461">
        <v>0.89</v>
      </c>
      <c r="CF9" s="463">
        <v>0.68978804349899292</v>
      </c>
      <c r="CG9" s="460">
        <v>0.80000001192092896</v>
      </c>
      <c r="CH9" s="461">
        <v>0.86688309907913208</v>
      </c>
      <c r="CI9" s="461">
        <v>0.81818181276321411</v>
      </c>
      <c r="CJ9" s="461">
        <v>0.89513111114501953</v>
      </c>
      <c r="CK9" s="461">
        <v>0.68292683362960815</v>
      </c>
      <c r="CL9" s="461">
        <v>0.94841271638870239</v>
      </c>
      <c r="CM9" s="461">
        <v>0.5</v>
      </c>
      <c r="CN9" s="461">
        <v>0.78902900218963623</v>
      </c>
      <c r="CO9" s="462">
        <v>16</v>
      </c>
      <c r="CP9" s="461">
        <v>0.5091252326965332</v>
      </c>
      <c r="CQ9" s="461">
        <v>0.88</v>
      </c>
      <c r="CR9" s="464">
        <v>0.92100191116333008</v>
      </c>
    </row>
    <row r="10" spans="1:96" ht="13.8" x14ac:dyDescent="0.25">
      <c r="A10" s="459" t="s">
        <v>368</v>
      </c>
      <c r="B10" s="460">
        <v>0.20371389389038086</v>
      </c>
      <c r="C10" s="461">
        <v>0.24924229085445404</v>
      </c>
      <c r="D10" s="461">
        <v>0.56859159469604492</v>
      </c>
      <c r="E10" s="461">
        <v>0.84255385398864746</v>
      </c>
      <c r="F10" s="461">
        <v>0.54054373502731323</v>
      </c>
      <c r="G10" s="461">
        <v>0.9110596776008606</v>
      </c>
      <c r="H10" s="461">
        <v>0.70557272434234619</v>
      </c>
      <c r="I10" s="462">
        <v>9</v>
      </c>
      <c r="J10" s="461">
        <v>0.42500028014183044</v>
      </c>
      <c r="K10" s="461">
        <v>0.77799999713897705</v>
      </c>
      <c r="L10" s="463">
        <v>0.52371758222579956</v>
      </c>
      <c r="M10" s="460">
        <v>0.94256043434143066</v>
      </c>
      <c r="N10" s="461">
        <v>0.13683381676673889</v>
      </c>
      <c r="O10" s="461">
        <v>0.11918146908283234</v>
      </c>
      <c r="P10" s="461">
        <v>0.50534099340438843</v>
      </c>
      <c r="Q10" s="461">
        <v>0.94203466176986694</v>
      </c>
      <c r="R10" s="461">
        <v>0.58018869161605835</v>
      </c>
      <c r="S10" s="461">
        <v>0.92315548658370972</v>
      </c>
      <c r="T10" s="461">
        <v>0.72368782758712769</v>
      </c>
      <c r="U10" s="462">
        <v>9</v>
      </c>
      <c r="V10" s="461">
        <v>0.47453546524047852</v>
      </c>
      <c r="W10" s="461">
        <v>0.79</v>
      </c>
      <c r="X10" s="463">
        <v>0.54018443822860718</v>
      </c>
      <c r="Y10" s="460">
        <v>0.90249848365783691</v>
      </c>
      <c r="Z10" s="461">
        <v>0.2039162665605545</v>
      </c>
      <c r="AA10" s="461">
        <v>0.20661714673042297</v>
      </c>
      <c r="AB10" s="461">
        <v>0.65231788158416748</v>
      </c>
      <c r="AC10" s="461">
        <v>0.90754878520965576</v>
      </c>
      <c r="AD10" s="461">
        <v>0.6437908411026001</v>
      </c>
      <c r="AE10" s="461">
        <v>0.91063827276229858</v>
      </c>
      <c r="AF10" s="461">
        <v>0.77993333339691162</v>
      </c>
      <c r="AG10" s="462">
        <v>4</v>
      </c>
      <c r="AH10" s="461">
        <v>0.55714124441146851</v>
      </c>
      <c r="AI10" s="461">
        <v>0.85</v>
      </c>
      <c r="AJ10" s="463">
        <v>0.64802628755569458</v>
      </c>
      <c r="AK10" s="460">
        <v>0.85106384754180908</v>
      </c>
      <c r="AL10" s="461">
        <v>0.34999999403953552</v>
      </c>
      <c r="AM10" s="461">
        <v>0.63749998807907104</v>
      </c>
      <c r="AN10" s="461">
        <v>0.8928571343421936</v>
      </c>
      <c r="AO10" s="461">
        <v>0.5</v>
      </c>
      <c r="AP10" s="461">
        <v>0.49019607901573181</v>
      </c>
      <c r="AQ10" s="461">
        <v>0.89655172824859619</v>
      </c>
      <c r="AR10" s="461">
        <v>0.69642853736877441</v>
      </c>
      <c r="AS10" s="462">
        <v>11</v>
      </c>
      <c r="AT10" s="461">
        <v>0.38979050517082214</v>
      </c>
      <c r="AU10" s="461">
        <v>0.75</v>
      </c>
      <c r="AV10" s="463">
        <v>0.63291138410568237</v>
      </c>
      <c r="AW10" s="460">
        <v>0.98390132188796997</v>
      </c>
      <c r="AX10" s="461">
        <v>7.6285593211650848E-2</v>
      </c>
      <c r="AY10" s="461">
        <v>2.4011898785829544E-2</v>
      </c>
      <c r="AZ10" s="461">
        <v>9.4707518815994263E-2</v>
      </c>
      <c r="BA10" s="461">
        <v>0.9818265438079834</v>
      </c>
      <c r="BB10" s="461">
        <v>0.30088496208190918</v>
      </c>
      <c r="BC10" s="461">
        <v>0.92924016714096069</v>
      </c>
      <c r="BD10" s="461">
        <v>0.53826701641082764</v>
      </c>
      <c r="BE10" s="462">
        <v>56</v>
      </c>
      <c r="BF10" s="461">
        <v>0.1327117532491684</v>
      </c>
      <c r="BG10" s="461">
        <v>0.67</v>
      </c>
      <c r="BH10" s="463">
        <v>0.14406779408454895</v>
      </c>
      <c r="BI10" s="460">
        <v>0.92058515548706055</v>
      </c>
      <c r="BJ10" s="461">
        <v>0.18728716671466827</v>
      </c>
      <c r="BK10" s="461">
        <v>0.11577752232551575</v>
      </c>
      <c r="BL10" s="461">
        <v>0.4060606062412262</v>
      </c>
      <c r="BM10" s="461">
        <v>0.95111733675003052</v>
      </c>
      <c r="BN10" s="461">
        <v>0.65686273574829102</v>
      </c>
      <c r="BO10" s="461">
        <v>0.87419766187667847</v>
      </c>
      <c r="BP10" s="461">
        <v>0.67858898639678955</v>
      </c>
      <c r="BQ10" s="462">
        <v>14</v>
      </c>
      <c r="BR10" s="461">
        <v>0.43552619218826294</v>
      </c>
      <c r="BS10" s="461">
        <v>0.72</v>
      </c>
      <c r="BT10" s="463">
        <v>0.50187265872955322</v>
      </c>
      <c r="BU10" s="460">
        <v>0.89234066009521484</v>
      </c>
      <c r="BV10" s="461">
        <v>0.20108042657375336</v>
      </c>
      <c r="BW10" s="461">
        <v>0.26230493187904358</v>
      </c>
      <c r="BX10" s="461">
        <v>0.79701495170593262</v>
      </c>
      <c r="BY10" s="461">
        <v>0.87227648496627808</v>
      </c>
      <c r="BZ10" s="461">
        <v>0.61098396778106689</v>
      </c>
      <c r="CA10" s="461">
        <v>0.94467043876647949</v>
      </c>
      <c r="CB10" s="461">
        <v>0.83464574813842773</v>
      </c>
      <c r="CC10" s="462">
        <v>6</v>
      </c>
      <c r="CD10" s="461">
        <v>0.60983175039291382</v>
      </c>
      <c r="CE10" s="461">
        <v>0.9</v>
      </c>
      <c r="CF10" s="463">
        <v>0.69170981645584106</v>
      </c>
      <c r="CG10" s="460">
        <v>0.86493504047393799</v>
      </c>
      <c r="CH10" s="461">
        <v>0.81981980800628662</v>
      </c>
      <c r="CI10" s="461">
        <v>0.55855858325958252</v>
      </c>
      <c r="CJ10" s="461">
        <v>0.67032968997955322</v>
      </c>
      <c r="CK10" s="461">
        <v>0.94999998807907104</v>
      </c>
      <c r="CL10" s="461">
        <v>0.9838709831237793</v>
      </c>
      <c r="CM10" s="461">
        <v>0.38775509595870972</v>
      </c>
      <c r="CN10" s="461">
        <v>0.81016480922698975</v>
      </c>
      <c r="CO10" s="462">
        <v>11</v>
      </c>
      <c r="CP10" s="461">
        <v>0.48013609647750854</v>
      </c>
      <c r="CQ10" s="461">
        <v>0.85</v>
      </c>
      <c r="CR10" s="464">
        <v>0.79738563299179077</v>
      </c>
    </row>
    <row r="11" spans="1:96" ht="13.8" x14ac:dyDescent="0.25">
      <c r="A11" s="459" t="s">
        <v>371</v>
      </c>
      <c r="B11" s="460">
        <v>0.20615527033805847</v>
      </c>
      <c r="C11" s="461">
        <v>0.24453617632389069</v>
      </c>
      <c r="D11" s="461">
        <v>0.55060005187988281</v>
      </c>
      <c r="E11" s="461">
        <v>0.84617942571640015</v>
      </c>
      <c r="F11" s="461">
        <v>0.53206443786621094</v>
      </c>
      <c r="G11" s="461">
        <v>0.90273219347000122</v>
      </c>
      <c r="H11" s="461">
        <v>0.69838976860046387</v>
      </c>
      <c r="I11" s="462">
        <v>10</v>
      </c>
      <c r="J11" s="461">
        <v>0.41069254279136658</v>
      </c>
      <c r="K11" s="461">
        <v>0.77600002288818359</v>
      </c>
      <c r="L11" s="463">
        <v>0.51532244682312012</v>
      </c>
      <c r="M11" s="460">
        <v>0.97880458831787109</v>
      </c>
      <c r="N11" s="461">
        <v>0.14313556253910065</v>
      </c>
      <c r="O11" s="461">
        <v>0.12494586408138275</v>
      </c>
      <c r="P11" s="461">
        <v>0.49773070216178894</v>
      </c>
      <c r="Q11" s="461">
        <v>0.93732625246047974</v>
      </c>
      <c r="R11" s="461">
        <v>0.5701906681060791</v>
      </c>
      <c r="S11" s="461">
        <v>0.91784209012985229</v>
      </c>
      <c r="T11" s="461">
        <v>0.71752846240997314</v>
      </c>
      <c r="U11" s="462">
        <v>12</v>
      </c>
      <c r="V11" s="461">
        <v>0.46078416705131531</v>
      </c>
      <c r="W11" s="461">
        <v>0.8</v>
      </c>
      <c r="X11" s="463">
        <v>0.53150242567062378</v>
      </c>
      <c r="Y11" s="460">
        <v>0.96160876750946045</v>
      </c>
      <c r="Z11" s="461">
        <v>0.21419517695903778</v>
      </c>
      <c r="AA11" s="461">
        <v>0.20912547409534454</v>
      </c>
      <c r="AB11" s="461">
        <v>0.63017749786376953</v>
      </c>
      <c r="AC11" s="461">
        <v>0.90564513206481934</v>
      </c>
      <c r="AD11" s="461">
        <v>0.6454545259475708</v>
      </c>
      <c r="AE11" s="461">
        <v>0.89983975887298584</v>
      </c>
      <c r="AF11" s="461">
        <v>0.76791131496429443</v>
      </c>
      <c r="AG11" s="462">
        <v>7</v>
      </c>
      <c r="AH11" s="461">
        <v>0.54053771495819092</v>
      </c>
      <c r="AI11" s="461">
        <v>0.85</v>
      </c>
      <c r="AJ11" s="463">
        <v>0.63772457838058472</v>
      </c>
      <c r="AK11" s="460">
        <v>0.95212763547897339</v>
      </c>
      <c r="AL11" s="461">
        <v>0.33519554138183594</v>
      </c>
      <c r="AM11" s="461">
        <v>0.59776538610458374</v>
      </c>
      <c r="AN11" s="461">
        <v>0.86666667461395264</v>
      </c>
      <c r="AO11" s="461">
        <v>0.5378151535987854</v>
      </c>
      <c r="AP11" s="461">
        <v>0.48598131537437439</v>
      </c>
      <c r="AQ11" s="461">
        <v>0.8888888955116272</v>
      </c>
      <c r="AR11" s="461">
        <v>0.70224094390869141</v>
      </c>
      <c r="AS11" s="462">
        <v>9</v>
      </c>
      <c r="AT11" s="461">
        <v>0.389394611120224</v>
      </c>
      <c r="AU11" s="461">
        <v>0.75</v>
      </c>
      <c r="AV11" s="463">
        <v>0.62275451421737671</v>
      </c>
      <c r="AW11" s="460">
        <v>0.99498224258422852</v>
      </c>
      <c r="AX11" s="461">
        <v>7.6486654579639435E-2</v>
      </c>
      <c r="AY11" s="461">
        <v>2.6896405965089798E-2</v>
      </c>
      <c r="AZ11" s="461">
        <v>0.10439560562372208</v>
      </c>
      <c r="BA11" s="461">
        <v>0.97952216863632202</v>
      </c>
      <c r="BB11" s="461">
        <v>0.296875</v>
      </c>
      <c r="BC11" s="461">
        <v>0.92960482835769653</v>
      </c>
      <c r="BD11" s="461">
        <v>0.54195886850357056</v>
      </c>
      <c r="BE11" s="462">
        <v>53</v>
      </c>
      <c r="BF11" s="461">
        <v>0.13786111772060394</v>
      </c>
      <c r="BG11" s="461">
        <v>0.67</v>
      </c>
      <c r="BH11" s="463">
        <v>0.15447154641151428</v>
      </c>
      <c r="BI11" s="460">
        <v>0.96447229385375977</v>
      </c>
      <c r="BJ11" s="461">
        <v>0.19176597893238068</v>
      </c>
      <c r="BK11" s="461">
        <v>0.12567713856697083</v>
      </c>
      <c r="BL11" s="461">
        <v>0.41807910799980164</v>
      </c>
      <c r="BM11" s="461">
        <v>0.94369971752166748</v>
      </c>
      <c r="BN11" s="461">
        <v>0.63793104887008667</v>
      </c>
      <c r="BO11" s="461">
        <v>0.87236678600311279</v>
      </c>
      <c r="BP11" s="461">
        <v>0.68088942766189575</v>
      </c>
      <c r="BQ11" s="462">
        <v>13</v>
      </c>
      <c r="BR11" s="461">
        <v>0.42966842651367188</v>
      </c>
      <c r="BS11" s="461">
        <v>0.72</v>
      </c>
      <c r="BT11" s="463">
        <v>0.5051194429397583</v>
      </c>
      <c r="BU11" s="460">
        <v>0.96250671148300171</v>
      </c>
      <c r="BV11" s="461">
        <v>0.21313299238681793</v>
      </c>
      <c r="BW11" s="461">
        <v>0.26321646571159363</v>
      </c>
      <c r="BX11" s="461">
        <v>0.73368144035339355</v>
      </c>
      <c r="BY11" s="461">
        <v>0.86421501636505127</v>
      </c>
      <c r="BZ11" s="461">
        <v>0.59408032894134521</v>
      </c>
      <c r="CA11" s="461">
        <v>0.92296069860458374</v>
      </c>
      <c r="CB11" s="461">
        <v>0.79894822835922241</v>
      </c>
      <c r="CC11" s="462">
        <v>15</v>
      </c>
      <c r="CD11" s="461">
        <v>0.55600088834762573</v>
      </c>
      <c r="CE11" s="461">
        <v>0.89</v>
      </c>
      <c r="CF11" s="463">
        <v>0.65654206275939941</v>
      </c>
      <c r="CG11" s="460">
        <v>0.95324677228927612</v>
      </c>
      <c r="CH11" s="461">
        <v>0.82561308145523071</v>
      </c>
      <c r="CI11" s="461">
        <v>0.52588558197021484</v>
      </c>
      <c r="CJ11" s="461">
        <v>0.62376236915588379</v>
      </c>
      <c r="CK11" s="461">
        <v>0.9375</v>
      </c>
      <c r="CL11" s="461">
        <v>0.97927463054656982</v>
      </c>
      <c r="CM11" s="461">
        <v>0.34482759237289429</v>
      </c>
      <c r="CN11" s="461">
        <v>0.78063118457794189</v>
      </c>
      <c r="CO11" s="462">
        <v>18</v>
      </c>
      <c r="CP11" s="461">
        <v>0.42650482058525085</v>
      </c>
      <c r="CQ11" s="461">
        <v>0.84</v>
      </c>
      <c r="CR11" s="464">
        <v>0.76209676265716553</v>
      </c>
    </row>
    <row r="12" spans="1:96" ht="13.8" x14ac:dyDescent="0.25">
      <c r="A12" s="459" t="s">
        <v>402</v>
      </c>
      <c r="B12" s="460">
        <v>0.24896420538425446</v>
      </c>
      <c r="C12" s="461">
        <v>0.65160799026489258</v>
      </c>
      <c r="D12" s="461">
        <v>0.94825750589370728</v>
      </c>
      <c r="E12" s="461">
        <v>0.44091814756393433</v>
      </c>
      <c r="F12" s="461">
        <v>0.39396965503692627</v>
      </c>
      <c r="G12" s="461">
        <v>0.96594256162643433</v>
      </c>
      <c r="H12" s="461">
        <v>0.6945878267288208</v>
      </c>
      <c r="I12" s="462">
        <v>11</v>
      </c>
      <c r="J12" s="461">
        <v>0.36214011907577515</v>
      </c>
      <c r="K12" s="461">
        <v>0.82400000095367432</v>
      </c>
      <c r="L12" s="463">
        <v>0.53501558303833008</v>
      </c>
      <c r="M12" s="460">
        <v>0.68577784299850464</v>
      </c>
      <c r="N12" s="461">
        <v>0.17740689218044281</v>
      </c>
      <c r="O12" s="461">
        <v>0.60840672254562378</v>
      </c>
      <c r="P12" s="461">
        <v>0.93902438879013062</v>
      </c>
      <c r="Q12" s="461">
        <v>0.46289685368537903</v>
      </c>
      <c r="R12" s="461">
        <v>0.27381256222724915</v>
      </c>
      <c r="S12" s="461">
        <v>0.97237569093704224</v>
      </c>
      <c r="T12" s="461">
        <v>0.70096063613891602</v>
      </c>
      <c r="U12" s="462">
        <v>15</v>
      </c>
      <c r="V12" s="461">
        <v>0.31456047296524048</v>
      </c>
      <c r="W12" s="461">
        <v>0.75</v>
      </c>
      <c r="X12" s="463">
        <v>0.42399212718009949</v>
      </c>
      <c r="Y12" s="460">
        <v>0.6654478907585144</v>
      </c>
      <c r="Z12" s="461">
        <v>0.26739928126335144</v>
      </c>
      <c r="AA12" s="461">
        <v>0.50915753841400146</v>
      </c>
      <c r="AB12" s="461">
        <v>0.95205479860305786</v>
      </c>
      <c r="AC12" s="461">
        <v>0.6524999737739563</v>
      </c>
      <c r="AD12" s="461">
        <v>0.5</v>
      </c>
      <c r="AE12" s="461">
        <v>0.9738805890083313</v>
      </c>
      <c r="AF12" s="461">
        <v>0.80227738618850708</v>
      </c>
      <c r="AG12" s="462">
        <v>2</v>
      </c>
      <c r="AH12" s="461">
        <v>0.53524458408355713</v>
      </c>
      <c r="AI12" s="461">
        <v>0.87</v>
      </c>
      <c r="AJ12" s="463">
        <v>0.65566039085388184</v>
      </c>
      <c r="AK12" s="460">
        <v>0.84574466943740845</v>
      </c>
      <c r="AL12" s="461">
        <v>0.37735849618911743</v>
      </c>
      <c r="AM12" s="461">
        <v>0.79874211549758911</v>
      </c>
      <c r="AN12" s="461">
        <v>0.98333334922790527</v>
      </c>
      <c r="AO12" s="461">
        <v>0.31313130259513855</v>
      </c>
      <c r="AP12" s="461">
        <v>0.4645669162273407</v>
      </c>
      <c r="AQ12" s="461">
        <v>0.96875</v>
      </c>
      <c r="AR12" s="461">
        <v>0.64823234081268311</v>
      </c>
      <c r="AS12" s="462">
        <v>24</v>
      </c>
      <c r="AT12" s="461">
        <v>0.3584175705909729</v>
      </c>
      <c r="AU12" s="461">
        <v>0.8</v>
      </c>
      <c r="AV12" s="463">
        <v>0.63101601600646973</v>
      </c>
      <c r="AW12" s="460">
        <v>0.67928075790405273</v>
      </c>
      <c r="AX12" s="461">
        <v>0.10464758425951004</v>
      </c>
      <c r="AY12" s="461">
        <v>0.69621419906616211</v>
      </c>
      <c r="AZ12" s="461">
        <v>0.97647058963775635</v>
      </c>
      <c r="BA12" s="461">
        <v>0.33654177188873291</v>
      </c>
      <c r="BB12" s="461">
        <v>0.14677277207374573</v>
      </c>
      <c r="BC12" s="461">
        <v>0.99189460277557373</v>
      </c>
      <c r="BD12" s="461">
        <v>0.65650618076324463</v>
      </c>
      <c r="BE12" s="462">
        <v>18</v>
      </c>
      <c r="BF12" s="461">
        <v>0.20833772420883179</v>
      </c>
      <c r="BG12" s="461">
        <v>0.78</v>
      </c>
      <c r="BH12" s="463">
        <v>0.25518831610679626</v>
      </c>
      <c r="BI12" s="460">
        <v>0.62486940622329712</v>
      </c>
      <c r="BJ12" s="461">
        <v>0.2892976701259613</v>
      </c>
      <c r="BK12" s="461">
        <v>0.94147157669067383</v>
      </c>
      <c r="BL12" s="461">
        <v>0.98843932151794434</v>
      </c>
      <c r="BM12" s="461">
        <v>7.764706015586853E-2</v>
      </c>
      <c r="BN12" s="461">
        <v>0.30373001098632813</v>
      </c>
      <c r="BO12" s="461">
        <v>0.94285714626312256</v>
      </c>
      <c r="BP12" s="461">
        <v>0.53304320573806763</v>
      </c>
      <c r="BQ12" s="462">
        <v>41</v>
      </c>
      <c r="BR12" s="461">
        <v>0.12765598297119141</v>
      </c>
      <c r="BS12" s="461">
        <v>0.78</v>
      </c>
      <c r="BT12" s="463">
        <v>0.46467390656471252</v>
      </c>
      <c r="BU12" s="460">
        <v>0.735404372215271</v>
      </c>
      <c r="BV12" s="461">
        <v>0.20611798763275146</v>
      </c>
      <c r="BW12" s="461">
        <v>0.31245449185371399</v>
      </c>
      <c r="BX12" s="461">
        <v>0.84098941087722778</v>
      </c>
      <c r="BY12" s="461">
        <v>0.82477062940597534</v>
      </c>
      <c r="BZ12" s="461">
        <v>0.5547785758972168</v>
      </c>
      <c r="CA12" s="461">
        <v>0.95233052968978882</v>
      </c>
      <c r="CB12" s="461">
        <v>0.83288002014160156</v>
      </c>
      <c r="CC12" s="462">
        <v>7</v>
      </c>
      <c r="CD12" s="461">
        <v>0.58104473352432251</v>
      </c>
      <c r="CE12" s="461">
        <v>0.89</v>
      </c>
      <c r="CF12" s="463">
        <v>0.66853934526443481</v>
      </c>
      <c r="CG12" s="460">
        <v>0.81818181276321411</v>
      </c>
      <c r="CH12" s="461">
        <v>0.841269850730896</v>
      </c>
      <c r="CI12" s="461">
        <v>0.8571428656578064</v>
      </c>
      <c r="CJ12" s="461">
        <v>0.96603775024414063</v>
      </c>
      <c r="CK12" s="461">
        <v>0.72000002861022949</v>
      </c>
      <c r="CL12" s="461">
        <v>0.94814813137054443</v>
      </c>
      <c r="CM12" s="461">
        <v>0.80000001192092896</v>
      </c>
      <c r="CN12" s="461">
        <v>0.84301888942718506</v>
      </c>
      <c r="CO12" s="462">
        <v>5</v>
      </c>
      <c r="CP12" s="461">
        <v>0.71642017364501953</v>
      </c>
      <c r="CQ12" s="461">
        <v>0.86</v>
      </c>
      <c r="CR12" s="464">
        <v>0.95700937509536743</v>
      </c>
    </row>
    <row r="13" spans="1:96" ht="13.8" x14ac:dyDescent="0.25">
      <c r="A13" s="459" t="s">
        <v>448</v>
      </c>
      <c r="B13" s="460">
        <v>0.30070921778678894</v>
      </c>
      <c r="C13" s="461">
        <v>0.55418932437896729</v>
      </c>
      <c r="D13" s="461">
        <v>0.81442338228225708</v>
      </c>
      <c r="E13" s="461">
        <v>0.57365190982818604</v>
      </c>
      <c r="F13" s="461">
        <v>0.49153083562850952</v>
      </c>
      <c r="G13" s="461">
        <v>0.92805272340774536</v>
      </c>
      <c r="H13" s="461">
        <v>0.69403761625289917</v>
      </c>
      <c r="I13" s="462">
        <v>12</v>
      </c>
      <c r="J13" s="461">
        <v>0.39899486303329468</v>
      </c>
      <c r="K13" s="461">
        <v>0.85399997234344482</v>
      </c>
      <c r="L13" s="463">
        <v>0.55335342884063721</v>
      </c>
      <c r="M13" s="460">
        <v>0.52967357635498047</v>
      </c>
      <c r="N13" s="461">
        <v>0.24469788372516632</v>
      </c>
      <c r="O13" s="461">
        <v>0.53841537237167358</v>
      </c>
      <c r="P13" s="461">
        <v>0.77023714780807495</v>
      </c>
      <c r="Q13" s="461">
        <v>0.53668874502182007</v>
      </c>
      <c r="R13" s="461">
        <v>0.3500557541847229</v>
      </c>
      <c r="S13" s="461">
        <v>0.87819677591323853</v>
      </c>
      <c r="T13" s="461">
        <v>0.65346294641494751</v>
      </c>
      <c r="U13" s="462">
        <v>19</v>
      </c>
      <c r="V13" s="461">
        <v>0.26468208432197571</v>
      </c>
      <c r="W13" s="461">
        <v>0.81</v>
      </c>
      <c r="X13" s="463">
        <v>0.48134899139404297</v>
      </c>
      <c r="Y13" s="460">
        <v>0.79646557569503784</v>
      </c>
      <c r="Z13" s="461">
        <v>0.24636572599411011</v>
      </c>
      <c r="AA13" s="461">
        <v>8.8752865791320801E-2</v>
      </c>
      <c r="AB13" s="461">
        <v>0.19875776767730713</v>
      </c>
      <c r="AC13" s="461">
        <v>0.94720810651779175</v>
      </c>
      <c r="AD13" s="461">
        <v>0.5517241358757019</v>
      </c>
      <c r="AE13" s="461">
        <v>0.7833753228187561</v>
      </c>
      <c r="AF13" s="461">
        <v>0.57298290729522705</v>
      </c>
      <c r="AG13" s="462">
        <v>47</v>
      </c>
      <c r="AH13" s="461">
        <v>0.22116303443908691</v>
      </c>
      <c r="AI13" s="461">
        <v>0.95</v>
      </c>
      <c r="AJ13" s="463">
        <v>0.29223743081092834</v>
      </c>
      <c r="AK13" s="460">
        <v>0.72872340679168701</v>
      </c>
      <c r="AL13" s="461">
        <v>0.43795621395111084</v>
      </c>
      <c r="AM13" s="461">
        <v>0.71532845497131348</v>
      </c>
      <c r="AN13" s="461">
        <v>0.94999998807907104</v>
      </c>
      <c r="AO13" s="461">
        <v>0.4675324559211731</v>
      </c>
      <c r="AP13" s="461">
        <v>0.58163267374038696</v>
      </c>
      <c r="AQ13" s="461">
        <v>0.92307692766189575</v>
      </c>
      <c r="AR13" s="461">
        <v>0.70876622200012207</v>
      </c>
      <c r="AS13" s="462">
        <v>8</v>
      </c>
      <c r="AT13" s="461">
        <v>0.45905625820159912</v>
      </c>
      <c r="AU13" s="461">
        <v>0.81</v>
      </c>
      <c r="AV13" s="463">
        <v>0.72151899337768555</v>
      </c>
      <c r="AW13" s="460">
        <v>0.38385951519012451</v>
      </c>
      <c r="AX13" s="461">
        <v>0.16775599122047424</v>
      </c>
      <c r="AY13" s="461">
        <v>0.84803920984268188</v>
      </c>
      <c r="AZ13" s="461">
        <v>0.98051947355270386</v>
      </c>
      <c r="BA13" s="461">
        <v>0.1786649227142334</v>
      </c>
      <c r="BB13" s="461">
        <v>0.19396275281906128</v>
      </c>
      <c r="BC13" s="461">
        <v>0.97849464416503906</v>
      </c>
      <c r="BD13" s="461">
        <v>0.57959222793579102</v>
      </c>
      <c r="BE13" s="462">
        <v>36</v>
      </c>
      <c r="BF13" s="461">
        <v>0.16568803787231445</v>
      </c>
      <c r="BG13" s="461">
        <v>0.75</v>
      </c>
      <c r="BH13" s="463">
        <v>0.32386058568954468</v>
      </c>
      <c r="BI13" s="460">
        <v>0.43469175696372986</v>
      </c>
      <c r="BJ13" s="461">
        <v>0.35576921701431274</v>
      </c>
      <c r="BK13" s="461">
        <v>0.60576921701431274</v>
      </c>
      <c r="BL13" s="461">
        <v>0.96621620655059814</v>
      </c>
      <c r="BM13" s="461">
        <v>0.59328359365463257</v>
      </c>
      <c r="BN13" s="461">
        <v>0.56746029853820801</v>
      </c>
      <c r="BO13" s="461">
        <v>0.9695122241973877</v>
      </c>
      <c r="BP13" s="461">
        <v>0.77974987030029297</v>
      </c>
      <c r="BQ13" s="462">
        <v>2</v>
      </c>
      <c r="BR13" s="461">
        <v>0.54812043905258179</v>
      </c>
      <c r="BS13" s="461">
        <v>0.85</v>
      </c>
      <c r="BT13" s="463">
        <v>0.7149999737739563</v>
      </c>
      <c r="BU13" s="460">
        <v>0.69737547636032104</v>
      </c>
      <c r="BV13" s="461">
        <v>0.29569891095161438</v>
      </c>
      <c r="BW13" s="461">
        <v>0.51305681467056274</v>
      </c>
      <c r="BX13" s="461">
        <v>0.97662335634231567</v>
      </c>
      <c r="BY13" s="461">
        <v>0.68157035112380981</v>
      </c>
      <c r="BZ13" s="461">
        <v>0.56287425756454468</v>
      </c>
      <c r="CA13" s="461">
        <v>0.98580443859100342</v>
      </c>
      <c r="CB13" s="461">
        <v>0.82909685373306274</v>
      </c>
      <c r="CC13" s="462">
        <v>9</v>
      </c>
      <c r="CD13" s="461">
        <v>0.60094660520553589</v>
      </c>
      <c r="CE13" s="461">
        <v>0.91</v>
      </c>
      <c r="CF13" s="463">
        <v>0.714150071144104</v>
      </c>
      <c r="CG13" s="460">
        <v>0.91948050260543823</v>
      </c>
      <c r="CH13" s="461">
        <v>0.83898305892944336</v>
      </c>
      <c r="CI13" s="461">
        <v>0.72316384315490723</v>
      </c>
      <c r="CJ13" s="461">
        <v>0.83164983987808228</v>
      </c>
      <c r="CK13" s="461">
        <v>0.84210526943206787</v>
      </c>
      <c r="CL13" s="461">
        <v>0.96484375</v>
      </c>
      <c r="CM13" s="461">
        <v>0.48979592323303223</v>
      </c>
      <c r="CN13" s="461">
        <v>0.83687758445739746</v>
      </c>
      <c r="CO13" s="462">
        <v>6</v>
      </c>
      <c r="CP13" s="461">
        <v>0.55345803499221802</v>
      </c>
      <c r="CQ13" s="461">
        <v>0.86</v>
      </c>
      <c r="CR13" s="464">
        <v>0.89330923557281494</v>
      </c>
    </row>
    <row r="14" spans="1:96" ht="13.8" x14ac:dyDescent="0.25">
      <c r="A14" s="459" t="s">
        <v>166</v>
      </c>
      <c r="B14" s="460">
        <v>0.21551629900932312</v>
      </c>
      <c r="C14" s="461">
        <v>0.63884758949279785</v>
      </c>
      <c r="D14" s="461">
        <v>0.94731032848358154</v>
      </c>
      <c r="E14" s="461">
        <v>0.43908345699310303</v>
      </c>
      <c r="F14" s="461">
        <v>0.31817319989204407</v>
      </c>
      <c r="G14" s="461">
        <v>0.96815365552902222</v>
      </c>
      <c r="H14" s="461">
        <v>0.69319689273834229</v>
      </c>
      <c r="I14" s="462">
        <v>13</v>
      </c>
      <c r="J14" s="461">
        <v>0.32103526592254639</v>
      </c>
      <c r="K14" s="461">
        <v>0.84799998998641968</v>
      </c>
      <c r="L14" s="463">
        <v>0.4659460186958313</v>
      </c>
      <c r="M14" s="460">
        <v>0.98484528064727783</v>
      </c>
      <c r="N14" s="461">
        <v>0.15011298656463623</v>
      </c>
      <c r="O14" s="461">
        <v>0.59657806158065796</v>
      </c>
      <c r="P14" s="461">
        <v>0.94480288028717041</v>
      </c>
      <c r="Q14" s="461">
        <v>0.46492782235145569</v>
      </c>
      <c r="R14" s="461">
        <v>0.23773448169231415</v>
      </c>
      <c r="S14" s="461">
        <v>0.9794611930847168</v>
      </c>
      <c r="T14" s="461">
        <v>0.70486533641815186</v>
      </c>
      <c r="U14" s="462">
        <v>14</v>
      </c>
      <c r="V14" s="461">
        <v>0.29831483960151672</v>
      </c>
      <c r="W14" s="461">
        <v>0.8</v>
      </c>
      <c r="X14" s="463">
        <v>0.37988182902336121</v>
      </c>
      <c r="Y14" s="460">
        <v>0.9183424711227417</v>
      </c>
      <c r="Z14" s="461">
        <v>0.23424021899700165</v>
      </c>
      <c r="AA14" s="461">
        <v>0.54744523763656616</v>
      </c>
      <c r="AB14" s="461">
        <v>0.91501414775848389</v>
      </c>
      <c r="AC14" s="461">
        <v>0.56499135494232178</v>
      </c>
      <c r="AD14" s="461">
        <v>0.39151516556739807</v>
      </c>
      <c r="AE14" s="461">
        <v>0.95601171255111694</v>
      </c>
      <c r="AF14" s="461">
        <v>0.74000275135040283</v>
      </c>
      <c r="AG14" s="462">
        <v>9</v>
      </c>
      <c r="AH14" s="461">
        <v>0.40842968225479126</v>
      </c>
      <c r="AI14" s="461">
        <v>0.82</v>
      </c>
      <c r="AJ14" s="463">
        <v>0.54838711023330688</v>
      </c>
      <c r="AK14" s="460">
        <v>0.99468082189559937</v>
      </c>
      <c r="AL14" s="461">
        <v>0.34224599599838257</v>
      </c>
      <c r="AM14" s="461">
        <v>0.89304810762405396</v>
      </c>
      <c r="AN14" s="461">
        <v>0.984375</v>
      </c>
      <c r="AO14" s="461">
        <v>0.15447154641151428</v>
      </c>
      <c r="AP14" s="461">
        <v>0.37724551558494568</v>
      </c>
      <c r="AQ14" s="461">
        <v>0.94999998807907104</v>
      </c>
      <c r="AR14" s="461">
        <v>0.56942325830459595</v>
      </c>
      <c r="AS14" s="462">
        <v>46</v>
      </c>
      <c r="AT14" s="461">
        <v>0.21315935254096985</v>
      </c>
      <c r="AU14" s="461">
        <v>0.85</v>
      </c>
      <c r="AV14" s="463">
        <v>0.54545456171035767</v>
      </c>
      <c r="AW14" s="460">
        <v>0.9989546537399292</v>
      </c>
      <c r="AX14" s="461">
        <v>7.7856846153736115E-2</v>
      </c>
      <c r="AY14" s="461">
        <v>0.61657595634460449</v>
      </c>
      <c r="AZ14" s="461">
        <v>0.95430105924606323</v>
      </c>
      <c r="BA14" s="461">
        <v>0.41193827986717224</v>
      </c>
      <c r="BB14" s="461">
        <v>0.12050237506628036</v>
      </c>
      <c r="BC14" s="461">
        <v>0.99072051048278809</v>
      </c>
      <c r="BD14" s="461">
        <v>0.68311965465545654</v>
      </c>
      <c r="BE14" s="462">
        <v>13</v>
      </c>
      <c r="BF14" s="461">
        <v>0.20182715356349945</v>
      </c>
      <c r="BG14" s="461">
        <v>0.83</v>
      </c>
      <c r="BH14" s="463">
        <v>0.21398432552814484</v>
      </c>
      <c r="BI14" s="460">
        <v>1</v>
      </c>
      <c r="BJ14" s="461">
        <v>0.20167189836502075</v>
      </c>
      <c r="BK14" s="461">
        <v>0.5663532018661499</v>
      </c>
      <c r="BL14" s="461">
        <v>0.91191709041595459</v>
      </c>
      <c r="BM14" s="461">
        <v>0.52094238996505737</v>
      </c>
      <c r="BN14" s="461">
        <v>0.32472324371337891</v>
      </c>
      <c r="BO14" s="461">
        <v>0.95903617143630981</v>
      </c>
      <c r="BP14" s="461">
        <v>0.71642971038818359</v>
      </c>
      <c r="BQ14" s="462">
        <v>11</v>
      </c>
      <c r="BR14" s="461">
        <v>0.35046818852424622</v>
      </c>
      <c r="BS14" s="461">
        <v>0.86</v>
      </c>
      <c r="BT14" s="463">
        <v>0.47891157865524292</v>
      </c>
      <c r="BU14" s="460">
        <v>0.99839311838150024</v>
      </c>
      <c r="BV14" s="461">
        <v>0.22156652808189392</v>
      </c>
      <c r="BW14" s="461">
        <v>0.57081544399261475</v>
      </c>
      <c r="BX14" s="461">
        <v>0.97094428539276123</v>
      </c>
      <c r="BY14" s="461">
        <v>0.54307371377944946</v>
      </c>
      <c r="BZ14" s="461">
        <v>0.37687969207763672</v>
      </c>
      <c r="CA14" s="461">
        <v>0.98500001430511475</v>
      </c>
      <c r="CB14" s="461">
        <v>0.75700902938842773</v>
      </c>
      <c r="CC14" s="462">
        <v>22</v>
      </c>
      <c r="CD14" s="461">
        <v>0.43129190802574158</v>
      </c>
      <c r="CE14" s="461">
        <v>0.88</v>
      </c>
      <c r="CF14" s="463">
        <v>0.54299253225326538</v>
      </c>
      <c r="CG14" s="460">
        <v>0.98961037397384644</v>
      </c>
      <c r="CH14" s="461">
        <v>0.83202099800109863</v>
      </c>
      <c r="CI14" s="461">
        <v>0.87401574850082397</v>
      </c>
      <c r="CJ14" s="461">
        <v>0.96214509010314941</v>
      </c>
      <c r="CK14" s="461">
        <v>0.5625</v>
      </c>
      <c r="CL14" s="461">
        <v>0.91591590642929077</v>
      </c>
      <c r="CM14" s="461">
        <v>0.75</v>
      </c>
      <c r="CN14" s="461">
        <v>0.76232254505157471</v>
      </c>
      <c r="CO14" s="462">
        <v>25</v>
      </c>
      <c r="CP14" s="461">
        <v>0.59107488393783569</v>
      </c>
      <c r="CQ14" s="461">
        <v>0.88</v>
      </c>
      <c r="CR14" s="464">
        <v>0.9384615421295166</v>
      </c>
    </row>
    <row r="15" spans="1:96" ht="13.8" x14ac:dyDescent="0.25">
      <c r="A15" s="459" t="s">
        <v>444</v>
      </c>
      <c r="B15" s="460">
        <v>0.21402369439601898</v>
      </c>
      <c r="C15" s="461">
        <v>0.51914119720458984</v>
      </c>
      <c r="D15" s="461">
        <v>0.80616670846939087</v>
      </c>
      <c r="E15" s="461">
        <v>0.56035244464874268</v>
      </c>
      <c r="F15" s="461">
        <v>0.34372323751449585</v>
      </c>
      <c r="G15" s="461">
        <v>0.93368196487426758</v>
      </c>
      <c r="H15" s="461">
        <v>0.68325954675674438</v>
      </c>
      <c r="I15" s="462">
        <v>14</v>
      </c>
      <c r="J15" s="461">
        <v>0.31269878149032593</v>
      </c>
      <c r="K15" s="461">
        <v>0.8619999885559082</v>
      </c>
      <c r="L15" s="463">
        <v>0.43842399120330811</v>
      </c>
      <c r="M15" s="460">
        <v>0.9980924129486084</v>
      </c>
      <c r="N15" s="461">
        <v>0.14992567896842957</v>
      </c>
      <c r="O15" s="461">
        <v>0.5404544472694397</v>
      </c>
      <c r="P15" s="461">
        <v>0.76699715852737427</v>
      </c>
      <c r="Q15" s="461">
        <v>0.49950036406517029</v>
      </c>
      <c r="R15" s="461">
        <v>0.21277013421058655</v>
      </c>
      <c r="S15" s="461">
        <v>0.92398333549499512</v>
      </c>
      <c r="T15" s="461">
        <v>0.63324874639511108</v>
      </c>
      <c r="U15" s="462">
        <v>26</v>
      </c>
      <c r="V15" s="461">
        <v>0.19090434908866882</v>
      </c>
      <c r="W15" s="461">
        <v>0.85</v>
      </c>
      <c r="X15" s="463">
        <v>0.33312827348709106</v>
      </c>
      <c r="Y15" s="460">
        <v>0.9926874041557312</v>
      </c>
      <c r="Z15" s="461">
        <v>0.22713321447372437</v>
      </c>
      <c r="AA15" s="461">
        <v>0.13996316492557526</v>
      </c>
      <c r="AB15" s="461">
        <v>0.24324324727058411</v>
      </c>
      <c r="AC15" s="461">
        <v>0.89038920402526855</v>
      </c>
      <c r="AD15" s="461">
        <v>0.39473685622215271</v>
      </c>
      <c r="AE15" s="461">
        <v>0.80014276504516602</v>
      </c>
      <c r="AF15" s="461">
        <v>0.56681621074676514</v>
      </c>
      <c r="AG15" s="462">
        <v>50</v>
      </c>
      <c r="AH15" s="461">
        <v>0.16137607395648956</v>
      </c>
      <c r="AI15" s="461">
        <v>0.82</v>
      </c>
      <c r="AJ15" s="463">
        <v>0.30100333690643311</v>
      </c>
      <c r="AK15" s="460">
        <v>0.99468082189559937</v>
      </c>
      <c r="AL15" s="461">
        <v>0.34224599599838257</v>
      </c>
      <c r="AM15" s="461">
        <v>0.71122992038726807</v>
      </c>
      <c r="AN15" s="461">
        <v>0.9375</v>
      </c>
      <c r="AO15" s="461">
        <v>0.4065040647983551</v>
      </c>
      <c r="AP15" s="461">
        <v>0.45112782716751099</v>
      </c>
      <c r="AQ15" s="461">
        <v>0.92592591047286987</v>
      </c>
      <c r="AR15" s="461">
        <v>0.67200201749801636</v>
      </c>
      <c r="AS15" s="462">
        <v>15</v>
      </c>
      <c r="AT15" s="461">
        <v>0.36015000939369202</v>
      </c>
      <c r="AU15" s="461">
        <v>0.87</v>
      </c>
      <c r="AV15" s="463">
        <v>0.60913705825805664</v>
      </c>
      <c r="AW15" s="460">
        <v>0.9989546537399292</v>
      </c>
      <c r="AX15" s="461">
        <v>7.7856846153736115E-2</v>
      </c>
      <c r="AY15" s="461">
        <v>0.68271243572235107</v>
      </c>
      <c r="AZ15" s="461">
        <v>0.948924720287323</v>
      </c>
      <c r="BA15" s="461">
        <v>0.33976396918296814</v>
      </c>
      <c r="BB15" s="461">
        <v>0.1082158163189888</v>
      </c>
      <c r="BC15" s="461">
        <v>0.98746699094772339</v>
      </c>
      <c r="BD15" s="461">
        <v>0.64434432983398438</v>
      </c>
      <c r="BE15" s="462">
        <v>21</v>
      </c>
      <c r="BF15" s="461">
        <v>0.16620033979415894</v>
      </c>
      <c r="BG15" s="461">
        <v>0.84</v>
      </c>
      <c r="BH15" s="463">
        <v>0.19427627325057983</v>
      </c>
      <c r="BI15" s="460">
        <v>1</v>
      </c>
      <c r="BJ15" s="461">
        <v>0.20167189836502075</v>
      </c>
      <c r="BK15" s="461">
        <v>0.5663532018661499</v>
      </c>
      <c r="BL15" s="461">
        <v>0.93264245986938477</v>
      </c>
      <c r="BM15" s="461">
        <v>0.52617800235748291</v>
      </c>
      <c r="BN15" s="461">
        <v>0.33210331201553345</v>
      </c>
      <c r="BO15" s="461">
        <v>0.96867471933364868</v>
      </c>
      <c r="BP15" s="461">
        <v>0.72941023111343384</v>
      </c>
      <c r="BQ15" s="462">
        <v>9</v>
      </c>
      <c r="BR15" s="461">
        <v>0.37148770689964294</v>
      </c>
      <c r="BS15" s="461">
        <v>0.86</v>
      </c>
      <c r="BT15" s="463">
        <v>0.48979592323303223</v>
      </c>
      <c r="BU15" s="460">
        <v>1</v>
      </c>
      <c r="BV15" s="461">
        <v>0.22121049463748932</v>
      </c>
      <c r="BW15" s="461">
        <v>0.49544724822044373</v>
      </c>
      <c r="BX15" s="461">
        <v>0.96852302551269531</v>
      </c>
      <c r="BY15" s="461">
        <v>0.63892710208892822</v>
      </c>
      <c r="BZ15" s="461">
        <v>0.43243244290351868</v>
      </c>
      <c r="CA15" s="461">
        <v>0.98619955778121948</v>
      </c>
      <c r="CB15" s="461">
        <v>0.80372506380081177</v>
      </c>
      <c r="CC15" s="462">
        <v>13</v>
      </c>
      <c r="CD15" s="461">
        <v>0.5042797327041626</v>
      </c>
      <c r="CE15" s="461">
        <v>0.92</v>
      </c>
      <c r="CF15" s="463">
        <v>0.59790730476379395</v>
      </c>
      <c r="CG15" s="460">
        <v>1</v>
      </c>
      <c r="CH15" s="461">
        <v>0.82597404718399048</v>
      </c>
      <c r="CI15" s="461">
        <v>0.71688312292098999</v>
      </c>
      <c r="CJ15" s="461">
        <v>0.82389938831329346</v>
      </c>
      <c r="CK15" s="461">
        <v>0.79104477167129517</v>
      </c>
      <c r="CL15" s="461">
        <v>0.94927537441253662</v>
      </c>
      <c r="CM15" s="461">
        <v>0.48623853921890259</v>
      </c>
      <c r="CN15" s="461">
        <v>0.8074721097946167</v>
      </c>
      <c r="CO15" s="462">
        <v>12</v>
      </c>
      <c r="CP15" s="461">
        <v>0.51751011610031128</v>
      </c>
      <c r="CQ15" s="461">
        <v>0.88</v>
      </c>
      <c r="CR15" s="464">
        <v>0.88215488195419312</v>
      </c>
    </row>
    <row r="16" spans="1:96" ht="13.8" x14ac:dyDescent="0.25">
      <c r="A16" s="459" t="s">
        <v>493</v>
      </c>
      <c r="B16" s="460">
        <v>0.22291953861713409</v>
      </c>
      <c r="C16" s="461">
        <v>0.49391299486160278</v>
      </c>
      <c r="D16" s="461">
        <v>0.77863454818725586</v>
      </c>
      <c r="E16" s="461">
        <v>0.58195012807846069</v>
      </c>
      <c r="F16" s="461">
        <v>0.436247318983078</v>
      </c>
      <c r="G16" s="461">
        <v>0.92724555730819702</v>
      </c>
      <c r="H16" s="461">
        <v>0.68029236793518066</v>
      </c>
      <c r="I16" s="462">
        <v>15</v>
      </c>
      <c r="J16" s="461">
        <v>0.34694099426269531</v>
      </c>
      <c r="K16" s="461">
        <v>0.84200000762939453</v>
      </c>
      <c r="L16" s="463">
        <v>0.49998000264167786</v>
      </c>
      <c r="M16" s="460">
        <v>0.94626963138580322</v>
      </c>
      <c r="N16" s="461">
        <v>0.15343263745307922</v>
      </c>
      <c r="O16" s="461">
        <v>0.33060812950134277</v>
      </c>
      <c r="P16" s="461">
        <v>0.71240878105163574</v>
      </c>
      <c r="Q16" s="461">
        <v>0.73858976364135742</v>
      </c>
      <c r="R16" s="461">
        <v>0.33062329888343811</v>
      </c>
      <c r="S16" s="461">
        <v>0.93408066034317017</v>
      </c>
      <c r="T16" s="461">
        <v>0.72549927234649658</v>
      </c>
      <c r="U16" s="462">
        <v>7</v>
      </c>
      <c r="V16" s="461">
        <v>0.34551569819450378</v>
      </c>
      <c r="W16" s="461">
        <v>0.8</v>
      </c>
      <c r="X16" s="463">
        <v>0.45164275169372559</v>
      </c>
      <c r="Y16" s="460">
        <v>0.88360756635665894</v>
      </c>
      <c r="Z16" s="461">
        <v>0.23517242074012756</v>
      </c>
      <c r="AA16" s="461">
        <v>0.14275862276554108</v>
      </c>
      <c r="AB16" s="461">
        <v>0.49266862869262695</v>
      </c>
      <c r="AC16" s="461">
        <v>0.96483319997787476</v>
      </c>
      <c r="AD16" s="461">
        <v>0.81159418821334839</v>
      </c>
      <c r="AE16" s="461">
        <v>0.86082059144973755</v>
      </c>
      <c r="AF16" s="461">
        <v>0.72875094413757324</v>
      </c>
      <c r="AG16" s="462">
        <v>11</v>
      </c>
      <c r="AH16" s="461">
        <v>0.55464494228363037</v>
      </c>
      <c r="AI16" s="461">
        <v>0.86</v>
      </c>
      <c r="AJ16" s="463">
        <v>0.61313867568969727</v>
      </c>
      <c r="AK16" s="460">
        <v>0.99468082189559937</v>
      </c>
      <c r="AL16" s="461">
        <v>0.34224599599838257</v>
      </c>
      <c r="AM16" s="461">
        <v>0.75401067733764648</v>
      </c>
      <c r="AN16" s="461">
        <v>0.96875</v>
      </c>
      <c r="AO16" s="461">
        <v>0.35772356390953064</v>
      </c>
      <c r="AP16" s="461">
        <v>0.43971630930900574</v>
      </c>
      <c r="AQ16" s="461">
        <v>0.95652174949645996</v>
      </c>
      <c r="AR16" s="461">
        <v>0.66323679685592651</v>
      </c>
      <c r="AS16" s="462">
        <v>19</v>
      </c>
      <c r="AT16" s="461">
        <v>0.35966825485229492</v>
      </c>
      <c r="AU16" s="461">
        <v>0.88</v>
      </c>
      <c r="AV16" s="463">
        <v>0.60487806797027588</v>
      </c>
      <c r="AW16" s="460">
        <v>1</v>
      </c>
      <c r="AX16" s="461">
        <v>7.7775456011295319E-2</v>
      </c>
      <c r="AY16" s="461">
        <v>0.22768136858940125</v>
      </c>
      <c r="AZ16" s="461">
        <v>0.74193549156188965</v>
      </c>
      <c r="BA16" s="461">
        <v>0.81568807363510132</v>
      </c>
      <c r="BB16" s="461">
        <v>0.25344353914260864</v>
      </c>
      <c r="BC16" s="461">
        <v>0.97401189804077148</v>
      </c>
      <c r="BD16" s="461">
        <v>0.77881181240081787</v>
      </c>
      <c r="BE16" s="462">
        <v>2</v>
      </c>
      <c r="BF16" s="461">
        <v>0.35613831877708435</v>
      </c>
      <c r="BG16" s="461">
        <v>0.84</v>
      </c>
      <c r="BH16" s="463">
        <v>0.37782341241836548</v>
      </c>
      <c r="BI16" s="460">
        <v>1</v>
      </c>
      <c r="BJ16" s="461">
        <v>0.20167189836502075</v>
      </c>
      <c r="BK16" s="461">
        <v>0.96238243579864502</v>
      </c>
      <c r="BL16" s="461">
        <v>0.99481862783432007</v>
      </c>
      <c r="BM16" s="461">
        <v>4.5811519026756287E-2</v>
      </c>
      <c r="BN16" s="461">
        <v>0.20846904814243317</v>
      </c>
      <c r="BO16" s="461">
        <v>0.97222220897674561</v>
      </c>
      <c r="BP16" s="461">
        <v>0.52031505107879639</v>
      </c>
      <c r="BQ16" s="462">
        <v>48</v>
      </c>
      <c r="BR16" s="461">
        <v>8.568265289068222E-2</v>
      </c>
      <c r="BS16" s="461">
        <v>0.87</v>
      </c>
      <c r="BT16" s="463">
        <v>0.34470376372337341</v>
      </c>
      <c r="BU16" s="460">
        <v>0.83128011226654053</v>
      </c>
      <c r="BV16" s="461">
        <v>0.25773194432258606</v>
      </c>
      <c r="BW16" s="461">
        <v>0.38273194432258606</v>
      </c>
      <c r="BX16" s="461">
        <v>0.69499999284744263</v>
      </c>
      <c r="BY16" s="461">
        <v>0.72569441795349121</v>
      </c>
      <c r="BZ16" s="461">
        <v>0.4680134654045105</v>
      </c>
      <c r="CA16" s="461">
        <v>0.87265133857727051</v>
      </c>
      <c r="CB16" s="461">
        <v>0.71034717559814453</v>
      </c>
      <c r="CC16" s="462">
        <v>31</v>
      </c>
      <c r="CD16" s="461">
        <v>0.37857073545455933</v>
      </c>
      <c r="CE16" s="461">
        <v>0.76</v>
      </c>
      <c r="CF16" s="463">
        <v>0.55935615301132202</v>
      </c>
      <c r="CG16" s="460">
        <v>0.96103894710540771</v>
      </c>
      <c r="CH16" s="461">
        <v>0.82432430982589722</v>
      </c>
      <c r="CI16" s="461">
        <v>0.72432434558868408</v>
      </c>
      <c r="CJ16" s="461">
        <v>0.83606559038162231</v>
      </c>
      <c r="CK16" s="461">
        <v>0.80000001192092896</v>
      </c>
      <c r="CL16" s="461">
        <v>0.9514925479888916</v>
      </c>
      <c r="CM16" s="461">
        <v>0.50980395078659058</v>
      </c>
      <c r="CN16" s="461">
        <v>0.81803280115127563</v>
      </c>
      <c r="CO16" s="462">
        <v>10</v>
      </c>
      <c r="CP16" s="461">
        <v>0.54167777299880981</v>
      </c>
      <c r="CQ16" s="461">
        <v>0.91</v>
      </c>
      <c r="CR16" s="464">
        <v>0.89005237817764282</v>
      </c>
    </row>
    <row r="17" spans="1:96" ht="13.8" x14ac:dyDescent="0.25">
      <c r="A17" s="459" t="s">
        <v>592</v>
      </c>
      <c r="B17" s="460">
        <v>0.21683245897293091</v>
      </c>
      <c r="C17" s="461">
        <v>0.66853678226470947</v>
      </c>
      <c r="D17" s="461">
        <v>0.95320940017700195</v>
      </c>
      <c r="E17" s="461">
        <v>0.39893966913223267</v>
      </c>
      <c r="F17" s="461">
        <v>0.29874610900878906</v>
      </c>
      <c r="G17" s="461">
        <v>0.9869571328163147</v>
      </c>
      <c r="H17" s="461">
        <v>0.67607450485229492</v>
      </c>
      <c r="I17" s="462">
        <v>16</v>
      </c>
      <c r="J17" s="461">
        <v>0.30377423763275146</v>
      </c>
      <c r="K17" s="461"/>
      <c r="L17" s="463">
        <v>0.45064246654510498</v>
      </c>
      <c r="M17" s="460">
        <v>0.89836794137954712</v>
      </c>
      <c r="N17" s="461">
        <v>0.14391884207725525</v>
      </c>
      <c r="O17" s="461">
        <v>0.52577561140060425</v>
      </c>
      <c r="P17" s="461">
        <v>0.94262295961380005</v>
      </c>
      <c r="Q17" s="461">
        <v>0.54430204629898071</v>
      </c>
      <c r="R17" s="461">
        <v>0.25802108645439148</v>
      </c>
      <c r="S17" s="461">
        <v>0.98258703947067261</v>
      </c>
      <c r="T17" s="461">
        <v>0.74346250295639038</v>
      </c>
      <c r="U17" s="462">
        <v>5</v>
      </c>
      <c r="V17" s="461">
        <v>0.342283695936203</v>
      </c>
      <c r="W17" s="461"/>
      <c r="X17" s="463">
        <v>0.40514355897903442</v>
      </c>
      <c r="Y17" s="460">
        <v>1</v>
      </c>
      <c r="Z17" s="461">
        <v>0.22608165442943573</v>
      </c>
      <c r="AA17" s="461">
        <v>0.81596589088439941</v>
      </c>
      <c r="AB17" s="461">
        <v>0.97843664884567261</v>
      </c>
      <c r="AC17" s="461">
        <v>0.23149606585502625</v>
      </c>
      <c r="AD17" s="461">
        <v>0.27109783887863159</v>
      </c>
      <c r="AE17" s="461">
        <v>0.97350990772247314</v>
      </c>
      <c r="AF17" s="461">
        <v>0.60496634244918823</v>
      </c>
      <c r="AG17" s="462">
        <v>36</v>
      </c>
      <c r="AH17" s="461">
        <v>0.22660797834396362</v>
      </c>
      <c r="AI17" s="461"/>
      <c r="AJ17" s="463">
        <v>0.42456141114234924</v>
      </c>
      <c r="AK17" s="460">
        <v>0.99468082189559937</v>
      </c>
      <c r="AL17" s="461">
        <v>0.34224599599838257</v>
      </c>
      <c r="AM17" s="461">
        <v>0.81283420324325562</v>
      </c>
      <c r="AN17" s="461">
        <v>1</v>
      </c>
      <c r="AO17" s="461">
        <v>0.28455284237861633</v>
      </c>
      <c r="AP17" s="461">
        <v>0.42105263471603394</v>
      </c>
      <c r="AQ17" s="461">
        <v>1</v>
      </c>
      <c r="AR17" s="461">
        <v>0.64227640628814697</v>
      </c>
      <c r="AS17" s="462">
        <v>25</v>
      </c>
      <c r="AT17" s="461">
        <v>0.34613829851150513</v>
      </c>
      <c r="AU17" s="461"/>
      <c r="AV17" s="463">
        <v>0.59259259700775146</v>
      </c>
      <c r="AW17" s="460">
        <v>0.99979090690612793</v>
      </c>
      <c r="AX17" s="461">
        <v>7.7791720628738403E-2</v>
      </c>
      <c r="AY17" s="461">
        <v>0.34797155857086182</v>
      </c>
      <c r="AZ17" s="461">
        <v>0.84408605098724365</v>
      </c>
      <c r="BA17" s="461">
        <v>0.69387757778167725</v>
      </c>
      <c r="BB17" s="461">
        <v>0.18870192766189575</v>
      </c>
      <c r="BC17" s="461">
        <v>0.98139834403991699</v>
      </c>
      <c r="BD17" s="461">
        <v>0.76898181438446045</v>
      </c>
      <c r="BE17" s="462">
        <v>5</v>
      </c>
      <c r="BF17" s="461">
        <v>0.30250245332717896</v>
      </c>
      <c r="BG17" s="461"/>
      <c r="BH17" s="463">
        <v>0.30844792723655701</v>
      </c>
      <c r="BI17" s="460"/>
      <c r="BJ17" s="461"/>
      <c r="BK17" s="461"/>
      <c r="BL17" s="461"/>
      <c r="BM17" s="461"/>
      <c r="BN17" s="461"/>
      <c r="BO17" s="461"/>
      <c r="BP17" s="461"/>
      <c r="BQ17" s="462">
        <v>70</v>
      </c>
      <c r="BR17" s="461"/>
      <c r="BS17" s="461"/>
      <c r="BT17" s="463"/>
      <c r="BU17" s="460">
        <v>1</v>
      </c>
      <c r="BV17" s="461">
        <v>0.22121049463748932</v>
      </c>
      <c r="BW17" s="461">
        <v>0.69737547636032104</v>
      </c>
      <c r="BX17" s="461">
        <v>0.990314781665802</v>
      </c>
      <c r="BY17" s="461">
        <v>0.38583219051361084</v>
      </c>
      <c r="BZ17" s="461">
        <v>0.31413209438323975</v>
      </c>
      <c r="CA17" s="461">
        <v>0.99292033910751343</v>
      </c>
      <c r="CB17" s="461">
        <v>0.68807351589202881</v>
      </c>
      <c r="CC17" s="462">
        <v>38</v>
      </c>
      <c r="CD17" s="461">
        <v>0.33984827995300293</v>
      </c>
      <c r="CE17" s="461"/>
      <c r="CF17" s="463">
        <v>0.47696793079376221</v>
      </c>
      <c r="CG17" s="460">
        <v>0.76623374223709106</v>
      </c>
      <c r="CH17" s="461">
        <v>0.77627116441726685</v>
      </c>
      <c r="CI17" s="461">
        <v>0.82372879981994629</v>
      </c>
      <c r="CJ17" s="461">
        <v>0.9694322943687439</v>
      </c>
      <c r="CK17" s="461">
        <v>0.68181818723678589</v>
      </c>
      <c r="CL17" s="461">
        <v>0.91358023881912231</v>
      </c>
      <c r="CM17" s="461">
        <v>0.86538463830947876</v>
      </c>
      <c r="CN17" s="461">
        <v>0.82562524080276489</v>
      </c>
      <c r="CO17" s="462">
        <v>8</v>
      </c>
      <c r="CP17" s="461">
        <v>0.71225082874298096</v>
      </c>
      <c r="CQ17" s="461"/>
      <c r="CR17" s="464">
        <v>0.9406779408454895</v>
      </c>
    </row>
    <row r="18" spans="1:96" ht="13.8" x14ac:dyDescent="0.25">
      <c r="A18" s="459" t="s">
        <v>265</v>
      </c>
      <c r="B18" s="460">
        <v>0.21402369439601898</v>
      </c>
      <c r="C18" s="461">
        <v>0.68687856197357178</v>
      </c>
      <c r="D18" s="461">
        <v>0.95759260654449463</v>
      </c>
      <c r="E18" s="461">
        <v>0.37925097346305847</v>
      </c>
      <c r="F18" s="461">
        <v>0.29552629590034485</v>
      </c>
      <c r="G18" s="461">
        <v>0.98197096586227417</v>
      </c>
      <c r="H18" s="461">
        <v>0.66842180490493774</v>
      </c>
      <c r="I18" s="462">
        <v>17</v>
      </c>
      <c r="J18" s="461">
        <v>0.29217636585235596</v>
      </c>
      <c r="K18" s="461">
        <v>0.80400002002716064</v>
      </c>
      <c r="L18" s="463">
        <v>0.44289040565490723</v>
      </c>
      <c r="M18" s="460">
        <v>0.9980924129486084</v>
      </c>
      <c r="N18" s="461">
        <v>0.14992567896842957</v>
      </c>
      <c r="O18" s="461">
        <v>0.63251221179962158</v>
      </c>
      <c r="P18" s="461">
        <v>0.95609062910079956</v>
      </c>
      <c r="Q18" s="461">
        <v>0.42455658316612244</v>
      </c>
      <c r="R18" s="461">
        <v>0.22662414610385895</v>
      </c>
      <c r="S18" s="461">
        <v>0.98208612203598022</v>
      </c>
      <c r="T18" s="461">
        <v>0.6903235912322998</v>
      </c>
      <c r="U18" s="462">
        <v>16</v>
      </c>
      <c r="V18" s="461">
        <v>0.28185984492301941</v>
      </c>
      <c r="W18" s="461">
        <v>0.82</v>
      </c>
      <c r="X18" s="463">
        <v>0.36639979481697083</v>
      </c>
      <c r="Y18" s="460">
        <v>0.9926874041557312</v>
      </c>
      <c r="Z18" s="461">
        <v>0.22713321447372437</v>
      </c>
      <c r="AA18" s="461">
        <v>0.84837323427200317</v>
      </c>
      <c r="AB18" s="461">
        <v>0.99189192056655884</v>
      </c>
      <c r="AC18" s="461">
        <v>0.19380460679531097</v>
      </c>
      <c r="AD18" s="461">
        <v>0.26555716991424561</v>
      </c>
      <c r="AE18" s="461">
        <v>0.9878542423248291</v>
      </c>
      <c r="AF18" s="461">
        <v>0.59284824132919312</v>
      </c>
      <c r="AG18" s="462">
        <v>38</v>
      </c>
      <c r="AH18" s="461">
        <v>0.2169276624917984</v>
      </c>
      <c r="AI18" s="461">
        <v>0.77</v>
      </c>
      <c r="AJ18" s="463">
        <v>0.41894978284835815</v>
      </c>
      <c r="AK18" s="460">
        <v>0.99468082189559937</v>
      </c>
      <c r="AL18" s="461">
        <v>0.34224599599838257</v>
      </c>
      <c r="AM18" s="461">
        <v>0.87165772914886475</v>
      </c>
      <c r="AN18" s="461">
        <v>1</v>
      </c>
      <c r="AO18" s="461">
        <v>0.19512194395065308</v>
      </c>
      <c r="AP18" s="461">
        <v>0.39263802766799927</v>
      </c>
      <c r="AQ18" s="461">
        <v>1</v>
      </c>
      <c r="AR18" s="461">
        <v>0.59756100177764893</v>
      </c>
      <c r="AS18" s="462">
        <v>37</v>
      </c>
      <c r="AT18" s="461">
        <v>0.27678927779197693</v>
      </c>
      <c r="AU18" s="461">
        <v>0.73</v>
      </c>
      <c r="AV18" s="463">
        <v>0.56387662887573242</v>
      </c>
      <c r="AW18" s="460">
        <v>0.9989546537399292</v>
      </c>
      <c r="AX18" s="461">
        <v>7.7856846153736115E-2</v>
      </c>
      <c r="AY18" s="461">
        <v>0.57388025522232056</v>
      </c>
      <c r="AZ18" s="461">
        <v>0.94086021184921265</v>
      </c>
      <c r="BA18" s="461">
        <v>0.45710393786430359</v>
      </c>
      <c r="BB18" s="461">
        <v>0.12764406204223633</v>
      </c>
      <c r="BC18" s="461">
        <v>0.98919451236724854</v>
      </c>
      <c r="BD18" s="461">
        <v>0.69898205995559692</v>
      </c>
      <c r="BE18" s="462">
        <v>11</v>
      </c>
      <c r="BF18" s="461">
        <v>0.21563293039798737</v>
      </c>
      <c r="BG18" s="461">
        <v>0.82</v>
      </c>
      <c r="BH18" s="463">
        <v>0.2247912585735321</v>
      </c>
      <c r="BI18" s="460">
        <v>1</v>
      </c>
      <c r="BJ18" s="461">
        <v>0.20167189836502075</v>
      </c>
      <c r="BK18" s="461">
        <v>0.50470221042633057</v>
      </c>
      <c r="BL18" s="461">
        <v>0.89637303352355957</v>
      </c>
      <c r="BM18" s="461">
        <v>0.59424084424972534</v>
      </c>
      <c r="BN18" s="461">
        <v>0.35817804932594299</v>
      </c>
      <c r="BO18" s="461">
        <v>0.95780593156814575</v>
      </c>
      <c r="BP18" s="461">
        <v>0.74530696868896484</v>
      </c>
      <c r="BQ18" s="462">
        <v>7</v>
      </c>
      <c r="BR18" s="461">
        <v>0.39373356103897095</v>
      </c>
      <c r="BS18" s="461">
        <v>0.85</v>
      </c>
      <c r="BT18" s="463">
        <v>0.51183432340621948</v>
      </c>
      <c r="BU18" s="460">
        <v>1</v>
      </c>
      <c r="BV18" s="461">
        <v>0.22121049463748932</v>
      </c>
      <c r="BW18" s="461">
        <v>0.63577932119369507</v>
      </c>
      <c r="BX18" s="461">
        <v>0.95883774757385254</v>
      </c>
      <c r="BY18" s="461">
        <v>0.4559834897518158</v>
      </c>
      <c r="BZ18" s="461">
        <v>0.33361414074897766</v>
      </c>
      <c r="CA18" s="461">
        <v>0.97500002384185791</v>
      </c>
      <c r="CB18" s="461">
        <v>0.70741063356399536</v>
      </c>
      <c r="CC18" s="462">
        <v>32</v>
      </c>
      <c r="CD18" s="461">
        <v>0.35779842734336853</v>
      </c>
      <c r="CE18" s="461">
        <v>0.85</v>
      </c>
      <c r="CF18" s="463">
        <v>0.49500000476837158</v>
      </c>
      <c r="CG18" s="460">
        <v>1</v>
      </c>
      <c r="CH18" s="461">
        <v>0.82597404718399048</v>
      </c>
      <c r="CI18" s="461">
        <v>0.87012988328933716</v>
      </c>
      <c r="CJ18" s="461">
        <v>0.9654088020324707</v>
      </c>
      <c r="CK18" s="461">
        <v>0.58208954334259033</v>
      </c>
      <c r="CL18" s="461">
        <v>0.91641789674758911</v>
      </c>
      <c r="CM18" s="461">
        <v>0.77999997138977051</v>
      </c>
      <c r="CN18" s="461">
        <v>0.77374917268753052</v>
      </c>
      <c r="CO18" s="462">
        <v>19</v>
      </c>
      <c r="CP18" s="461">
        <v>0.6174849271774292</v>
      </c>
      <c r="CQ18" s="461">
        <v>0.84</v>
      </c>
      <c r="CR18" s="464">
        <v>0.94027566909790039</v>
      </c>
    </row>
    <row r="19" spans="1:96" ht="13.8" x14ac:dyDescent="0.25">
      <c r="A19" s="459" t="s">
        <v>247</v>
      </c>
      <c r="B19" s="460">
        <v>0.21402369439601898</v>
      </c>
      <c r="C19" s="461">
        <v>0.32372990250587463</v>
      </c>
      <c r="D19" s="461">
        <v>0.59275543689727783</v>
      </c>
      <c r="E19" s="461">
        <v>0.74175924062728882</v>
      </c>
      <c r="F19" s="461">
        <v>0.46650776267051697</v>
      </c>
      <c r="G19" s="461">
        <v>0.87719827890396118</v>
      </c>
      <c r="H19" s="461">
        <v>0.66725736856460571</v>
      </c>
      <c r="I19" s="462">
        <v>18</v>
      </c>
      <c r="J19" s="461">
        <v>0.29133912920951843</v>
      </c>
      <c r="K19" s="461">
        <v>0.81999999284744263</v>
      </c>
      <c r="L19" s="463">
        <v>0.34072673320770264</v>
      </c>
      <c r="M19" s="460">
        <v>0.9980924129486084</v>
      </c>
      <c r="N19" s="461">
        <v>0.14992567896842957</v>
      </c>
      <c r="O19" s="461">
        <v>0.44945847988128662</v>
      </c>
      <c r="P19" s="461">
        <v>0.65226626396179199</v>
      </c>
      <c r="Q19" s="461">
        <v>0.58631026744842529</v>
      </c>
      <c r="R19" s="461">
        <v>0.21757619082927704</v>
      </c>
      <c r="S19" s="461">
        <v>0.90530377626419067</v>
      </c>
      <c r="T19" s="461">
        <v>0.61928826570510864</v>
      </c>
      <c r="U19" s="462">
        <v>35</v>
      </c>
      <c r="V19" s="461">
        <v>0.17121995985507965</v>
      </c>
      <c r="W19" s="461">
        <v>0.7</v>
      </c>
      <c r="X19" s="463">
        <v>0.32630646228790283</v>
      </c>
      <c r="Y19" s="460">
        <v>0.9926874041557312</v>
      </c>
      <c r="Z19" s="461">
        <v>0.22713321447372437</v>
      </c>
      <c r="AA19" s="461">
        <v>3.6832413170486689E-3</v>
      </c>
      <c r="AB19" s="461">
        <v>1.0810811072587967E-2</v>
      </c>
      <c r="AC19" s="461">
        <v>0.99841141700744629</v>
      </c>
      <c r="AD19" s="461">
        <v>0.66666668653488159</v>
      </c>
      <c r="AE19" s="461">
        <v>0.77449166774749756</v>
      </c>
      <c r="AF19" s="461">
        <v>0.50461113452911377</v>
      </c>
      <c r="AG19" s="462">
        <v>67</v>
      </c>
      <c r="AH19" s="461">
        <v>6.3784576952457428E-2</v>
      </c>
      <c r="AI19" s="461">
        <v>0.76</v>
      </c>
      <c r="AJ19" s="463">
        <v>2.1276595070958138E-2</v>
      </c>
      <c r="AK19" s="460">
        <v>0.99468082189559937</v>
      </c>
      <c r="AL19" s="461">
        <v>0.34224599599838257</v>
      </c>
      <c r="AM19" s="461">
        <v>9.625668078660965E-2</v>
      </c>
      <c r="AN19" s="461">
        <v>0.1875</v>
      </c>
      <c r="AO19" s="461">
        <v>0.95121949911117554</v>
      </c>
      <c r="AP19" s="461">
        <v>0.66666668653488159</v>
      </c>
      <c r="AQ19" s="461">
        <v>0.69230771064758301</v>
      </c>
      <c r="AR19" s="461">
        <v>0.56935977935791016</v>
      </c>
      <c r="AS19" s="462">
        <v>47</v>
      </c>
      <c r="AT19" s="461">
        <v>0.22315184772014618</v>
      </c>
      <c r="AU19" s="461">
        <v>0.76</v>
      </c>
      <c r="AV19" s="463">
        <v>0.29268291592597961</v>
      </c>
      <c r="AW19" s="460">
        <v>0.9989546537399292</v>
      </c>
      <c r="AX19" s="461">
        <v>7.7856846153736115E-2</v>
      </c>
      <c r="AY19" s="461">
        <v>0.62766849994659424</v>
      </c>
      <c r="AZ19" s="461">
        <v>0.94623655080795288</v>
      </c>
      <c r="BA19" s="461">
        <v>0.39922833442687988</v>
      </c>
      <c r="BB19" s="461">
        <v>0.11737246066331863</v>
      </c>
      <c r="BC19" s="461">
        <v>0.98875772953033447</v>
      </c>
      <c r="BD19" s="461">
        <v>0.67273247241973877</v>
      </c>
      <c r="BE19" s="462">
        <v>15</v>
      </c>
      <c r="BF19" s="461">
        <v>0.19147911667823792</v>
      </c>
      <c r="BG19" s="461">
        <v>0.81</v>
      </c>
      <c r="BH19" s="463">
        <v>0.20884010195732117</v>
      </c>
      <c r="BI19" s="460">
        <v>1</v>
      </c>
      <c r="BJ19" s="461">
        <v>0.20167189836502075</v>
      </c>
      <c r="BK19" s="461">
        <v>0.49843260645866394</v>
      </c>
      <c r="BL19" s="461">
        <v>0.9015544056892395</v>
      </c>
      <c r="BM19" s="461">
        <v>0.60340315103530884</v>
      </c>
      <c r="BN19" s="461">
        <v>0.36477985978126526</v>
      </c>
      <c r="BO19" s="461">
        <v>0.96041667461395264</v>
      </c>
      <c r="BP19" s="461">
        <v>0.75247877836227417</v>
      </c>
      <c r="BQ19" s="462">
        <v>6</v>
      </c>
      <c r="BR19" s="461">
        <v>0.4052288830280304</v>
      </c>
      <c r="BS19" s="461">
        <v>0.86</v>
      </c>
      <c r="BT19" s="463">
        <v>0.51940298080444336</v>
      </c>
      <c r="BU19" s="460">
        <v>1</v>
      </c>
      <c r="BV19" s="461">
        <v>0.22121049463748932</v>
      </c>
      <c r="BW19" s="461">
        <v>0.39260846376419067</v>
      </c>
      <c r="BX19" s="461">
        <v>0.91767555475234985</v>
      </c>
      <c r="BY19" s="461">
        <v>0.75653368234634399</v>
      </c>
      <c r="BZ19" s="461">
        <v>0.51705318689346313</v>
      </c>
      <c r="CA19" s="461">
        <v>0.97001761198043823</v>
      </c>
      <c r="CB19" s="461">
        <v>0.83710461854934692</v>
      </c>
      <c r="CC19" s="462">
        <v>4</v>
      </c>
      <c r="CD19" s="461">
        <v>0.57305121421813965</v>
      </c>
      <c r="CE19" s="461">
        <v>0.91</v>
      </c>
      <c r="CF19" s="463">
        <v>0.66143107414245605</v>
      </c>
      <c r="CG19" s="460">
        <v>1</v>
      </c>
      <c r="CH19" s="461">
        <v>0.82597404718399048</v>
      </c>
      <c r="CI19" s="461">
        <v>0.63116884231567383</v>
      </c>
      <c r="CJ19" s="461">
        <v>0.72641509771347046</v>
      </c>
      <c r="CK19" s="461">
        <v>0.8208954930305481</v>
      </c>
      <c r="CL19" s="461">
        <v>0.95061731338500977</v>
      </c>
      <c r="CM19" s="461">
        <v>0.38732394576072693</v>
      </c>
      <c r="CN19" s="461">
        <v>0.77365529537200928</v>
      </c>
      <c r="CO19" s="462">
        <v>20</v>
      </c>
      <c r="CP19" s="461">
        <v>0.43006840348243713</v>
      </c>
      <c r="CQ19" s="461">
        <v>0.89</v>
      </c>
      <c r="CR19" s="464">
        <v>0.82352942228317261</v>
      </c>
    </row>
    <row r="20" spans="1:96" ht="13.8" x14ac:dyDescent="0.25">
      <c r="A20" s="459" t="s">
        <v>236</v>
      </c>
      <c r="B20" s="460">
        <v>0.21380035579204559</v>
      </c>
      <c r="C20" s="461">
        <v>0.59104186296463013</v>
      </c>
      <c r="D20" s="461">
        <v>0.8502504825592041</v>
      </c>
      <c r="E20" s="461">
        <v>0.47878158092498779</v>
      </c>
      <c r="F20" s="461">
        <v>0.3187827467918396</v>
      </c>
      <c r="G20" s="461">
        <v>0.92125463485717773</v>
      </c>
      <c r="H20" s="461">
        <v>0.66451603174209595</v>
      </c>
      <c r="I20" s="462">
        <v>19</v>
      </c>
      <c r="J20" s="461">
        <v>0.27672988176345825</v>
      </c>
      <c r="K20" s="461">
        <v>0.67799997329711914</v>
      </c>
      <c r="L20" s="463">
        <v>0.44359287619590759</v>
      </c>
      <c r="M20" s="460">
        <v>0.99978804588317871</v>
      </c>
      <c r="N20" s="461">
        <v>0.14977739751338959</v>
      </c>
      <c r="O20" s="461">
        <v>0.58183169364929199</v>
      </c>
      <c r="P20" s="461">
        <v>0.83014863729476929</v>
      </c>
      <c r="Q20" s="461">
        <v>0.46191248297691345</v>
      </c>
      <c r="R20" s="461">
        <v>0.21370013058185577</v>
      </c>
      <c r="S20" s="461">
        <v>0.93916350603103638</v>
      </c>
      <c r="T20" s="461">
        <v>0.64603054523468018</v>
      </c>
      <c r="U20" s="462">
        <v>20</v>
      </c>
      <c r="V20" s="461">
        <v>0.21129485964775085</v>
      </c>
      <c r="W20" s="461">
        <v>0.67</v>
      </c>
      <c r="X20" s="463">
        <v>0.33990147709846497</v>
      </c>
      <c r="Y20" s="460">
        <v>1</v>
      </c>
      <c r="Z20" s="461">
        <v>0.22608165442943573</v>
      </c>
      <c r="AA20" s="461">
        <v>0.38939669728279114</v>
      </c>
      <c r="AB20" s="461">
        <v>0.65498650074005127</v>
      </c>
      <c r="AC20" s="461">
        <v>0.68818897008895874</v>
      </c>
      <c r="AD20" s="461">
        <v>0.38028168678283691</v>
      </c>
      <c r="AE20" s="461">
        <v>0.87225550413131714</v>
      </c>
      <c r="AF20" s="461">
        <v>0.67158770561218262</v>
      </c>
      <c r="AG20" s="462">
        <v>19</v>
      </c>
      <c r="AH20" s="461">
        <v>0.29438847303390503</v>
      </c>
      <c r="AI20" s="461">
        <v>0.73</v>
      </c>
      <c r="AJ20" s="463">
        <v>0.48118811845779419</v>
      </c>
      <c r="AK20" s="460">
        <v>0.99468082189559937</v>
      </c>
      <c r="AL20" s="461">
        <v>0.34224599599838257</v>
      </c>
      <c r="AM20" s="461">
        <v>0.74866312742233276</v>
      </c>
      <c r="AN20" s="461">
        <v>0.90625</v>
      </c>
      <c r="AO20" s="461">
        <v>0.3333333432674408</v>
      </c>
      <c r="AP20" s="461">
        <v>0.41428571939468384</v>
      </c>
      <c r="AQ20" s="461">
        <v>0.87234044075012207</v>
      </c>
      <c r="AR20" s="461">
        <v>0.61979168653488159</v>
      </c>
      <c r="AS20" s="462">
        <v>30</v>
      </c>
      <c r="AT20" s="461">
        <v>0.26205122470855713</v>
      </c>
      <c r="AU20" s="461">
        <v>0.57999999999999996</v>
      </c>
      <c r="AV20" s="463">
        <v>0.56862747669219971</v>
      </c>
      <c r="AW20" s="460">
        <v>0.99979090690612793</v>
      </c>
      <c r="AX20" s="461">
        <v>7.7791720628738403E-2</v>
      </c>
      <c r="AY20" s="461">
        <v>0.67440402507781982</v>
      </c>
      <c r="AZ20" s="461">
        <v>0.93548387289047241</v>
      </c>
      <c r="BA20" s="461">
        <v>0.34761905670166016</v>
      </c>
      <c r="BB20" s="461">
        <v>0.10790697485208511</v>
      </c>
      <c r="BC20" s="461">
        <v>0.98458576202392578</v>
      </c>
      <c r="BD20" s="461">
        <v>0.64155149459838867</v>
      </c>
      <c r="BE20" s="462">
        <v>22</v>
      </c>
      <c r="BF20" s="461">
        <v>0.16181766986846924</v>
      </c>
      <c r="BG20" s="461">
        <v>0.66</v>
      </c>
      <c r="BH20" s="463">
        <v>0.19349457323551178</v>
      </c>
      <c r="BI20" s="460">
        <v>1</v>
      </c>
      <c r="BJ20" s="461">
        <v>0.20167189836502075</v>
      </c>
      <c r="BK20" s="461">
        <v>0.71264368295669556</v>
      </c>
      <c r="BL20" s="461">
        <v>0.91191709041595459</v>
      </c>
      <c r="BM20" s="461">
        <v>0.33769634366035461</v>
      </c>
      <c r="BN20" s="461">
        <v>0.25806450843811035</v>
      </c>
      <c r="BO20" s="461">
        <v>0.93818181753158569</v>
      </c>
      <c r="BP20" s="461">
        <v>0.62480670213699341</v>
      </c>
      <c r="BQ20" s="462">
        <v>23</v>
      </c>
      <c r="BR20" s="461">
        <v>0.22132718563079834</v>
      </c>
      <c r="BS20" s="461">
        <v>0.63</v>
      </c>
      <c r="BT20" s="463">
        <v>0.40228572487831116</v>
      </c>
      <c r="BU20" s="460">
        <v>1</v>
      </c>
      <c r="BV20" s="461">
        <v>0.22121049463748932</v>
      </c>
      <c r="BW20" s="461">
        <v>0.43010178208351135</v>
      </c>
      <c r="BX20" s="461">
        <v>0.84261500835418701</v>
      </c>
      <c r="BY20" s="461">
        <v>0.68707013130187988</v>
      </c>
      <c r="BZ20" s="461">
        <v>0.43337485194206238</v>
      </c>
      <c r="CA20" s="461">
        <v>0.93890976905822754</v>
      </c>
      <c r="CB20" s="461">
        <v>0.76484256982803345</v>
      </c>
      <c r="CC20" s="462">
        <v>20</v>
      </c>
      <c r="CD20" s="461">
        <v>0.4440649151802063</v>
      </c>
      <c r="CE20" s="461">
        <v>0.79</v>
      </c>
      <c r="CF20" s="463">
        <v>0.57236844301223755</v>
      </c>
      <c r="CG20" s="460">
        <v>1</v>
      </c>
      <c r="CH20" s="461">
        <v>0.82597404718399048</v>
      </c>
      <c r="CI20" s="461">
        <v>0.76623374223709106</v>
      </c>
      <c r="CJ20" s="461">
        <v>0.85534590482711792</v>
      </c>
      <c r="CK20" s="461">
        <v>0.65671640634536743</v>
      </c>
      <c r="CL20" s="461">
        <v>0.92203390598297119</v>
      </c>
      <c r="CM20" s="461">
        <v>0.48888888955116272</v>
      </c>
      <c r="CN20" s="461">
        <v>0.75603115558624268</v>
      </c>
      <c r="CO20" s="462">
        <v>27</v>
      </c>
      <c r="CP20" s="461">
        <v>0.45871350169181824</v>
      </c>
      <c r="CQ20" s="461">
        <v>0.78</v>
      </c>
      <c r="CR20" s="464">
        <v>0.88743883371353149</v>
      </c>
    </row>
    <row r="21" spans="1:96" ht="13.8" x14ac:dyDescent="0.25">
      <c r="A21" s="459" t="s">
        <v>594</v>
      </c>
      <c r="B21" s="460">
        <v>0.21436259150505066</v>
      </c>
      <c r="C21" s="461">
        <v>0.50217342376708984</v>
      </c>
      <c r="D21" s="461">
        <v>0.75102895498275757</v>
      </c>
      <c r="E21" s="461">
        <v>0.57249563932418823</v>
      </c>
      <c r="F21" s="461">
        <v>0.36845666170120239</v>
      </c>
      <c r="G21" s="461">
        <v>0.9062618613243103</v>
      </c>
      <c r="H21" s="461">
        <v>0.6617622971534729</v>
      </c>
      <c r="I21" s="462">
        <v>20</v>
      </c>
      <c r="J21" s="461">
        <v>0.29291060566902161</v>
      </c>
      <c r="K21" s="461">
        <v>0.70999997854232788</v>
      </c>
      <c r="L21" s="463">
        <v>0.44577568769454956</v>
      </c>
      <c r="M21" s="460">
        <v>0.97816872596740723</v>
      </c>
      <c r="N21" s="461">
        <v>0.15276272594928741</v>
      </c>
      <c r="O21" s="461">
        <v>0.48840737342834473</v>
      </c>
      <c r="P21" s="461">
        <v>0.69503545761108398</v>
      </c>
      <c r="Q21" s="461">
        <v>0.54884910583496094</v>
      </c>
      <c r="R21" s="461">
        <v>0.21739129722118378</v>
      </c>
      <c r="S21" s="461">
        <v>0.90893691778182983</v>
      </c>
      <c r="T21" s="461">
        <v>0.62194228172302246</v>
      </c>
      <c r="U21" s="462">
        <v>33</v>
      </c>
      <c r="V21" s="461">
        <v>0.17552633583545685</v>
      </c>
      <c r="W21" s="461">
        <v>0.63</v>
      </c>
      <c r="X21" s="463">
        <v>0.33119297027587891</v>
      </c>
      <c r="Y21" s="460">
        <v>1</v>
      </c>
      <c r="Z21" s="461">
        <v>0.22608165442943573</v>
      </c>
      <c r="AA21" s="461">
        <v>0.17245581746101379</v>
      </c>
      <c r="AB21" s="461">
        <v>0.36927223205566406</v>
      </c>
      <c r="AC21" s="461">
        <v>0.88503938913345337</v>
      </c>
      <c r="AD21" s="461">
        <v>0.48409894108772278</v>
      </c>
      <c r="AE21" s="461">
        <v>0.82768779993057251</v>
      </c>
      <c r="AF21" s="461">
        <v>0.62715578079223633</v>
      </c>
      <c r="AG21" s="462">
        <v>27</v>
      </c>
      <c r="AH21" s="461">
        <v>0.28158652782440186</v>
      </c>
      <c r="AI21" s="461">
        <v>0.78</v>
      </c>
      <c r="AJ21" s="463">
        <v>0.41896024346351624</v>
      </c>
      <c r="AK21" s="460">
        <v>0.99468082189559937</v>
      </c>
      <c r="AL21" s="461">
        <v>0.34224599599838257</v>
      </c>
      <c r="AM21" s="461">
        <v>0.60962569713592529</v>
      </c>
      <c r="AN21" s="461">
        <v>0.90625</v>
      </c>
      <c r="AO21" s="461">
        <v>0.54471546411514282</v>
      </c>
      <c r="AP21" s="461">
        <v>0.50877195596694946</v>
      </c>
      <c r="AQ21" s="461">
        <v>0.91780823469161987</v>
      </c>
      <c r="AR21" s="461">
        <v>0.72548270225524902</v>
      </c>
      <c r="AS21" s="462">
        <v>7</v>
      </c>
      <c r="AT21" s="461">
        <v>0.43860337138175964</v>
      </c>
      <c r="AU21" s="461">
        <v>0.74</v>
      </c>
      <c r="AV21" s="463">
        <v>0.65168541669845581</v>
      </c>
      <c r="AW21" s="460">
        <v>0.95713984966278076</v>
      </c>
      <c r="AX21" s="461">
        <v>8.0602884292602539E-2</v>
      </c>
      <c r="AY21" s="461">
        <v>0.60048055648803711</v>
      </c>
      <c r="AZ21" s="461">
        <v>0.84823846817016602</v>
      </c>
      <c r="BA21" s="461">
        <v>0.42124021053314209</v>
      </c>
      <c r="BB21" s="461">
        <v>0.11385958641767502</v>
      </c>
      <c r="BC21" s="461">
        <v>0.96938216686248779</v>
      </c>
      <c r="BD21" s="461">
        <v>0.63473933935165405</v>
      </c>
      <c r="BE21" s="462">
        <v>24</v>
      </c>
      <c r="BF21" s="461">
        <v>0.1497727632522583</v>
      </c>
      <c r="BG21" s="461">
        <v>0.62</v>
      </c>
      <c r="BH21" s="463">
        <v>0.20076972246170044</v>
      </c>
      <c r="BI21" s="460">
        <v>1</v>
      </c>
      <c r="BJ21" s="461">
        <v>0.20167189836502075</v>
      </c>
      <c r="BK21" s="461">
        <v>0.81818181276321411</v>
      </c>
      <c r="BL21" s="461">
        <v>0.91709846258163452</v>
      </c>
      <c r="BM21" s="461">
        <v>0.20680628716945648</v>
      </c>
      <c r="BN21" s="461">
        <v>0.2260536402463913</v>
      </c>
      <c r="BO21" s="461">
        <v>0.90804594755172729</v>
      </c>
      <c r="BP21" s="461">
        <v>0.56195235252380371</v>
      </c>
      <c r="BQ21" s="462">
        <v>33</v>
      </c>
      <c r="BR21" s="461">
        <v>0.12890142202377319</v>
      </c>
      <c r="BS21" s="461">
        <v>0.56999999999999995</v>
      </c>
      <c r="BT21" s="463">
        <v>0.36270493268966675</v>
      </c>
      <c r="BU21" s="460">
        <v>1</v>
      </c>
      <c r="BV21" s="461">
        <v>0.22121049463748932</v>
      </c>
      <c r="BW21" s="461">
        <v>0.31012320518493652</v>
      </c>
      <c r="BX21" s="461">
        <v>0.71428573131561279</v>
      </c>
      <c r="BY21" s="461">
        <v>0.80467677116394043</v>
      </c>
      <c r="BZ21" s="461">
        <v>0.50949913263320923</v>
      </c>
      <c r="CA21" s="461">
        <v>0.90838509798049927</v>
      </c>
      <c r="CB21" s="461">
        <v>0.75948125123977661</v>
      </c>
      <c r="CC21" s="462">
        <v>21</v>
      </c>
      <c r="CD21" s="461">
        <v>0.46568897366523743</v>
      </c>
      <c r="CE21" s="461">
        <v>0.84</v>
      </c>
      <c r="CF21" s="463">
        <v>0.59475809335708618</v>
      </c>
      <c r="CG21" s="460">
        <v>0.9974026083946228</v>
      </c>
      <c r="CH21" s="461">
        <v>0.828125</v>
      </c>
      <c r="CI21" s="461">
        <v>0.6875</v>
      </c>
      <c r="CJ21" s="461">
        <v>0.78930819034576416</v>
      </c>
      <c r="CK21" s="461">
        <v>0.80303031206130981</v>
      </c>
      <c r="CL21" s="461">
        <v>0.95075756311416626</v>
      </c>
      <c r="CM21" s="461">
        <v>0.44166666269302368</v>
      </c>
      <c r="CN21" s="461">
        <v>0.79616928100585938</v>
      </c>
      <c r="CO21" s="462">
        <v>14</v>
      </c>
      <c r="CP21" s="461">
        <v>0.48212859034538269</v>
      </c>
      <c r="CQ21" s="461">
        <v>0.87</v>
      </c>
      <c r="CR21" s="464">
        <v>0.86254292726516724</v>
      </c>
    </row>
    <row r="22" spans="1:96" ht="13.8" x14ac:dyDescent="0.25">
      <c r="A22" s="459" t="s">
        <v>499</v>
      </c>
      <c r="B22" s="460">
        <v>0.21425028145313263</v>
      </c>
      <c r="C22" s="461">
        <v>0.73683720827102661</v>
      </c>
      <c r="D22" s="461">
        <v>0.98205846548080444</v>
      </c>
      <c r="E22" s="461">
        <v>0.33552539348602295</v>
      </c>
      <c r="F22" s="461">
        <v>0.30214273929595947</v>
      </c>
      <c r="G22" s="461">
        <v>0.98241347074508667</v>
      </c>
      <c r="H22" s="461">
        <v>0.65879189968109131</v>
      </c>
      <c r="I22" s="462">
        <v>21</v>
      </c>
      <c r="J22" s="461">
        <v>0.29647329449653625</v>
      </c>
      <c r="K22" s="461">
        <v>0.88599997758865356</v>
      </c>
      <c r="L22" s="463">
        <v>0.44450441002845764</v>
      </c>
      <c r="M22" s="460">
        <v>0.99565494060516357</v>
      </c>
      <c r="N22" s="461">
        <v>0.15039914846420288</v>
      </c>
      <c r="O22" s="461">
        <v>0.7412453293800354</v>
      </c>
      <c r="P22" s="461">
        <v>0.98230713605880737</v>
      </c>
      <c r="Q22" s="461">
        <v>0.30142819881439209</v>
      </c>
      <c r="R22" s="461">
        <v>0.19931073486804962</v>
      </c>
      <c r="S22" s="461">
        <v>0.98971617221832275</v>
      </c>
      <c r="T22" s="461">
        <v>0.64186763763427734</v>
      </c>
      <c r="U22" s="462">
        <v>22</v>
      </c>
      <c r="V22" s="461">
        <v>0.23158933222293854</v>
      </c>
      <c r="W22" s="461">
        <v>0.83</v>
      </c>
      <c r="X22" s="463">
        <v>0.33138355612754822</v>
      </c>
      <c r="Y22" s="460">
        <v>0.99451553821563721</v>
      </c>
      <c r="Z22" s="461">
        <v>0.22732843458652496</v>
      </c>
      <c r="AA22" s="461">
        <v>0.7763480544090271</v>
      </c>
      <c r="AB22" s="461">
        <v>0.98652291297912598</v>
      </c>
      <c r="AC22" s="461">
        <v>0.28548771142959595</v>
      </c>
      <c r="AD22" s="461">
        <v>0.28887134790420532</v>
      </c>
      <c r="AE22" s="461">
        <v>0.98630136251449585</v>
      </c>
      <c r="AF22" s="461">
        <v>0.63600528240203857</v>
      </c>
      <c r="AG22" s="462">
        <v>22</v>
      </c>
      <c r="AH22" s="461">
        <v>0.27358710765838623</v>
      </c>
      <c r="AI22" s="461">
        <v>0.91</v>
      </c>
      <c r="AJ22" s="463">
        <v>0.44688645005226135</v>
      </c>
      <c r="AK22" s="460">
        <v>0.99468082189559937</v>
      </c>
      <c r="AL22" s="461">
        <v>0.34224599599838257</v>
      </c>
      <c r="AM22" s="461">
        <v>0.7700534462928772</v>
      </c>
      <c r="AN22" s="461">
        <v>0.984375</v>
      </c>
      <c r="AO22" s="461">
        <v>0.34146341681480408</v>
      </c>
      <c r="AP22" s="461">
        <v>0.4375</v>
      </c>
      <c r="AQ22" s="461">
        <v>0.97674417495727539</v>
      </c>
      <c r="AR22" s="461">
        <v>0.66291922330856323</v>
      </c>
      <c r="AS22" s="462">
        <v>21</v>
      </c>
      <c r="AT22" s="461">
        <v>0.36739170551300049</v>
      </c>
      <c r="AU22" s="461">
        <v>0.91</v>
      </c>
      <c r="AV22" s="463">
        <v>0.60576921701431274</v>
      </c>
      <c r="AW22" s="460">
        <v>0.99456405639648438</v>
      </c>
      <c r="AX22" s="461">
        <v>7.8200548887252808E-2</v>
      </c>
      <c r="AY22" s="461">
        <v>0.81101536750793457</v>
      </c>
      <c r="AZ22" s="461">
        <v>0.99193549156188965</v>
      </c>
      <c r="BA22" s="461">
        <v>0.20433294773101807</v>
      </c>
      <c r="BB22" s="461">
        <v>9.5645412802696228E-2</v>
      </c>
      <c r="BC22" s="461">
        <v>0.99666297435760498</v>
      </c>
      <c r="BD22" s="461">
        <v>0.59813421964645386</v>
      </c>
      <c r="BE22" s="462">
        <v>32</v>
      </c>
      <c r="BF22" s="461">
        <v>0.13460022211074829</v>
      </c>
      <c r="BG22" s="461">
        <v>0.84</v>
      </c>
      <c r="BH22" s="463">
        <v>0.17446808516979218</v>
      </c>
      <c r="BI22" s="460">
        <v>1</v>
      </c>
      <c r="BJ22" s="461">
        <v>0.20167189836502075</v>
      </c>
      <c r="BK22" s="461">
        <v>0.85684430599212646</v>
      </c>
      <c r="BL22" s="461">
        <v>0.97409325838088989</v>
      </c>
      <c r="BM22" s="461">
        <v>0.17277486622333527</v>
      </c>
      <c r="BN22" s="461">
        <v>0.22926829755306244</v>
      </c>
      <c r="BO22" s="461">
        <v>0.96350365877151489</v>
      </c>
      <c r="BP22" s="461">
        <v>0.57343405485153198</v>
      </c>
      <c r="BQ22" s="462">
        <v>31</v>
      </c>
      <c r="BR22" s="461">
        <v>0.16826187074184418</v>
      </c>
      <c r="BS22" s="461">
        <v>0.84</v>
      </c>
      <c r="BT22" s="463">
        <v>0.37117472290992737</v>
      </c>
      <c r="BU22" s="460">
        <v>0.99732190370559692</v>
      </c>
      <c r="BV22" s="461">
        <v>0.22180451452732086</v>
      </c>
      <c r="BW22" s="461">
        <v>0.46992480754852295</v>
      </c>
      <c r="BX22" s="461">
        <v>0.97336560487747192</v>
      </c>
      <c r="BY22" s="461">
        <v>0.67356795072555542</v>
      </c>
      <c r="BZ22" s="461">
        <v>0.4594285786151886</v>
      </c>
      <c r="CA22" s="461">
        <v>0.98885512351989746</v>
      </c>
      <c r="CB22" s="461">
        <v>0.82346677780151367</v>
      </c>
      <c r="CC22" s="462">
        <v>11</v>
      </c>
      <c r="CD22" s="461">
        <v>0.53852558135986328</v>
      </c>
      <c r="CE22" s="461">
        <v>0.93</v>
      </c>
      <c r="CF22" s="463">
        <v>0.62422358989715576</v>
      </c>
      <c r="CG22" s="460">
        <v>1</v>
      </c>
      <c r="CH22" s="461">
        <v>0.82597404718399048</v>
      </c>
      <c r="CI22" s="461">
        <v>0.90389609336853027</v>
      </c>
      <c r="CJ22" s="461">
        <v>0.99371069669723511</v>
      </c>
      <c r="CK22" s="461">
        <v>0.5223880410194397</v>
      </c>
      <c r="CL22" s="461">
        <v>0.90804594755172729</v>
      </c>
      <c r="CM22" s="461">
        <v>0.94594591856002808</v>
      </c>
      <c r="CN22" s="461">
        <v>0.7580493688583374</v>
      </c>
      <c r="CO22" s="462">
        <v>26</v>
      </c>
      <c r="CP22" s="461">
        <v>0.66388565301895142</v>
      </c>
      <c r="CQ22" s="461">
        <v>0.93</v>
      </c>
      <c r="CR22" s="464">
        <v>0.94894891977310181</v>
      </c>
    </row>
    <row r="23" spans="1:96" ht="13.8" x14ac:dyDescent="0.25">
      <c r="A23" s="459" t="s">
        <v>484</v>
      </c>
      <c r="B23" s="460">
        <v>0.21380035579204559</v>
      </c>
      <c r="C23" s="461">
        <v>0.73918783664703369</v>
      </c>
      <c r="D23" s="461">
        <v>0.97494685649871826</v>
      </c>
      <c r="E23" s="461">
        <v>0.32945877313613892</v>
      </c>
      <c r="F23" s="461">
        <v>0.28729414939880371</v>
      </c>
      <c r="G23" s="461">
        <v>0.98221313953399658</v>
      </c>
      <c r="H23" s="461">
        <v>0.65220284461975098</v>
      </c>
      <c r="I23" s="462">
        <v>22</v>
      </c>
      <c r="J23" s="461">
        <v>0.28165709972381592</v>
      </c>
      <c r="K23" s="461">
        <v>0.88599997758865356</v>
      </c>
      <c r="L23" s="463">
        <v>0.43106698989868164</v>
      </c>
      <c r="M23" s="460">
        <v>0.99978804588317871</v>
      </c>
      <c r="N23" s="461">
        <v>0.14977739751338959</v>
      </c>
      <c r="O23" s="461">
        <v>0.74973499774932861</v>
      </c>
      <c r="P23" s="461">
        <v>0.97664541006088257</v>
      </c>
      <c r="Q23" s="461">
        <v>0.29023811221122742</v>
      </c>
      <c r="R23" s="461">
        <v>0.19510816037654877</v>
      </c>
      <c r="S23" s="461">
        <v>0.98602288961410522</v>
      </c>
      <c r="T23" s="461">
        <v>0.6334417462348938</v>
      </c>
      <c r="U23" s="462">
        <v>25</v>
      </c>
      <c r="V23" s="461">
        <v>0.21986562013626099</v>
      </c>
      <c r="W23" s="461">
        <v>0.83</v>
      </c>
      <c r="X23" s="463">
        <v>0.3252415657043457</v>
      </c>
      <c r="Y23" s="460">
        <v>1</v>
      </c>
      <c r="Z23" s="461">
        <v>0.22608165442943573</v>
      </c>
      <c r="AA23" s="461">
        <v>0.85740399360656738</v>
      </c>
      <c r="AB23" s="461">
        <v>0.99191373586654663</v>
      </c>
      <c r="AC23" s="461">
        <v>0.18188975751399994</v>
      </c>
      <c r="AD23" s="461">
        <v>0.26154938340187073</v>
      </c>
      <c r="AE23" s="461">
        <v>0.9871794581413269</v>
      </c>
      <c r="AF23" s="461">
        <v>0.58690172433853149</v>
      </c>
      <c r="AG23" s="462">
        <v>41</v>
      </c>
      <c r="AH23" s="461">
        <v>0.20791813731193542</v>
      </c>
      <c r="AI23" s="461">
        <v>0.89</v>
      </c>
      <c r="AJ23" s="463">
        <v>0.41394826769828796</v>
      </c>
      <c r="AK23" s="460">
        <v>0.99468082189559937</v>
      </c>
      <c r="AL23" s="461">
        <v>0.34224599599838257</v>
      </c>
      <c r="AM23" s="461">
        <v>0.76470589637756348</v>
      </c>
      <c r="AN23" s="461">
        <v>0.984375</v>
      </c>
      <c r="AO23" s="461">
        <v>0.34959349036216736</v>
      </c>
      <c r="AP23" s="461">
        <v>0.44055944681167603</v>
      </c>
      <c r="AQ23" s="461">
        <v>0.97727274894714355</v>
      </c>
      <c r="AR23" s="461">
        <v>0.66698426008224487</v>
      </c>
      <c r="AS23" s="462">
        <v>17</v>
      </c>
      <c r="AT23" s="461">
        <v>0.37355425953865051</v>
      </c>
      <c r="AU23" s="461">
        <v>0.91</v>
      </c>
      <c r="AV23" s="463">
        <v>0.6086956262588501</v>
      </c>
      <c r="AW23" s="460">
        <v>0.99979090690612793</v>
      </c>
      <c r="AX23" s="461">
        <v>7.7791720628738403E-2</v>
      </c>
      <c r="AY23" s="461">
        <v>0.78042662143707275</v>
      </c>
      <c r="AZ23" s="461">
        <v>0.96236556768417358</v>
      </c>
      <c r="BA23" s="461">
        <v>0.23492063581943512</v>
      </c>
      <c r="BB23" s="461">
        <v>9.5927119255065918E-2</v>
      </c>
      <c r="BC23" s="461">
        <v>0.98666667938232422</v>
      </c>
      <c r="BD23" s="461">
        <v>0.59864312410354614</v>
      </c>
      <c r="BE23" s="462">
        <v>31</v>
      </c>
      <c r="BF23" s="461">
        <v>0.12765036523342133</v>
      </c>
      <c r="BG23" s="461">
        <v>0.84</v>
      </c>
      <c r="BH23" s="463">
        <v>0.17446394264698029</v>
      </c>
      <c r="BI23" s="460">
        <v>1</v>
      </c>
      <c r="BJ23" s="461">
        <v>0.20167189836502075</v>
      </c>
      <c r="BK23" s="461">
        <v>0.68547546863555908</v>
      </c>
      <c r="BL23" s="461">
        <v>0.94818651676177979</v>
      </c>
      <c r="BM23" s="461">
        <v>0.38089004158973694</v>
      </c>
      <c r="BN23" s="461">
        <v>0.27896341681480408</v>
      </c>
      <c r="BO23" s="461">
        <v>0.96677738428115845</v>
      </c>
      <c r="BP23" s="461">
        <v>0.66453826427459717</v>
      </c>
      <c r="BQ23" s="462">
        <v>18</v>
      </c>
      <c r="BR23" s="461">
        <v>0.28437221050262451</v>
      </c>
      <c r="BS23" s="461">
        <v>0.87</v>
      </c>
      <c r="BT23" s="463">
        <v>0.43109539151191711</v>
      </c>
      <c r="BU23" s="460">
        <v>1</v>
      </c>
      <c r="BV23" s="461">
        <v>0.22121049463748932</v>
      </c>
      <c r="BW23" s="461">
        <v>0.60792714357376099</v>
      </c>
      <c r="BX23" s="461">
        <v>0.98789346218109131</v>
      </c>
      <c r="BY23" s="461">
        <v>0.5</v>
      </c>
      <c r="BZ23" s="461">
        <v>0.35947135090827942</v>
      </c>
      <c r="CA23" s="461">
        <v>0.99316942691802979</v>
      </c>
      <c r="CB23" s="461">
        <v>0.74394673109054565</v>
      </c>
      <c r="CC23" s="462">
        <v>25</v>
      </c>
      <c r="CD23" s="461">
        <v>0.41479045152664185</v>
      </c>
      <c r="CE23" s="461">
        <v>0.92</v>
      </c>
      <c r="CF23" s="463">
        <v>0.52713179588317871</v>
      </c>
      <c r="CG23" s="460">
        <v>1</v>
      </c>
      <c r="CH23" s="461">
        <v>0.82597404718399048</v>
      </c>
      <c r="CI23" s="461">
        <v>0.90389609336853027</v>
      </c>
      <c r="CJ23" s="461">
        <v>0.98742139339447021</v>
      </c>
      <c r="CK23" s="461">
        <v>0.49253731966018677</v>
      </c>
      <c r="CL23" s="461">
        <v>0.90229886770248413</v>
      </c>
      <c r="CM23" s="461">
        <v>0.89189189672470093</v>
      </c>
      <c r="CN23" s="461">
        <v>0.73997938632965088</v>
      </c>
      <c r="CO23" s="462">
        <v>32</v>
      </c>
      <c r="CP23" s="461">
        <v>0.6173967719078064</v>
      </c>
      <c r="CQ23" s="461">
        <v>0.93</v>
      </c>
      <c r="CR23" s="464">
        <v>0.94294291734695435</v>
      </c>
    </row>
    <row r="24" spans="1:96" ht="13.8" x14ac:dyDescent="0.25">
      <c r="A24" s="459" t="s">
        <v>596</v>
      </c>
      <c r="B24" s="460">
        <v>0.21402369439601898</v>
      </c>
      <c r="C24" s="461">
        <v>0.71753484010696411</v>
      </c>
      <c r="D24" s="461">
        <v>0.95990979671478271</v>
      </c>
      <c r="E24" s="461">
        <v>0.34441927075386047</v>
      </c>
      <c r="F24" s="461">
        <v>0.2813306450843811</v>
      </c>
      <c r="G24" s="461">
        <v>0.97414463758468628</v>
      </c>
      <c r="H24" s="461">
        <v>0.6521645188331604</v>
      </c>
      <c r="I24" s="462">
        <v>23</v>
      </c>
      <c r="J24" s="461">
        <v>0.26971226930618286</v>
      </c>
      <c r="K24" s="461">
        <v>0.81599998474121094</v>
      </c>
      <c r="L24" s="463">
        <v>0.42654043436050415</v>
      </c>
      <c r="M24" s="460">
        <v>0.9980924129486084</v>
      </c>
      <c r="N24" s="461">
        <v>0.14992567896842957</v>
      </c>
      <c r="O24" s="461">
        <v>0.67721384763717651</v>
      </c>
      <c r="P24" s="461">
        <v>0.96246457099914551</v>
      </c>
      <c r="Q24" s="461">
        <v>0.37309518456459045</v>
      </c>
      <c r="R24" s="461">
        <v>0.21307620406150818</v>
      </c>
      <c r="S24" s="461">
        <v>0.98256576061248779</v>
      </c>
      <c r="T24" s="461">
        <v>0.66777986288070679</v>
      </c>
      <c r="U24" s="462">
        <v>17</v>
      </c>
      <c r="V24" s="461">
        <v>0.25622174143791199</v>
      </c>
      <c r="W24" s="461">
        <v>0.82</v>
      </c>
      <c r="X24" s="463">
        <v>0.34890887141227722</v>
      </c>
      <c r="Y24" s="460">
        <v>0.9926874041557312</v>
      </c>
      <c r="Z24" s="461">
        <v>0.22713321447372437</v>
      </c>
      <c r="AA24" s="461">
        <v>0.81706565618515015</v>
      </c>
      <c r="AB24" s="461">
        <v>0.98648649454116821</v>
      </c>
      <c r="AC24" s="461">
        <v>0.2327243834733963</v>
      </c>
      <c r="AD24" s="461">
        <v>0.27422991394996643</v>
      </c>
      <c r="AE24" s="461">
        <v>0.98322147130966187</v>
      </c>
      <c r="AF24" s="461">
        <v>0.60960543155670166</v>
      </c>
      <c r="AG24" s="462">
        <v>33</v>
      </c>
      <c r="AH24" s="461">
        <v>0.23756292462348938</v>
      </c>
      <c r="AI24" s="461">
        <v>0.82</v>
      </c>
      <c r="AJ24" s="463">
        <v>0.42915931344032288</v>
      </c>
      <c r="AK24" s="460">
        <v>0.99468082189559937</v>
      </c>
      <c r="AL24" s="461">
        <v>0.34224599599838257</v>
      </c>
      <c r="AM24" s="461">
        <v>0.83957219123840332</v>
      </c>
      <c r="AN24" s="461">
        <v>0.984375</v>
      </c>
      <c r="AO24" s="461">
        <v>0.23577235639095306</v>
      </c>
      <c r="AP24" s="461">
        <v>0.40127387642860413</v>
      </c>
      <c r="AQ24" s="461">
        <v>0.96666663885116577</v>
      </c>
      <c r="AR24" s="461">
        <v>0.61007368564605713</v>
      </c>
      <c r="AS24" s="462">
        <v>36</v>
      </c>
      <c r="AT24" s="461">
        <v>0.28460699319839478</v>
      </c>
      <c r="AU24" s="461">
        <v>0.83</v>
      </c>
      <c r="AV24" s="463">
        <v>0.57013577222824097</v>
      </c>
      <c r="AW24" s="460">
        <v>0.9989546537399292</v>
      </c>
      <c r="AX24" s="461">
        <v>7.7856846153736115E-2</v>
      </c>
      <c r="AY24" s="461">
        <v>0.63897025585174561</v>
      </c>
      <c r="AZ24" s="461">
        <v>0.948924720287323</v>
      </c>
      <c r="BA24" s="461">
        <v>0.3871992826461792</v>
      </c>
      <c r="BB24" s="461">
        <v>0.11562397330999374</v>
      </c>
      <c r="BC24" s="461">
        <v>0.98898547887802124</v>
      </c>
      <c r="BD24" s="461">
        <v>0.66806197166442871</v>
      </c>
      <c r="BE24" s="462">
        <v>16</v>
      </c>
      <c r="BF24" s="461">
        <v>0.18751469254493713</v>
      </c>
      <c r="BG24" s="461">
        <v>0.78</v>
      </c>
      <c r="BH24" s="463">
        <v>0.20613138377666473</v>
      </c>
      <c r="BI24" s="460">
        <v>1</v>
      </c>
      <c r="BJ24" s="461">
        <v>0.20167189836502075</v>
      </c>
      <c r="BK24" s="461">
        <v>0.63218390941619873</v>
      </c>
      <c r="BL24" s="461">
        <v>0.9015544056892395</v>
      </c>
      <c r="BM24" s="461">
        <v>0.43586388230323792</v>
      </c>
      <c r="BN24" s="461">
        <v>0.28760331869125366</v>
      </c>
      <c r="BO24" s="461">
        <v>0.94602274894714355</v>
      </c>
      <c r="BP24" s="461">
        <v>0.6687091588973999</v>
      </c>
      <c r="BQ24" s="462">
        <v>16</v>
      </c>
      <c r="BR24" s="461">
        <v>0.28076624870300293</v>
      </c>
      <c r="BS24" s="461">
        <v>0.77</v>
      </c>
      <c r="BT24" s="463">
        <v>0.43609023094177246</v>
      </c>
      <c r="BU24" s="460">
        <v>1</v>
      </c>
      <c r="BV24" s="461">
        <v>0.22121049463748932</v>
      </c>
      <c r="BW24" s="461">
        <v>0.65988218784332275</v>
      </c>
      <c r="BX24" s="461">
        <v>0.97820824384689331</v>
      </c>
      <c r="BY24" s="461">
        <v>0.43053644895553589</v>
      </c>
      <c r="BZ24" s="461">
        <v>0.32792207598686218</v>
      </c>
      <c r="CA24" s="461">
        <v>0.98582679033279419</v>
      </c>
      <c r="CB24" s="461">
        <v>0.7043723464012146</v>
      </c>
      <c r="CC24" s="462">
        <v>34</v>
      </c>
      <c r="CD24" s="461">
        <v>0.35811054706573486</v>
      </c>
      <c r="CE24" s="461">
        <v>0.88</v>
      </c>
      <c r="CF24" s="463">
        <v>0.49118539690971375</v>
      </c>
      <c r="CG24" s="460">
        <v>1</v>
      </c>
      <c r="CH24" s="461">
        <v>0.82597404718399048</v>
      </c>
      <c r="CI24" s="461">
        <v>0.84415584802627563</v>
      </c>
      <c r="CJ24" s="461">
        <v>0.92767298221588135</v>
      </c>
      <c r="CK24" s="461">
        <v>0.5522388219833374</v>
      </c>
      <c r="CL24" s="461">
        <v>0.9076923131942749</v>
      </c>
      <c r="CM24" s="461">
        <v>0.61666667461395264</v>
      </c>
      <c r="CN24" s="461">
        <v>0.73995590209960938</v>
      </c>
      <c r="CO24" s="462">
        <v>33</v>
      </c>
      <c r="CP24" s="461">
        <v>0.50164335966110229</v>
      </c>
      <c r="CQ24" s="461">
        <v>0.86</v>
      </c>
      <c r="CR24" s="464">
        <v>0.91757386922836304</v>
      </c>
    </row>
    <row r="25" spans="1:96" ht="13.8" x14ac:dyDescent="0.25">
      <c r="A25" s="459" t="s">
        <v>130</v>
      </c>
      <c r="B25" s="460">
        <v>0.21554335951805115</v>
      </c>
      <c r="C25" s="461">
        <v>0.67486143112182617</v>
      </c>
      <c r="D25" s="461">
        <v>0.90475547313690186</v>
      </c>
      <c r="E25" s="461">
        <v>0.39440476894378662</v>
      </c>
      <c r="F25" s="461">
        <v>0.3209443986415863</v>
      </c>
      <c r="G25" s="461">
        <v>0.9503176212310791</v>
      </c>
      <c r="H25" s="461">
        <v>0.64958012104034424</v>
      </c>
      <c r="I25" s="462">
        <v>24</v>
      </c>
      <c r="J25" s="461">
        <v>0.2752549946308136</v>
      </c>
      <c r="K25" s="461">
        <v>0.56199997663497925</v>
      </c>
      <c r="L25" s="463">
        <v>0.4489324688911438</v>
      </c>
      <c r="M25" s="460">
        <v>0.99152183532714844</v>
      </c>
      <c r="N25" s="461">
        <v>0.15091919898986816</v>
      </c>
      <c r="O25" s="461">
        <v>0.66780674457550049</v>
      </c>
      <c r="P25" s="461">
        <v>0.87818694114685059</v>
      </c>
      <c r="Q25" s="461">
        <v>0.36958712339401245</v>
      </c>
      <c r="R25" s="461">
        <v>0.19846351444721222</v>
      </c>
      <c r="S25" s="461">
        <v>0.94465893507003784</v>
      </c>
      <c r="T25" s="461">
        <v>0.62388706207275391</v>
      </c>
      <c r="U25" s="462">
        <v>31</v>
      </c>
      <c r="V25" s="461">
        <v>0.18831366300582886</v>
      </c>
      <c r="W25" s="461">
        <v>0.38</v>
      </c>
      <c r="X25" s="463">
        <v>0.32375979423522949</v>
      </c>
      <c r="Y25" s="460">
        <v>0.9926874041557312</v>
      </c>
      <c r="Z25" s="461">
        <v>0.22713321447372437</v>
      </c>
      <c r="AA25" s="461">
        <v>0.41682013869285583</v>
      </c>
      <c r="AB25" s="461">
        <v>0.77027028799057007</v>
      </c>
      <c r="AC25" s="461">
        <v>0.68705320358276367</v>
      </c>
      <c r="AD25" s="461">
        <v>0.4197348952293396</v>
      </c>
      <c r="AE25" s="461">
        <v>0.9105263352394104</v>
      </c>
      <c r="AF25" s="461">
        <v>0.72866177558898926</v>
      </c>
      <c r="AG25" s="462">
        <v>12</v>
      </c>
      <c r="AH25" s="461">
        <v>0.38863378763198853</v>
      </c>
      <c r="AI25" s="461">
        <v>0.76</v>
      </c>
      <c r="AJ25" s="463">
        <v>0.54337465763092041</v>
      </c>
      <c r="AK25" s="460">
        <v>0.99468082189559937</v>
      </c>
      <c r="AL25" s="461">
        <v>0.34224599599838257</v>
      </c>
      <c r="AM25" s="461">
        <v>0.79144382476806641</v>
      </c>
      <c r="AN25" s="461">
        <v>0.96875</v>
      </c>
      <c r="AO25" s="461">
        <v>0.30081301927566528</v>
      </c>
      <c r="AP25" s="461">
        <v>0.4189189076423645</v>
      </c>
      <c r="AQ25" s="461">
        <v>0.94871795177459717</v>
      </c>
      <c r="AR25" s="461">
        <v>0.63478147983551025</v>
      </c>
      <c r="AS25" s="462">
        <v>27</v>
      </c>
      <c r="AT25" s="461">
        <v>0.3148036003112793</v>
      </c>
      <c r="AU25" s="461">
        <v>0.38</v>
      </c>
      <c r="AV25" s="463">
        <v>0.58490568399429321</v>
      </c>
      <c r="AW25" s="460">
        <v>0.9989546537399292</v>
      </c>
      <c r="AX25" s="461">
        <v>7.7856846153736115E-2</v>
      </c>
      <c r="AY25" s="461">
        <v>0.78254497051239014</v>
      </c>
      <c r="AZ25" s="461">
        <v>0.93279570341110229</v>
      </c>
      <c r="BA25" s="461">
        <v>0.23014071583747864</v>
      </c>
      <c r="BB25" s="461">
        <v>9.2805564403533936E-2</v>
      </c>
      <c r="BC25" s="461">
        <v>0.97593837976455688</v>
      </c>
      <c r="BD25" s="461">
        <v>0.58146822452545166</v>
      </c>
      <c r="BE25" s="462">
        <v>35</v>
      </c>
      <c r="BF25" s="461">
        <v>0.10583428293466568</v>
      </c>
      <c r="BG25" s="461">
        <v>0.42</v>
      </c>
      <c r="BH25" s="463">
        <v>0.16881537437438965</v>
      </c>
      <c r="BI25" s="460">
        <v>1</v>
      </c>
      <c r="BJ25" s="461">
        <v>0.20167189836502075</v>
      </c>
      <c r="BK25" s="461">
        <v>0.96133750677108765</v>
      </c>
      <c r="BL25" s="461">
        <v>0.99481862783432007</v>
      </c>
      <c r="BM25" s="461">
        <v>4.7120418399572372E-2</v>
      </c>
      <c r="BN25" s="461">
        <v>0.20869565010070801</v>
      </c>
      <c r="BO25" s="461">
        <v>0.97297298908233643</v>
      </c>
      <c r="BP25" s="461">
        <v>0.52096951007843018</v>
      </c>
      <c r="BQ25" s="462">
        <v>47</v>
      </c>
      <c r="BR25" s="461">
        <v>8.7286964058876038E-2</v>
      </c>
      <c r="BS25" s="461">
        <v>0.48</v>
      </c>
      <c r="BT25" s="463">
        <v>0.34501346945762634</v>
      </c>
      <c r="BU25" s="460">
        <v>0.96679162979125977</v>
      </c>
      <c r="BV25" s="461">
        <v>0.22880886495113373</v>
      </c>
      <c r="BW25" s="461">
        <v>0.42216065526008606</v>
      </c>
      <c r="BX25" s="461">
        <v>0.8571428656578064</v>
      </c>
      <c r="BY25" s="461">
        <v>0.70689654350280762</v>
      </c>
      <c r="BZ25" s="461">
        <v>0.4645669162273407</v>
      </c>
      <c r="CA25" s="461">
        <v>0.94343239068984985</v>
      </c>
      <c r="CB25" s="461">
        <v>0.78201973438262939</v>
      </c>
      <c r="CC25" s="462">
        <v>18</v>
      </c>
      <c r="CD25" s="461">
        <v>0.47971627116203308</v>
      </c>
      <c r="CE25" s="461">
        <v>0.77</v>
      </c>
      <c r="CF25" s="463">
        <v>0.60255318880081177</v>
      </c>
      <c r="CG25" s="460">
        <v>1</v>
      </c>
      <c r="CH25" s="461">
        <v>0.82597404718399048</v>
      </c>
      <c r="CI25" s="461">
        <v>0.84155845642089844</v>
      </c>
      <c r="CJ25" s="461">
        <v>0.92452830076217651</v>
      </c>
      <c r="CK25" s="461">
        <v>0.5522388219833374</v>
      </c>
      <c r="CL25" s="461">
        <v>0.90740740299224854</v>
      </c>
      <c r="CM25" s="461">
        <v>0.60655736923217773</v>
      </c>
      <c r="CN25" s="461">
        <v>0.73838353157043457</v>
      </c>
      <c r="CO25" s="462">
        <v>34</v>
      </c>
      <c r="CP25" s="461">
        <v>0.4950166642665863</v>
      </c>
      <c r="CQ25" s="461">
        <v>0.75</v>
      </c>
      <c r="CR25" s="464">
        <v>0.91588783264160156</v>
      </c>
    </row>
    <row r="26" spans="1:96" ht="13.8" x14ac:dyDescent="0.25">
      <c r="A26" s="459" t="s">
        <v>597</v>
      </c>
      <c r="B26" s="460">
        <v>0.29062488675117493</v>
      </c>
      <c r="C26" s="461">
        <v>0.74492990970611572</v>
      </c>
      <c r="D26" s="461">
        <v>0.963733971118927</v>
      </c>
      <c r="E26" s="461">
        <v>0.33120256662368774</v>
      </c>
      <c r="F26" s="461">
        <v>0.42284843325614929</v>
      </c>
      <c r="G26" s="461">
        <v>0.97983604669570923</v>
      </c>
      <c r="H26" s="461">
        <v>0.64746826887130737</v>
      </c>
      <c r="I26" s="462">
        <v>25</v>
      </c>
      <c r="J26" s="461">
        <v>0.32107621431350708</v>
      </c>
      <c r="K26" s="461">
        <v>0.82599997520446777</v>
      </c>
      <c r="L26" s="463">
        <v>0.55472296476364136</v>
      </c>
      <c r="M26" s="460">
        <v>0.67157691717147827</v>
      </c>
      <c r="N26" s="461">
        <v>0.1975698322057724</v>
      </c>
      <c r="O26" s="461">
        <v>0.72447532415390015</v>
      </c>
      <c r="P26" s="461">
        <v>0.95766770839691162</v>
      </c>
      <c r="Q26" s="461">
        <v>0.33294001221656799</v>
      </c>
      <c r="R26" s="461">
        <v>0.2611631453037262</v>
      </c>
      <c r="S26" s="461">
        <v>0.96964490413665771</v>
      </c>
      <c r="T26" s="461">
        <v>0.64530384540557861</v>
      </c>
      <c r="U26" s="462">
        <v>21</v>
      </c>
      <c r="V26" s="461">
        <v>0.2589876651763916</v>
      </c>
      <c r="W26" s="461">
        <v>0.78</v>
      </c>
      <c r="X26" s="463">
        <v>0.41040560603141785</v>
      </c>
      <c r="Y26" s="460">
        <v>0.50883609056472778</v>
      </c>
      <c r="Z26" s="461">
        <v>0.40000000596046448</v>
      </c>
      <c r="AA26" s="461">
        <v>0.86586827039718628</v>
      </c>
      <c r="AB26" s="461">
        <v>0.99700599908828735</v>
      </c>
      <c r="AC26" s="461">
        <v>0.2215568870306015</v>
      </c>
      <c r="AD26" s="461">
        <v>0.46058091521263123</v>
      </c>
      <c r="AE26" s="461">
        <v>0.99107140302658081</v>
      </c>
      <c r="AF26" s="461">
        <v>0.60928142070770264</v>
      </c>
      <c r="AG26" s="462">
        <v>34</v>
      </c>
      <c r="AH26" s="461">
        <v>0.31418853998184204</v>
      </c>
      <c r="AI26" s="461">
        <v>0.83</v>
      </c>
      <c r="AJ26" s="463">
        <v>0.63008517026901245</v>
      </c>
      <c r="AK26" s="460">
        <v>0.72340422868728638</v>
      </c>
      <c r="AL26" s="461">
        <v>0.45588234066963196</v>
      </c>
      <c r="AM26" s="461">
        <v>0.97794115543365479</v>
      </c>
      <c r="AN26" s="461">
        <v>1</v>
      </c>
      <c r="AO26" s="461">
        <v>4.0540538728237152E-2</v>
      </c>
      <c r="AP26" s="461">
        <v>0.46616542339324951</v>
      </c>
      <c r="AQ26" s="461">
        <v>1</v>
      </c>
      <c r="AR26" s="461">
        <v>0.52027028799057007</v>
      </c>
      <c r="AS26" s="462">
        <v>60</v>
      </c>
      <c r="AT26" s="461">
        <v>0.13747216761112213</v>
      </c>
      <c r="AU26" s="461">
        <v>0.79</v>
      </c>
      <c r="AV26" s="463">
        <v>0.63589745759963989</v>
      </c>
      <c r="AW26" s="460">
        <v>0.6872255802154541</v>
      </c>
      <c r="AX26" s="461">
        <v>0.10708852857351303</v>
      </c>
      <c r="AY26" s="461">
        <v>0.8652266263961792</v>
      </c>
      <c r="AZ26" s="461">
        <v>0.99147725105285645</v>
      </c>
      <c r="BA26" s="461">
        <v>0.14991481602191925</v>
      </c>
      <c r="BB26" s="461">
        <v>0.12271448969841003</v>
      </c>
      <c r="BC26" s="461">
        <v>0.99322801828384399</v>
      </c>
      <c r="BD26" s="461">
        <v>0.57069605588912964</v>
      </c>
      <c r="BE26" s="462">
        <v>44</v>
      </c>
      <c r="BF26" s="461">
        <v>0.12803651392459869</v>
      </c>
      <c r="BG26" s="461">
        <v>0.74</v>
      </c>
      <c r="BH26" s="463">
        <v>0.21839800477027893</v>
      </c>
      <c r="BI26" s="460">
        <v>0.70323926210403442</v>
      </c>
      <c r="BJ26" s="461">
        <v>0.2526002824306488</v>
      </c>
      <c r="BK26" s="461">
        <v>0.73254084587097168</v>
      </c>
      <c r="BL26" s="461">
        <v>0.9529411792755127</v>
      </c>
      <c r="BM26" s="461">
        <v>0.34194830060005188</v>
      </c>
      <c r="BN26" s="461">
        <v>0.32860040664672852</v>
      </c>
      <c r="BO26" s="461">
        <v>0.95555555820465088</v>
      </c>
      <c r="BP26" s="461">
        <v>0.64744472503662109</v>
      </c>
      <c r="BQ26" s="462">
        <v>20</v>
      </c>
      <c r="BR26" s="461">
        <v>0.28947296738624573</v>
      </c>
      <c r="BS26" s="461">
        <v>0.83</v>
      </c>
      <c r="BT26" s="463">
        <v>0.48868778347969055</v>
      </c>
      <c r="BU26" s="460">
        <v>0.75307983160018921</v>
      </c>
      <c r="BV26" s="461">
        <v>0.23755334317684174</v>
      </c>
      <c r="BW26" s="461">
        <v>0.28307256102561951</v>
      </c>
      <c r="BX26" s="461">
        <v>0.87724548578262329</v>
      </c>
      <c r="BY26" s="461">
        <v>0.90205222368240356</v>
      </c>
      <c r="BZ26" s="461">
        <v>0.73618090152740479</v>
      </c>
      <c r="CA26" s="461">
        <v>0.95932537317276001</v>
      </c>
      <c r="CB26" s="461">
        <v>0.88964885473251343</v>
      </c>
      <c r="CC26" s="462">
        <v>1</v>
      </c>
      <c r="CD26" s="461">
        <v>0.73621088266372681</v>
      </c>
      <c r="CE26" s="461">
        <v>0.94</v>
      </c>
      <c r="CF26" s="463">
        <v>0.80054646730422974</v>
      </c>
      <c r="CG26" s="460">
        <v>0.86753249168395996</v>
      </c>
      <c r="CH26" s="461">
        <v>0.88922154903411865</v>
      </c>
      <c r="CI26" s="461">
        <v>0.94610780477523804</v>
      </c>
      <c r="CJ26" s="461">
        <v>0.97979795932769775</v>
      </c>
      <c r="CK26" s="461">
        <v>0.32432430982589722</v>
      </c>
      <c r="CL26" s="461">
        <v>0.92088609933853149</v>
      </c>
      <c r="CM26" s="461">
        <v>0.66666668653488159</v>
      </c>
      <c r="CN26" s="461">
        <v>0.6520611047744751</v>
      </c>
      <c r="CO26" s="462">
        <v>53</v>
      </c>
      <c r="CP26" s="461">
        <v>0.42271491885185242</v>
      </c>
      <c r="CQ26" s="461">
        <v>0.89</v>
      </c>
      <c r="CR26" s="464">
        <v>0.94942903518676758</v>
      </c>
    </row>
    <row r="27" spans="1:96" ht="13.8" x14ac:dyDescent="0.25">
      <c r="A27" s="459" t="s">
        <v>479</v>
      </c>
      <c r="B27" s="460">
        <v>0.35709607601165771</v>
      </c>
      <c r="C27" s="461">
        <v>0.79376441240310669</v>
      </c>
      <c r="D27" s="461">
        <v>0.98468875885009766</v>
      </c>
      <c r="E27" s="461">
        <v>0.30872020125389099</v>
      </c>
      <c r="F27" s="461">
        <v>0.4438248872756958</v>
      </c>
      <c r="G27" s="461">
        <v>0.96783339977264404</v>
      </c>
      <c r="H27" s="461">
        <v>0.64670449495315552</v>
      </c>
      <c r="I27" s="462">
        <v>26</v>
      </c>
      <c r="J27" s="461">
        <v>0.33383265137672424</v>
      </c>
      <c r="K27" s="461">
        <v>0.83799999952316284</v>
      </c>
      <c r="L27" s="463">
        <v>0.59062802791595459</v>
      </c>
      <c r="M27" s="460">
        <v>0.57630354166030884</v>
      </c>
      <c r="N27" s="461">
        <v>0.23335784673690796</v>
      </c>
      <c r="O27" s="461">
        <v>0.78760576248168945</v>
      </c>
      <c r="P27" s="461">
        <v>0.98502755165100098</v>
      </c>
      <c r="Q27" s="461">
        <v>0.27248740196228027</v>
      </c>
      <c r="R27" s="461">
        <v>0.29185152053833008</v>
      </c>
      <c r="S27" s="461">
        <v>0.98354977369308472</v>
      </c>
      <c r="T27" s="461">
        <v>0.62875747680664063</v>
      </c>
      <c r="U27" s="462">
        <v>29</v>
      </c>
      <c r="V27" s="461">
        <v>0.2663080096244812</v>
      </c>
      <c r="W27" s="461">
        <v>0.77</v>
      </c>
      <c r="X27" s="463">
        <v>0.45028817653656006</v>
      </c>
      <c r="Y27" s="460">
        <v>0.33820840716362</v>
      </c>
      <c r="Z27" s="461">
        <v>0.54234236478805542</v>
      </c>
      <c r="AA27" s="461">
        <v>0.94414412975311279</v>
      </c>
      <c r="AB27" s="461">
        <v>0.99335545301437378</v>
      </c>
      <c r="AC27" s="461">
        <v>0.11417322605848312</v>
      </c>
      <c r="AD27" s="461">
        <v>0.57061070203781128</v>
      </c>
      <c r="AE27" s="461">
        <v>0.93548387289047241</v>
      </c>
      <c r="AF27" s="461">
        <v>0.55376434326171875</v>
      </c>
      <c r="AG27" s="462">
        <v>54</v>
      </c>
      <c r="AH27" s="461">
        <v>0.23328028619289398</v>
      </c>
      <c r="AI27" s="461">
        <v>0.76</v>
      </c>
      <c r="AJ27" s="463">
        <v>0.72484850883483887</v>
      </c>
      <c r="AK27" s="460">
        <v>0.63829785585403442</v>
      </c>
      <c r="AL27" s="461">
        <v>0.50833332538604736</v>
      </c>
      <c r="AM27" s="461">
        <v>0.83333331346511841</v>
      </c>
      <c r="AN27" s="461">
        <v>0.98360657691955566</v>
      </c>
      <c r="AO27" s="461">
        <v>0.32203391194343567</v>
      </c>
      <c r="AP27" s="461">
        <v>0.60000002384185791</v>
      </c>
      <c r="AQ27" s="461">
        <v>0.94999998807907104</v>
      </c>
      <c r="AR27" s="461">
        <v>0.65282022953033447</v>
      </c>
      <c r="AS27" s="462">
        <v>23</v>
      </c>
      <c r="AT27" s="461">
        <v>0.41000273823738098</v>
      </c>
      <c r="AU27" s="461">
        <v>0.86</v>
      </c>
      <c r="AV27" s="463">
        <v>0.74534159898757935</v>
      </c>
      <c r="AW27" s="460">
        <v>0.62680327892303467</v>
      </c>
      <c r="AX27" s="461">
        <v>0.11841227114200592</v>
      </c>
      <c r="AY27" s="461">
        <v>0.83355569839477539</v>
      </c>
      <c r="AZ27" s="461">
        <v>0.96901410818099976</v>
      </c>
      <c r="BA27" s="461">
        <v>0.18463866412639618</v>
      </c>
      <c r="BB27" s="461">
        <v>0.13765506446361542</v>
      </c>
      <c r="BC27" s="461">
        <v>0.97795593738555908</v>
      </c>
      <c r="BD27" s="461">
        <v>0.57682639360427856</v>
      </c>
      <c r="BE27" s="462">
        <v>39</v>
      </c>
      <c r="BF27" s="461">
        <v>0.13328145444393158</v>
      </c>
      <c r="BG27" s="461">
        <v>0.79</v>
      </c>
      <c r="BH27" s="463">
        <v>0.24106517434120178</v>
      </c>
      <c r="BI27" s="460">
        <v>0.61755484342575073</v>
      </c>
      <c r="BJ27" s="461">
        <v>0.29441624879837036</v>
      </c>
      <c r="BK27" s="461">
        <v>0.74450087547302246</v>
      </c>
      <c r="BL27" s="461">
        <v>0.98275864124298096</v>
      </c>
      <c r="BM27" s="461">
        <v>0.35491606593132019</v>
      </c>
      <c r="BN27" s="461">
        <v>0.38863635063171387</v>
      </c>
      <c r="BO27" s="461">
        <v>0.98013246059417725</v>
      </c>
      <c r="BP27" s="461">
        <v>0.66883736848831177</v>
      </c>
      <c r="BQ27" s="462">
        <v>15</v>
      </c>
      <c r="BR27" s="461">
        <v>0.35287943482398987</v>
      </c>
      <c r="BS27" s="461">
        <v>0.87</v>
      </c>
      <c r="BT27" s="463">
        <v>0.55700325965881348</v>
      </c>
      <c r="BU27" s="460">
        <v>0.62881630659103394</v>
      </c>
      <c r="BV27" s="461">
        <v>0.32197615504264832</v>
      </c>
      <c r="BW27" s="461">
        <v>0.61328792572021484</v>
      </c>
      <c r="BX27" s="461">
        <v>0.99470901489257813</v>
      </c>
      <c r="BY27" s="461">
        <v>0.56783920526504517</v>
      </c>
      <c r="BZ27" s="461">
        <v>0.52222222089767456</v>
      </c>
      <c r="CA27" s="461">
        <v>0.99559473991394043</v>
      </c>
      <c r="CB27" s="461">
        <v>0.78127408027648926</v>
      </c>
      <c r="CC27" s="462">
        <v>19</v>
      </c>
      <c r="CD27" s="461">
        <v>0.5397193431854248</v>
      </c>
      <c r="CE27" s="461">
        <v>0.91</v>
      </c>
      <c r="CF27" s="463">
        <v>0.68488162755966187</v>
      </c>
      <c r="CG27" s="460">
        <v>0.84675323963165283</v>
      </c>
      <c r="CH27" s="461">
        <v>0.92024540901184082</v>
      </c>
      <c r="CI27" s="461">
        <v>0.9509202241897583</v>
      </c>
      <c r="CJ27" s="461">
        <v>0.99333333969116211</v>
      </c>
      <c r="CK27" s="461">
        <v>0.53846156597137451</v>
      </c>
      <c r="CL27" s="461">
        <v>0.96129029989242554</v>
      </c>
      <c r="CM27" s="461">
        <v>0.875</v>
      </c>
      <c r="CN27" s="461">
        <v>0.76589745283126831</v>
      </c>
      <c r="CO27" s="462">
        <v>22</v>
      </c>
      <c r="CP27" s="461">
        <v>0.66688448190689087</v>
      </c>
      <c r="CQ27" s="461">
        <v>0.87</v>
      </c>
      <c r="CR27" s="464">
        <v>0.97704917192459106</v>
      </c>
    </row>
    <row r="28" spans="1:96" ht="13.8" x14ac:dyDescent="0.25">
      <c r="A28" s="459" t="s">
        <v>399</v>
      </c>
      <c r="B28" s="460">
        <v>0.21402369439601898</v>
      </c>
      <c r="C28" s="461">
        <v>0.75008887052536011</v>
      </c>
      <c r="D28" s="461">
        <v>0.96114206314086914</v>
      </c>
      <c r="E28" s="461">
        <v>0.31020265817642212</v>
      </c>
      <c r="F28" s="461">
        <v>0.28682237863540649</v>
      </c>
      <c r="G28" s="461">
        <v>0.96594750881195068</v>
      </c>
      <c r="H28" s="461">
        <v>0.63567233085632324</v>
      </c>
      <c r="I28" s="462">
        <v>27</v>
      </c>
      <c r="J28" s="461">
        <v>0.25198930501937866</v>
      </c>
      <c r="K28" s="461">
        <v>0.81999999284744263</v>
      </c>
      <c r="L28" s="463">
        <v>0.42610254883766174</v>
      </c>
      <c r="M28" s="460">
        <v>0.9980924129486084</v>
      </c>
      <c r="N28" s="461">
        <v>0.14992567896842957</v>
      </c>
      <c r="O28" s="461">
        <v>0.73062223196029663</v>
      </c>
      <c r="P28" s="461">
        <v>0.9504249095916748</v>
      </c>
      <c r="Q28" s="461">
        <v>0.30814388394355774</v>
      </c>
      <c r="R28" s="461">
        <v>0.19502979516983032</v>
      </c>
      <c r="S28" s="461">
        <v>0.97240835428237915</v>
      </c>
      <c r="T28" s="461">
        <v>0.62928438186645508</v>
      </c>
      <c r="U28" s="462">
        <v>27</v>
      </c>
      <c r="V28" s="461">
        <v>0.20807278156280518</v>
      </c>
      <c r="W28" s="461">
        <v>0.76</v>
      </c>
      <c r="X28" s="463">
        <v>0.32364645600318909</v>
      </c>
      <c r="Y28" s="460">
        <v>0.9926874041557312</v>
      </c>
      <c r="Z28" s="461">
        <v>0.22713321447372437</v>
      </c>
      <c r="AA28" s="461">
        <v>0.67096376419067383</v>
      </c>
      <c r="AB28" s="461">
        <v>0.96216213703155518</v>
      </c>
      <c r="AC28" s="461">
        <v>0.41461476683616638</v>
      </c>
      <c r="AD28" s="461">
        <v>0.32570904493331909</v>
      </c>
      <c r="AE28" s="461">
        <v>0.9738805890083313</v>
      </c>
      <c r="AF28" s="461">
        <v>0.68838846683502197</v>
      </c>
      <c r="AG28" s="462">
        <v>17</v>
      </c>
      <c r="AH28" s="461">
        <v>0.33597391843795776</v>
      </c>
      <c r="AI28" s="461">
        <v>0.84</v>
      </c>
      <c r="AJ28" s="463">
        <v>0.48667120933532715</v>
      </c>
      <c r="AK28" s="460">
        <v>0.99468082189559937</v>
      </c>
      <c r="AL28" s="461">
        <v>0.34224599599838257</v>
      </c>
      <c r="AM28" s="461">
        <v>0.8288770318031311</v>
      </c>
      <c r="AN28" s="461">
        <v>0.984375</v>
      </c>
      <c r="AO28" s="461">
        <v>0.25203251838684082</v>
      </c>
      <c r="AP28" s="461">
        <v>0.40645161271095276</v>
      </c>
      <c r="AQ28" s="461">
        <v>0.96875</v>
      </c>
      <c r="AR28" s="461">
        <v>0.61820375919342041</v>
      </c>
      <c r="AS28" s="462">
        <v>32</v>
      </c>
      <c r="AT28" s="461">
        <v>0.29782626032829285</v>
      </c>
      <c r="AU28" s="461">
        <v>0.8</v>
      </c>
      <c r="AV28" s="463">
        <v>0.57534247636795044</v>
      </c>
      <c r="AW28" s="460">
        <v>0.9989546537399292</v>
      </c>
      <c r="AX28" s="461">
        <v>7.7856846153736115E-2</v>
      </c>
      <c r="AY28" s="461">
        <v>0.79280030727386475</v>
      </c>
      <c r="AZ28" s="461">
        <v>0.97849464416503906</v>
      </c>
      <c r="BA28" s="461">
        <v>0.22287788987159729</v>
      </c>
      <c r="BB28" s="461">
        <v>9.6092924475669861E-2</v>
      </c>
      <c r="BC28" s="461">
        <v>0.99191921949386597</v>
      </c>
      <c r="BD28" s="461">
        <v>0.60068625211715698</v>
      </c>
      <c r="BE28" s="462">
        <v>30</v>
      </c>
      <c r="BF28" s="461">
        <v>0.1331285834312439</v>
      </c>
      <c r="BG28" s="461">
        <v>0.81</v>
      </c>
      <c r="BH28" s="463">
        <v>0.17499999701976776</v>
      </c>
      <c r="BI28" s="460">
        <v>1</v>
      </c>
      <c r="BJ28" s="461">
        <v>0.20167189836502075</v>
      </c>
      <c r="BK28" s="461">
        <v>0.96342736482620239</v>
      </c>
      <c r="BL28" s="461">
        <v>0.98963731527328491</v>
      </c>
      <c r="BM28" s="461">
        <v>4.3193716555833817E-2</v>
      </c>
      <c r="BN28" s="461">
        <v>0.20715835690498352</v>
      </c>
      <c r="BO28" s="461">
        <v>0.94285714626312256</v>
      </c>
      <c r="BP28" s="461">
        <v>0.51641553640365601</v>
      </c>
      <c r="BQ28" s="462">
        <v>50</v>
      </c>
      <c r="BR28" s="461">
        <v>7.0179499685764313E-2</v>
      </c>
      <c r="BS28" s="461">
        <v>0.81</v>
      </c>
      <c r="BT28" s="463">
        <v>0.34260088205337524</v>
      </c>
      <c r="BU28" s="460">
        <v>1</v>
      </c>
      <c r="BV28" s="461">
        <v>0.22121049463748932</v>
      </c>
      <c r="BW28" s="461">
        <v>0.49437600374221802</v>
      </c>
      <c r="BX28" s="461">
        <v>0.89104115962982178</v>
      </c>
      <c r="BY28" s="461">
        <v>0.618294358253479</v>
      </c>
      <c r="BZ28" s="461">
        <v>0.39869987964630127</v>
      </c>
      <c r="CA28" s="461">
        <v>0.95233052968978882</v>
      </c>
      <c r="CB28" s="461">
        <v>0.75466775894165039</v>
      </c>
      <c r="CC28" s="462">
        <v>23</v>
      </c>
      <c r="CD28" s="461">
        <v>0.42283833026885986</v>
      </c>
      <c r="CE28" s="461">
        <v>0.84</v>
      </c>
      <c r="CF28" s="463">
        <v>0.55089819431304932</v>
      </c>
      <c r="CG28" s="460">
        <v>1</v>
      </c>
      <c r="CH28" s="461">
        <v>0.82597404718399048</v>
      </c>
      <c r="CI28" s="461">
        <v>0.88311690092086792</v>
      </c>
      <c r="CJ28" s="461">
        <v>0.9716981053352356</v>
      </c>
      <c r="CK28" s="461">
        <v>0.53731346130371094</v>
      </c>
      <c r="CL28" s="461">
        <v>0.90882354974746704</v>
      </c>
      <c r="CM28" s="461">
        <v>0.80000001192092896</v>
      </c>
      <c r="CN28" s="461">
        <v>0.75450575351715088</v>
      </c>
      <c r="CO28" s="462">
        <v>28</v>
      </c>
      <c r="CP28" s="461">
        <v>0.60066574811935425</v>
      </c>
      <c r="CQ28" s="461">
        <v>0.85</v>
      </c>
      <c r="CR28" s="464">
        <v>0.9392096996307373</v>
      </c>
    </row>
    <row r="29" spans="1:96" ht="13.8" x14ac:dyDescent="0.25">
      <c r="A29" s="459" t="s">
        <v>420</v>
      </c>
      <c r="B29" s="460">
        <v>0.19518992304801941</v>
      </c>
      <c r="C29" s="461">
        <v>0.25571137666702271</v>
      </c>
      <c r="D29" s="461">
        <v>0.47178530693054199</v>
      </c>
      <c r="E29" s="461">
        <v>0.79226958751678467</v>
      </c>
      <c r="F29" s="461">
        <v>0.35497885942459106</v>
      </c>
      <c r="G29" s="461">
        <v>0.8552851676940918</v>
      </c>
      <c r="H29" s="461">
        <v>0.63202744722366333</v>
      </c>
      <c r="I29" s="462">
        <v>28</v>
      </c>
      <c r="J29" s="461">
        <v>0.23242318630218506</v>
      </c>
      <c r="K29" s="461">
        <v>0.64200001955032349</v>
      </c>
      <c r="L29" s="463">
        <v>0.39390680193901062</v>
      </c>
      <c r="M29" s="460">
        <v>0.37908011674880981</v>
      </c>
      <c r="N29" s="461">
        <v>0.1406206339597702</v>
      </c>
      <c r="O29" s="461">
        <v>0.22113503515720367</v>
      </c>
      <c r="P29" s="461">
        <v>0.48707753419876099</v>
      </c>
      <c r="Q29" s="461">
        <v>0.82238125801086426</v>
      </c>
      <c r="R29" s="461">
        <v>0.3097345232963562</v>
      </c>
      <c r="S29" s="461">
        <v>0.90739411115646362</v>
      </c>
      <c r="T29" s="461">
        <v>0.65472936630249023</v>
      </c>
      <c r="U29" s="462">
        <v>18</v>
      </c>
      <c r="V29" s="461">
        <v>0.25921490788459778</v>
      </c>
      <c r="W29" s="461">
        <v>0.68</v>
      </c>
      <c r="X29" s="463">
        <v>0.37867078185081482</v>
      </c>
      <c r="Y29" s="460">
        <v>0.40585008263587952</v>
      </c>
      <c r="Z29" s="461">
        <v>0.21171170473098755</v>
      </c>
      <c r="AA29" s="461">
        <v>0.21321322023868561</v>
      </c>
      <c r="AB29" s="461">
        <v>0.52482271194458008</v>
      </c>
      <c r="AC29" s="461">
        <v>0.87047618627548218</v>
      </c>
      <c r="AD29" s="461">
        <v>0.52112674713134766</v>
      </c>
      <c r="AE29" s="461">
        <v>0.87213742733001709</v>
      </c>
      <c r="AF29" s="461">
        <v>0.69764947891235352</v>
      </c>
      <c r="AG29" s="462">
        <v>13</v>
      </c>
      <c r="AH29" s="461">
        <v>0.39428022503852844</v>
      </c>
      <c r="AI29" s="461">
        <v>0.72</v>
      </c>
      <c r="AJ29" s="463">
        <v>0.52296817302703857</v>
      </c>
      <c r="AK29" s="460">
        <v>0.32978722453117371</v>
      </c>
      <c r="AL29" s="461">
        <v>0.27419355511665344</v>
      </c>
      <c r="AM29" s="461">
        <v>0.35483869910240173</v>
      </c>
      <c r="AN29" s="461">
        <v>0.4117647111415863</v>
      </c>
      <c r="AO29" s="461">
        <v>0.66666668653488159</v>
      </c>
      <c r="AP29" s="461">
        <v>0.31818181276321411</v>
      </c>
      <c r="AQ29" s="461">
        <v>0.75</v>
      </c>
      <c r="AR29" s="461">
        <v>0.53921568393707275</v>
      </c>
      <c r="AS29" s="462">
        <v>54</v>
      </c>
      <c r="AT29" s="461">
        <v>7.3127239942550659E-2</v>
      </c>
      <c r="AU29" s="461">
        <v>0.53</v>
      </c>
      <c r="AV29" s="463">
        <v>0.35897436738014221</v>
      </c>
      <c r="AW29" s="460">
        <v>0.38197782635688782</v>
      </c>
      <c r="AX29" s="461">
        <v>6.6228792071342468E-2</v>
      </c>
      <c r="AY29" s="461">
        <v>0.19923371076583862</v>
      </c>
      <c r="AZ29" s="461">
        <v>0.48760330677032471</v>
      </c>
      <c r="BA29" s="461">
        <v>0.82121920585632324</v>
      </c>
      <c r="BB29" s="461">
        <v>0.16208791732788086</v>
      </c>
      <c r="BC29" s="461">
        <v>0.95762133598327637</v>
      </c>
      <c r="BD29" s="461">
        <v>0.65441125631332397</v>
      </c>
      <c r="BE29" s="462">
        <v>19</v>
      </c>
      <c r="BF29" s="461">
        <v>0.19227300584316254</v>
      </c>
      <c r="BG29" s="461">
        <v>0.69</v>
      </c>
      <c r="BH29" s="463">
        <v>0.2432989627122879</v>
      </c>
      <c r="BI29" s="460">
        <v>0.38975965976715088</v>
      </c>
      <c r="BJ29" s="461">
        <v>0.18498659133911133</v>
      </c>
      <c r="BK29" s="461">
        <v>0.24932976067066193</v>
      </c>
      <c r="BL29" s="461">
        <v>0.4637681245803833</v>
      </c>
      <c r="BM29" s="461">
        <v>0.79934209585189819</v>
      </c>
      <c r="BN29" s="461">
        <v>0.34408602118492126</v>
      </c>
      <c r="BO29" s="461">
        <v>0.86785715818405151</v>
      </c>
      <c r="BP29" s="461">
        <v>0.63155508041381836</v>
      </c>
      <c r="BQ29" s="462">
        <v>22</v>
      </c>
      <c r="BR29" s="461">
        <v>0.23614490032196045</v>
      </c>
      <c r="BS29" s="461">
        <v>0.62</v>
      </c>
      <c r="BT29" s="463">
        <v>0.39506173133850098</v>
      </c>
      <c r="BU29" s="460">
        <v>0.34761649370193481</v>
      </c>
      <c r="BV29" s="461">
        <v>0.23882897198200226</v>
      </c>
      <c r="BW29" s="461">
        <v>0.26194146275520325</v>
      </c>
      <c r="BX29" s="461">
        <v>0.47096773982048035</v>
      </c>
      <c r="BY29" s="461">
        <v>0.80364370346069336</v>
      </c>
      <c r="BZ29" s="461">
        <v>0.42941176891326904</v>
      </c>
      <c r="CA29" s="461">
        <v>0.82881003618240356</v>
      </c>
      <c r="CB29" s="461">
        <v>0.63730573654174805</v>
      </c>
      <c r="CC29" s="462">
        <v>45</v>
      </c>
      <c r="CD29" s="461">
        <v>0.2662905752658844</v>
      </c>
      <c r="CE29" s="461">
        <v>0.65</v>
      </c>
      <c r="CF29" s="463">
        <v>0.44923076033592224</v>
      </c>
      <c r="CG29" s="460">
        <v>0.37142857909202576</v>
      </c>
      <c r="CH29" s="461">
        <v>0.83216780424118042</v>
      </c>
      <c r="CI29" s="461">
        <v>0.54545456171035767</v>
      </c>
      <c r="CJ29" s="461">
        <v>0.63025212287902832</v>
      </c>
      <c r="CK29" s="461">
        <v>0.875</v>
      </c>
      <c r="CL29" s="461">
        <v>0.96153843402862549</v>
      </c>
      <c r="CM29" s="461">
        <v>0.32307693362236023</v>
      </c>
      <c r="CN29" s="461">
        <v>0.75262606143951416</v>
      </c>
      <c r="CO29" s="462">
        <v>30</v>
      </c>
      <c r="CP29" s="461">
        <v>0.37921303510665894</v>
      </c>
      <c r="CQ29" s="461">
        <v>0.76</v>
      </c>
      <c r="CR29" s="464">
        <v>0.7614213228225708</v>
      </c>
    </row>
    <row r="30" spans="1:96" ht="13.8" x14ac:dyDescent="0.25">
      <c r="A30" s="459" t="s">
        <v>68</v>
      </c>
      <c r="B30" s="460">
        <v>0.21380035579204559</v>
      </c>
      <c r="C30" s="461">
        <v>0.79630029201507568</v>
      </c>
      <c r="D30" s="461">
        <v>0.98970752954483032</v>
      </c>
      <c r="E30" s="461">
        <v>0.26282781362533569</v>
      </c>
      <c r="F30" s="461">
        <v>0.27476125955581665</v>
      </c>
      <c r="G30" s="461">
        <v>0.98981320858001709</v>
      </c>
      <c r="H30" s="461">
        <v>0.62626761198043823</v>
      </c>
      <c r="I30" s="462">
        <v>29</v>
      </c>
      <c r="J30" s="461">
        <v>0.25159227848052979</v>
      </c>
      <c r="K30" s="461">
        <v>0.86799997091293335</v>
      </c>
      <c r="L30" s="463">
        <v>0.41629305481910706</v>
      </c>
      <c r="M30" s="460">
        <v>0.99978804588317871</v>
      </c>
      <c r="N30" s="461">
        <v>0.14977739751338959</v>
      </c>
      <c r="O30" s="461">
        <v>0.79648083448410034</v>
      </c>
      <c r="P30" s="461">
        <v>0.98655343055725098</v>
      </c>
      <c r="Q30" s="461">
        <v>0.23700286448001862</v>
      </c>
      <c r="R30" s="461">
        <v>0.18552036583423615</v>
      </c>
      <c r="S30" s="461">
        <v>0.99010413885116577</v>
      </c>
      <c r="T30" s="461">
        <v>0.6117781400680542</v>
      </c>
      <c r="U30" s="462">
        <v>36</v>
      </c>
      <c r="V30" s="461">
        <v>0.19814632833003998</v>
      </c>
      <c r="W30" s="461">
        <v>0.82</v>
      </c>
      <c r="X30" s="463">
        <v>0.31231096386909485</v>
      </c>
      <c r="Y30" s="460">
        <v>1</v>
      </c>
      <c r="Z30" s="461">
        <v>0.22608165442943573</v>
      </c>
      <c r="AA30" s="461">
        <v>0.79098111391067505</v>
      </c>
      <c r="AB30" s="461">
        <v>0.98921835422515869</v>
      </c>
      <c r="AC30" s="461">
        <v>0.26692911982536316</v>
      </c>
      <c r="AD30" s="461">
        <v>0.28274267911911011</v>
      </c>
      <c r="AE30" s="461">
        <v>0.9883381724357605</v>
      </c>
      <c r="AF30" s="461">
        <v>0.62807375192642212</v>
      </c>
      <c r="AG30" s="462">
        <v>25</v>
      </c>
      <c r="AH30" s="461">
        <v>0.26350840926170349</v>
      </c>
      <c r="AI30" s="461">
        <v>0.86</v>
      </c>
      <c r="AJ30" s="463">
        <v>0.43978428840637207</v>
      </c>
      <c r="AK30" s="460">
        <v>0.99468082189559937</v>
      </c>
      <c r="AL30" s="461">
        <v>0.34224599599838257</v>
      </c>
      <c r="AM30" s="461">
        <v>0.79144382476806641</v>
      </c>
      <c r="AN30" s="461">
        <v>1</v>
      </c>
      <c r="AO30" s="461">
        <v>0.31707316637039185</v>
      </c>
      <c r="AP30" s="461">
        <v>0.43243244290351868</v>
      </c>
      <c r="AQ30" s="461">
        <v>1</v>
      </c>
      <c r="AR30" s="461">
        <v>0.65853655338287354</v>
      </c>
      <c r="AS30" s="462">
        <v>22</v>
      </c>
      <c r="AT30" s="461">
        <v>0.37028735876083374</v>
      </c>
      <c r="AU30" s="461">
        <v>0.86</v>
      </c>
      <c r="AV30" s="463">
        <v>0.60377359390258789</v>
      </c>
      <c r="AW30" s="460">
        <v>0.99979090690612793</v>
      </c>
      <c r="AX30" s="461">
        <v>7.7791720628738403E-2</v>
      </c>
      <c r="AY30" s="461">
        <v>0.84127980470657349</v>
      </c>
      <c r="AZ30" s="461">
        <v>0.9838709831237793</v>
      </c>
      <c r="BA30" s="461">
        <v>0.17074829339981079</v>
      </c>
      <c r="BB30" s="461">
        <v>9.0976886451244354E-2</v>
      </c>
      <c r="BC30" s="461">
        <v>0.99209487438201904</v>
      </c>
      <c r="BD30" s="461">
        <v>0.57730960845947266</v>
      </c>
      <c r="BE30" s="462">
        <v>38</v>
      </c>
      <c r="BF30" s="461">
        <v>0.11333354562520981</v>
      </c>
      <c r="BG30" s="461">
        <v>0.83</v>
      </c>
      <c r="BH30" s="463">
        <v>0.16655290126800537</v>
      </c>
      <c r="BI30" s="460">
        <v>1</v>
      </c>
      <c r="BJ30" s="461">
        <v>0.20167189836502075</v>
      </c>
      <c r="BK30" s="461">
        <v>0.94879829883575439</v>
      </c>
      <c r="BL30" s="461">
        <v>0.99481862783432007</v>
      </c>
      <c r="BM30" s="461">
        <v>6.2827222049236298E-2</v>
      </c>
      <c r="BN30" s="461">
        <v>0.21145375072956085</v>
      </c>
      <c r="BO30" s="461">
        <v>0.97959184646606445</v>
      </c>
      <c r="BP30" s="461">
        <v>0.52882289886474609</v>
      </c>
      <c r="BQ30" s="462">
        <v>42</v>
      </c>
      <c r="BR30" s="461">
        <v>0.10494279861450195</v>
      </c>
      <c r="BS30" s="461">
        <v>0.87</v>
      </c>
      <c r="BT30" s="463">
        <v>0.34877383708953857</v>
      </c>
      <c r="BU30" s="460">
        <v>1</v>
      </c>
      <c r="BV30" s="461">
        <v>0.22121049463748932</v>
      </c>
      <c r="BW30" s="461">
        <v>0.60899841785430908</v>
      </c>
      <c r="BX30" s="461">
        <v>0.980629563331604</v>
      </c>
      <c r="BY30" s="461">
        <v>0.496561199426651</v>
      </c>
      <c r="BZ30" s="461">
        <v>0.35620051622390747</v>
      </c>
      <c r="CA30" s="461">
        <v>0.98904109001159668</v>
      </c>
      <c r="CB30" s="461">
        <v>0.73859536647796631</v>
      </c>
      <c r="CC30" s="462">
        <v>26</v>
      </c>
      <c r="CD30" s="461">
        <v>0.40588927268981934</v>
      </c>
      <c r="CE30" s="461">
        <v>0.92</v>
      </c>
      <c r="CF30" s="463">
        <v>0.52258062362670898</v>
      </c>
      <c r="CG30" s="460">
        <v>1</v>
      </c>
      <c r="CH30" s="461">
        <v>0.82597404718399048</v>
      </c>
      <c r="CI30" s="461">
        <v>0.85194802284240723</v>
      </c>
      <c r="CJ30" s="461">
        <v>0.99056601524353027</v>
      </c>
      <c r="CK30" s="461">
        <v>0.80597013235092163</v>
      </c>
      <c r="CL30" s="461">
        <v>0.96036583185195923</v>
      </c>
      <c r="CM30" s="461">
        <v>0.94736844301223755</v>
      </c>
      <c r="CN30" s="461">
        <v>0.89826810359954834</v>
      </c>
      <c r="CO30" s="462">
        <v>1</v>
      </c>
      <c r="CP30" s="461">
        <v>0.85031944513320923</v>
      </c>
      <c r="CQ30" s="461">
        <v>0.98</v>
      </c>
      <c r="CR30" s="464">
        <v>0.97523218393325806</v>
      </c>
    </row>
    <row r="31" spans="1:96" ht="13.8" x14ac:dyDescent="0.25">
      <c r="A31" s="459" t="s">
        <v>598</v>
      </c>
      <c r="B31" s="460">
        <v>0.21402369439601898</v>
      </c>
      <c r="C31" s="461">
        <v>0.74903559684753418</v>
      </c>
      <c r="D31" s="461">
        <v>0.94513344764709473</v>
      </c>
      <c r="E31" s="461">
        <v>0.30377811193466187</v>
      </c>
      <c r="F31" s="461">
        <v>0.29330587387084961</v>
      </c>
      <c r="G31" s="461">
        <v>0.96267604827880859</v>
      </c>
      <c r="H31" s="461">
        <v>0.62445580959320068</v>
      </c>
      <c r="I31" s="462">
        <v>30</v>
      </c>
      <c r="J31" s="461">
        <v>0.24380481243133545</v>
      </c>
      <c r="K31" s="461">
        <v>0.85000002384185791</v>
      </c>
      <c r="L31" s="463">
        <v>0.42657330632209778</v>
      </c>
      <c r="M31" s="460">
        <v>0.9980924129486084</v>
      </c>
      <c r="N31" s="461">
        <v>0.14992567896842957</v>
      </c>
      <c r="O31" s="461">
        <v>0.74814188480377197</v>
      </c>
      <c r="P31" s="461">
        <v>0.93555241823196411</v>
      </c>
      <c r="Q31" s="461">
        <v>0.28491130471229553</v>
      </c>
      <c r="R31" s="461">
        <v>0.18748225271701813</v>
      </c>
      <c r="S31" s="461">
        <v>0.9616357684135437</v>
      </c>
      <c r="T31" s="461">
        <v>0.61023187637329102</v>
      </c>
      <c r="U31" s="462">
        <v>37</v>
      </c>
      <c r="V31" s="461">
        <v>0.18131494522094727</v>
      </c>
      <c r="W31" s="461">
        <v>0.8</v>
      </c>
      <c r="X31" s="463">
        <v>0.31236699223518372</v>
      </c>
      <c r="Y31" s="460">
        <v>0.9926874041557312</v>
      </c>
      <c r="Z31" s="461">
        <v>0.22713321447372437</v>
      </c>
      <c r="AA31" s="461">
        <v>0.88397789001464844</v>
      </c>
      <c r="AB31" s="461">
        <v>0.99729728698730469</v>
      </c>
      <c r="AC31" s="461">
        <v>0.14932486414909363</v>
      </c>
      <c r="AD31" s="461">
        <v>0.25624999403953552</v>
      </c>
      <c r="AE31" s="461">
        <v>0.99470901489257813</v>
      </c>
      <c r="AF31" s="461">
        <v>0.57331109046936035</v>
      </c>
      <c r="AG31" s="462">
        <v>46</v>
      </c>
      <c r="AH31" s="461">
        <v>0.19182322919368744</v>
      </c>
      <c r="AI31" s="461">
        <v>0.88</v>
      </c>
      <c r="AJ31" s="463">
        <v>0.40773481130599976</v>
      </c>
      <c r="AK31" s="460">
        <v>0.99468082189559937</v>
      </c>
      <c r="AL31" s="461">
        <v>0.34224599599838257</v>
      </c>
      <c r="AM31" s="461">
        <v>0.90909093618392944</v>
      </c>
      <c r="AN31" s="461">
        <v>0.984375</v>
      </c>
      <c r="AO31" s="461">
        <v>0.13008129596710205</v>
      </c>
      <c r="AP31" s="461">
        <v>0.37058824300765991</v>
      </c>
      <c r="AQ31" s="461">
        <v>0.94117647409439087</v>
      </c>
      <c r="AR31" s="461">
        <v>0.55722814798355103</v>
      </c>
      <c r="AS31" s="462">
        <v>50</v>
      </c>
      <c r="AT31" s="461">
        <v>0.18890058994293213</v>
      </c>
      <c r="AU31" s="461">
        <v>0.85</v>
      </c>
      <c r="AV31" s="463">
        <v>0.53846156597137451</v>
      </c>
      <c r="AW31" s="460">
        <v>0.9989546537399292</v>
      </c>
      <c r="AX31" s="461">
        <v>7.7856846153736115E-2</v>
      </c>
      <c r="AY31" s="461">
        <v>0.84470492601394653</v>
      </c>
      <c r="AZ31" s="461">
        <v>0.98118281364440918</v>
      </c>
      <c r="BA31" s="461">
        <v>0.16681797802448273</v>
      </c>
      <c r="BB31" s="461">
        <v>9.0436078608036041E-2</v>
      </c>
      <c r="BC31" s="461">
        <v>0.99056601524353027</v>
      </c>
      <c r="BD31" s="461">
        <v>0.57400041818618774</v>
      </c>
      <c r="BE31" s="462">
        <v>42</v>
      </c>
      <c r="BF31" s="461">
        <v>0.10949143767356873</v>
      </c>
      <c r="BG31" s="461">
        <v>0.8</v>
      </c>
      <c r="BH31" s="463">
        <v>0.1656079888343811</v>
      </c>
      <c r="BI31" s="460">
        <v>1</v>
      </c>
      <c r="BJ31" s="461">
        <v>0.20167189836502075</v>
      </c>
      <c r="BK31" s="461">
        <v>0.73354232311248779</v>
      </c>
      <c r="BL31" s="461">
        <v>0.92746114730834961</v>
      </c>
      <c r="BM31" s="461">
        <v>0.31544503569602966</v>
      </c>
      <c r="BN31" s="461">
        <v>0.2549857497215271</v>
      </c>
      <c r="BO31" s="461">
        <v>0.94509804248809814</v>
      </c>
      <c r="BP31" s="461">
        <v>0.62145310640335083</v>
      </c>
      <c r="BQ31" s="462">
        <v>25</v>
      </c>
      <c r="BR31" s="461">
        <v>0.22045767307281494</v>
      </c>
      <c r="BS31" s="461">
        <v>0.82</v>
      </c>
      <c r="BT31" s="463">
        <v>0.40000000596046448</v>
      </c>
      <c r="BU31" s="460">
        <v>1</v>
      </c>
      <c r="BV31" s="461">
        <v>0.22121049463748932</v>
      </c>
      <c r="BW31" s="461">
        <v>0.37386181950569153</v>
      </c>
      <c r="BX31" s="461">
        <v>0.83535110950469971</v>
      </c>
      <c r="BY31" s="461">
        <v>0.75722146034240723</v>
      </c>
      <c r="BZ31" s="461">
        <v>0.49426934123039246</v>
      </c>
      <c r="CA31" s="461">
        <v>0.94183063507080078</v>
      </c>
      <c r="CB31" s="461">
        <v>0.79628628492355347</v>
      </c>
      <c r="CC31" s="462">
        <v>16</v>
      </c>
      <c r="CD31" s="461">
        <v>0.50835114717483521</v>
      </c>
      <c r="CE31" s="461">
        <v>0.9</v>
      </c>
      <c r="CF31" s="463">
        <v>0.62106209993362427</v>
      </c>
      <c r="CG31" s="460">
        <v>1</v>
      </c>
      <c r="CH31" s="461">
        <v>0.82597404718399048</v>
      </c>
      <c r="CI31" s="461">
        <v>0.91688311100006104</v>
      </c>
      <c r="CJ31" s="461">
        <v>0.9654088020324707</v>
      </c>
      <c r="CK31" s="461">
        <v>0.31343284249305725</v>
      </c>
      <c r="CL31" s="461">
        <v>0.86968839168548584</v>
      </c>
      <c r="CM31" s="461">
        <v>0.65625</v>
      </c>
      <c r="CN31" s="461">
        <v>0.63942080736160278</v>
      </c>
      <c r="CO31" s="462">
        <v>57</v>
      </c>
      <c r="CP31" s="461">
        <v>0.38295367360115051</v>
      </c>
      <c r="CQ31" s="461">
        <v>0.89</v>
      </c>
      <c r="CR31" s="464">
        <v>0.91505217552185059</v>
      </c>
    </row>
    <row r="32" spans="1:96" ht="13.8" x14ac:dyDescent="0.25">
      <c r="A32" s="459" t="s">
        <v>397</v>
      </c>
      <c r="B32" s="460">
        <v>0.21402369439601898</v>
      </c>
      <c r="C32" s="461">
        <v>0.65472358465194702</v>
      </c>
      <c r="D32" s="461">
        <v>0.852530837059021</v>
      </c>
      <c r="E32" s="461">
        <v>0.39453530311584473</v>
      </c>
      <c r="F32" s="461">
        <v>0.27766263484954834</v>
      </c>
      <c r="G32" s="461">
        <v>0.89467364549636841</v>
      </c>
      <c r="H32" s="461">
        <v>0.62353307008743286</v>
      </c>
      <c r="I32" s="462">
        <v>31</v>
      </c>
      <c r="J32" s="461">
        <v>0.20249265432357788</v>
      </c>
      <c r="K32" s="461">
        <v>0.66600000858306885</v>
      </c>
      <c r="L32" s="463">
        <v>0.40789031982421875</v>
      </c>
      <c r="M32" s="460">
        <v>0.9980924129486084</v>
      </c>
      <c r="N32" s="461">
        <v>0.14992567896842957</v>
      </c>
      <c r="O32" s="461">
        <v>0.62868976593017578</v>
      </c>
      <c r="P32" s="461">
        <v>0.84773373603820801</v>
      </c>
      <c r="Q32" s="461">
        <v>0.40994253754615784</v>
      </c>
      <c r="R32" s="461">
        <v>0.20216180384159088</v>
      </c>
      <c r="S32" s="461">
        <v>0.9385187029838562</v>
      </c>
      <c r="T32" s="461">
        <v>0.62883812189102173</v>
      </c>
      <c r="U32" s="462">
        <v>28</v>
      </c>
      <c r="V32" s="461">
        <v>0.19039441645145416</v>
      </c>
      <c r="W32" s="461">
        <v>0.67</v>
      </c>
      <c r="X32" s="463">
        <v>0.32646939158439636</v>
      </c>
      <c r="Y32" s="460">
        <v>0.9926874041557312</v>
      </c>
      <c r="Z32" s="461">
        <v>0.22713321447372437</v>
      </c>
      <c r="AA32" s="461">
        <v>0.64579498767852783</v>
      </c>
      <c r="AB32" s="461">
        <v>0.85945945978164673</v>
      </c>
      <c r="AC32" s="461">
        <v>0.41699761152267456</v>
      </c>
      <c r="AD32" s="461">
        <v>0.30228137969970703</v>
      </c>
      <c r="AE32" s="461">
        <v>0.90987867116928101</v>
      </c>
      <c r="AF32" s="461">
        <v>0.63822853565216064</v>
      </c>
      <c r="AG32" s="462">
        <v>21</v>
      </c>
      <c r="AH32" s="461">
        <v>0.242184117436409</v>
      </c>
      <c r="AI32" s="461">
        <v>0.67</v>
      </c>
      <c r="AJ32" s="463">
        <v>0.44725736975669861</v>
      </c>
      <c r="AK32" s="460">
        <v>0.99468082189559937</v>
      </c>
      <c r="AL32" s="461">
        <v>0.34224599599838257</v>
      </c>
      <c r="AM32" s="461">
        <v>0.81283420324325562</v>
      </c>
      <c r="AN32" s="461">
        <v>0.875</v>
      </c>
      <c r="AO32" s="461">
        <v>0.21951219439506531</v>
      </c>
      <c r="AP32" s="461">
        <v>0.3684210479259491</v>
      </c>
      <c r="AQ32" s="461">
        <v>0.77142858505249023</v>
      </c>
      <c r="AR32" s="461">
        <v>0.54725611209869385</v>
      </c>
      <c r="AS32" s="462">
        <v>52</v>
      </c>
      <c r="AT32" s="461">
        <v>0.11496736109256744</v>
      </c>
      <c r="AU32" s="461">
        <v>0.56999999999999995</v>
      </c>
      <c r="AV32" s="463">
        <v>0.51851850748062134</v>
      </c>
      <c r="AW32" s="460">
        <v>0.9989546537399292</v>
      </c>
      <c r="AX32" s="461">
        <v>7.7856846153736115E-2</v>
      </c>
      <c r="AY32" s="461">
        <v>0.66115528345108032</v>
      </c>
      <c r="AZ32" s="461">
        <v>0.88978493213653564</v>
      </c>
      <c r="BA32" s="461">
        <v>0.35814797878265381</v>
      </c>
      <c r="BB32" s="461">
        <v>0.10477999597787857</v>
      </c>
      <c r="BC32" s="461">
        <v>0.97467571496963501</v>
      </c>
      <c r="BD32" s="461">
        <v>0.62396645545959473</v>
      </c>
      <c r="BE32" s="462">
        <v>27</v>
      </c>
      <c r="BF32" s="461">
        <v>0.14035558700561523</v>
      </c>
      <c r="BG32" s="461">
        <v>0.69</v>
      </c>
      <c r="BH32" s="463">
        <v>0.18748229742050171</v>
      </c>
      <c r="BI32" s="460">
        <v>1</v>
      </c>
      <c r="BJ32" s="461">
        <v>0.20167189836502075</v>
      </c>
      <c r="BK32" s="461">
        <v>0.65517240762710571</v>
      </c>
      <c r="BL32" s="461">
        <v>0.8393782377243042</v>
      </c>
      <c r="BM32" s="461">
        <v>0.39136126637458801</v>
      </c>
      <c r="BN32" s="461">
        <v>0.2583732008934021</v>
      </c>
      <c r="BO32" s="461">
        <v>0.90606057643890381</v>
      </c>
      <c r="BP32" s="461">
        <v>0.61536973714828491</v>
      </c>
      <c r="BQ32" s="462">
        <v>26</v>
      </c>
      <c r="BR32" s="461">
        <v>0.1947854608297348</v>
      </c>
      <c r="BS32" s="461">
        <v>0.66</v>
      </c>
      <c r="BT32" s="463">
        <v>0.39512196183204651</v>
      </c>
      <c r="BU32" s="460">
        <v>1</v>
      </c>
      <c r="BV32" s="461">
        <v>0.22121049463748932</v>
      </c>
      <c r="BW32" s="461">
        <v>0.49866095185279846</v>
      </c>
      <c r="BX32" s="461">
        <v>0.79903149604797363</v>
      </c>
      <c r="BY32" s="461">
        <v>0.58665752410888672</v>
      </c>
      <c r="BZ32" s="461">
        <v>0.35445758700370789</v>
      </c>
      <c r="CA32" s="461">
        <v>0.91132479906082153</v>
      </c>
      <c r="CB32" s="461">
        <v>0.69284451007843018</v>
      </c>
      <c r="CC32" s="462">
        <v>37</v>
      </c>
      <c r="CD32" s="461">
        <v>0.32017076015472412</v>
      </c>
      <c r="CE32" s="461">
        <v>0.74</v>
      </c>
      <c r="CF32" s="463">
        <v>0.4910714328289032</v>
      </c>
      <c r="CG32" s="460">
        <v>1</v>
      </c>
      <c r="CH32" s="461">
        <v>0.82597404718399048</v>
      </c>
      <c r="CI32" s="461">
        <v>0.79480516910552979</v>
      </c>
      <c r="CJ32" s="461">
        <v>0.86477988958358765</v>
      </c>
      <c r="CK32" s="461">
        <v>0.53731346130371094</v>
      </c>
      <c r="CL32" s="461">
        <v>0.898692786693573</v>
      </c>
      <c r="CM32" s="461">
        <v>0.45569619536399841</v>
      </c>
      <c r="CN32" s="461">
        <v>0.70104670524597168</v>
      </c>
      <c r="CO32" s="462">
        <v>40</v>
      </c>
      <c r="CP32" s="461">
        <v>0.37748834490776062</v>
      </c>
      <c r="CQ32" s="461">
        <v>0.71</v>
      </c>
      <c r="CR32" s="464">
        <v>0.88141024112701416</v>
      </c>
    </row>
    <row r="33" spans="1:96" ht="13.8" x14ac:dyDescent="0.25">
      <c r="A33" s="459" t="s">
        <v>593</v>
      </c>
      <c r="B33" s="460">
        <v>0.21436259150505066</v>
      </c>
      <c r="C33" s="461">
        <v>0.7795407772064209</v>
      </c>
      <c r="D33" s="461">
        <v>0.96716600656509399</v>
      </c>
      <c r="E33" s="461">
        <v>0.2790851891040802</v>
      </c>
      <c r="F33" s="461">
        <v>0.2796541154384613</v>
      </c>
      <c r="G33" s="461">
        <v>0.98074787855148315</v>
      </c>
      <c r="H33" s="461">
        <v>0.62312555313110352</v>
      </c>
      <c r="I33" s="462">
        <v>32</v>
      </c>
      <c r="J33" s="461">
        <v>0.24030356109142303</v>
      </c>
      <c r="K33" s="461">
        <v>0.75</v>
      </c>
      <c r="L33" s="463">
        <v>0.41921651363372803</v>
      </c>
      <c r="M33" s="460">
        <v>0.97816872596740723</v>
      </c>
      <c r="N33" s="461">
        <v>0.15276272594928741</v>
      </c>
      <c r="O33" s="461">
        <v>0.78461539745330811</v>
      </c>
      <c r="P33" s="461">
        <v>0.95460993051528931</v>
      </c>
      <c r="Q33" s="461">
        <v>0.24603579938411713</v>
      </c>
      <c r="R33" s="461">
        <v>0.18586026132106781</v>
      </c>
      <c r="S33" s="461">
        <v>0.96780681610107422</v>
      </c>
      <c r="T33" s="461">
        <v>0.60032284259796143</v>
      </c>
      <c r="U33" s="462">
        <v>40</v>
      </c>
      <c r="V33" s="461">
        <v>0.17559227347373962</v>
      </c>
      <c r="W33" s="461">
        <v>0.68</v>
      </c>
      <c r="X33" s="463">
        <v>0.31114193797111511</v>
      </c>
      <c r="Y33" s="460">
        <v>1</v>
      </c>
      <c r="Z33" s="461">
        <v>0.22608165442943573</v>
      </c>
      <c r="AA33" s="461">
        <v>0.63924437761306763</v>
      </c>
      <c r="AB33" s="461">
        <v>0.94070082902908325</v>
      </c>
      <c r="AC33" s="461">
        <v>0.44881889224052429</v>
      </c>
      <c r="AD33" s="461">
        <v>0.33269780874252319</v>
      </c>
      <c r="AE33" s="461">
        <v>0.962837815284729</v>
      </c>
      <c r="AF33" s="461">
        <v>0.69475984573364258</v>
      </c>
      <c r="AG33" s="462">
        <v>14</v>
      </c>
      <c r="AH33" s="461">
        <v>0.33928889036178589</v>
      </c>
      <c r="AI33" s="461">
        <v>0.78</v>
      </c>
      <c r="AJ33" s="463">
        <v>0.4915492832660675</v>
      </c>
      <c r="AK33" s="460">
        <v>0.99468082189559937</v>
      </c>
      <c r="AL33" s="461">
        <v>0.34224599599838257</v>
      </c>
      <c r="AM33" s="461">
        <v>0.81818181276321411</v>
      </c>
      <c r="AN33" s="461">
        <v>1</v>
      </c>
      <c r="AO33" s="461">
        <v>0.27642276883125305</v>
      </c>
      <c r="AP33" s="461">
        <v>0.41830065846443176</v>
      </c>
      <c r="AQ33" s="461">
        <v>1</v>
      </c>
      <c r="AR33" s="461">
        <v>0.63821136951446533</v>
      </c>
      <c r="AS33" s="462">
        <v>26</v>
      </c>
      <c r="AT33" s="461">
        <v>0.34004092216491699</v>
      </c>
      <c r="AU33" s="461">
        <v>0.82</v>
      </c>
      <c r="AV33" s="463">
        <v>0.58986175060272217</v>
      </c>
      <c r="AW33" s="460">
        <v>0.95713984966278076</v>
      </c>
      <c r="AX33" s="461">
        <v>8.0602884292602539E-2</v>
      </c>
      <c r="AY33" s="461">
        <v>0.8774573802947998</v>
      </c>
      <c r="AZ33" s="461">
        <v>0.97018969058990479</v>
      </c>
      <c r="BA33" s="461">
        <v>0.13067236542701721</v>
      </c>
      <c r="BB33" s="461">
        <v>8.9121237397193909E-2</v>
      </c>
      <c r="BC33" s="461">
        <v>0.98039215803146362</v>
      </c>
      <c r="BD33" s="461">
        <v>0.5504310131072998</v>
      </c>
      <c r="BE33" s="462">
        <v>47</v>
      </c>
      <c r="BF33" s="461">
        <v>8.3733297884464264E-2</v>
      </c>
      <c r="BG33" s="461">
        <v>0.7</v>
      </c>
      <c r="BH33" s="463">
        <v>0.16324669122695923</v>
      </c>
      <c r="BI33" s="460">
        <v>1</v>
      </c>
      <c r="BJ33" s="461">
        <v>0.20167189836502075</v>
      </c>
      <c r="BK33" s="461">
        <v>0.98328107595443726</v>
      </c>
      <c r="BL33" s="461">
        <v>1</v>
      </c>
      <c r="BM33" s="461">
        <v>2.0942408591508865E-2</v>
      </c>
      <c r="BN33" s="461">
        <v>0.20510095357894897</v>
      </c>
      <c r="BO33" s="461">
        <v>1</v>
      </c>
      <c r="BP33" s="461">
        <v>0.51047122478485107</v>
      </c>
      <c r="BQ33" s="462">
        <v>53</v>
      </c>
      <c r="BR33" s="461">
        <v>6.5538600087165833E-2</v>
      </c>
      <c r="BS33" s="461">
        <v>0.61</v>
      </c>
      <c r="BT33" s="463">
        <v>0.34038800001144409</v>
      </c>
      <c r="BU33" s="460">
        <v>1</v>
      </c>
      <c r="BV33" s="461">
        <v>0.22121049463748932</v>
      </c>
      <c r="BW33" s="461">
        <v>0.57953935861587524</v>
      </c>
      <c r="BX33" s="461">
        <v>0.92493945360183716</v>
      </c>
      <c r="BY33" s="461">
        <v>0.5185694694519043</v>
      </c>
      <c r="BZ33" s="461">
        <v>0.35304990410804749</v>
      </c>
      <c r="CA33" s="461">
        <v>0.9605095386505127</v>
      </c>
      <c r="CB33" s="461">
        <v>0.72175443172454834</v>
      </c>
      <c r="CC33" s="462">
        <v>28</v>
      </c>
      <c r="CD33" s="461">
        <v>0.37291610240936279</v>
      </c>
      <c r="CE33" s="461">
        <v>0.84</v>
      </c>
      <c r="CF33" s="463">
        <v>0.51103681325912476</v>
      </c>
      <c r="CG33" s="460">
        <v>0.9974026083946228</v>
      </c>
      <c r="CH33" s="461">
        <v>0.828125</v>
      </c>
      <c r="CI33" s="461">
        <v>0.890625</v>
      </c>
      <c r="CJ33" s="461">
        <v>0.97798740863800049</v>
      </c>
      <c r="CK33" s="461">
        <v>0.53030300140380859</v>
      </c>
      <c r="CL33" s="461">
        <v>0.90935671329498291</v>
      </c>
      <c r="CM33" s="461">
        <v>0.83333331346511841</v>
      </c>
      <c r="CN33" s="461">
        <v>0.75414520502090454</v>
      </c>
      <c r="CO33" s="462">
        <v>29</v>
      </c>
      <c r="CP33" s="461">
        <v>0.61441212892532349</v>
      </c>
      <c r="CQ33" s="461">
        <v>0.89</v>
      </c>
      <c r="CR33" s="464">
        <v>0.9424242377281189</v>
      </c>
    </row>
    <row r="34" spans="1:96" ht="13.8" x14ac:dyDescent="0.25">
      <c r="A34" s="459" t="s">
        <v>150</v>
      </c>
      <c r="B34" s="460">
        <v>0.21402369439601898</v>
      </c>
      <c r="C34" s="461">
        <v>0.77373200654983521</v>
      </c>
      <c r="D34" s="461">
        <v>0.96490693092346191</v>
      </c>
      <c r="E34" s="461">
        <v>0.28127169609069824</v>
      </c>
      <c r="F34" s="461">
        <v>0.27039170265197754</v>
      </c>
      <c r="G34" s="461">
        <v>0.97554510831832886</v>
      </c>
      <c r="H34" s="461">
        <v>0.62308931350708008</v>
      </c>
      <c r="I34" s="462">
        <v>33</v>
      </c>
      <c r="J34" s="461">
        <v>0.2333991676568985</v>
      </c>
      <c r="K34" s="461">
        <v>0.76999998092651367</v>
      </c>
      <c r="L34" s="463">
        <v>0.40994766354560852</v>
      </c>
      <c r="M34" s="460">
        <v>0.9980924129486084</v>
      </c>
      <c r="N34" s="461">
        <v>0.14992567896842957</v>
      </c>
      <c r="O34" s="461">
        <v>0.75281375646591187</v>
      </c>
      <c r="P34" s="461">
        <v>0.9631727933883667</v>
      </c>
      <c r="Q34" s="461">
        <v>0.28428679704666138</v>
      </c>
      <c r="R34" s="461">
        <v>0.1918194591999054</v>
      </c>
      <c r="S34" s="461">
        <v>0.97766321897506714</v>
      </c>
      <c r="T34" s="461">
        <v>0.62372982501983643</v>
      </c>
      <c r="U34" s="462">
        <v>32</v>
      </c>
      <c r="V34" s="461">
        <v>0.20479287207126617</v>
      </c>
      <c r="W34" s="461">
        <v>0.76</v>
      </c>
      <c r="X34" s="463">
        <v>0.31992471218109131</v>
      </c>
      <c r="Y34" s="460">
        <v>0.9926874041557312</v>
      </c>
      <c r="Z34" s="461">
        <v>0.22713321447372437</v>
      </c>
      <c r="AA34" s="461">
        <v>0.64272558689117432</v>
      </c>
      <c r="AB34" s="461">
        <v>0.94324326515197754</v>
      </c>
      <c r="AC34" s="461">
        <v>0.44559174776077271</v>
      </c>
      <c r="AD34" s="461">
        <v>0.3333333432674408</v>
      </c>
      <c r="AE34" s="461">
        <v>0.96391755342483521</v>
      </c>
      <c r="AF34" s="461">
        <v>0.69441747665405273</v>
      </c>
      <c r="AG34" s="462">
        <v>15</v>
      </c>
      <c r="AH34" s="461">
        <v>0.3399728536605835</v>
      </c>
      <c r="AI34" s="461">
        <v>0.84</v>
      </c>
      <c r="AJ34" s="463">
        <v>0.49258998036384583</v>
      </c>
      <c r="AK34" s="460">
        <v>0.99468082189559937</v>
      </c>
      <c r="AL34" s="461">
        <v>0.34224599599838257</v>
      </c>
      <c r="AM34" s="461">
        <v>0.75401067733764648</v>
      </c>
      <c r="AN34" s="461">
        <v>0.984375</v>
      </c>
      <c r="AO34" s="461">
        <v>0.36585366725921631</v>
      </c>
      <c r="AP34" s="461">
        <v>0.44680851697921753</v>
      </c>
      <c r="AQ34" s="461">
        <v>0.97826087474822998</v>
      </c>
      <c r="AR34" s="461">
        <v>0.67511433362960815</v>
      </c>
      <c r="AS34" s="462">
        <v>14</v>
      </c>
      <c r="AT34" s="461">
        <v>0.38583865761756897</v>
      </c>
      <c r="AU34" s="461">
        <v>0.89</v>
      </c>
      <c r="AV34" s="463">
        <v>0.61463415622711182</v>
      </c>
      <c r="AW34" s="460">
        <v>0.9989546537399292</v>
      </c>
      <c r="AX34" s="461">
        <v>7.7856846153736115E-2</v>
      </c>
      <c r="AY34" s="461">
        <v>0.69589787721633911</v>
      </c>
      <c r="AZ34" s="461">
        <v>0.94354838132858276</v>
      </c>
      <c r="BA34" s="461">
        <v>0.32501134276390076</v>
      </c>
      <c r="BB34" s="461">
        <v>0.10556390881538391</v>
      </c>
      <c r="BC34" s="461">
        <v>0.98554712533950806</v>
      </c>
      <c r="BD34" s="461">
        <v>0.63427984714508057</v>
      </c>
      <c r="BE34" s="462">
        <v>25</v>
      </c>
      <c r="BF34" s="461">
        <v>0.15642493963241577</v>
      </c>
      <c r="BG34" s="461">
        <v>0.83</v>
      </c>
      <c r="BH34" s="463">
        <v>0.18988369405269623</v>
      </c>
      <c r="BI34" s="460">
        <v>1</v>
      </c>
      <c r="BJ34" s="461">
        <v>0.20167189836502075</v>
      </c>
      <c r="BK34" s="461">
        <v>0.81191223859786987</v>
      </c>
      <c r="BL34" s="461">
        <v>0.95336788892745972</v>
      </c>
      <c r="BM34" s="461">
        <v>0.2238219827413559</v>
      </c>
      <c r="BN34" s="461">
        <v>0.23680824041366577</v>
      </c>
      <c r="BO34" s="461">
        <v>0.94999998807907104</v>
      </c>
      <c r="BP34" s="461">
        <v>0.58859491348266602</v>
      </c>
      <c r="BQ34" s="462">
        <v>28</v>
      </c>
      <c r="BR34" s="461">
        <v>0.18193550407886505</v>
      </c>
      <c r="BS34" s="461">
        <v>0.78</v>
      </c>
      <c r="BT34" s="463">
        <v>0.3793814480304718</v>
      </c>
      <c r="BU34" s="460">
        <v>1</v>
      </c>
      <c r="BV34" s="461">
        <v>0.22121049463748932</v>
      </c>
      <c r="BW34" s="461">
        <v>0.96411353349685669</v>
      </c>
      <c r="BX34" s="461">
        <v>1</v>
      </c>
      <c r="BY34" s="461">
        <v>4.6079780906438828E-2</v>
      </c>
      <c r="BZ34" s="461">
        <v>0.22944444417953491</v>
      </c>
      <c r="CA34" s="461">
        <v>1</v>
      </c>
      <c r="CB34" s="461">
        <v>0.52303987741470337</v>
      </c>
      <c r="CC34" s="462">
        <v>61</v>
      </c>
      <c r="CD34" s="461">
        <v>0.10282387584447861</v>
      </c>
      <c r="CE34" s="461">
        <v>0.51</v>
      </c>
      <c r="CF34" s="463">
        <v>0.37324899435043335</v>
      </c>
      <c r="CG34" s="460">
        <v>1</v>
      </c>
      <c r="CH34" s="461">
        <v>0.82597404718399048</v>
      </c>
      <c r="CI34" s="461">
        <v>0.89350646734237671</v>
      </c>
      <c r="CJ34" s="461">
        <v>0.97798740863800049</v>
      </c>
      <c r="CK34" s="461">
        <v>0.50746268033981323</v>
      </c>
      <c r="CL34" s="461">
        <v>0.90406978130340576</v>
      </c>
      <c r="CM34" s="461">
        <v>0.82926827669143677</v>
      </c>
      <c r="CN34" s="461">
        <v>0.74272501468658447</v>
      </c>
      <c r="CO34" s="462">
        <v>31</v>
      </c>
      <c r="CP34" s="461">
        <v>0.59665656089782715</v>
      </c>
      <c r="CQ34" s="461">
        <v>0.91</v>
      </c>
      <c r="CR34" s="464">
        <v>0.93957704305648804</v>
      </c>
    </row>
    <row r="35" spans="1:96" ht="13.8" x14ac:dyDescent="0.25">
      <c r="A35" s="459" t="s">
        <v>459</v>
      </c>
      <c r="B35" s="460">
        <v>0.21402369439601898</v>
      </c>
      <c r="C35" s="461">
        <v>0.74210375547409058</v>
      </c>
      <c r="D35" s="461">
        <v>0.92485159635543823</v>
      </c>
      <c r="E35" s="461">
        <v>0.31306260824203491</v>
      </c>
      <c r="F35" s="461">
        <v>0.28286314010620117</v>
      </c>
      <c r="G35" s="461">
        <v>0.92766863107681274</v>
      </c>
      <c r="H35" s="461">
        <v>0.61895710229873657</v>
      </c>
      <c r="I35" s="462">
        <v>34</v>
      </c>
      <c r="J35" s="461">
        <v>0.21875236928462982</v>
      </c>
      <c r="K35" s="461">
        <v>0.74400001764297485</v>
      </c>
      <c r="L35" s="463">
        <v>0.41636428236961365</v>
      </c>
      <c r="M35" s="460">
        <v>0.9980924129486084</v>
      </c>
      <c r="N35" s="461">
        <v>0.14992567896842957</v>
      </c>
      <c r="O35" s="461">
        <v>0.7415587306022644</v>
      </c>
      <c r="P35" s="461">
        <v>0.90368270874023438</v>
      </c>
      <c r="Q35" s="461">
        <v>0.28703472018241882</v>
      </c>
      <c r="R35" s="461">
        <v>0.18270331621170044</v>
      </c>
      <c r="S35" s="461">
        <v>0.94412487745285034</v>
      </c>
      <c r="T35" s="461">
        <v>0.59535872936248779</v>
      </c>
      <c r="U35" s="462">
        <v>42</v>
      </c>
      <c r="V35" s="461">
        <v>0.1555260568857193</v>
      </c>
      <c r="W35" s="461">
        <v>0.67</v>
      </c>
      <c r="X35" s="463">
        <v>0.30395427346229553</v>
      </c>
      <c r="Y35" s="460">
        <v>0.9926874041557312</v>
      </c>
      <c r="Z35" s="461">
        <v>0.22713321447372437</v>
      </c>
      <c r="AA35" s="461">
        <v>0.57519948482513428</v>
      </c>
      <c r="AB35" s="461">
        <v>0.87567567825317383</v>
      </c>
      <c r="AC35" s="461">
        <v>0.51310563087463379</v>
      </c>
      <c r="AD35" s="461">
        <v>0.34578442573547363</v>
      </c>
      <c r="AE35" s="461">
        <v>0.93352603912353516</v>
      </c>
      <c r="AF35" s="461">
        <v>0.69439065456390381</v>
      </c>
      <c r="AG35" s="462">
        <v>16</v>
      </c>
      <c r="AH35" s="461">
        <v>0.3295309841632843</v>
      </c>
      <c r="AI35" s="461">
        <v>0.8</v>
      </c>
      <c r="AJ35" s="463">
        <v>0.49579188227653503</v>
      </c>
      <c r="AK35" s="460">
        <v>0.99468082189559937</v>
      </c>
      <c r="AL35" s="461">
        <v>0.34224599599838257</v>
      </c>
      <c r="AM35" s="461">
        <v>0.8288770318031311</v>
      </c>
      <c r="AN35" s="461">
        <v>0.984375</v>
      </c>
      <c r="AO35" s="461">
        <v>0.25203251838684082</v>
      </c>
      <c r="AP35" s="461">
        <v>0.40645161271095276</v>
      </c>
      <c r="AQ35" s="461">
        <v>0.96875</v>
      </c>
      <c r="AR35" s="461">
        <v>0.61820375919342041</v>
      </c>
      <c r="AS35" s="462">
        <v>33</v>
      </c>
      <c r="AT35" s="461">
        <v>0.29782626032829285</v>
      </c>
      <c r="AU35" s="461">
        <v>0.8</v>
      </c>
      <c r="AV35" s="463">
        <v>0.57534247636795044</v>
      </c>
      <c r="AW35" s="460">
        <v>0.9989546537399292</v>
      </c>
      <c r="AX35" s="461">
        <v>7.7856846153736115E-2</v>
      </c>
      <c r="AY35" s="461">
        <v>0.84596067667007446</v>
      </c>
      <c r="AZ35" s="461">
        <v>0.96236556768417358</v>
      </c>
      <c r="BA35" s="461">
        <v>0.16386745870113373</v>
      </c>
      <c r="BB35" s="461">
        <v>8.8570013642311096E-2</v>
      </c>
      <c r="BC35" s="461">
        <v>0.98097825050354004</v>
      </c>
      <c r="BD35" s="461">
        <v>0.56311649084091187</v>
      </c>
      <c r="BE35" s="462">
        <v>45</v>
      </c>
      <c r="BF35" s="461">
        <v>9.3697868287563324E-2</v>
      </c>
      <c r="BG35" s="461">
        <v>0.69</v>
      </c>
      <c r="BH35" s="463">
        <v>0.16221114993095398</v>
      </c>
      <c r="BI35" s="460">
        <v>1</v>
      </c>
      <c r="BJ35" s="461">
        <v>0.20167189836502075</v>
      </c>
      <c r="BK35" s="461">
        <v>0.96342736482620239</v>
      </c>
      <c r="BL35" s="461">
        <v>0.96891194581985474</v>
      </c>
      <c r="BM35" s="461">
        <v>3.7958115339279175E-2</v>
      </c>
      <c r="BN35" s="461">
        <v>0.20281995832920074</v>
      </c>
      <c r="BO35" s="461">
        <v>0.82857143878936768</v>
      </c>
      <c r="BP35" s="461">
        <v>0.50343501567840576</v>
      </c>
      <c r="BQ35" s="462">
        <v>57</v>
      </c>
      <c r="BR35" s="461">
        <v>1.4685360714793205E-2</v>
      </c>
      <c r="BS35" s="461">
        <v>0.6</v>
      </c>
      <c r="BT35" s="463">
        <v>0.33542600274085999</v>
      </c>
      <c r="BU35" s="460">
        <v>1</v>
      </c>
      <c r="BV35" s="461">
        <v>0.22121049463748932</v>
      </c>
      <c r="BW35" s="461">
        <v>0.49705410003662109</v>
      </c>
      <c r="BX35" s="461">
        <v>0.83292979001998901</v>
      </c>
      <c r="BY35" s="461">
        <v>0.59834939241409302</v>
      </c>
      <c r="BZ35" s="461">
        <v>0.37068966031074524</v>
      </c>
      <c r="CA35" s="461">
        <v>0.9265175461769104</v>
      </c>
      <c r="CB35" s="461">
        <v>0.71563959121704102</v>
      </c>
      <c r="CC35" s="462">
        <v>30</v>
      </c>
      <c r="CD35" s="461">
        <v>0.35802134871482849</v>
      </c>
      <c r="CE35" s="461">
        <v>0.83</v>
      </c>
      <c r="CF35" s="463">
        <v>0.51304996013641357</v>
      </c>
      <c r="CG35" s="460">
        <v>1</v>
      </c>
      <c r="CH35" s="461">
        <v>0.82597404718399048</v>
      </c>
      <c r="CI35" s="461">
        <v>0.8571428656578064</v>
      </c>
      <c r="CJ35" s="461">
        <v>0.93396228551864624</v>
      </c>
      <c r="CK35" s="461">
        <v>0.50746268033981323</v>
      </c>
      <c r="CL35" s="461">
        <v>0.89999997615814209</v>
      </c>
      <c r="CM35" s="461">
        <v>0.61818182468414307</v>
      </c>
      <c r="CN35" s="461">
        <v>0.72071248292922974</v>
      </c>
      <c r="CO35" s="462">
        <v>36</v>
      </c>
      <c r="CP35" s="461">
        <v>0.47826603055000305</v>
      </c>
      <c r="CQ35" s="461">
        <v>0.8</v>
      </c>
      <c r="CR35" s="464">
        <v>0.91666668653488159</v>
      </c>
    </row>
    <row r="36" spans="1:96" ht="13.8" x14ac:dyDescent="0.25">
      <c r="A36" s="459" t="s">
        <v>595</v>
      </c>
      <c r="B36" s="460">
        <v>0.21402369439601898</v>
      </c>
      <c r="C36" s="461">
        <v>0.79250508546829224</v>
      </c>
      <c r="D36" s="461">
        <v>0.97401589155197144</v>
      </c>
      <c r="E36" s="461">
        <v>0.25071650743484497</v>
      </c>
      <c r="F36" s="461">
        <v>0.25800254940986633</v>
      </c>
      <c r="G36" s="461">
        <v>0.97157424688339233</v>
      </c>
      <c r="H36" s="461">
        <v>0.6123661994934082</v>
      </c>
      <c r="I36" s="462">
        <v>35</v>
      </c>
      <c r="J36" s="461">
        <v>0.21521171927452087</v>
      </c>
      <c r="K36" s="461">
        <v>0.77399998903274536</v>
      </c>
      <c r="L36" s="463">
        <v>0.40031379461288452</v>
      </c>
      <c r="M36" s="460">
        <v>0.9980924129486084</v>
      </c>
      <c r="N36" s="461">
        <v>0.14992567896842957</v>
      </c>
      <c r="O36" s="461">
        <v>0.74792951345443726</v>
      </c>
      <c r="P36" s="461">
        <v>0.97592067718505859</v>
      </c>
      <c r="Q36" s="461">
        <v>0.29228079319000244</v>
      </c>
      <c r="R36" s="461">
        <v>0.19562748074531555</v>
      </c>
      <c r="S36" s="461">
        <v>0.98567819595336914</v>
      </c>
      <c r="T36" s="461">
        <v>0.63410073518753052</v>
      </c>
      <c r="U36" s="462">
        <v>24</v>
      </c>
      <c r="V36" s="461">
        <v>0.22051404416561127</v>
      </c>
      <c r="W36" s="461">
        <v>0.79</v>
      </c>
      <c r="X36" s="463">
        <v>0.32592242956161499</v>
      </c>
      <c r="Y36" s="460">
        <v>0.9926874041557312</v>
      </c>
      <c r="Z36" s="461">
        <v>0.22713321447372437</v>
      </c>
      <c r="AA36" s="461">
        <v>0.88336402177810669</v>
      </c>
      <c r="AB36" s="461">
        <v>0.99459457397460938</v>
      </c>
      <c r="AC36" s="461">
        <v>0.14932486414909363</v>
      </c>
      <c r="AD36" s="461">
        <v>0.25573316216468811</v>
      </c>
      <c r="AE36" s="461">
        <v>0.98947370052337646</v>
      </c>
      <c r="AF36" s="461">
        <v>0.5719597339630127</v>
      </c>
      <c r="AG36" s="462">
        <v>48</v>
      </c>
      <c r="AH36" s="461">
        <v>0.18785642087459564</v>
      </c>
      <c r="AI36" s="461">
        <v>0.78</v>
      </c>
      <c r="AJ36" s="463">
        <v>0.40685462951660156</v>
      </c>
      <c r="AK36" s="460">
        <v>0.99468082189559937</v>
      </c>
      <c r="AL36" s="461">
        <v>0.34224599599838257</v>
      </c>
      <c r="AM36" s="461">
        <v>0.91978609561920166</v>
      </c>
      <c r="AN36" s="461">
        <v>0.984375</v>
      </c>
      <c r="AO36" s="461">
        <v>0.11382114142179489</v>
      </c>
      <c r="AP36" s="461">
        <v>0.36627906560897827</v>
      </c>
      <c r="AQ36" s="461">
        <v>0.93333333730697632</v>
      </c>
      <c r="AR36" s="461">
        <v>0.54909807443618774</v>
      </c>
      <c r="AS36" s="462">
        <v>51</v>
      </c>
      <c r="AT36" s="461">
        <v>0.17152486741542816</v>
      </c>
      <c r="AU36" s="461">
        <v>0.71</v>
      </c>
      <c r="AV36" s="463">
        <v>0.53389829397201538</v>
      </c>
      <c r="AW36" s="460">
        <v>0.9989546537399292</v>
      </c>
      <c r="AX36" s="461">
        <v>7.7856846153736115E-2</v>
      </c>
      <c r="AY36" s="461">
        <v>0.70845544338226318</v>
      </c>
      <c r="AZ36" s="461">
        <v>0.9650537371635437</v>
      </c>
      <c r="BA36" s="461">
        <v>0.31320926547050476</v>
      </c>
      <c r="BB36" s="461">
        <v>0.10605613142251968</v>
      </c>
      <c r="BC36" s="461">
        <v>0.99066764116287231</v>
      </c>
      <c r="BD36" s="461">
        <v>0.63913148641586304</v>
      </c>
      <c r="BE36" s="462">
        <v>23</v>
      </c>
      <c r="BF36" s="461">
        <v>0.16405683755874634</v>
      </c>
      <c r="BG36" s="461">
        <v>0.76</v>
      </c>
      <c r="BH36" s="463">
        <v>0.19110992550849915</v>
      </c>
      <c r="BI36" s="460">
        <v>1</v>
      </c>
      <c r="BJ36" s="461">
        <v>0.20167189836502075</v>
      </c>
      <c r="BK36" s="461">
        <v>0.72622781991958618</v>
      </c>
      <c r="BL36" s="461">
        <v>0.94300520420074463</v>
      </c>
      <c r="BM36" s="461">
        <v>0.32853403687477112</v>
      </c>
      <c r="BN36" s="461">
        <v>0.26187050342559814</v>
      </c>
      <c r="BO36" s="461">
        <v>0.95801526308059692</v>
      </c>
      <c r="BP36" s="461">
        <v>0.63576960563659668</v>
      </c>
      <c r="BQ36" s="462">
        <v>21</v>
      </c>
      <c r="BR36" s="461">
        <v>0.24435140192508698</v>
      </c>
      <c r="BS36" s="461">
        <v>0.78</v>
      </c>
      <c r="BT36" s="463">
        <v>0.40990990400314331</v>
      </c>
      <c r="BU36" s="460">
        <v>1</v>
      </c>
      <c r="BV36" s="461">
        <v>0.22121049463748932</v>
      </c>
      <c r="BW36" s="461">
        <v>0.72469204664230347</v>
      </c>
      <c r="BX36" s="461">
        <v>0.98305082321166992</v>
      </c>
      <c r="BY36" s="461">
        <v>0.34869325160980225</v>
      </c>
      <c r="BZ36" s="461">
        <v>0.30007392168045044</v>
      </c>
      <c r="CA36" s="461">
        <v>0.98638135194778442</v>
      </c>
      <c r="CB36" s="461">
        <v>0.66587203741073608</v>
      </c>
      <c r="CC36" s="462">
        <v>43</v>
      </c>
      <c r="CD36" s="461">
        <v>0.30826908349990845</v>
      </c>
      <c r="CE36" s="461">
        <v>0.84</v>
      </c>
      <c r="CF36" s="463">
        <v>0.45979616045951843</v>
      </c>
      <c r="CG36" s="460">
        <v>1</v>
      </c>
      <c r="CH36" s="461">
        <v>0.82597404718399048</v>
      </c>
      <c r="CI36" s="461">
        <v>0.87532466650009155</v>
      </c>
      <c r="CJ36" s="461">
        <v>0.94339621067047119</v>
      </c>
      <c r="CK36" s="461">
        <v>0.44776120781898499</v>
      </c>
      <c r="CL36" s="461">
        <v>0.89020770788192749</v>
      </c>
      <c r="CM36" s="461">
        <v>0.625</v>
      </c>
      <c r="CN36" s="461">
        <v>0.69557869434356689</v>
      </c>
      <c r="CO36" s="462">
        <v>42</v>
      </c>
      <c r="CP36" s="461">
        <v>0.44891795516014099</v>
      </c>
      <c r="CQ36" s="461">
        <v>0.82</v>
      </c>
      <c r="CR36" s="464">
        <v>0.91603052616119385</v>
      </c>
    </row>
    <row r="37" spans="1:96" ht="13.8" x14ac:dyDescent="0.25">
      <c r="A37" s="459" t="s">
        <v>380</v>
      </c>
      <c r="B37" s="460">
        <v>0.21380035579204559</v>
      </c>
      <c r="C37" s="461">
        <v>0.7435649037361145</v>
      </c>
      <c r="D37" s="461">
        <v>0.93428981304168701</v>
      </c>
      <c r="E37" s="461">
        <v>0.28938362002372742</v>
      </c>
      <c r="F37" s="461">
        <v>0.27115365862846375</v>
      </c>
      <c r="G37" s="461">
        <v>0.98222589492797852</v>
      </c>
      <c r="H37" s="461">
        <v>0.61183673143386841</v>
      </c>
      <c r="I37" s="462">
        <v>36</v>
      </c>
      <c r="J37" s="461">
        <v>0.19934700429439545</v>
      </c>
      <c r="K37" s="461">
        <v>0.88200002908706665</v>
      </c>
      <c r="L37" s="463">
        <v>0.41893979907035828</v>
      </c>
      <c r="M37" s="460">
        <v>0.99978804588317871</v>
      </c>
      <c r="N37" s="461">
        <v>0.14977739751338959</v>
      </c>
      <c r="O37" s="461">
        <v>0.54791182279586792</v>
      </c>
      <c r="P37" s="461">
        <v>0.92073601484298706</v>
      </c>
      <c r="Q37" s="461">
        <v>0.51776587963104248</v>
      </c>
      <c r="R37" s="461">
        <v>0.25169277191162109</v>
      </c>
      <c r="S37" s="461">
        <v>0.97373974323272705</v>
      </c>
      <c r="T37" s="461">
        <v>0.71925091743469238</v>
      </c>
      <c r="U37" s="462">
        <v>11</v>
      </c>
      <c r="V37" s="461">
        <v>0.31440830230712891</v>
      </c>
      <c r="W37" s="461">
        <v>0.85</v>
      </c>
      <c r="X37" s="463">
        <v>0.39532056450843811</v>
      </c>
      <c r="Y37" s="460">
        <v>1</v>
      </c>
      <c r="Z37" s="461">
        <v>0.22608165442943573</v>
      </c>
      <c r="AA37" s="461">
        <v>0.83790373802185059</v>
      </c>
      <c r="AB37" s="461">
        <v>0.98113209009170532</v>
      </c>
      <c r="AC37" s="461">
        <v>0.20393700897693634</v>
      </c>
      <c r="AD37" s="461">
        <v>0.26472726464271545</v>
      </c>
      <c r="AE37" s="461">
        <v>0.97368419170379639</v>
      </c>
      <c r="AF37" s="461">
        <v>0.59253454208374023</v>
      </c>
      <c r="AG37" s="462">
        <v>39</v>
      </c>
      <c r="AH37" s="461">
        <v>0.21005378663539886</v>
      </c>
      <c r="AI37" s="461">
        <v>0.89</v>
      </c>
      <c r="AJ37" s="463">
        <v>0.41695302724838257</v>
      </c>
      <c r="AK37" s="460">
        <v>0.99468082189559937</v>
      </c>
      <c r="AL37" s="461">
        <v>0.34224599599838257</v>
      </c>
      <c r="AM37" s="461">
        <v>0.9946523904800415</v>
      </c>
      <c r="AN37" s="461">
        <v>1</v>
      </c>
      <c r="AO37" s="461">
        <v>8.1300809979438782E-3</v>
      </c>
      <c r="AP37" s="461">
        <v>0.34408602118492126</v>
      </c>
      <c r="AQ37" s="461">
        <v>1</v>
      </c>
      <c r="AR37" s="461">
        <v>0.50406503677368164</v>
      </c>
      <c r="AS37" s="462">
        <v>66</v>
      </c>
      <c r="AT37" s="461">
        <v>5.2890900522470474E-2</v>
      </c>
      <c r="AU37" s="461">
        <v>0.91</v>
      </c>
      <c r="AV37" s="463">
        <v>0.51200002431869507</v>
      </c>
      <c r="AW37" s="460">
        <v>0.99979090690612793</v>
      </c>
      <c r="AX37" s="461">
        <v>7.7791720628738403E-2</v>
      </c>
      <c r="AY37" s="461">
        <v>0.24424926936626434</v>
      </c>
      <c r="AZ37" s="461">
        <v>0.74731183052062988</v>
      </c>
      <c r="BA37" s="461">
        <v>0.79818594455718994</v>
      </c>
      <c r="BB37" s="461">
        <v>0.23801369965076447</v>
      </c>
      <c r="BC37" s="461">
        <v>0.97399002313613892</v>
      </c>
      <c r="BD37" s="461">
        <v>0.77274888753890991</v>
      </c>
      <c r="BE37" s="462">
        <v>3</v>
      </c>
      <c r="BF37" s="461">
        <v>0.34006994962692261</v>
      </c>
      <c r="BG37" s="461">
        <v>0.85</v>
      </c>
      <c r="BH37" s="463">
        <v>0.36103895306587219</v>
      </c>
      <c r="BI37" s="460">
        <v>1</v>
      </c>
      <c r="BJ37" s="461">
        <v>0.20167189836502075</v>
      </c>
      <c r="BK37" s="461">
        <v>0.68547546863555908</v>
      </c>
      <c r="BL37" s="461">
        <v>0.94300520420074463</v>
      </c>
      <c r="BM37" s="461">
        <v>0.37958115339279175</v>
      </c>
      <c r="BN37" s="461">
        <v>0.27743902802467346</v>
      </c>
      <c r="BO37" s="461">
        <v>0.96345514059066772</v>
      </c>
      <c r="BP37" s="461">
        <v>0.6612931489944458</v>
      </c>
      <c r="BQ37" s="462">
        <v>19</v>
      </c>
      <c r="BR37" s="461">
        <v>0.27876365184783936</v>
      </c>
      <c r="BS37" s="461">
        <v>0.83</v>
      </c>
      <c r="BT37" s="463">
        <v>0.42873969674110413</v>
      </c>
      <c r="BU37" s="460">
        <v>1</v>
      </c>
      <c r="BV37" s="461">
        <v>0.22121049463748932</v>
      </c>
      <c r="BW37" s="461">
        <v>0.9555436372756958</v>
      </c>
      <c r="BX37" s="461">
        <v>1</v>
      </c>
      <c r="BY37" s="461">
        <v>5.708390474319458E-2</v>
      </c>
      <c r="BZ37" s="461">
        <v>0.2315022349357605</v>
      </c>
      <c r="CA37" s="461">
        <v>1</v>
      </c>
      <c r="CB37" s="461">
        <v>0.5285419225692749</v>
      </c>
      <c r="CC37" s="462">
        <v>60</v>
      </c>
      <c r="CD37" s="461">
        <v>0.11495674401521683</v>
      </c>
      <c r="CE37" s="461">
        <v>0.93</v>
      </c>
      <c r="CF37" s="463">
        <v>0.37596723437309265</v>
      </c>
      <c r="CG37" s="460">
        <v>1</v>
      </c>
      <c r="CH37" s="461">
        <v>0.82597404718399048</v>
      </c>
      <c r="CI37" s="461">
        <v>0.90129870176315308</v>
      </c>
      <c r="CJ37" s="461">
        <v>0.96226418018341064</v>
      </c>
      <c r="CK37" s="461">
        <v>0.38805970549583435</v>
      </c>
      <c r="CL37" s="461">
        <v>0.88184440135955811</v>
      </c>
      <c r="CM37" s="461">
        <v>0.68421053886413574</v>
      </c>
      <c r="CN37" s="461">
        <v>0.67516195774078369</v>
      </c>
      <c r="CO37" s="462">
        <v>48</v>
      </c>
      <c r="CP37" s="461">
        <v>0.44531172513961792</v>
      </c>
      <c r="CQ37" s="461">
        <v>0.94</v>
      </c>
      <c r="CR37" s="464">
        <v>0.92030072212219238</v>
      </c>
    </row>
    <row r="38" spans="1:96" ht="13.8" x14ac:dyDescent="0.25">
      <c r="A38" s="459" t="s">
        <v>376</v>
      </c>
      <c r="B38" s="460">
        <v>0.21380035579204559</v>
      </c>
      <c r="C38" s="461">
        <v>0.81058269739151001</v>
      </c>
      <c r="D38" s="461">
        <v>0.97958064079284668</v>
      </c>
      <c r="E38" s="461">
        <v>0.23880021274089813</v>
      </c>
      <c r="F38" s="461">
        <v>0.26020464301109314</v>
      </c>
      <c r="G38" s="461">
        <v>0.97619336843490601</v>
      </c>
      <c r="H38" s="461">
        <v>0.60919046401977539</v>
      </c>
      <c r="I38" s="462">
        <v>37</v>
      </c>
      <c r="J38" s="461">
        <v>0.22455361485481262</v>
      </c>
      <c r="K38" s="461">
        <v>0.88200002908706665</v>
      </c>
      <c r="L38" s="463">
        <v>0.40027368068695068</v>
      </c>
      <c r="M38" s="460">
        <v>0.99978804588317871</v>
      </c>
      <c r="N38" s="461">
        <v>0.14977739751338959</v>
      </c>
      <c r="O38" s="461">
        <v>0.81842273473739624</v>
      </c>
      <c r="P38" s="461">
        <v>0.98230713605880737</v>
      </c>
      <c r="Q38" s="461">
        <v>0.21044757962226868</v>
      </c>
      <c r="R38" s="461">
        <v>0.17976945638656616</v>
      </c>
      <c r="S38" s="461">
        <v>0.98540574312210083</v>
      </c>
      <c r="T38" s="461">
        <v>0.59637737274169922</v>
      </c>
      <c r="U38" s="462">
        <v>41</v>
      </c>
      <c r="V38" s="461">
        <v>0.178432896733284</v>
      </c>
      <c r="W38" s="461">
        <v>0.85</v>
      </c>
      <c r="X38" s="463">
        <v>0.30391943454742432</v>
      </c>
      <c r="Y38" s="460">
        <v>1</v>
      </c>
      <c r="Z38" s="461">
        <v>0.22608165442943573</v>
      </c>
      <c r="AA38" s="461">
        <v>0.82205969095230103</v>
      </c>
      <c r="AB38" s="461">
        <v>0.98113209009170532</v>
      </c>
      <c r="AC38" s="461">
        <v>0.22440944612026215</v>
      </c>
      <c r="AD38" s="461">
        <v>0.26982951164245605</v>
      </c>
      <c r="AE38" s="461">
        <v>0.97602736949920654</v>
      </c>
      <c r="AF38" s="461">
        <v>0.60277074575424194</v>
      </c>
      <c r="AG38" s="462">
        <v>37</v>
      </c>
      <c r="AH38" s="461">
        <v>0.22479724884033203</v>
      </c>
      <c r="AI38" s="461">
        <v>0.89</v>
      </c>
      <c r="AJ38" s="463">
        <v>0.4232558012008667</v>
      </c>
      <c r="AK38" s="460">
        <v>0.99468082189559937</v>
      </c>
      <c r="AL38" s="461">
        <v>0.34224599599838257</v>
      </c>
      <c r="AM38" s="461">
        <v>0.8288770318031311</v>
      </c>
      <c r="AN38" s="461">
        <v>0.984375</v>
      </c>
      <c r="AO38" s="461">
        <v>0.25203251838684082</v>
      </c>
      <c r="AP38" s="461">
        <v>0.40645161271095276</v>
      </c>
      <c r="AQ38" s="461">
        <v>0.96875</v>
      </c>
      <c r="AR38" s="461">
        <v>0.61820375919342041</v>
      </c>
      <c r="AS38" s="462">
        <v>31</v>
      </c>
      <c r="AT38" s="461">
        <v>0.29782626032829285</v>
      </c>
      <c r="AU38" s="461">
        <v>0.91</v>
      </c>
      <c r="AV38" s="463">
        <v>0.57534247636795044</v>
      </c>
      <c r="AW38" s="460">
        <v>0.99979090690612793</v>
      </c>
      <c r="AX38" s="461">
        <v>7.7791720628738403E-2</v>
      </c>
      <c r="AY38" s="461">
        <v>0.84943538904190063</v>
      </c>
      <c r="AZ38" s="461">
        <v>0.9838709831237793</v>
      </c>
      <c r="BA38" s="461">
        <v>0.16190476715564728</v>
      </c>
      <c r="BB38" s="461">
        <v>9.0103395283222198E-2</v>
      </c>
      <c r="BC38" s="461">
        <v>0.99166667461395264</v>
      </c>
      <c r="BD38" s="461">
        <v>0.57288789749145508</v>
      </c>
      <c r="BE38" s="462">
        <v>43</v>
      </c>
      <c r="BF38" s="461">
        <v>0.10917916893959045</v>
      </c>
      <c r="BG38" s="461">
        <v>0.85</v>
      </c>
      <c r="BH38" s="463">
        <v>0.16508795320987701</v>
      </c>
      <c r="BI38" s="460">
        <v>1</v>
      </c>
      <c r="BJ38" s="461">
        <v>0.20167189836502075</v>
      </c>
      <c r="BK38" s="461">
        <v>0.81713688373565674</v>
      </c>
      <c r="BL38" s="461">
        <v>0.95336788892745972</v>
      </c>
      <c r="BM38" s="461">
        <v>0.21727748215198517</v>
      </c>
      <c r="BN38" s="461">
        <v>0.23529411852359772</v>
      </c>
      <c r="BO38" s="461">
        <v>0.94857144355773926</v>
      </c>
      <c r="BP38" s="461">
        <v>0.58532267808914185</v>
      </c>
      <c r="BQ38" s="462">
        <v>29</v>
      </c>
      <c r="BR38" s="461">
        <v>0.17713215947151184</v>
      </c>
      <c r="BS38" s="461">
        <v>0.83</v>
      </c>
      <c r="BT38" s="463">
        <v>0.37743589282035828</v>
      </c>
      <c r="BU38" s="460">
        <v>1</v>
      </c>
      <c r="BV38" s="461">
        <v>0.22121049463748932</v>
      </c>
      <c r="BW38" s="461">
        <v>0.735404372215271</v>
      </c>
      <c r="BX38" s="461">
        <v>0.99515736103057861</v>
      </c>
      <c r="BY38" s="461">
        <v>0.33837687969207764</v>
      </c>
      <c r="BZ38" s="461">
        <v>0.2993445098400116</v>
      </c>
      <c r="CA38" s="461">
        <v>0.99595141410827637</v>
      </c>
      <c r="CB38" s="461">
        <v>0.66676712036132813</v>
      </c>
      <c r="CC38" s="462">
        <v>42</v>
      </c>
      <c r="CD38" s="461">
        <v>0.31383326649665833</v>
      </c>
      <c r="CE38" s="461">
        <v>0.93</v>
      </c>
      <c r="CF38" s="463">
        <v>0.46024635434150696</v>
      </c>
      <c r="CG38" s="460">
        <v>1</v>
      </c>
      <c r="CH38" s="461">
        <v>0.82597404718399048</v>
      </c>
      <c r="CI38" s="461">
        <v>0.9246753454208374</v>
      </c>
      <c r="CJ38" s="461">
        <v>0.99056601524353027</v>
      </c>
      <c r="CK38" s="461">
        <v>0.38805970549583435</v>
      </c>
      <c r="CL38" s="461">
        <v>0.88483148813247681</v>
      </c>
      <c r="CM38" s="461">
        <v>0.89655172824859619</v>
      </c>
      <c r="CN38" s="461">
        <v>0.68931287527084351</v>
      </c>
      <c r="CO38" s="462">
        <v>44</v>
      </c>
      <c r="CP38" s="461">
        <v>0.54392260313034058</v>
      </c>
      <c r="CQ38" s="461">
        <v>0.94</v>
      </c>
      <c r="CR38" s="464">
        <v>0.93471807241439819</v>
      </c>
    </row>
    <row r="39" spans="1:96" ht="13.8" x14ac:dyDescent="0.25">
      <c r="A39" s="459" t="s">
        <v>589</v>
      </c>
      <c r="B39" s="460">
        <v>0.21402369439601898</v>
      </c>
      <c r="C39" s="461">
        <v>0.69881010055541992</v>
      </c>
      <c r="D39" s="461">
        <v>0.86690348386764526</v>
      </c>
      <c r="E39" s="461">
        <v>0.34954491257667542</v>
      </c>
      <c r="F39" s="461">
        <v>0.27869698405265808</v>
      </c>
      <c r="G39" s="461">
        <v>0.89570695161819458</v>
      </c>
      <c r="H39" s="461">
        <v>0.60822421312332153</v>
      </c>
      <c r="I39" s="462">
        <v>38</v>
      </c>
      <c r="J39" s="461">
        <v>0.19027380645275116</v>
      </c>
      <c r="K39" s="461">
        <v>0.67400002479553223</v>
      </c>
      <c r="L39" s="463">
        <v>0.40410831570625305</v>
      </c>
      <c r="M39" s="460">
        <v>0.9980924129486084</v>
      </c>
      <c r="N39" s="461">
        <v>0.14992567896842957</v>
      </c>
      <c r="O39" s="461">
        <v>0.68942451477050781</v>
      </c>
      <c r="P39" s="461">
        <v>0.84348440170288086</v>
      </c>
      <c r="Q39" s="461">
        <v>0.33774667978286743</v>
      </c>
      <c r="R39" s="461">
        <v>0.18342830240726471</v>
      </c>
      <c r="S39" s="461">
        <v>0.92444443702697754</v>
      </c>
      <c r="T39" s="461">
        <v>0.59061551094055176</v>
      </c>
      <c r="U39" s="462">
        <v>44</v>
      </c>
      <c r="V39" s="461">
        <v>0.13982094824314117</v>
      </c>
      <c r="W39" s="461">
        <v>0.6</v>
      </c>
      <c r="X39" s="463">
        <v>0.30132827162742615</v>
      </c>
      <c r="Y39" s="460">
        <v>0.9926874041557312</v>
      </c>
      <c r="Z39" s="461">
        <v>0.22713321447372437</v>
      </c>
      <c r="AA39" s="461">
        <v>0.54266422986984253</v>
      </c>
      <c r="AB39" s="461">
        <v>0.8216215968132019</v>
      </c>
      <c r="AC39" s="461">
        <v>0.53931689262390137</v>
      </c>
      <c r="AD39" s="461">
        <v>0.34389141201972961</v>
      </c>
      <c r="AE39" s="461">
        <v>0.91140937805175781</v>
      </c>
      <c r="AF39" s="461">
        <v>0.68046927452087402</v>
      </c>
      <c r="AG39" s="462">
        <v>18</v>
      </c>
      <c r="AH39" s="461">
        <v>0.30355870723724365</v>
      </c>
      <c r="AI39" s="461">
        <v>0.75</v>
      </c>
      <c r="AJ39" s="463">
        <v>0.4848484992980957</v>
      </c>
      <c r="AK39" s="460">
        <v>0.99468082189559937</v>
      </c>
      <c r="AL39" s="461">
        <v>0.34224599599838257</v>
      </c>
      <c r="AM39" s="461">
        <v>0.78074866533279419</v>
      </c>
      <c r="AN39" s="461">
        <v>0.90625</v>
      </c>
      <c r="AO39" s="461">
        <v>0.28455284237861633</v>
      </c>
      <c r="AP39" s="461">
        <v>0.39726027846336365</v>
      </c>
      <c r="AQ39" s="461">
        <v>0.85365855693817139</v>
      </c>
      <c r="AR39" s="461">
        <v>0.59540140628814697</v>
      </c>
      <c r="AS39" s="462">
        <v>38</v>
      </c>
      <c r="AT39" s="461">
        <v>0.21880590915679932</v>
      </c>
      <c r="AU39" s="461">
        <v>0.72</v>
      </c>
      <c r="AV39" s="463">
        <v>0.55238097906112671</v>
      </c>
      <c r="AW39" s="460">
        <v>0.9989546537399292</v>
      </c>
      <c r="AX39" s="461">
        <v>7.7856846153736115E-2</v>
      </c>
      <c r="AY39" s="461">
        <v>0.77752196788787842</v>
      </c>
      <c r="AZ39" s="461">
        <v>0.92204302549362183</v>
      </c>
      <c r="BA39" s="461">
        <v>0.23467998206615448</v>
      </c>
      <c r="BB39" s="461">
        <v>9.2328399419784546E-2</v>
      </c>
      <c r="BC39" s="461">
        <v>0.97271871566772461</v>
      </c>
      <c r="BD39" s="461">
        <v>0.57836151123046875</v>
      </c>
      <c r="BE39" s="462">
        <v>37</v>
      </c>
      <c r="BF39" s="461">
        <v>0.10096722096204758</v>
      </c>
      <c r="BG39" s="461">
        <v>0.65</v>
      </c>
      <c r="BH39" s="463">
        <v>0.16784927248954773</v>
      </c>
      <c r="BI39" s="460">
        <v>1</v>
      </c>
      <c r="BJ39" s="461">
        <v>0.20167189836502075</v>
      </c>
      <c r="BK39" s="461">
        <v>0.93730407953262329</v>
      </c>
      <c r="BL39" s="461">
        <v>0.95336788892745972</v>
      </c>
      <c r="BM39" s="461">
        <v>6.6753923892974854E-2</v>
      </c>
      <c r="BN39" s="461">
        <v>0.20512820780277252</v>
      </c>
      <c r="BO39" s="461">
        <v>0.85000002384185791</v>
      </c>
      <c r="BP39" s="461">
        <v>0.51006090641021729</v>
      </c>
      <c r="BQ39" s="462">
        <v>54</v>
      </c>
      <c r="BR39" s="461">
        <v>3.3305838704109192E-2</v>
      </c>
      <c r="BS39" s="461">
        <v>0.52</v>
      </c>
      <c r="BT39" s="463">
        <v>0.33761468529701233</v>
      </c>
      <c r="BU39" s="460">
        <v>1</v>
      </c>
      <c r="BV39" s="461">
        <v>0.22121049463748932</v>
      </c>
      <c r="BW39" s="461">
        <v>0.45581147074699402</v>
      </c>
      <c r="BX39" s="461">
        <v>0.7312348484992981</v>
      </c>
      <c r="BY39" s="461">
        <v>0.62242090702056885</v>
      </c>
      <c r="BZ39" s="461">
        <v>0.35487660765647888</v>
      </c>
      <c r="CA39" s="461">
        <v>0.89074802398681641</v>
      </c>
      <c r="CB39" s="461">
        <v>0.67682790756225586</v>
      </c>
      <c r="CC39" s="462">
        <v>41</v>
      </c>
      <c r="CD39" s="461">
        <v>0.29473134875297546</v>
      </c>
      <c r="CE39" s="461">
        <v>0.73</v>
      </c>
      <c r="CF39" s="463">
        <v>0.4778481125831604</v>
      </c>
      <c r="CG39" s="460">
        <v>1</v>
      </c>
      <c r="CH39" s="461">
        <v>0.82597404718399048</v>
      </c>
      <c r="CI39" s="461">
        <v>0.81298702955245972</v>
      </c>
      <c r="CJ39" s="461">
        <v>0.87735849618911743</v>
      </c>
      <c r="CK39" s="461">
        <v>0.49253731966018677</v>
      </c>
      <c r="CL39" s="461">
        <v>0.89137381315231323</v>
      </c>
      <c r="CM39" s="461">
        <v>0.4583333432674408</v>
      </c>
      <c r="CN39" s="461">
        <v>0.6849479079246521</v>
      </c>
      <c r="CO39" s="462">
        <v>45</v>
      </c>
      <c r="CP39" s="461">
        <v>0.35965985059738159</v>
      </c>
      <c r="CQ39" s="461">
        <v>0.72</v>
      </c>
      <c r="CR39" s="464">
        <v>0.88431060314178467</v>
      </c>
    </row>
    <row r="40" spans="1:96" ht="13.8" x14ac:dyDescent="0.25">
      <c r="A40" s="459" t="s">
        <v>451</v>
      </c>
      <c r="B40" s="460">
        <v>0.21402369439601898</v>
      </c>
      <c r="C40" s="461">
        <v>0.78933912515640259</v>
      </c>
      <c r="D40" s="461">
        <v>0.94870650768280029</v>
      </c>
      <c r="E40" s="461">
        <v>0.26105162501335144</v>
      </c>
      <c r="F40" s="461">
        <v>0.27448341250419617</v>
      </c>
      <c r="G40" s="461">
        <v>0.90502500534057617</v>
      </c>
      <c r="H40" s="461">
        <v>0.60487908124923706</v>
      </c>
      <c r="I40" s="462">
        <v>39</v>
      </c>
      <c r="J40" s="461">
        <v>0.20064666867256165</v>
      </c>
      <c r="K40" s="461">
        <v>0.62999999523162842</v>
      </c>
      <c r="L40" s="463">
        <v>0.40884476900100708</v>
      </c>
      <c r="M40" s="460">
        <v>0.9980924129486084</v>
      </c>
      <c r="N40" s="461">
        <v>0.14992567896842957</v>
      </c>
      <c r="O40" s="461">
        <v>0.79836481809616089</v>
      </c>
      <c r="P40" s="461">
        <v>0.92847025394439697</v>
      </c>
      <c r="Q40" s="461">
        <v>0.22458156943321228</v>
      </c>
      <c r="R40" s="461">
        <v>0.17435829341411591</v>
      </c>
      <c r="S40" s="461">
        <v>0.94681411981582642</v>
      </c>
      <c r="T40" s="461">
        <v>0.57652592658996582</v>
      </c>
      <c r="U40" s="462">
        <v>48</v>
      </c>
      <c r="V40" s="461">
        <v>0.13618244230747223</v>
      </c>
      <c r="W40" s="461">
        <v>0.6</v>
      </c>
      <c r="X40" s="463">
        <v>0.29358413815498352</v>
      </c>
      <c r="Y40" s="460">
        <v>0.9926874041557312</v>
      </c>
      <c r="Z40" s="461">
        <v>0.22713321447372437</v>
      </c>
      <c r="AA40" s="461">
        <v>0.71454882621765137</v>
      </c>
      <c r="AB40" s="461">
        <v>0.9351351261138916</v>
      </c>
      <c r="AC40" s="461">
        <v>0.35027799010276794</v>
      </c>
      <c r="AD40" s="461">
        <v>0.29725086688995361</v>
      </c>
      <c r="AE40" s="461">
        <v>0.94838708639144897</v>
      </c>
      <c r="AF40" s="461">
        <v>0.64270657300949097</v>
      </c>
      <c r="AG40" s="462">
        <v>20</v>
      </c>
      <c r="AH40" s="461">
        <v>0.2647797167301178</v>
      </c>
      <c r="AI40" s="461">
        <v>0.68</v>
      </c>
      <c r="AJ40" s="463">
        <v>0.45110821723937988</v>
      </c>
      <c r="AK40" s="460">
        <v>0.99468082189559937</v>
      </c>
      <c r="AL40" s="461">
        <v>0.34224599599838257</v>
      </c>
      <c r="AM40" s="461">
        <v>0.84491980075836182</v>
      </c>
      <c r="AN40" s="461">
        <v>1</v>
      </c>
      <c r="AO40" s="461">
        <v>0.23577235639095306</v>
      </c>
      <c r="AP40" s="461">
        <v>0.40506330132484436</v>
      </c>
      <c r="AQ40" s="461">
        <v>1</v>
      </c>
      <c r="AR40" s="461">
        <v>0.61788618564605713</v>
      </c>
      <c r="AS40" s="462">
        <v>34</v>
      </c>
      <c r="AT40" s="461">
        <v>0.30903515219688416</v>
      </c>
      <c r="AU40" s="461">
        <v>0.64</v>
      </c>
      <c r="AV40" s="463">
        <v>0.5765765905380249</v>
      </c>
      <c r="AW40" s="460">
        <v>0.9989546537399292</v>
      </c>
      <c r="AX40" s="461">
        <v>7.7856846153736115E-2</v>
      </c>
      <c r="AY40" s="461">
        <v>0.90937632322311401</v>
      </c>
      <c r="AZ40" s="461">
        <v>0.97580647468566895</v>
      </c>
      <c r="BA40" s="461">
        <v>9.6232406795024872E-2</v>
      </c>
      <c r="BB40" s="461">
        <v>8.3544306457042694E-2</v>
      </c>
      <c r="BC40" s="461">
        <v>0.97921478748321533</v>
      </c>
      <c r="BD40" s="461">
        <v>0.53601944446563721</v>
      </c>
      <c r="BE40" s="462">
        <v>57</v>
      </c>
      <c r="BF40" s="461">
        <v>6.7239075899124146E-2</v>
      </c>
      <c r="BG40" s="461">
        <v>0.56000000000000005</v>
      </c>
      <c r="BH40" s="463">
        <v>0.15391138195991516</v>
      </c>
      <c r="BI40" s="460">
        <v>1</v>
      </c>
      <c r="BJ40" s="461">
        <v>0.20167189836502075</v>
      </c>
      <c r="BK40" s="461">
        <v>0.99686521291732788</v>
      </c>
      <c r="BL40" s="461">
        <v>0.99481862783432007</v>
      </c>
      <c r="BM40" s="461">
        <v>2.6178010739386082E-3</v>
      </c>
      <c r="BN40" s="461">
        <v>0.2012578547000885</v>
      </c>
      <c r="BO40" s="461">
        <v>0.66666668653488159</v>
      </c>
      <c r="BP40" s="461">
        <v>0.49871820211410522</v>
      </c>
      <c r="BQ40" s="462">
        <v>65</v>
      </c>
      <c r="BR40" s="461">
        <v>-1.8400585278868675E-2</v>
      </c>
      <c r="BS40" s="461">
        <v>0.5</v>
      </c>
      <c r="BT40" s="463">
        <v>0.33478638529777527</v>
      </c>
      <c r="BU40" s="460">
        <v>1</v>
      </c>
      <c r="BV40" s="461">
        <v>0.22121049463748932</v>
      </c>
      <c r="BW40" s="461">
        <v>0.48098555207252502</v>
      </c>
      <c r="BX40" s="461">
        <v>0.83777236938476563</v>
      </c>
      <c r="BY40" s="461">
        <v>0.62035763263702393</v>
      </c>
      <c r="BZ40" s="461">
        <v>0.38530066609382629</v>
      </c>
      <c r="CA40" s="461">
        <v>0.93085652589797974</v>
      </c>
      <c r="CB40" s="461">
        <v>0.72906500101089478</v>
      </c>
      <c r="CC40" s="462">
        <v>27</v>
      </c>
      <c r="CD40" s="461">
        <v>0.38057997822761536</v>
      </c>
      <c r="CE40" s="461">
        <v>0.77</v>
      </c>
      <c r="CF40" s="463">
        <v>0.52784132957458496</v>
      </c>
      <c r="CG40" s="460">
        <v>1</v>
      </c>
      <c r="CH40" s="461">
        <v>0.82597404718399048</v>
      </c>
      <c r="CI40" s="461">
        <v>0.88051950931549072</v>
      </c>
      <c r="CJ40" s="461">
        <v>0.95597481727600098</v>
      </c>
      <c r="CK40" s="461">
        <v>0.47761192917823792</v>
      </c>
      <c r="CL40" s="461">
        <v>0.8967551589012146</v>
      </c>
      <c r="CM40" s="461">
        <v>0.69565218687057495</v>
      </c>
      <c r="CN40" s="461">
        <v>0.71679335832595825</v>
      </c>
      <c r="CO40" s="462">
        <v>37</v>
      </c>
      <c r="CP40" s="461">
        <v>0.50681358575820923</v>
      </c>
      <c r="CQ40" s="461">
        <v>0.73</v>
      </c>
      <c r="CR40" s="464">
        <v>0.92541855573654175</v>
      </c>
    </row>
    <row r="41" spans="1:96" ht="13.8" x14ac:dyDescent="0.25">
      <c r="A41" s="459" t="s">
        <v>417</v>
      </c>
      <c r="B41" s="460">
        <v>0.21343299746513367</v>
      </c>
      <c r="C41" s="461">
        <v>0.32110440731048584</v>
      </c>
      <c r="D41" s="461">
        <v>0.48605108261108398</v>
      </c>
      <c r="E41" s="461">
        <v>0.7215423583984375</v>
      </c>
      <c r="F41" s="461">
        <v>0.31414183974266052</v>
      </c>
      <c r="G41" s="461">
        <v>0.83467674255371094</v>
      </c>
      <c r="H41" s="461">
        <v>0.60379672050476074</v>
      </c>
      <c r="I41" s="462">
        <v>40</v>
      </c>
      <c r="J41" s="461">
        <v>0.17324252426624298</v>
      </c>
      <c r="K41" s="461">
        <v>0.6380000114440918</v>
      </c>
      <c r="L41" s="463">
        <v>0.36683255434036255</v>
      </c>
      <c r="M41" s="460">
        <v>1</v>
      </c>
      <c r="N41" s="461">
        <v>0.14974565804004669</v>
      </c>
      <c r="O41" s="461">
        <v>0.31708350777626038</v>
      </c>
      <c r="P41" s="461">
        <v>0.50389242172241211</v>
      </c>
      <c r="Q41" s="461">
        <v>0.71581703424453735</v>
      </c>
      <c r="R41" s="461">
        <v>0.23796790838241577</v>
      </c>
      <c r="S41" s="461">
        <v>0.89121663570404053</v>
      </c>
      <c r="T41" s="461">
        <v>0.60985469818115234</v>
      </c>
      <c r="U41" s="462">
        <v>38</v>
      </c>
      <c r="V41" s="461">
        <v>0.16847275197505951</v>
      </c>
      <c r="W41" s="461">
        <v>0.64</v>
      </c>
      <c r="X41" s="463">
        <v>0.32326900959014893</v>
      </c>
      <c r="Y41" s="460">
        <v>1</v>
      </c>
      <c r="Z41" s="461">
        <v>0.22608165442943573</v>
      </c>
      <c r="AA41" s="461">
        <v>0.32358318567276001</v>
      </c>
      <c r="AB41" s="461">
        <v>0.52021563053131104</v>
      </c>
      <c r="AC41" s="461">
        <v>0.73385828733444214</v>
      </c>
      <c r="AD41" s="461">
        <v>0.36346516013145447</v>
      </c>
      <c r="AE41" s="461">
        <v>0.83963966369628906</v>
      </c>
      <c r="AF41" s="461">
        <v>0.6270369291305542</v>
      </c>
      <c r="AG41" s="462">
        <v>28</v>
      </c>
      <c r="AH41" s="461">
        <v>0.22716432809829712</v>
      </c>
      <c r="AI41" s="461">
        <v>0.67</v>
      </c>
      <c r="AJ41" s="463">
        <v>0.42793792486190796</v>
      </c>
      <c r="AK41" s="460">
        <v>1</v>
      </c>
      <c r="AL41" s="461">
        <v>0.3404255211353302</v>
      </c>
      <c r="AM41" s="461">
        <v>0.31914892792701721</v>
      </c>
      <c r="AN41" s="461">
        <v>0.421875</v>
      </c>
      <c r="AO41" s="461">
        <v>0.7338709831237793</v>
      </c>
      <c r="AP41" s="461">
        <v>0.44999998807907104</v>
      </c>
      <c r="AQ41" s="461">
        <v>0.7109375</v>
      </c>
      <c r="AR41" s="461">
        <v>0.57787299156188965</v>
      </c>
      <c r="AS41" s="462">
        <v>44</v>
      </c>
      <c r="AT41" s="461">
        <v>0.15832045674324036</v>
      </c>
      <c r="AU41" s="461">
        <v>0.62</v>
      </c>
      <c r="AV41" s="463">
        <v>0.43548387289047241</v>
      </c>
      <c r="AW41" s="460">
        <v>1</v>
      </c>
      <c r="AX41" s="461">
        <v>7.7775456011295319E-2</v>
      </c>
      <c r="AY41" s="461">
        <v>0.3060840368270874</v>
      </c>
      <c r="AZ41" s="461">
        <v>0.5161290168762207</v>
      </c>
      <c r="BA41" s="461">
        <v>0.71162998676300049</v>
      </c>
      <c r="BB41" s="461">
        <v>0.13114753365516663</v>
      </c>
      <c r="BC41" s="461">
        <v>0.94576680660247803</v>
      </c>
      <c r="BD41" s="461">
        <v>0.6138795018196106</v>
      </c>
      <c r="BE41" s="462">
        <v>28</v>
      </c>
      <c r="BF41" s="461">
        <v>0.13235534727573395</v>
      </c>
      <c r="BG41" s="461">
        <v>0.65</v>
      </c>
      <c r="BH41" s="463">
        <v>0.20915032923221588</v>
      </c>
      <c r="BI41" s="460">
        <v>1</v>
      </c>
      <c r="BJ41" s="461">
        <v>0.20167189836502075</v>
      </c>
      <c r="BK41" s="461">
        <v>0.31765934824943542</v>
      </c>
      <c r="BL41" s="461">
        <v>0.46113988757133484</v>
      </c>
      <c r="BM41" s="461">
        <v>0.71858638525009155</v>
      </c>
      <c r="BN41" s="461">
        <v>0.29276314377784729</v>
      </c>
      <c r="BO41" s="461">
        <v>0.84073507785797119</v>
      </c>
      <c r="BP41" s="461">
        <v>0.589863121509552</v>
      </c>
      <c r="BQ41" s="462">
        <v>27</v>
      </c>
      <c r="BR41" s="461">
        <v>0.15489719808101654</v>
      </c>
      <c r="BS41" s="461">
        <v>0.63</v>
      </c>
      <c r="BT41" s="463">
        <v>0.35814890265464783</v>
      </c>
      <c r="BU41" s="460">
        <v>1</v>
      </c>
      <c r="BV41" s="461">
        <v>0.22121049463748932</v>
      </c>
      <c r="BW41" s="461">
        <v>0.33904659748077393</v>
      </c>
      <c r="BX41" s="461">
        <v>0.51089590787887573</v>
      </c>
      <c r="BY41" s="461">
        <v>0.70976614952087402</v>
      </c>
      <c r="BZ41" s="461">
        <v>0.3333333432674408</v>
      </c>
      <c r="CA41" s="461">
        <v>0.83630472421646118</v>
      </c>
      <c r="CB41" s="461">
        <v>0.61033105850219727</v>
      </c>
      <c r="CC41" s="462">
        <v>51</v>
      </c>
      <c r="CD41" s="461">
        <v>0.19347526133060455</v>
      </c>
      <c r="CE41" s="461">
        <v>0.62</v>
      </c>
      <c r="CF41" s="463">
        <v>0.40344169735908508</v>
      </c>
      <c r="CG41" s="460">
        <v>1</v>
      </c>
      <c r="CH41" s="461">
        <v>0.82597404718399048</v>
      </c>
      <c r="CI41" s="461">
        <v>0.45714285969734192</v>
      </c>
      <c r="CJ41" s="461">
        <v>0.53144651651382446</v>
      </c>
      <c r="CK41" s="461">
        <v>0.89552241563796997</v>
      </c>
      <c r="CL41" s="461">
        <v>0.96022725105285645</v>
      </c>
      <c r="CM41" s="461">
        <v>0.28708133101463318</v>
      </c>
      <c r="CN41" s="461">
        <v>0.71348446607589722</v>
      </c>
      <c r="CO41" s="462">
        <v>38</v>
      </c>
      <c r="CP41" s="461">
        <v>0.32495090365409851</v>
      </c>
      <c r="CQ41" s="461">
        <v>0.75</v>
      </c>
      <c r="CR41" s="464">
        <v>0.68421053886413574</v>
      </c>
    </row>
    <row r="42" spans="1:96" ht="13.8" x14ac:dyDescent="0.25">
      <c r="A42" s="459" t="s">
        <v>508</v>
      </c>
      <c r="B42" s="460">
        <v>0.21792271733283997</v>
      </c>
      <c r="C42" s="461">
        <v>0.30570387840270996</v>
      </c>
      <c r="D42" s="461">
        <v>0.47059190273284912</v>
      </c>
      <c r="E42" s="461">
        <v>0.7364237904548645</v>
      </c>
      <c r="F42" s="461">
        <v>0.45981457829475403</v>
      </c>
      <c r="G42" s="461">
        <v>0.85113745927810669</v>
      </c>
      <c r="H42" s="461">
        <v>0.6035078763961792</v>
      </c>
      <c r="I42" s="462">
        <v>41</v>
      </c>
      <c r="J42" s="461">
        <v>0.23970165848731995</v>
      </c>
      <c r="K42" s="461">
        <v>0.76399999856948853</v>
      </c>
      <c r="L42" s="463">
        <v>0.33237171173095703</v>
      </c>
      <c r="M42" s="460">
        <v>0.98124206066131592</v>
      </c>
      <c r="N42" s="461">
        <v>0.15250027179718018</v>
      </c>
      <c r="O42" s="461">
        <v>0.30608057975769043</v>
      </c>
      <c r="P42" s="461">
        <v>0.45467421412467957</v>
      </c>
      <c r="Q42" s="461">
        <v>0.7206575870513916</v>
      </c>
      <c r="R42" s="461">
        <v>0.22653493285179138</v>
      </c>
      <c r="S42" s="461">
        <v>0.88015562295913696</v>
      </c>
      <c r="T42" s="461">
        <v>0.58766591548919678</v>
      </c>
      <c r="U42" s="462">
        <v>45</v>
      </c>
      <c r="V42" s="461">
        <v>0.13677079975605011</v>
      </c>
      <c r="W42" s="461">
        <v>0.66</v>
      </c>
      <c r="X42" s="463">
        <v>0.30240225791931152</v>
      </c>
      <c r="Y42" s="460">
        <v>1</v>
      </c>
      <c r="Z42" s="461">
        <v>0.22608165442943573</v>
      </c>
      <c r="AA42" s="461">
        <v>0.11639244109392166</v>
      </c>
      <c r="AB42" s="461">
        <v>0.23719675838947296</v>
      </c>
      <c r="AC42" s="461">
        <v>0.91889762878417969</v>
      </c>
      <c r="AD42" s="461">
        <v>0.46073299646377563</v>
      </c>
      <c r="AE42" s="461">
        <v>0.80482757091522217</v>
      </c>
      <c r="AF42" s="461">
        <v>0.57804721593856812</v>
      </c>
      <c r="AG42" s="462">
        <v>43</v>
      </c>
      <c r="AH42" s="461">
        <v>0.20359891653060913</v>
      </c>
      <c r="AI42" s="461">
        <v>0.75</v>
      </c>
      <c r="AJ42" s="463">
        <v>0.3131672739982605</v>
      </c>
      <c r="AK42" s="460">
        <v>1</v>
      </c>
      <c r="AL42" s="461">
        <v>0.3404255211353302</v>
      </c>
      <c r="AM42" s="461">
        <v>9.5744684338569641E-2</v>
      </c>
      <c r="AN42" s="461">
        <v>0.21875</v>
      </c>
      <c r="AO42" s="461">
        <v>0.96774190664291382</v>
      </c>
      <c r="AP42" s="461">
        <v>0.77777779102325439</v>
      </c>
      <c r="AQ42" s="461">
        <v>0.70588237047195435</v>
      </c>
      <c r="AR42" s="461">
        <v>0.5932459831237793</v>
      </c>
      <c r="AS42" s="462">
        <v>40</v>
      </c>
      <c r="AT42" s="461">
        <v>0.3003309965133667</v>
      </c>
      <c r="AU42" s="461">
        <v>0.81</v>
      </c>
      <c r="AV42" s="463">
        <v>0.34146341681480408</v>
      </c>
      <c r="AW42" s="460">
        <v>0.99979090690612793</v>
      </c>
      <c r="AX42" s="461">
        <v>7.7791720628738403E-2</v>
      </c>
      <c r="AY42" s="461">
        <v>0.33751568198204041</v>
      </c>
      <c r="AZ42" s="461">
        <v>0.62096774578094482</v>
      </c>
      <c r="BA42" s="461">
        <v>0.68639457225799561</v>
      </c>
      <c r="BB42" s="461">
        <v>0.14312267303466797</v>
      </c>
      <c r="BC42" s="461">
        <v>0.95549243688583374</v>
      </c>
      <c r="BD42" s="461">
        <v>0.65368115901947021</v>
      </c>
      <c r="BE42" s="462">
        <v>20</v>
      </c>
      <c r="BF42" s="461">
        <v>0.17409929633140564</v>
      </c>
      <c r="BG42" s="461">
        <v>0.72</v>
      </c>
      <c r="BH42" s="463">
        <v>0.23262840509414673</v>
      </c>
      <c r="BI42" s="460">
        <v>1</v>
      </c>
      <c r="BJ42" s="461">
        <v>0.20167189836502075</v>
      </c>
      <c r="BK42" s="461">
        <v>0.8777429461479187</v>
      </c>
      <c r="BL42" s="461">
        <v>0.98963731527328491</v>
      </c>
      <c r="BM42" s="461">
        <v>0.15052355825901031</v>
      </c>
      <c r="BN42" s="461">
        <v>0.22738094627857208</v>
      </c>
      <c r="BO42" s="461">
        <v>0.98290598392486572</v>
      </c>
      <c r="BP42" s="461">
        <v>0.5700804591178894</v>
      </c>
      <c r="BQ42" s="462">
        <v>32</v>
      </c>
      <c r="BR42" s="461">
        <v>0.17167992889881134</v>
      </c>
      <c r="BS42" s="461">
        <v>0.72</v>
      </c>
      <c r="BT42" s="463">
        <v>0.36979672312736511</v>
      </c>
      <c r="BU42" s="460">
        <v>0.90573114156723022</v>
      </c>
      <c r="BV42" s="461">
        <v>0.24364282190799713</v>
      </c>
      <c r="BW42" s="461">
        <v>0.10112359374761581</v>
      </c>
      <c r="BX42" s="461">
        <v>0.28640776872634888</v>
      </c>
      <c r="BY42" s="461">
        <v>0.95856136083602905</v>
      </c>
      <c r="BZ42" s="461">
        <v>0.69005846977233887</v>
      </c>
      <c r="CA42" s="461">
        <v>0.80657893419265747</v>
      </c>
      <c r="CB42" s="461">
        <v>0.62248456478118896</v>
      </c>
      <c r="CC42" s="462">
        <v>48</v>
      </c>
      <c r="CD42" s="461">
        <v>0.34879913926124573</v>
      </c>
      <c r="CE42" s="461">
        <v>0.82</v>
      </c>
      <c r="CF42" s="463">
        <v>0.40480273962020874</v>
      </c>
      <c r="CG42" s="460">
        <v>0.9974026083946228</v>
      </c>
      <c r="CH42" s="461">
        <v>0.828125</v>
      </c>
      <c r="CI42" s="461">
        <v>0.4869791567325592</v>
      </c>
      <c r="CJ42" s="461">
        <v>0.5628930926322937</v>
      </c>
      <c r="CK42" s="461">
        <v>0.87878787517547607</v>
      </c>
      <c r="CL42" s="461">
        <v>0.95721924304962158</v>
      </c>
      <c r="CM42" s="461">
        <v>0.29441624879837036</v>
      </c>
      <c r="CN42" s="461">
        <v>0.7208404541015625</v>
      </c>
      <c r="CO42" s="462">
        <v>35</v>
      </c>
      <c r="CP42" s="461">
        <v>0.33338057994842529</v>
      </c>
      <c r="CQ42" s="461">
        <v>0.86</v>
      </c>
      <c r="CR42" s="464">
        <v>0.70891088247299194</v>
      </c>
    </row>
    <row r="43" spans="1:96" ht="13.8" x14ac:dyDescent="0.25">
      <c r="A43" s="459" t="s">
        <v>434</v>
      </c>
      <c r="B43" s="460">
        <v>0.21380035579204559</v>
      </c>
      <c r="C43" s="461">
        <v>0.82357680797576904</v>
      </c>
      <c r="D43" s="461">
        <v>0.97847473621368408</v>
      </c>
      <c r="E43" s="461">
        <v>0.22778245806694031</v>
      </c>
      <c r="F43" s="461">
        <v>0.26399686932563782</v>
      </c>
      <c r="G43" s="461">
        <v>0.96682578325271606</v>
      </c>
      <c r="H43" s="461">
        <v>0.60312861204147339</v>
      </c>
      <c r="I43" s="462">
        <v>42</v>
      </c>
      <c r="J43" s="461">
        <v>0.21057221293449402</v>
      </c>
      <c r="K43" s="461">
        <v>0.81599998474121094</v>
      </c>
      <c r="L43" s="463">
        <v>0.39938622713088989</v>
      </c>
      <c r="M43" s="460">
        <v>0.99978804588317871</v>
      </c>
      <c r="N43" s="461">
        <v>0.14977739751338959</v>
      </c>
      <c r="O43" s="461">
        <v>0.83167266845703125</v>
      </c>
      <c r="P43" s="461">
        <v>0.97664541006088257</v>
      </c>
      <c r="Q43" s="461">
        <v>0.19386610388755798</v>
      </c>
      <c r="R43" s="461">
        <v>0.17588579654693604</v>
      </c>
      <c r="S43" s="461">
        <v>0.97921913862228394</v>
      </c>
      <c r="T43" s="461">
        <v>0.58525574207305908</v>
      </c>
      <c r="U43" s="462">
        <v>46</v>
      </c>
      <c r="V43" s="461">
        <v>0.16262589395046234</v>
      </c>
      <c r="W43" s="461">
        <v>0.79</v>
      </c>
      <c r="X43" s="463">
        <v>0.29808834195137024</v>
      </c>
      <c r="Y43" s="460">
        <v>1</v>
      </c>
      <c r="Z43" s="461">
        <v>0.22608165442943573</v>
      </c>
      <c r="AA43" s="461">
        <v>0.76294940710067749</v>
      </c>
      <c r="AB43" s="461">
        <v>0.96226418018341064</v>
      </c>
      <c r="AC43" s="461">
        <v>0.29527559876441956</v>
      </c>
      <c r="AD43" s="461">
        <v>0.28514376282691956</v>
      </c>
      <c r="AE43" s="461">
        <v>0.96401029825210571</v>
      </c>
      <c r="AF43" s="461">
        <v>0.62876987457275391</v>
      </c>
      <c r="AG43" s="462">
        <v>24</v>
      </c>
      <c r="AH43" s="461">
        <v>0.25331220030784607</v>
      </c>
      <c r="AI43" s="461">
        <v>0.8</v>
      </c>
      <c r="AJ43" s="463">
        <v>0.43992605805397034</v>
      </c>
      <c r="AK43" s="460">
        <v>0.99468082189559937</v>
      </c>
      <c r="AL43" s="461">
        <v>0.34224599599838257</v>
      </c>
      <c r="AM43" s="461">
        <v>0.67914438247680664</v>
      </c>
      <c r="AN43" s="461">
        <v>0.984375</v>
      </c>
      <c r="AO43" s="461">
        <v>0.47967478632926941</v>
      </c>
      <c r="AP43" s="461">
        <v>0.4960629940032959</v>
      </c>
      <c r="AQ43" s="461">
        <v>0.98333334922790527</v>
      </c>
      <c r="AR43" s="461">
        <v>0.7320249080657959</v>
      </c>
      <c r="AS43" s="462">
        <v>6</v>
      </c>
      <c r="AT43" s="461">
        <v>0.47166064381599426</v>
      </c>
      <c r="AU43" s="461">
        <v>0.87</v>
      </c>
      <c r="AV43" s="463">
        <v>0.65968585014343262</v>
      </c>
      <c r="AW43" s="460">
        <v>0.99979090690612793</v>
      </c>
      <c r="AX43" s="461">
        <v>7.7791720628738403E-2</v>
      </c>
      <c r="AY43" s="461">
        <v>0.79799246788024902</v>
      </c>
      <c r="AZ43" s="461">
        <v>0.97580647468566895</v>
      </c>
      <c r="BA43" s="461">
        <v>0.21700680255889893</v>
      </c>
      <c r="BB43" s="461">
        <v>9.5125786960124969E-2</v>
      </c>
      <c r="BC43" s="461">
        <v>0.99068325757980347</v>
      </c>
      <c r="BD43" s="461">
        <v>0.59640663862228394</v>
      </c>
      <c r="BE43" s="462">
        <v>33</v>
      </c>
      <c r="BF43" s="461">
        <v>0.12862782180309296</v>
      </c>
      <c r="BG43" s="461">
        <v>0.8</v>
      </c>
      <c r="BH43" s="463">
        <v>0.1733524352312088</v>
      </c>
      <c r="BI43" s="460">
        <v>1</v>
      </c>
      <c r="BJ43" s="461">
        <v>0.20167189836502075</v>
      </c>
      <c r="BK43" s="461">
        <v>0.93939393758773804</v>
      </c>
      <c r="BL43" s="461">
        <v>0.98445594310760498</v>
      </c>
      <c r="BM43" s="461">
        <v>7.1989528834819794E-2</v>
      </c>
      <c r="BN43" s="461">
        <v>0.21134594082832336</v>
      </c>
      <c r="BO43" s="461">
        <v>0.9482758641242981</v>
      </c>
      <c r="BP43" s="461">
        <v>0.52822273969650269</v>
      </c>
      <c r="BQ43" s="462">
        <v>45</v>
      </c>
      <c r="BR43" s="461">
        <v>9.4920650124549866E-2</v>
      </c>
      <c r="BS43" s="461">
        <v>0.79</v>
      </c>
      <c r="BT43" s="463">
        <v>0.34798535704612732</v>
      </c>
      <c r="BU43" s="460">
        <v>1</v>
      </c>
      <c r="BV43" s="461">
        <v>0.22121049463748932</v>
      </c>
      <c r="BW43" s="461">
        <v>0.93840384483337402</v>
      </c>
      <c r="BX43" s="461">
        <v>0.98547214269638062</v>
      </c>
      <c r="BY43" s="461">
        <v>7.4965611100196838E-2</v>
      </c>
      <c r="BZ43" s="461">
        <v>0.23230592906475067</v>
      </c>
      <c r="CA43" s="461">
        <v>0.947826087474823</v>
      </c>
      <c r="CB43" s="461">
        <v>0.53021889925003052</v>
      </c>
      <c r="CC43" s="462">
        <v>59</v>
      </c>
      <c r="CD43" s="461">
        <v>0.10433971881866455</v>
      </c>
      <c r="CE43" s="461">
        <v>0.82</v>
      </c>
      <c r="CF43" s="463">
        <v>0.37598150968551636</v>
      </c>
      <c r="CG43" s="460">
        <v>1</v>
      </c>
      <c r="CH43" s="461">
        <v>0.82597404718399048</v>
      </c>
      <c r="CI43" s="461">
        <v>0.88311690092086792</v>
      </c>
      <c r="CJ43" s="461">
        <v>0.97484278678894043</v>
      </c>
      <c r="CK43" s="461">
        <v>0.5522388219833374</v>
      </c>
      <c r="CL43" s="461">
        <v>0.91176468133926392</v>
      </c>
      <c r="CM43" s="461">
        <v>0.82222223281860352</v>
      </c>
      <c r="CN43" s="461">
        <v>0.76354080438613892</v>
      </c>
      <c r="CO43" s="462">
        <v>24</v>
      </c>
      <c r="CP43" s="461">
        <v>0.62198954820632935</v>
      </c>
      <c r="CQ43" s="461">
        <v>0.95</v>
      </c>
      <c r="CR43" s="464">
        <v>0.94224923849105835</v>
      </c>
    </row>
    <row r="44" spans="1:96" ht="13.8" x14ac:dyDescent="0.25">
      <c r="A44" s="459" t="s">
        <v>591</v>
      </c>
      <c r="B44" s="460">
        <v>0.21380035579204559</v>
      </c>
      <c r="C44" s="461">
        <v>0.83691895008087158</v>
      </c>
      <c r="D44" s="461">
        <v>0.98729914426803589</v>
      </c>
      <c r="E44" s="461">
        <v>0.19669023156166077</v>
      </c>
      <c r="F44" s="461">
        <v>0.2543753981590271</v>
      </c>
      <c r="G44" s="461">
        <v>0.99041444063186646</v>
      </c>
      <c r="H44" s="461">
        <v>0.59199470281600952</v>
      </c>
      <c r="I44" s="462">
        <v>43</v>
      </c>
      <c r="J44" s="461">
        <v>0.17518872022628784</v>
      </c>
      <c r="K44" s="461"/>
      <c r="L44" s="463">
        <v>0.39465832710266113</v>
      </c>
      <c r="M44" s="460">
        <v>0.99978804588317871</v>
      </c>
      <c r="N44" s="461">
        <v>0.14977739751338959</v>
      </c>
      <c r="O44" s="461">
        <v>0.76680094003677368</v>
      </c>
      <c r="P44" s="461">
        <v>0.98230713605880737</v>
      </c>
      <c r="Q44" s="461">
        <v>0.27116319537162781</v>
      </c>
      <c r="R44" s="461">
        <v>0.19187171757221222</v>
      </c>
      <c r="S44" s="461">
        <v>0.98863637447357178</v>
      </c>
      <c r="T44" s="461">
        <v>0.6267351508140564</v>
      </c>
      <c r="U44" s="462">
        <v>30</v>
      </c>
      <c r="V44" s="461">
        <v>0.21390055119991302</v>
      </c>
      <c r="W44" s="461"/>
      <c r="X44" s="463">
        <v>0.32103618979454041</v>
      </c>
      <c r="Y44" s="460">
        <v>1</v>
      </c>
      <c r="Z44" s="461">
        <v>0.22608165442943573</v>
      </c>
      <c r="AA44" s="461">
        <v>0.87751370668411255</v>
      </c>
      <c r="AB44" s="461">
        <v>0.98652291297912598</v>
      </c>
      <c r="AC44" s="461">
        <v>0.15433071553707123</v>
      </c>
      <c r="AD44" s="461">
        <v>0.25416666269302368</v>
      </c>
      <c r="AE44" s="461">
        <v>0.97512435913085938</v>
      </c>
      <c r="AF44" s="461">
        <v>0.5704268217086792</v>
      </c>
      <c r="AG44" s="462">
        <v>49</v>
      </c>
      <c r="AH44" s="461">
        <v>0.17971219122409821</v>
      </c>
      <c r="AI44" s="461"/>
      <c r="AJ44" s="463">
        <v>0.40419659018516541</v>
      </c>
      <c r="AK44" s="460">
        <v>0.99468082189559937</v>
      </c>
      <c r="AL44" s="461">
        <v>0.34224599599838257</v>
      </c>
      <c r="AM44" s="461">
        <v>0.9946523904800415</v>
      </c>
      <c r="AN44" s="461">
        <v>1</v>
      </c>
      <c r="AO44" s="461">
        <v>8.1300809979438782E-3</v>
      </c>
      <c r="AP44" s="461">
        <v>0.34408602118492126</v>
      </c>
      <c r="AQ44" s="461">
        <v>1</v>
      </c>
      <c r="AR44" s="461">
        <v>0.50406503677368164</v>
      </c>
      <c r="AS44" s="462">
        <v>67</v>
      </c>
      <c r="AT44" s="461">
        <v>5.2890900522470474E-2</v>
      </c>
      <c r="AU44" s="461"/>
      <c r="AV44" s="463">
        <v>0.51200002431869507</v>
      </c>
      <c r="AW44" s="460">
        <v>0.99979090690612793</v>
      </c>
      <c r="AX44" s="461">
        <v>7.7791720628738403E-2</v>
      </c>
      <c r="AY44" s="461">
        <v>0.74843162298202515</v>
      </c>
      <c r="AZ44" s="461">
        <v>0.9838709831237793</v>
      </c>
      <c r="BA44" s="461">
        <v>0.27142858505249023</v>
      </c>
      <c r="BB44" s="461">
        <v>0.1022632047533989</v>
      </c>
      <c r="BC44" s="461">
        <v>0.99501246213912964</v>
      </c>
      <c r="BD44" s="461">
        <v>0.62764978408813477</v>
      </c>
      <c r="BE44" s="462">
        <v>26</v>
      </c>
      <c r="BF44" s="461">
        <v>0.15758945047855377</v>
      </c>
      <c r="BG44" s="461"/>
      <c r="BH44" s="463">
        <v>0.1852695494890213</v>
      </c>
      <c r="BI44" s="460">
        <v>1</v>
      </c>
      <c r="BJ44" s="461">
        <v>0.20167189836502075</v>
      </c>
      <c r="BK44" s="461">
        <v>0.97910135984420776</v>
      </c>
      <c r="BL44" s="461">
        <v>1</v>
      </c>
      <c r="BM44" s="461">
        <v>2.6178009808063507E-2</v>
      </c>
      <c r="BN44" s="461">
        <v>0.20597651600837708</v>
      </c>
      <c r="BO44" s="461">
        <v>1</v>
      </c>
      <c r="BP44" s="461">
        <v>0.51308900117874146</v>
      </c>
      <c r="BQ44" s="462">
        <v>51</v>
      </c>
      <c r="BR44" s="461">
        <v>7.3430620133876801E-2</v>
      </c>
      <c r="BS44" s="461"/>
      <c r="BT44" s="463">
        <v>0.34159290790557861</v>
      </c>
      <c r="BU44" s="460">
        <v>1</v>
      </c>
      <c r="BV44" s="461">
        <v>0.22121049463748932</v>
      </c>
      <c r="BW44" s="461">
        <v>0.5848955512046814</v>
      </c>
      <c r="BX44" s="461">
        <v>0.96610170602798462</v>
      </c>
      <c r="BY44" s="461">
        <v>0.52338379621505737</v>
      </c>
      <c r="BZ44" s="461">
        <v>0.36538460850715637</v>
      </c>
      <c r="CA44" s="461">
        <v>0.98193550109863281</v>
      </c>
      <c r="CB44" s="461">
        <v>0.744742751121521</v>
      </c>
      <c r="CC44" s="462">
        <v>24</v>
      </c>
      <c r="CD44" s="461">
        <v>0.41232043504714966</v>
      </c>
      <c r="CE44" s="461"/>
      <c r="CF44" s="463">
        <v>0.53023254871368408</v>
      </c>
      <c r="CG44" s="460">
        <v>1</v>
      </c>
      <c r="CH44" s="461">
        <v>0.82597404718399048</v>
      </c>
      <c r="CI44" s="461">
        <v>0.92207789421081543</v>
      </c>
      <c r="CJ44" s="461">
        <v>0.98113209009170532</v>
      </c>
      <c r="CK44" s="461">
        <v>0.35820895433425903</v>
      </c>
      <c r="CL44" s="461">
        <v>0.87887322902679443</v>
      </c>
      <c r="CM44" s="461">
        <v>0.80000001192092896</v>
      </c>
      <c r="CN44" s="461">
        <v>0.66967052221298218</v>
      </c>
      <c r="CO44" s="462">
        <v>50</v>
      </c>
      <c r="CP44" s="461">
        <v>0.47996827960014343</v>
      </c>
      <c r="CQ44" s="461"/>
      <c r="CR44" s="464">
        <v>0.92719167470932007</v>
      </c>
    </row>
    <row r="45" spans="1:96" ht="13.8" x14ac:dyDescent="0.25">
      <c r="A45" s="459" t="s">
        <v>462</v>
      </c>
      <c r="B45" s="460">
        <v>0.21402369439601898</v>
      </c>
      <c r="C45" s="461">
        <v>0.54483234882354736</v>
      </c>
      <c r="D45" s="461">
        <v>0.68169975280761719</v>
      </c>
      <c r="E45" s="461">
        <v>0.50205320119857788</v>
      </c>
      <c r="F45" s="461">
        <v>0.28458568453788757</v>
      </c>
      <c r="G45" s="461">
        <v>0.85428214073181152</v>
      </c>
      <c r="H45" s="461">
        <v>0.59187644720077515</v>
      </c>
      <c r="I45" s="462">
        <v>44</v>
      </c>
      <c r="J45" s="461">
        <v>0.15883234143257141</v>
      </c>
      <c r="K45" s="461">
        <v>0.60799998044967651</v>
      </c>
      <c r="L45" s="463">
        <v>0.38091915845870972</v>
      </c>
      <c r="M45" s="460">
        <v>0.9980924129486084</v>
      </c>
      <c r="N45" s="461">
        <v>0.14992567896842957</v>
      </c>
      <c r="O45" s="461">
        <v>0.5795285701751709</v>
      </c>
      <c r="P45" s="461">
        <v>0.66572237014770508</v>
      </c>
      <c r="Q45" s="461">
        <v>0.43567323684692383</v>
      </c>
      <c r="R45" s="461">
        <v>0.1722242534160614</v>
      </c>
      <c r="S45" s="461">
        <v>0.88080805540084839</v>
      </c>
      <c r="T45" s="461">
        <v>0.55069780349731445</v>
      </c>
      <c r="U45" s="462">
        <v>58</v>
      </c>
      <c r="V45" s="461">
        <v>7.3329716920852661E-2</v>
      </c>
      <c r="W45" s="461">
        <v>0.56000000000000005</v>
      </c>
      <c r="X45" s="463">
        <v>0.27365356683731079</v>
      </c>
      <c r="Y45" s="460">
        <v>0.9926874041557312</v>
      </c>
      <c r="Z45" s="461">
        <v>0.22713321447372437</v>
      </c>
      <c r="AA45" s="461">
        <v>0.40270105004310608</v>
      </c>
      <c r="AB45" s="461">
        <v>0.5972973108291626</v>
      </c>
      <c r="AC45" s="461">
        <v>0.65448766946792603</v>
      </c>
      <c r="AD45" s="461">
        <v>0.33689025044441223</v>
      </c>
      <c r="AE45" s="461">
        <v>0.84686535596847534</v>
      </c>
      <c r="AF45" s="461">
        <v>0.6258925199508667</v>
      </c>
      <c r="AG45" s="462">
        <v>29</v>
      </c>
      <c r="AH45" s="461">
        <v>0.21509742736816406</v>
      </c>
      <c r="AI45" s="461">
        <v>0.68</v>
      </c>
      <c r="AJ45" s="463">
        <v>0.4307992160320282</v>
      </c>
      <c r="AK45" s="460">
        <v>0.99468082189559937</v>
      </c>
      <c r="AL45" s="461">
        <v>0.34224599599838257</v>
      </c>
      <c r="AM45" s="461">
        <v>0.50267380475997925</v>
      </c>
      <c r="AN45" s="461">
        <v>0.71875</v>
      </c>
      <c r="AO45" s="461">
        <v>0.60975611209869385</v>
      </c>
      <c r="AP45" s="461">
        <v>0.48936170339584351</v>
      </c>
      <c r="AQ45" s="461">
        <v>0.80645161867141724</v>
      </c>
      <c r="AR45" s="461">
        <v>0.66425305604934692</v>
      </c>
      <c r="AS45" s="462">
        <v>18</v>
      </c>
      <c r="AT45" s="461">
        <v>0.31173142790794373</v>
      </c>
      <c r="AU45" s="461">
        <v>0.67</v>
      </c>
      <c r="AV45" s="463">
        <v>0.58227849006652832</v>
      </c>
      <c r="AW45" s="460">
        <v>0.9989546537399292</v>
      </c>
      <c r="AX45" s="461">
        <v>7.7856846153736115E-2</v>
      </c>
      <c r="AY45" s="461">
        <v>0.66052740812301636</v>
      </c>
      <c r="AZ45" s="461">
        <v>0.7150537371635437</v>
      </c>
      <c r="BA45" s="461">
        <v>0.3440762460231781</v>
      </c>
      <c r="BB45" s="461">
        <v>8.4283903241157532E-2</v>
      </c>
      <c r="BC45" s="461">
        <v>0.93464857339859009</v>
      </c>
      <c r="BD45" s="461">
        <v>0.52956497669219971</v>
      </c>
      <c r="BE45" s="462">
        <v>62</v>
      </c>
      <c r="BF45" s="461">
        <v>3.3458605408668518E-2</v>
      </c>
      <c r="BG45" s="461">
        <v>0.52</v>
      </c>
      <c r="BH45" s="463">
        <v>0.15079365670681</v>
      </c>
      <c r="BI45" s="460">
        <v>1</v>
      </c>
      <c r="BJ45" s="461">
        <v>0.20167189836502075</v>
      </c>
      <c r="BK45" s="461">
        <v>0.67084640264511108</v>
      </c>
      <c r="BL45" s="461">
        <v>0.73575127124786377</v>
      </c>
      <c r="BM45" s="461">
        <v>0.34554973244667053</v>
      </c>
      <c r="BN45" s="461">
        <v>0.22118380665779114</v>
      </c>
      <c r="BO45" s="461">
        <v>0.83809524774551392</v>
      </c>
      <c r="BP45" s="461">
        <v>0.54065048694610596</v>
      </c>
      <c r="BQ45" s="462">
        <v>39</v>
      </c>
      <c r="BR45" s="461">
        <v>6.9422237575054169E-2</v>
      </c>
      <c r="BS45" s="461">
        <v>0.5</v>
      </c>
      <c r="BT45" s="463">
        <v>0.34011974930763245</v>
      </c>
      <c r="BU45" s="460">
        <v>1</v>
      </c>
      <c r="BV45" s="461">
        <v>0.22121049463748932</v>
      </c>
      <c r="BW45" s="461">
        <v>0.4874129593372345</v>
      </c>
      <c r="BX45" s="461">
        <v>0.64164650440216064</v>
      </c>
      <c r="BY45" s="461">
        <v>0.55639612674713135</v>
      </c>
      <c r="BZ45" s="461">
        <v>0.29120880365371704</v>
      </c>
      <c r="CA45" s="461">
        <v>0.84535002708435059</v>
      </c>
      <c r="CB45" s="461">
        <v>0.599021315574646</v>
      </c>
      <c r="CC45" s="462">
        <v>53</v>
      </c>
      <c r="CD45" s="461">
        <v>0.16445204615592957</v>
      </c>
      <c r="CE45" s="461">
        <v>0.67</v>
      </c>
      <c r="CF45" s="463">
        <v>0.40060469508171082</v>
      </c>
      <c r="CG45" s="460">
        <v>1</v>
      </c>
      <c r="CH45" s="461">
        <v>0.82597404718399048</v>
      </c>
      <c r="CI45" s="461">
        <v>0.57402598857879639</v>
      </c>
      <c r="CJ45" s="461">
        <v>0.61949688196182251</v>
      </c>
      <c r="CK45" s="461">
        <v>0.64179104566574097</v>
      </c>
      <c r="CL45" s="461">
        <v>0.8914027214050293</v>
      </c>
      <c r="CM45" s="461">
        <v>0.26219511032104492</v>
      </c>
      <c r="CN45" s="461">
        <v>0.63064396381378174</v>
      </c>
      <c r="CO45" s="462">
        <v>59</v>
      </c>
      <c r="CP45" s="461">
        <v>0.20033286511898041</v>
      </c>
      <c r="CQ45" s="461">
        <v>0.69</v>
      </c>
      <c r="CR45" s="464">
        <v>0.73098331689834595</v>
      </c>
    </row>
    <row r="46" spans="1:96" ht="13.8" x14ac:dyDescent="0.25">
      <c r="A46" s="459" t="s">
        <v>442</v>
      </c>
      <c r="B46" s="460">
        <v>0.21402369439601898</v>
      </c>
      <c r="C46" s="461">
        <v>0.84535259008407593</v>
      </c>
      <c r="D46" s="461">
        <v>0.98336136341094971</v>
      </c>
      <c r="E46" s="461">
        <v>0.19876037538051605</v>
      </c>
      <c r="F46" s="461">
        <v>0.25839000940322876</v>
      </c>
      <c r="G46" s="461">
        <v>0.98244529962539673</v>
      </c>
      <c r="H46" s="461">
        <v>0.5910608172416687</v>
      </c>
      <c r="I46" s="462">
        <v>45</v>
      </c>
      <c r="J46" s="461">
        <v>0.19488909840583801</v>
      </c>
      <c r="K46" s="461">
        <v>0.58600002527236938</v>
      </c>
      <c r="L46" s="463">
        <v>0.39608120918273926</v>
      </c>
      <c r="M46" s="460">
        <v>0.9980924129486084</v>
      </c>
      <c r="N46" s="461">
        <v>0.14992567896842957</v>
      </c>
      <c r="O46" s="461">
        <v>0.85973668098449707</v>
      </c>
      <c r="P46" s="461">
        <v>0.98016995191574097</v>
      </c>
      <c r="Q46" s="461">
        <v>0.161503866314888</v>
      </c>
      <c r="R46" s="461">
        <v>0.1709275096654892</v>
      </c>
      <c r="S46" s="461">
        <v>0.97880393266677856</v>
      </c>
      <c r="T46" s="461">
        <v>0.57083690166473389</v>
      </c>
      <c r="U46" s="462">
        <v>50</v>
      </c>
      <c r="V46" s="461">
        <v>0.14564692974090576</v>
      </c>
      <c r="W46" s="461">
        <v>0.56000000000000005</v>
      </c>
      <c r="X46" s="463">
        <v>0.2910926342010498</v>
      </c>
      <c r="Y46" s="460">
        <v>0.9926874041557312</v>
      </c>
      <c r="Z46" s="461">
        <v>0.22713321447372437</v>
      </c>
      <c r="AA46" s="461">
        <v>0.82565993070602417</v>
      </c>
      <c r="AB46" s="461">
        <v>0.98918920755386353</v>
      </c>
      <c r="AC46" s="461">
        <v>0.22239872813224792</v>
      </c>
      <c r="AD46" s="461">
        <v>0.2721189558506012</v>
      </c>
      <c r="AE46" s="461">
        <v>0.98591548204421997</v>
      </c>
      <c r="AF46" s="461">
        <v>0.60579395294189453</v>
      </c>
      <c r="AG46" s="462">
        <v>35</v>
      </c>
      <c r="AH46" s="461">
        <v>0.23365995287895203</v>
      </c>
      <c r="AI46" s="461">
        <v>0.56000000000000005</v>
      </c>
      <c r="AJ46" s="463">
        <v>0.42682215571403503</v>
      </c>
      <c r="AK46" s="460">
        <v>0.99468082189559937</v>
      </c>
      <c r="AL46" s="461">
        <v>0.34224599599838257</v>
      </c>
      <c r="AM46" s="461">
        <v>0.83957219123840332</v>
      </c>
      <c r="AN46" s="461">
        <v>0.984375</v>
      </c>
      <c r="AO46" s="461">
        <v>0.23577235639095306</v>
      </c>
      <c r="AP46" s="461">
        <v>0.40127387642860413</v>
      </c>
      <c r="AQ46" s="461">
        <v>0.96666663885116577</v>
      </c>
      <c r="AR46" s="461">
        <v>0.61007368564605713</v>
      </c>
      <c r="AS46" s="462">
        <v>35</v>
      </c>
      <c r="AT46" s="461">
        <v>0.28460699319839478</v>
      </c>
      <c r="AU46" s="461">
        <v>0.63</v>
      </c>
      <c r="AV46" s="463">
        <v>0.57013577222824097</v>
      </c>
      <c r="AW46" s="460">
        <v>0.9989546537399292</v>
      </c>
      <c r="AX46" s="461">
        <v>7.7856846153736115E-2</v>
      </c>
      <c r="AY46" s="461">
        <v>0.93365424871444702</v>
      </c>
      <c r="AZ46" s="461">
        <v>0.98924732208251953</v>
      </c>
      <c r="BA46" s="461">
        <v>7.1039490401744843E-2</v>
      </c>
      <c r="BB46" s="461">
        <v>8.2492716610431671E-2</v>
      </c>
      <c r="BC46" s="461">
        <v>0.9873816967010498</v>
      </c>
      <c r="BD46" s="461">
        <v>0.5301433801651001</v>
      </c>
      <c r="BE46" s="462">
        <v>61</v>
      </c>
      <c r="BF46" s="461">
        <v>6.4903818070888519E-2</v>
      </c>
      <c r="BG46" s="461">
        <v>0.57999999999999996</v>
      </c>
      <c r="BH46" s="463">
        <v>0.15228636562824249</v>
      </c>
      <c r="BI46" s="460">
        <v>1</v>
      </c>
      <c r="BJ46" s="461">
        <v>0.20167189836502075</v>
      </c>
      <c r="BK46" s="461">
        <v>0.99477535486221313</v>
      </c>
      <c r="BL46" s="461">
        <v>1</v>
      </c>
      <c r="BM46" s="461">
        <v>6.5445024520158768E-3</v>
      </c>
      <c r="BN46" s="461">
        <v>0.20273108780384064</v>
      </c>
      <c r="BO46" s="461">
        <v>1</v>
      </c>
      <c r="BP46" s="461">
        <v>0.50327223539352417</v>
      </c>
      <c r="BQ46" s="462">
        <v>58</v>
      </c>
      <c r="BR46" s="461">
        <v>3.6424912512302399E-2</v>
      </c>
      <c r="BS46" s="461">
        <v>0.54</v>
      </c>
      <c r="BT46" s="463">
        <v>0.33711791038513184</v>
      </c>
      <c r="BU46" s="460">
        <v>1</v>
      </c>
      <c r="BV46" s="461">
        <v>0.22121049463748932</v>
      </c>
      <c r="BW46" s="461">
        <v>0.63310122489929199</v>
      </c>
      <c r="BX46" s="461">
        <v>0.95399516820907593</v>
      </c>
      <c r="BY46" s="461">
        <v>0.45804676413536072</v>
      </c>
      <c r="BZ46" s="461">
        <v>0.3333333432674408</v>
      </c>
      <c r="CA46" s="461">
        <v>0.97226279973983765</v>
      </c>
      <c r="CB46" s="461">
        <v>0.70602095127105713</v>
      </c>
      <c r="CC46" s="462">
        <v>33</v>
      </c>
      <c r="CD46" s="461">
        <v>0.35484984517097473</v>
      </c>
      <c r="CE46" s="461">
        <v>0.62</v>
      </c>
      <c r="CF46" s="463">
        <v>0.49404388666152954</v>
      </c>
      <c r="CG46" s="460">
        <v>1</v>
      </c>
      <c r="CH46" s="461">
        <v>0.82597404718399048</v>
      </c>
      <c r="CI46" s="461">
        <v>0.91948050260543823</v>
      </c>
      <c r="CJ46" s="461">
        <v>0.98742139339447021</v>
      </c>
      <c r="CK46" s="461">
        <v>0.40298506617546082</v>
      </c>
      <c r="CL46" s="461">
        <v>0.88700562715530396</v>
      </c>
      <c r="CM46" s="461">
        <v>0.87096774578094482</v>
      </c>
      <c r="CN46" s="461">
        <v>0.69520324468612671</v>
      </c>
      <c r="CO46" s="462">
        <v>43</v>
      </c>
      <c r="CP46" s="461">
        <v>0.54398316144943237</v>
      </c>
      <c r="CQ46" s="461">
        <v>0.61</v>
      </c>
      <c r="CR46" s="464">
        <v>0.9345238208770752</v>
      </c>
    </row>
    <row r="47" spans="1:96" ht="13.8" x14ac:dyDescent="0.25">
      <c r="A47" s="459" t="s">
        <v>383</v>
      </c>
      <c r="B47" s="460">
        <v>0.21402369439601898</v>
      </c>
      <c r="C47" s="461">
        <v>0.84787005186080933</v>
      </c>
      <c r="D47" s="461">
        <v>0.98775488138198853</v>
      </c>
      <c r="E47" s="461">
        <v>0.18785817921161652</v>
      </c>
      <c r="F47" s="461">
        <v>0.25006562471389771</v>
      </c>
      <c r="G47" s="461">
        <v>0.98714381456375122</v>
      </c>
      <c r="H47" s="461">
        <v>0.58780652284622192</v>
      </c>
      <c r="I47" s="462">
        <v>46</v>
      </c>
      <c r="J47" s="461">
        <v>0.19088022410869598</v>
      </c>
      <c r="K47" s="461">
        <v>0.77600002288818359</v>
      </c>
      <c r="L47" s="463">
        <v>0.38982278108596802</v>
      </c>
      <c r="M47" s="460">
        <v>0.9980924129486084</v>
      </c>
      <c r="N47" s="461">
        <v>0.14992567896842957</v>
      </c>
      <c r="O47" s="461">
        <v>0.82936930656433105</v>
      </c>
      <c r="P47" s="461">
        <v>0.98725211620330811</v>
      </c>
      <c r="Q47" s="461">
        <v>0.19847613573074341</v>
      </c>
      <c r="R47" s="461">
        <v>0.17846626043319702</v>
      </c>
      <c r="S47" s="461">
        <v>0.98879897594451904</v>
      </c>
      <c r="T47" s="461">
        <v>0.59286415576934814</v>
      </c>
      <c r="U47" s="462">
        <v>43</v>
      </c>
      <c r="V47" s="461">
        <v>0.17625518143177032</v>
      </c>
      <c r="W47" s="461">
        <v>0.77</v>
      </c>
      <c r="X47" s="463">
        <v>0.302287757396698</v>
      </c>
      <c r="Y47" s="460">
        <v>0.9926874041557312</v>
      </c>
      <c r="Z47" s="461">
        <v>0.22713321447372437</v>
      </c>
      <c r="AA47" s="461">
        <v>0.92265194654464722</v>
      </c>
      <c r="AB47" s="461">
        <v>0.99729728698730469</v>
      </c>
      <c r="AC47" s="461">
        <v>9.9285148084163666E-2</v>
      </c>
      <c r="AD47" s="461">
        <v>0.24550898373126984</v>
      </c>
      <c r="AE47" s="461">
        <v>0.99206346273422241</v>
      </c>
      <c r="AF47" s="461">
        <v>0.54829120635986328</v>
      </c>
      <c r="AG47" s="462">
        <v>57</v>
      </c>
      <c r="AH47" s="461">
        <v>0.1514771580696106</v>
      </c>
      <c r="AI47" s="461">
        <v>0.76</v>
      </c>
      <c r="AJ47" s="463">
        <v>0.39402028918266296</v>
      </c>
      <c r="AK47" s="460">
        <v>0.99468082189559937</v>
      </c>
      <c r="AL47" s="461">
        <v>0.34224599599838257</v>
      </c>
      <c r="AM47" s="461">
        <v>0.95187163352966309</v>
      </c>
      <c r="AN47" s="461">
        <v>1</v>
      </c>
      <c r="AO47" s="461">
        <v>7.3170728981494904E-2</v>
      </c>
      <c r="AP47" s="461">
        <v>0.35955056548118591</v>
      </c>
      <c r="AQ47" s="461">
        <v>1</v>
      </c>
      <c r="AR47" s="461">
        <v>0.53658539056777954</v>
      </c>
      <c r="AS47" s="462">
        <v>56</v>
      </c>
      <c r="AT47" s="461">
        <v>0.16219918429851532</v>
      </c>
      <c r="AU47" s="461">
        <v>0.66</v>
      </c>
      <c r="AV47" s="463">
        <v>0.52892559766769409</v>
      </c>
      <c r="AW47" s="460">
        <v>0.9989546537399292</v>
      </c>
      <c r="AX47" s="461">
        <v>7.7856846153736115E-2</v>
      </c>
      <c r="AY47" s="461">
        <v>0.85140228271484375</v>
      </c>
      <c r="AZ47" s="461">
        <v>0.99193549156188965</v>
      </c>
      <c r="BA47" s="461">
        <v>0.16046300530433655</v>
      </c>
      <c r="BB47" s="461">
        <v>9.0707965195178986E-2</v>
      </c>
      <c r="BC47" s="461">
        <v>0.99577462673187256</v>
      </c>
      <c r="BD47" s="461">
        <v>0.5761992335319519</v>
      </c>
      <c r="BE47" s="462">
        <v>41</v>
      </c>
      <c r="BF47" s="461">
        <v>0.11480339616537094</v>
      </c>
      <c r="BG47" s="461">
        <v>0.79</v>
      </c>
      <c r="BH47" s="463">
        <v>0.16621620953083038</v>
      </c>
      <c r="BI47" s="460">
        <v>1</v>
      </c>
      <c r="BJ47" s="461">
        <v>0.20167189836502075</v>
      </c>
      <c r="BK47" s="461">
        <v>0.83908045291900635</v>
      </c>
      <c r="BL47" s="461">
        <v>0.96891194581985474</v>
      </c>
      <c r="BM47" s="461">
        <v>0.19371727108955383</v>
      </c>
      <c r="BN47" s="461">
        <v>0.23287671804428101</v>
      </c>
      <c r="BO47" s="461">
        <v>0.96103894710540771</v>
      </c>
      <c r="BP47" s="461">
        <v>0.58131462335586548</v>
      </c>
      <c r="BQ47" s="462">
        <v>30</v>
      </c>
      <c r="BR47" s="461">
        <v>0.17758476734161377</v>
      </c>
      <c r="BS47" s="461">
        <v>0.83</v>
      </c>
      <c r="BT47" s="463">
        <v>0.37550202012062073</v>
      </c>
      <c r="BU47" s="460">
        <v>1</v>
      </c>
      <c r="BV47" s="461">
        <v>0.22121049463748932</v>
      </c>
      <c r="BW47" s="461">
        <v>0.67434388399124146</v>
      </c>
      <c r="BX47" s="461">
        <v>0.980629563331604</v>
      </c>
      <c r="BY47" s="461">
        <v>0.41265475749969482</v>
      </c>
      <c r="BZ47" s="461">
        <v>0.32168388366699219</v>
      </c>
      <c r="CA47" s="461">
        <v>0.98684209585189819</v>
      </c>
      <c r="CB47" s="461">
        <v>0.69664216041564941</v>
      </c>
      <c r="CC47" s="462">
        <v>36</v>
      </c>
      <c r="CD47" s="461">
        <v>0.34833663702011108</v>
      </c>
      <c r="CE47" s="461">
        <v>0.84</v>
      </c>
      <c r="CF47" s="463">
        <v>0.48444977402687073</v>
      </c>
      <c r="CG47" s="460">
        <v>1</v>
      </c>
      <c r="CH47" s="461">
        <v>0.82597404718399048</v>
      </c>
      <c r="CI47" s="461">
        <v>0.9298701286315918</v>
      </c>
      <c r="CJ47" s="461">
        <v>0.99371069669723511</v>
      </c>
      <c r="CK47" s="461">
        <v>0.3731343150138855</v>
      </c>
      <c r="CL47" s="461">
        <v>0.88268154859542847</v>
      </c>
      <c r="CM47" s="461">
        <v>0.92592591047286987</v>
      </c>
      <c r="CN47" s="461">
        <v>0.6834225058555603</v>
      </c>
      <c r="CO47" s="462">
        <v>46</v>
      </c>
      <c r="CP47" s="461">
        <v>0.54464083909988403</v>
      </c>
      <c r="CQ47" s="461">
        <v>0.8</v>
      </c>
      <c r="CR47" s="464">
        <v>0.93491125106811523</v>
      </c>
    </row>
    <row r="48" spans="1:96" ht="13.8" x14ac:dyDescent="0.25">
      <c r="A48" s="459" t="s">
        <v>144</v>
      </c>
      <c r="B48" s="460">
        <v>0.21402369439601898</v>
      </c>
      <c r="C48" s="461">
        <v>0.84106779098510742</v>
      </c>
      <c r="D48" s="461">
        <v>0.97128921747207642</v>
      </c>
      <c r="E48" s="461">
        <v>0.19990554451942444</v>
      </c>
      <c r="F48" s="461">
        <v>0.25161758065223694</v>
      </c>
      <c r="G48" s="461">
        <v>0.96853047609329224</v>
      </c>
      <c r="H48" s="461">
        <v>0.58559739589691162</v>
      </c>
      <c r="I48" s="462">
        <v>47</v>
      </c>
      <c r="J48" s="461">
        <v>0.18405437469482422</v>
      </c>
      <c r="K48" s="461">
        <v>0.84799998998641968</v>
      </c>
      <c r="L48" s="463">
        <v>0.38726180791854858</v>
      </c>
      <c r="M48" s="460">
        <v>0.9980924129486084</v>
      </c>
      <c r="N48" s="461">
        <v>0.14992567896842957</v>
      </c>
      <c r="O48" s="461">
        <v>0.8390316367149353</v>
      </c>
      <c r="P48" s="461">
        <v>0.97025495767593384</v>
      </c>
      <c r="Q48" s="461">
        <v>0.18411192297935486</v>
      </c>
      <c r="R48" s="461">
        <v>0.17337383329868317</v>
      </c>
      <c r="S48" s="461">
        <v>0.97229552268981934</v>
      </c>
      <c r="T48" s="461">
        <v>0.57718342542648315</v>
      </c>
      <c r="U48" s="462">
        <v>47</v>
      </c>
      <c r="V48" s="461">
        <v>0.14995506405830383</v>
      </c>
      <c r="W48" s="461">
        <v>0.79</v>
      </c>
      <c r="X48" s="463">
        <v>0.29418081045150757</v>
      </c>
      <c r="Y48" s="460">
        <v>0.9926874041557312</v>
      </c>
      <c r="Z48" s="461">
        <v>0.22713321447372437</v>
      </c>
      <c r="AA48" s="461">
        <v>0.76120316982269287</v>
      </c>
      <c r="AB48" s="461">
        <v>0.9513513445854187</v>
      </c>
      <c r="AC48" s="461">
        <v>0.29467833042144775</v>
      </c>
      <c r="AD48" s="461">
        <v>0.28387096524238586</v>
      </c>
      <c r="AE48" s="461">
        <v>0.95372748374938965</v>
      </c>
      <c r="AF48" s="461">
        <v>0.62301480770111084</v>
      </c>
      <c r="AG48" s="462">
        <v>30</v>
      </c>
      <c r="AH48" s="461">
        <v>0.24177731573581696</v>
      </c>
      <c r="AI48" s="461">
        <v>0.82</v>
      </c>
      <c r="AJ48" s="463">
        <v>0.43726709485054016</v>
      </c>
      <c r="AK48" s="460">
        <v>0.99468082189559937</v>
      </c>
      <c r="AL48" s="461">
        <v>0.34224599599838257</v>
      </c>
      <c r="AM48" s="461">
        <v>0.7700534462928772</v>
      </c>
      <c r="AN48" s="461">
        <v>0.984375</v>
      </c>
      <c r="AO48" s="461">
        <v>0.34146341681480408</v>
      </c>
      <c r="AP48" s="461">
        <v>0.4375</v>
      </c>
      <c r="AQ48" s="461">
        <v>0.97674417495727539</v>
      </c>
      <c r="AR48" s="461">
        <v>0.66291922330856323</v>
      </c>
      <c r="AS48" s="462">
        <v>20</v>
      </c>
      <c r="AT48" s="461">
        <v>0.36739170551300049</v>
      </c>
      <c r="AU48" s="461">
        <v>0.88</v>
      </c>
      <c r="AV48" s="463">
        <v>0.60576921701431274</v>
      </c>
      <c r="AW48" s="460">
        <v>0.9989546537399292</v>
      </c>
      <c r="AX48" s="461">
        <v>7.7856846153736115E-2</v>
      </c>
      <c r="AY48" s="461">
        <v>0.80431145429611206</v>
      </c>
      <c r="AZ48" s="461">
        <v>0.95698922872543335</v>
      </c>
      <c r="BA48" s="461">
        <v>0.20857921242713928</v>
      </c>
      <c r="BB48" s="461">
        <v>9.2635959386825562E-2</v>
      </c>
      <c r="BC48" s="461">
        <v>0.98288768529891968</v>
      </c>
      <c r="BD48" s="461">
        <v>0.58278423547744751</v>
      </c>
      <c r="BE48" s="462">
        <v>34</v>
      </c>
      <c r="BF48" s="461">
        <v>0.11182279139757156</v>
      </c>
      <c r="BG48" s="461">
        <v>0.83</v>
      </c>
      <c r="BH48" s="463">
        <v>0.16892051696777344</v>
      </c>
      <c r="BI48" s="460">
        <v>1</v>
      </c>
      <c r="BJ48" s="461">
        <v>0.20167189836502075</v>
      </c>
      <c r="BK48" s="461">
        <v>0.89655172824859619</v>
      </c>
      <c r="BL48" s="461">
        <v>0.9637305736541748</v>
      </c>
      <c r="BM48" s="461">
        <v>0.12041884660720825</v>
      </c>
      <c r="BN48" s="461">
        <v>0.21678321063518524</v>
      </c>
      <c r="BO48" s="461">
        <v>0.92929291725158691</v>
      </c>
      <c r="BP48" s="461">
        <v>0.54207468032836914</v>
      </c>
      <c r="BQ48" s="462">
        <v>37</v>
      </c>
      <c r="BR48" s="461">
        <v>0.11087029427289963</v>
      </c>
      <c r="BS48" s="461">
        <v>0.8</v>
      </c>
      <c r="BT48" s="463">
        <v>0.35394862294197083</v>
      </c>
      <c r="BU48" s="460">
        <v>1</v>
      </c>
      <c r="BV48" s="461">
        <v>0.22121049463748932</v>
      </c>
      <c r="BW48" s="461">
        <v>0.97321909666061401</v>
      </c>
      <c r="BX48" s="461">
        <v>1</v>
      </c>
      <c r="BY48" s="461">
        <v>3.4387893974781036E-2</v>
      </c>
      <c r="BZ48" s="461">
        <v>0.22729773819446564</v>
      </c>
      <c r="CA48" s="461">
        <v>1</v>
      </c>
      <c r="CB48" s="461">
        <v>0.51719397306442261</v>
      </c>
      <c r="CC48" s="462">
        <v>63</v>
      </c>
      <c r="CD48" s="461">
        <v>8.8409788906574249E-2</v>
      </c>
      <c r="CE48" s="461">
        <v>0.91</v>
      </c>
      <c r="CF48" s="463">
        <v>0.37040358781814575</v>
      </c>
      <c r="CG48" s="460">
        <v>1</v>
      </c>
      <c r="CH48" s="461">
        <v>0.82597404718399048</v>
      </c>
      <c r="CI48" s="461">
        <v>0.91428571939468384</v>
      </c>
      <c r="CJ48" s="461">
        <v>0.98742139339447021</v>
      </c>
      <c r="CK48" s="461">
        <v>0.43283581733703613</v>
      </c>
      <c r="CL48" s="461">
        <v>0.89204543828964233</v>
      </c>
      <c r="CM48" s="461">
        <v>0.87878787517547607</v>
      </c>
      <c r="CN48" s="461">
        <v>0.71012860536575317</v>
      </c>
      <c r="CO48" s="462">
        <v>39</v>
      </c>
      <c r="CP48" s="461">
        <v>0.56916451454162598</v>
      </c>
      <c r="CQ48" s="461">
        <v>0.93</v>
      </c>
      <c r="CR48" s="464">
        <v>0.93731343746185303</v>
      </c>
    </row>
    <row r="49" spans="1:96" ht="13.8" x14ac:dyDescent="0.25">
      <c r="A49" s="459" t="s">
        <v>588</v>
      </c>
      <c r="B49" s="460">
        <v>0.21402369439601898</v>
      </c>
      <c r="C49" s="461">
        <v>0.85802024602890015</v>
      </c>
      <c r="D49" s="461">
        <v>0.98308777809143066</v>
      </c>
      <c r="E49" s="461">
        <v>0.1821167916059494</v>
      </c>
      <c r="F49" s="461">
        <v>0.2536303699016571</v>
      </c>
      <c r="G49" s="461">
        <v>0.98664337396621704</v>
      </c>
      <c r="H49" s="461">
        <v>0.58260226249694824</v>
      </c>
      <c r="I49" s="462">
        <v>48</v>
      </c>
      <c r="J49" s="461">
        <v>0.18044030666351318</v>
      </c>
      <c r="K49" s="461"/>
      <c r="L49" s="463">
        <v>0.39093631505966187</v>
      </c>
      <c r="M49" s="460">
        <v>0.9980924129486084</v>
      </c>
      <c r="N49" s="461">
        <v>0.14992567896842957</v>
      </c>
      <c r="O49" s="461">
        <v>0.87470799684524536</v>
      </c>
      <c r="P49" s="461">
        <v>0.97592067718505859</v>
      </c>
      <c r="Q49" s="461">
        <v>0.14314264059066772</v>
      </c>
      <c r="R49" s="461">
        <v>0.16727361083030701</v>
      </c>
      <c r="S49" s="461">
        <v>0.97118645906448364</v>
      </c>
      <c r="T49" s="461">
        <v>0.55953168869018555</v>
      </c>
      <c r="U49" s="462">
        <v>54</v>
      </c>
      <c r="V49" s="461">
        <v>0.1283959299325943</v>
      </c>
      <c r="W49" s="461"/>
      <c r="X49" s="463">
        <v>0.28559586405754089</v>
      </c>
      <c r="Y49" s="460">
        <v>0.9926874041557312</v>
      </c>
      <c r="Z49" s="461">
        <v>0.22713321447372437</v>
      </c>
      <c r="AA49" s="461">
        <v>0.7833026647567749</v>
      </c>
      <c r="AB49" s="461">
        <v>0.98108106851577759</v>
      </c>
      <c r="AC49" s="461">
        <v>0.27482128143310547</v>
      </c>
      <c r="AD49" s="461">
        <v>0.28448274731636047</v>
      </c>
      <c r="AE49" s="461">
        <v>0.98016995191574097</v>
      </c>
      <c r="AF49" s="461">
        <v>0.62795114517211914</v>
      </c>
      <c r="AG49" s="462">
        <v>26</v>
      </c>
      <c r="AH49" s="461">
        <v>0.26024076342582703</v>
      </c>
      <c r="AI49" s="461"/>
      <c r="AJ49" s="463">
        <v>0.44106924533843994</v>
      </c>
      <c r="AK49" s="460">
        <v>0.99468082189559937</v>
      </c>
      <c r="AL49" s="461">
        <v>0.34224599599838257</v>
      </c>
      <c r="AM49" s="461">
        <v>0.88235294818878174</v>
      </c>
      <c r="AN49" s="461">
        <v>1</v>
      </c>
      <c r="AO49" s="461">
        <v>0.17886178195476532</v>
      </c>
      <c r="AP49" s="461">
        <v>0.38787877559661865</v>
      </c>
      <c r="AQ49" s="461">
        <v>1</v>
      </c>
      <c r="AR49" s="461">
        <v>0.58943086862564087</v>
      </c>
      <c r="AS49" s="462">
        <v>41</v>
      </c>
      <c r="AT49" s="461">
        <v>0.2633945643901825</v>
      </c>
      <c r="AU49" s="461"/>
      <c r="AV49" s="463">
        <v>0.5589519739151001</v>
      </c>
      <c r="AW49" s="460">
        <v>0.9989546537399292</v>
      </c>
      <c r="AX49" s="461">
        <v>7.7856846153736115E-2</v>
      </c>
      <c r="AY49" s="461">
        <v>0.96400165557861328</v>
      </c>
      <c r="AZ49" s="461">
        <v>0.99731183052062988</v>
      </c>
      <c r="BA49" s="461">
        <v>3.8810711354017258E-2</v>
      </c>
      <c r="BB49" s="461">
        <v>8.0547109246253967E-2</v>
      </c>
      <c r="BC49" s="461">
        <v>0.99418604373931885</v>
      </c>
      <c r="BD49" s="461">
        <v>0.51806128025054932</v>
      </c>
      <c r="BE49" s="462">
        <v>66</v>
      </c>
      <c r="BF49" s="461">
        <v>5.1957208663225174E-2</v>
      </c>
      <c r="BG49" s="461"/>
      <c r="BH49" s="463">
        <v>0.1490558385848999</v>
      </c>
      <c r="BI49" s="460">
        <v>1</v>
      </c>
      <c r="BJ49" s="461">
        <v>0.20167189836502075</v>
      </c>
      <c r="BK49" s="461">
        <v>0.99895507097244263</v>
      </c>
      <c r="BL49" s="461">
        <v>1</v>
      </c>
      <c r="BM49" s="461">
        <v>1.3089005369693041E-3</v>
      </c>
      <c r="BN49" s="461">
        <v>0.20188283920288086</v>
      </c>
      <c r="BO49" s="461">
        <v>1</v>
      </c>
      <c r="BP49" s="461">
        <v>0.50065445899963379</v>
      </c>
      <c r="BQ49" s="462">
        <v>61</v>
      </c>
      <c r="BR49" s="461">
        <v>1.625560037791729E-2</v>
      </c>
      <c r="BS49" s="461"/>
      <c r="BT49" s="463">
        <v>0.33594429492950439</v>
      </c>
      <c r="BU49" s="460">
        <v>1</v>
      </c>
      <c r="BV49" s="461">
        <v>0.22121049463748932</v>
      </c>
      <c r="BW49" s="461">
        <v>0.66148900985717773</v>
      </c>
      <c r="BX49" s="461">
        <v>0.93704599142074585</v>
      </c>
      <c r="BY49" s="461">
        <v>0.41678130626678467</v>
      </c>
      <c r="BZ49" s="461">
        <v>0.31336033344268799</v>
      </c>
      <c r="CA49" s="461">
        <v>0.95886075496673584</v>
      </c>
      <c r="CB49" s="461">
        <v>0.67691361904144287</v>
      </c>
      <c r="CC49" s="462">
        <v>40</v>
      </c>
      <c r="CD49" s="461">
        <v>0.31035342812538147</v>
      </c>
      <c r="CE49" s="461"/>
      <c r="CF49" s="463">
        <v>0.4696601927280426</v>
      </c>
      <c r="CG49" s="460">
        <v>1</v>
      </c>
      <c r="CH49" s="461">
        <v>0.82597404718399048</v>
      </c>
      <c r="CI49" s="461">
        <v>0.9246753454208374</v>
      </c>
      <c r="CJ49" s="461">
        <v>0.98427671194076538</v>
      </c>
      <c r="CK49" s="461">
        <v>0.35820895433425903</v>
      </c>
      <c r="CL49" s="461">
        <v>0.87921351194381714</v>
      </c>
      <c r="CM49" s="461">
        <v>0.82758623361587524</v>
      </c>
      <c r="CN49" s="461">
        <v>0.67124283313751221</v>
      </c>
      <c r="CO49" s="462">
        <v>49</v>
      </c>
      <c r="CP49" s="461">
        <v>0.49200484156608582</v>
      </c>
      <c r="CQ49" s="461"/>
      <c r="CR49" s="464">
        <v>0.9287833571434021</v>
      </c>
    </row>
    <row r="50" spans="1:96" ht="13.8" x14ac:dyDescent="0.25">
      <c r="A50" s="459" t="s">
        <v>378</v>
      </c>
      <c r="B50" s="460">
        <v>0.21380035579204559</v>
      </c>
      <c r="C50" s="461">
        <v>0.8469231128692627</v>
      </c>
      <c r="D50" s="461">
        <v>0.98248916864395142</v>
      </c>
      <c r="E50" s="461">
        <v>0.17949984967708588</v>
      </c>
      <c r="F50" s="461">
        <v>0.24057921767234802</v>
      </c>
      <c r="G50" s="461">
        <v>0.98511385917663574</v>
      </c>
      <c r="H50" s="461">
        <v>0.58099448680877686</v>
      </c>
      <c r="I50" s="462">
        <v>49</v>
      </c>
      <c r="J50" s="461">
        <v>0.16783954203128815</v>
      </c>
      <c r="K50" s="461">
        <v>0.88200002908706665</v>
      </c>
      <c r="L50" s="463">
        <v>0.38089480996131897</v>
      </c>
      <c r="M50" s="460">
        <v>0.99978804588317871</v>
      </c>
      <c r="N50" s="461">
        <v>0.14977739751338959</v>
      </c>
      <c r="O50" s="461">
        <v>0.74125504493713379</v>
      </c>
      <c r="P50" s="461">
        <v>0.98089170455932617</v>
      </c>
      <c r="Q50" s="461">
        <v>0.30095997452735901</v>
      </c>
      <c r="R50" s="461">
        <v>0.19819819927215576</v>
      </c>
      <c r="S50" s="461">
        <v>0.98893898725509644</v>
      </c>
      <c r="T50" s="461">
        <v>0.6409258246421814</v>
      </c>
      <c r="U50" s="462">
        <v>23</v>
      </c>
      <c r="V50" s="461">
        <v>0.22966264188289642</v>
      </c>
      <c r="W50" s="461">
        <v>0.85</v>
      </c>
      <c r="X50" s="463">
        <v>0.32976445555686951</v>
      </c>
      <c r="Y50" s="460">
        <v>1</v>
      </c>
      <c r="Z50" s="461">
        <v>0.22608165442943573</v>
      </c>
      <c r="AA50" s="461">
        <v>0.92687386274337769</v>
      </c>
      <c r="AB50" s="461">
        <v>0.99460917711257935</v>
      </c>
      <c r="AC50" s="461">
        <v>9.2913389205932617E-2</v>
      </c>
      <c r="AD50" s="461">
        <v>0.24260355532169342</v>
      </c>
      <c r="AE50" s="461">
        <v>0.98333334922790527</v>
      </c>
      <c r="AF50" s="461">
        <v>0.54376125335693359</v>
      </c>
      <c r="AG50" s="462">
        <v>59</v>
      </c>
      <c r="AH50" s="461">
        <v>0.1406220942735672</v>
      </c>
      <c r="AI50" s="461">
        <v>0.89</v>
      </c>
      <c r="AJ50" s="463">
        <v>0.39006343483924866</v>
      </c>
      <c r="AK50" s="460">
        <v>0.99468082189559937</v>
      </c>
      <c r="AL50" s="461">
        <v>0.34224599599838257</v>
      </c>
      <c r="AM50" s="461">
        <v>0.91443848609924316</v>
      </c>
      <c r="AN50" s="461">
        <v>1</v>
      </c>
      <c r="AO50" s="461">
        <v>0.13008129596710205</v>
      </c>
      <c r="AP50" s="461">
        <v>0.37426900863647461</v>
      </c>
      <c r="AQ50" s="461">
        <v>1</v>
      </c>
      <c r="AR50" s="461">
        <v>0.56504064798355103</v>
      </c>
      <c r="AS50" s="462">
        <v>48</v>
      </c>
      <c r="AT50" s="461">
        <v>0.22064767777919769</v>
      </c>
      <c r="AU50" s="461">
        <v>0.91</v>
      </c>
      <c r="AV50" s="463">
        <v>0.54468083381652832</v>
      </c>
      <c r="AW50" s="460">
        <v>0.99979090690612793</v>
      </c>
      <c r="AX50" s="461">
        <v>7.7791720628738403E-2</v>
      </c>
      <c r="AY50" s="461">
        <v>0.55771642923355103</v>
      </c>
      <c r="AZ50" s="461">
        <v>0.948924720287323</v>
      </c>
      <c r="BA50" s="461">
        <v>0.47528344392776489</v>
      </c>
      <c r="BB50" s="461">
        <v>0.13235846161842346</v>
      </c>
      <c r="BC50" s="461">
        <v>0.99101656675338745</v>
      </c>
      <c r="BD50" s="461">
        <v>0.71210408210754395</v>
      </c>
      <c r="BE50" s="462">
        <v>9</v>
      </c>
      <c r="BF50" s="461">
        <v>0.2287721186876297</v>
      </c>
      <c r="BG50" s="461">
        <v>0.85</v>
      </c>
      <c r="BH50" s="463">
        <v>0.23231326043605804</v>
      </c>
      <c r="BI50" s="460">
        <v>1</v>
      </c>
      <c r="BJ50" s="461">
        <v>0.20167189836502075</v>
      </c>
      <c r="BK50" s="461">
        <v>0.87147337198257446</v>
      </c>
      <c r="BL50" s="461">
        <v>0.96891194581985474</v>
      </c>
      <c r="BM50" s="461">
        <v>0.15314136445522308</v>
      </c>
      <c r="BN50" s="461">
        <v>0.22422061860561371</v>
      </c>
      <c r="BO50" s="461">
        <v>0.95121949911117554</v>
      </c>
      <c r="BP50" s="461">
        <v>0.56102663278579712</v>
      </c>
      <c r="BQ50" s="462">
        <v>34</v>
      </c>
      <c r="BR50" s="461">
        <v>0.14633196592330933</v>
      </c>
      <c r="BS50" s="461">
        <v>0.83</v>
      </c>
      <c r="BT50" s="463">
        <v>0.3641674816608429</v>
      </c>
      <c r="BU50" s="460">
        <v>1</v>
      </c>
      <c r="BV50" s="461">
        <v>0.22121049463748932</v>
      </c>
      <c r="BW50" s="461">
        <v>0.96411353349685669</v>
      </c>
      <c r="BX50" s="461">
        <v>1</v>
      </c>
      <c r="BY50" s="461">
        <v>4.6079780906438828E-2</v>
      </c>
      <c r="BZ50" s="461">
        <v>0.22944444417953491</v>
      </c>
      <c r="CA50" s="461">
        <v>1</v>
      </c>
      <c r="CB50" s="461">
        <v>0.52303987741470337</v>
      </c>
      <c r="CC50" s="462">
        <v>62</v>
      </c>
      <c r="CD50" s="461">
        <v>0.10282387584447861</v>
      </c>
      <c r="CE50" s="461">
        <v>0.93</v>
      </c>
      <c r="CF50" s="463">
        <v>0.37324899435043335</v>
      </c>
      <c r="CG50" s="460">
        <v>1</v>
      </c>
      <c r="CH50" s="461">
        <v>0.82597404718399048</v>
      </c>
      <c r="CI50" s="461">
        <v>0.89350646734237671</v>
      </c>
      <c r="CJ50" s="461">
        <v>0.99685531854629517</v>
      </c>
      <c r="CK50" s="461">
        <v>0.5970149040222168</v>
      </c>
      <c r="CL50" s="461">
        <v>0.92151165008544922</v>
      </c>
      <c r="CM50" s="461">
        <v>0.97560977935791016</v>
      </c>
      <c r="CN50" s="461">
        <v>0.79693508148193359</v>
      </c>
      <c r="CO50" s="462">
        <v>13</v>
      </c>
      <c r="CP50" s="461">
        <v>0.72991347312927246</v>
      </c>
      <c r="CQ50" s="461">
        <v>0.94</v>
      </c>
      <c r="CR50" s="464">
        <v>0.95770394802093506</v>
      </c>
    </row>
    <row r="51" spans="1:96" ht="13.8" x14ac:dyDescent="0.25">
      <c r="A51" s="459" t="s">
        <v>454</v>
      </c>
      <c r="B51" s="460">
        <v>0.21402369439601898</v>
      </c>
      <c r="C51" s="461">
        <v>0.638805091381073</v>
      </c>
      <c r="D51" s="461">
        <v>0.75862544775009155</v>
      </c>
      <c r="E51" s="461">
        <v>0.40021678805351257</v>
      </c>
      <c r="F51" s="461">
        <v>0.27987721562385559</v>
      </c>
      <c r="G51" s="461">
        <v>0.78839772939682007</v>
      </c>
      <c r="H51" s="461">
        <v>0.57942116260528564</v>
      </c>
      <c r="I51" s="462">
        <v>50</v>
      </c>
      <c r="J51" s="461">
        <v>0.13554507493972778</v>
      </c>
      <c r="K51" s="461">
        <v>0.60399997234344482</v>
      </c>
      <c r="L51" s="463">
        <v>0.37348374724388123</v>
      </c>
      <c r="M51" s="460">
        <v>0.9980924129486084</v>
      </c>
      <c r="N51" s="461">
        <v>0.14992567896842957</v>
      </c>
      <c r="O51" s="461">
        <v>0.67625820636749268</v>
      </c>
      <c r="P51" s="461">
        <v>0.72450423240661621</v>
      </c>
      <c r="Q51" s="461">
        <v>0.33225080370903015</v>
      </c>
      <c r="R51" s="461">
        <v>0.1606217622756958</v>
      </c>
      <c r="S51" s="461">
        <v>0.87241721153259277</v>
      </c>
      <c r="T51" s="461">
        <v>0.52837753295898438</v>
      </c>
      <c r="U51" s="462">
        <v>65</v>
      </c>
      <c r="V51" s="461">
        <v>4.3302740901708603E-2</v>
      </c>
      <c r="W51" s="461">
        <v>0.54</v>
      </c>
      <c r="X51" s="463">
        <v>0.26294821500778198</v>
      </c>
      <c r="Y51" s="460">
        <v>0.9926874041557312</v>
      </c>
      <c r="Z51" s="461">
        <v>0.22713321447372437</v>
      </c>
      <c r="AA51" s="461">
        <v>0.54634743928909302</v>
      </c>
      <c r="AB51" s="461">
        <v>0.72702699899673462</v>
      </c>
      <c r="AC51" s="461">
        <v>0.5067514181137085</v>
      </c>
      <c r="AD51" s="461">
        <v>0.30224719643592834</v>
      </c>
      <c r="AE51" s="461">
        <v>0.86332881450653076</v>
      </c>
      <c r="AF51" s="461">
        <v>0.61688923835754395</v>
      </c>
      <c r="AG51" s="462">
        <v>31</v>
      </c>
      <c r="AH51" s="461">
        <v>0.19674374163150787</v>
      </c>
      <c r="AI51" s="461">
        <v>0.67</v>
      </c>
      <c r="AJ51" s="463">
        <v>0.42698413133621216</v>
      </c>
      <c r="AK51" s="460">
        <v>0.99468082189559937</v>
      </c>
      <c r="AL51" s="461">
        <v>0.34224599599838257</v>
      </c>
      <c r="AM51" s="461">
        <v>0.56684494018554688</v>
      </c>
      <c r="AN51" s="461">
        <v>0.734375</v>
      </c>
      <c r="AO51" s="461">
        <v>0.5203251838684082</v>
      </c>
      <c r="AP51" s="461">
        <v>0.44339624047279358</v>
      </c>
      <c r="AQ51" s="461">
        <v>0.79012346267700195</v>
      </c>
      <c r="AR51" s="461">
        <v>0.6273500919342041</v>
      </c>
      <c r="AS51" s="462">
        <v>29</v>
      </c>
      <c r="AT51" s="461">
        <v>0.24388012290000916</v>
      </c>
      <c r="AU51" s="461">
        <v>0.63</v>
      </c>
      <c r="AV51" s="463">
        <v>0.55294120311737061</v>
      </c>
      <c r="AW51" s="460">
        <v>0.9989546537399292</v>
      </c>
      <c r="AX51" s="461">
        <v>7.7856846153736115E-2</v>
      </c>
      <c r="AY51" s="461">
        <v>0.82314777374267578</v>
      </c>
      <c r="AZ51" s="461">
        <v>0.90591394901275635</v>
      </c>
      <c r="BA51" s="461">
        <v>0.18384021520614624</v>
      </c>
      <c r="BB51" s="461">
        <v>8.5685230791568756E-2</v>
      </c>
      <c r="BC51" s="461">
        <v>0.9585798978805542</v>
      </c>
      <c r="BD51" s="461">
        <v>0.54487705230712891</v>
      </c>
      <c r="BE51" s="462">
        <v>50</v>
      </c>
      <c r="BF51" s="461">
        <v>6.3031576573848724E-2</v>
      </c>
      <c r="BG51" s="461">
        <v>0.55000000000000004</v>
      </c>
      <c r="BH51" s="463">
        <v>0.15656213462352753</v>
      </c>
      <c r="BI51" s="460">
        <v>1</v>
      </c>
      <c r="BJ51" s="461">
        <v>0.20167189836502075</v>
      </c>
      <c r="BK51" s="461">
        <v>0.99791014194488525</v>
      </c>
      <c r="BL51" s="461">
        <v>0.99481862783432007</v>
      </c>
      <c r="BM51" s="461">
        <v>1.3089005369693041E-3</v>
      </c>
      <c r="BN51" s="461">
        <v>0.20104712247848511</v>
      </c>
      <c r="BO51" s="461">
        <v>0.5</v>
      </c>
      <c r="BP51" s="461">
        <v>0.49806377291679382</v>
      </c>
      <c r="BQ51" s="462">
        <v>66</v>
      </c>
      <c r="BR51" s="461">
        <v>-3.4024681895971298E-2</v>
      </c>
      <c r="BS51" s="461">
        <v>0.47</v>
      </c>
      <c r="BT51" s="463">
        <v>0.33449476957321167</v>
      </c>
      <c r="BU51" s="460">
        <v>1</v>
      </c>
      <c r="BV51" s="461">
        <v>0.22121049463748932</v>
      </c>
      <c r="BW51" s="461">
        <v>0.25977504253387451</v>
      </c>
      <c r="BX51" s="461">
        <v>0.4309927225112915</v>
      </c>
      <c r="BY51" s="461">
        <v>0.78885829448699951</v>
      </c>
      <c r="BZ51" s="461">
        <v>0.36701029539108276</v>
      </c>
      <c r="CA51" s="461">
        <v>0.82995659112930298</v>
      </c>
      <c r="CB51" s="461">
        <v>0.60992550849914551</v>
      </c>
      <c r="CC51" s="462">
        <v>52</v>
      </c>
      <c r="CD51" s="461">
        <v>0.20809464156627655</v>
      </c>
      <c r="CE51" s="461">
        <v>0.7</v>
      </c>
      <c r="CF51" s="463">
        <v>0.39643651247024536</v>
      </c>
      <c r="CG51" s="460">
        <v>1</v>
      </c>
      <c r="CH51" s="461">
        <v>0.82597404718399048</v>
      </c>
      <c r="CI51" s="461">
        <v>0.70389610528945923</v>
      </c>
      <c r="CJ51" s="461">
        <v>0.74842768907546997</v>
      </c>
      <c r="CK51" s="461">
        <v>0.50746268033981323</v>
      </c>
      <c r="CL51" s="461">
        <v>0.87822878360748291</v>
      </c>
      <c r="CM51" s="461">
        <v>0.29824560880661011</v>
      </c>
      <c r="CN51" s="461">
        <v>0.6279451847076416</v>
      </c>
      <c r="CO51" s="462">
        <v>60</v>
      </c>
      <c r="CP51" s="461">
        <v>0.21250434219837189</v>
      </c>
      <c r="CQ51" s="461">
        <v>0.7</v>
      </c>
      <c r="CR51" s="464">
        <v>0.80814939737319946</v>
      </c>
    </row>
    <row r="52" spans="1:96" ht="13.8" x14ac:dyDescent="0.25">
      <c r="A52" s="459" t="s">
        <v>373</v>
      </c>
      <c r="B52" s="460">
        <v>0.21380035579204559</v>
      </c>
      <c r="C52" s="461">
        <v>0.88174217939376831</v>
      </c>
      <c r="D52" s="461">
        <v>0.99423915147781372</v>
      </c>
      <c r="E52" s="461">
        <v>0.15786445140838623</v>
      </c>
      <c r="F52" s="461">
        <v>0.24806579947471619</v>
      </c>
      <c r="G52" s="461">
        <v>0.98626470565795898</v>
      </c>
      <c r="H52" s="461">
        <v>0.57605177164077759</v>
      </c>
      <c r="I52" s="462">
        <v>51</v>
      </c>
      <c r="J52" s="461">
        <v>0.18687814474105835</v>
      </c>
      <c r="K52" s="461">
        <v>0.88200002908706665</v>
      </c>
      <c r="L52" s="463">
        <v>0.38383299112319946</v>
      </c>
      <c r="M52" s="460">
        <v>0.99978804588317871</v>
      </c>
      <c r="N52" s="461">
        <v>0.14977739751338959</v>
      </c>
      <c r="O52" s="461">
        <v>0.91180837154388428</v>
      </c>
      <c r="P52" s="461">
        <v>0.99504601955413818</v>
      </c>
      <c r="Q52" s="461">
        <v>0.10285500437021255</v>
      </c>
      <c r="R52" s="461">
        <v>0.16345036029815674</v>
      </c>
      <c r="S52" s="461">
        <v>0.99158656597137451</v>
      </c>
      <c r="T52" s="461">
        <v>0.54895049333572388</v>
      </c>
      <c r="U52" s="462">
        <v>59</v>
      </c>
      <c r="V52" s="461">
        <v>0.12320011854171753</v>
      </c>
      <c r="W52" s="461">
        <v>0.85</v>
      </c>
      <c r="X52" s="463">
        <v>0.28077882528305054</v>
      </c>
      <c r="Y52" s="460">
        <v>1</v>
      </c>
      <c r="Z52" s="461">
        <v>0.22608165442943573</v>
      </c>
      <c r="AA52" s="461">
        <v>0.93235832452774048</v>
      </c>
      <c r="AB52" s="461">
        <v>0.99460917711257935</v>
      </c>
      <c r="AC52" s="461">
        <v>8.5826769471168518E-2</v>
      </c>
      <c r="AD52" s="461">
        <v>0.24117647111415863</v>
      </c>
      <c r="AE52" s="461">
        <v>0.98198199272155762</v>
      </c>
      <c r="AF52" s="461">
        <v>0.54021799564361572</v>
      </c>
      <c r="AG52" s="462">
        <v>61</v>
      </c>
      <c r="AH52" s="461">
        <v>0.13397745788097382</v>
      </c>
      <c r="AI52" s="461">
        <v>0.89</v>
      </c>
      <c r="AJ52" s="463">
        <v>0.38821673393249512</v>
      </c>
      <c r="AK52" s="460">
        <v>0.99468082189559937</v>
      </c>
      <c r="AL52" s="461">
        <v>0.34224599599838257</v>
      </c>
      <c r="AM52" s="461">
        <v>0.77540105581283569</v>
      </c>
      <c r="AN52" s="461">
        <v>1</v>
      </c>
      <c r="AO52" s="461">
        <v>0.34146341681480408</v>
      </c>
      <c r="AP52" s="461">
        <v>0.44137930870056152</v>
      </c>
      <c r="AQ52" s="461">
        <v>1</v>
      </c>
      <c r="AR52" s="461">
        <v>0.67073172330856323</v>
      </c>
      <c r="AS52" s="462">
        <v>16</v>
      </c>
      <c r="AT52" s="461">
        <v>0.3882201611995697</v>
      </c>
      <c r="AU52" s="461">
        <v>0.91</v>
      </c>
      <c r="AV52" s="463">
        <v>0.61244016885757446</v>
      </c>
      <c r="AW52" s="460">
        <v>0.99979090690612793</v>
      </c>
      <c r="AX52" s="461">
        <v>7.7791720628738403E-2</v>
      </c>
      <c r="AY52" s="461">
        <v>0.93120032548904419</v>
      </c>
      <c r="AZ52" s="461">
        <v>0.99731183052062988</v>
      </c>
      <c r="BA52" s="461">
        <v>7.4376419186592102E-2</v>
      </c>
      <c r="BB52" s="461">
        <v>8.3314619958400726E-2</v>
      </c>
      <c r="BC52" s="461">
        <v>0.99696046113967896</v>
      </c>
      <c r="BD52" s="461">
        <v>0.53584414720535278</v>
      </c>
      <c r="BE52" s="462">
        <v>58</v>
      </c>
      <c r="BF52" s="461">
        <v>7.5860276818275452E-2</v>
      </c>
      <c r="BG52" s="461">
        <v>0.85</v>
      </c>
      <c r="BH52" s="463">
        <v>0.15378238260746002</v>
      </c>
      <c r="BI52" s="460">
        <v>1</v>
      </c>
      <c r="BJ52" s="461">
        <v>0.20167189836502075</v>
      </c>
      <c r="BK52" s="461">
        <v>0.91222572326660156</v>
      </c>
      <c r="BL52" s="461">
        <v>0.97927463054656982</v>
      </c>
      <c r="BM52" s="461">
        <v>0.10471203923225403</v>
      </c>
      <c r="BN52" s="461">
        <v>0.2164948433637619</v>
      </c>
      <c r="BO52" s="461">
        <v>0.9523809552192688</v>
      </c>
      <c r="BP52" s="461">
        <v>0.54199331998825073</v>
      </c>
      <c r="BQ52" s="462">
        <v>38</v>
      </c>
      <c r="BR52" s="461">
        <v>0.11909371614456177</v>
      </c>
      <c r="BS52" s="461">
        <v>0.83</v>
      </c>
      <c r="BT52" s="463">
        <v>0.35459661483764648</v>
      </c>
      <c r="BU52" s="460">
        <v>1</v>
      </c>
      <c r="BV52" s="461">
        <v>0.22121049463748932</v>
      </c>
      <c r="BW52" s="461">
        <v>0.85752546787261963</v>
      </c>
      <c r="BX52" s="461">
        <v>1</v>
      </c>
      <c r="BY52" s="461">
        <v>0.18294359743595123</v>
      </c>
      <c r="BZ52" s="461">
        <v>0.25796377658843994</v>
      </c>
      <c r="CA52" s="461">
        <v>1</v>
      </c>
      <c r="CB52" s="461">
        <v>0.59147179126739502</v>
      </c>
      <c r="CC52" s="462">
        <v>55</v>
      </c>
      <c r="CD52" s="461">
        <v>0.21723909676074982</v>
      </c>
      <c r="CE52" s="461">
        <v>0.93</v>
      </c>
      <c r="CF52" s="463">
        <v>0.41012910008430481</v>
      </c>
      <c r="CG52" s="460">
        <v>1</v>
      </c>
      <c r="CH52" s="461">
        <v>0.82597404718399048</v>
      </c>
      <c r="CI52" s="461">
        <v>0.90129870176315308</v>
      </c>
      <c r="CJ52" s="461">
        <v>0.99371069669723511</v>
      </c>
      <c r="CK52" s="461">
        <v>0.53731346130371094</v>
      </c>
      <c r="CL52" s="461">
        <v>0.91066282987594604</v>
      </c>
      <c r="CM52" s="461">
        <v>0.94736844301223755</v>
      </c>
      <c r="CN52" s="461">
        <v>0.76551210880279541</v>
      </c>
      <c r="CO52" s="462">
        <v>23</v>
      </c>
      <c r="CP52" s="461">
        <v>0.67500764131546021</v>
      </c>
      <c r="CQ52" s="461">
        <v>0.94</v>
      </c>
      <c r="CR52" s="464">
        <v>0.95037591457366943</v>
      </c>
    </row>
    <row r="53" spans="1:96" ht="13.8" x14ac:dyDescent="0.25">
      <c r="A53" s="459" t="s">
        <v>414</v>
      </c>
      <c r="B53" s="460">
        <v>0.21402369439601898</v>
      </c>
      <c r="C53" s="461">
        <v>0.84350210428237915</v>
      </c>
      <c r="D53" s="461">
        <v>0.96024078130722046</v>
      </c>
      <c r="E53" s="461">
        <v>0.191689133644104</v>
      </c>
      <c r="F53" s="461">
        <v>0.24839280545711517</v>
      </c>
      <c r="G53" s="461">
        <v>0.91986000537872314</v>
      </c>
      <c r="H53" s="461">
        <v>0.57596498727798462</v>
      </c>
      <c r="I53" s="462">
        <v>52</v>
      </c>
      <c r="J53" s="461">
        <v>0.1571790874004364</v>
      </c>
      <c r="K53" s="461">
        <v>0.67400002479553223</v>
      </c>
      <c r="L53" s="463">
        <v>0.38311216235160828</v>
      </c>
      <c r="M53" s="460">
        <v>0.9980924129486084</v>
      </c>
      <c r="N53" s="461">
        <v>0.14992567896842957</v>
      </c>
      <c r="O53" s="461">
        <v>0.8468889594078064</v>
      </c>
      <c r="P53" s="461">
        <v>0.95467424392700195</v>
      </c>
      <c r="Q53" s="461">
        <v>0.17212091386318207</v>
      </c>
      <c r="R53" s="461">
        <v>0.16900701820850372</v>
      </c>
      <c r="S53" s="461">
        <v>0.95561718940734863</v>
      </c>
      <c r="T53" s="461">
        <v>0.56339758634567261</v>
      </c>
      <c r="U53" s="462">
        <v>51</v>
      </c>
      <c r="V53" s="461">
        <v>0.12570498883724213</v>
      </c>
      <c r="W53" s="461">
        <v>0.6</v>
      </c>
      <c r="X53" s="463">
        <v>0.28717511892318726</v>
      </c>
      <c r="Y53" s="460">
        <v>0.9926874041557312</v>
      </c>
      <c r="Z53" s="461">
        <v>0.22713321447372437</v>
      </c>
      <c r="AA53" s="461">
        <v>0.7845304012298584</v>
      </c>
      <c r="AB53" s="461">
        <v>0.95405405759811401</v>
      </c>
      <c r="AC53" s="461">
        <v>0.26528990268707275</v>
      </c>
      <c r="AD53" s="461">
        <v>0.27621284127235413</v>
      </c>
      <c r="AE53" s="461">
        <v>0.95156693458557129</v>
      </c>
      <c r="AF53" s="461">
        <v>0.609671950340271</v>
      </c>
      <c r="AG53" s="462">
        <v>32</v>
      </c>
      <c r="AH53" s="461">
        <v>0.22352208197116852</v>
      </c>
      <c r="AI53" s="461">
        <v>0.75</v>
      </c>
      <c r="AJ53" s="463">
        <v>0.42839807271957397</v>
      </c>
      <c r="AK53" s="460">
        <v>0.99468082189559937</v>
      </c>
      <c r="AL53" s="461">
        <v>0.34224599599838257</v>
      </c>
      <c r="AM53" s="461">
        <v>0.86631017923355103</v>
      </c>
      <c r="AN53" s="461">
        <v>0.96875</v>
      </c>
      <c r="AO53" s="461">
        <v>0.18699187040328979</v>
      </c>
      <c r="AP53" s="461">
        <v>0.38271605968475342</v>
      </c>
      <c r="AQ53" s="461">
        <v>0.92000001668930054</v>
      </c>
      <c r="AR53" s="461">
        <v>0.57787096500396729</v>
      </c>
      <c r="AS53" s="462">
        <v>45</v>
      </c>
      <c r="AT53" s="461">
        <v>0.21713028848171234</v>
      </c>
      <c r="AU53" s="461">
        <v>0.72</v>
      </c>
      <c r="AV53" s="463">
        <v>0.54867255687713623</v>
      </c>
      <c r="AW53" s="460">
        <v>0.9989546537399292</v>
      </c>
      <c r="AX53" s="461">
        <v>7.7856846153736115E-2</v>
      </c>
      <c r="AY53" s="461">
        <v>0.90519046783447266</v>
      </c>
      <c r="AZ53" s="461">
        <v>0.9838709831237793</v>
      </c>
      <c r="BA53" s="461">
        <v>0.10145256668329239</v>
      </c>
      <c r="BB53" s="461">
        <v>8.46242755651474E-2</v>
      </c>
      <c r="BC53" s="461">
        <v>0.98675495386123657</v>
      </c>
      <c r="BD53" s="461">
        <v>0.54266178607940674</v>
      </c>
      <c r="BE53" s="462">
        <v>52</v>
      </c>
      <c r="BF53" s="461">
        <v>7.8040562570095062E-2</v>
      </c>
      <c r="BG53" s="461">
        <v>0.65</v>
      </c>
      <c r="BH53" s="463">
        <v>0.15584415197372437</v>
      </c>
      <c r="BI53" s="460">
        <v>1</v>
      </c>
      <c r="BJ53" s="461">
        <v>0.20167189836502075</v>
      </c>
      <c r="BK53" s="461">
        <v>0.97910135984420776</v>
      </c>
      <c r="BL53" s="461">
        <v>0.97927463054656982</v>
      </c>
      <c r="BM53" s="461">
        <v>2.0942408591508865E-2</v>
      </c>
      <c r="BN53" s="461">
        <v>0.20170757174491882</v>
      </c>
      <c r="BO53" s="461">
        <v>0.80000001192092896</v>
      </c>
      <c r="BP53" s="461">
        <v>0.50010854005813599</v>
      </c>
      <c r="BQ53" s="462">
        <v>63</v>
      </c>
      <c r="BR53" s="461">
        <v>6.0875120107084513E-4</v>
      </c>
      <c r="BS53" s="461">
        <v>0.52</v>
      </c>
      <c r="BT53" s="463">
        <v>0.33451327681541443</v>
      </c>
      <c r="BU53" s="460">
        <v>1</v>
      </c>
      <c r="BV53" s="461">
        <v>0.22121049463748932</v>
      </c>
      <c r="BW53" s="461">
        <v>0.68237817287445068</v>
      </c>
      <c r="BX53" s="461">
        <v>0.91525423526763916</v>
      </c>
      <c r="BY53" s="461">
        <v>0.38376891613006592</v>
      </c>
      <c r="BZ53" s="461">
        <v>0.29670330882072449</v>
      </c>
      <c r="CA53" s="461">
        <v>0.94097805023193359</v>
      </c>
      <c r="CB53" s="461">
        <v>0.64951157569885254</v>
      </c>
      <c r="CC53" s="462">
        <v>44</v>
      </c>
      <c r="CD53" s="461">
        <v>0.26659375429153442</v>
      </c>
      <c r="CE53" s="461">
        <v>0.73</v>
      </c>
      <c r="CF53" s="463">
        <v>0.44813278317451477</v>
      </c>
      <c r="CG53" s="460">
        <v>1</v>
      </c>
      <c r="CH53" s="461">
        <v>0.82597404718399048</v>
      </c>
      <c r="CI53" s="461">
        <v>0.91948050260543823</v>
      </c>
      <c r="CJ53" s="461">
        <v>0.9716981053352356</v>
      </c>
      <c r="CK53" s="461">
        <v>0.32835820317268372</v>
      </c>
      <c r="CL53" s="461">
        <v>0.87288135290145874</v>
      </c>
      <c r="CM53" s="461">
        <v>0.70967739820480347</v>
      </c>
      <c r="CN53" s="461">
        <v>0.65002816915512085</v>
      </c>
      <c r="CO53" s="462">
        <v>54</v>
      </c>
      <c r="CP53" s="461">
        <v>0.41809141635894775</v>
      </c>
      <c r="CQ53" s="461">
        <v>0.72</v>
      </c>
      <c r="CR53" s="464">
        <v>0.9196428656578064</v>
      </c>
    </row>
    <row r="54" spans="1:96" ht="13.8" x14ac:dyDescent="0.25">
      <c r="A54" s="459" t="s">
        <v>505</v>
      </c>
      <c r="B54" s="460">
        <v>0.17158229649066925</v>
      </c>
      <c r="C54" s="461">
        <v>0.23888243734836578</v>
      </c>
      <c r="D54" s="461">
        <v>0.3685053288936615</v>
      </c>
      <c r="E54" s="461">
        <v>0.77664732933044434</v>
      </c>
      <c r="F54" s="461">
        <v>0.49352109432220459</v>
      </c>
      <c r="G54" s="461">
        <v>0.88587242364883423</v>
      </c>
      <c r="H54" s="461">
        <v>0.57257634401321411</v>
      </c>
      <c r="I54" s="462">
        <v>53</v>
      </c>
      <c r="J54" s="461">
        <v>0.22272337973117828</v>
      </c>
      <c r="K54" s="461">
        <v>0.74800002574920654</v>
      </c>
      <c r="L54" s="463">
        <v>0.21567218005657196</v>
      </c>
      <c r="M54" s="460">
        <v>0.63501483201980591</v>
      </c>
      <c r="N54" s="461">
        <v>0.12950600683689117</v>
      </c>
      <c r="O54" s="461">
        <v>0.21361815929412842</v>
      </c>
      <c r="P54" s="461">
        <v>0.42525774240493774</v>
      </c>
      <c r="Q54" s="461">
        <v>0.81786811351776123</v>
      </c>
      <c r="R54" s="461">
        <v>0.2578125</v>
      </c>
      <c r="S54" s="461">
        <v>0.90534806251525879</v>
      </c>
      <c r="T54" s="461">
        <v>0.62156295776367188</v>
      </c>
      <c r="U54" s="462">
        <v>34</v>
      </c>
      <c r="V54" s="461">
        <v>0.19916963577270508</v>
      </c>
      <c r="W54" s="461">
        <v>0.7</v>
      </c>
      <c r="X54" s="463">
        <v>0.32101166248321533</v>
      </c>
      <c r="Y54" s="460">
        <v>0.73248016834259033</v>
      </c>
      <c r="Z54" s="461">
        <v>0.17138102650642395</v>
      </c>
      <c r="AA54" s="461">
        <v>2.4958401918411255E-2</v>
      </c>
      <c r="AB54" s="461">
        <v>0.10679611563682556</v>
      </c>
      <c r="AC54" s="461">
        <v>0.99196785688400269</v>
      </c>
      <c r="AD54" s="461">
        <v>0.73333334922790527</v>
      </c>
      <c r="AE54" s="461">
        <v>0.84300339221954346</v>
      </c>
      <c r="AF54" s="461">
        <v>0.54938197135925293</v>
      </c>
      <c r="AG54" s="462">
        <v>56</v>
      </c>
      <c r="AH54" s="461">
        <v>0.23858188092708588</v>
      </c>
      <c r="AI54" s="461">
        <v>0.77</v>
      </c>
      <c r="AJ54" s="463">
        <v>0.18644067645072937</v>
      </c>
      <c r="AK54" s="460">
        <v>0.74468082189559937</v>
      </c>
      <c r="AL54" s="461">
        <v>0.22857142984867096</v>
      </c>
      <c r="AM54" s="461">
        <v>0</v>
      </c>
      <c r="AN54" s="461">
        <v>0</v>
      </c>
      <c r="AO54" s="461">
        <v>1</v>
      </c>
      <c r="AP54" s="461"/>
      <c r="AQ54" s="461">
        <v>0.77142858505249023</v>
      </c>
      <c r="AR54" s="461">
        <v>0.5</v>
      </c>
      <c r="AS54" s="462">
        <v>69</v>
      </c>
      <c r="AT54" s="461"/>
      <c r="AU54" s="461">
        <v>0.77</v>
      </c>
      <c r="AV54" s="463">
        <v>0</v>
      </c>
      <c r="AW54" s="460">
        <v>0.55028223991394043</v>
      </c>
      <c r="AX54" s="461">
        <v>6.6109418869018555E-2</v>
      </c>
      <c r="AY54" s="461">
        <v>0.20972643792629242</v>
      </c>
      <c r="AZ54" s="461">
        <v>0.64942526817321777</v>
      </c>
      <c r="BA54" s="461">
        <v>0.8213995099067688</v>
      </c>
      <c r="BB54" s="461">
        <v>0.20471014082431793</v>
      </c>
      <c r="BC54" s="461">
        <v>0.9706730842590332</v>
      </c>
      <c r="BD54" s="461">
        <v>0.7354123592376709</v>
      </c>
      <c r="BE54" s="462">
        <v>7</v>
      </c>
      <c r="BF54" s="461">
        <v>0.28735825419425964</v>
      </c>
      <c r="BG54" s="461">
        <v>0.78</v>
      </c>
      <c r="BH54" s="463">
        <v>0.31129476428031921</v>
      </c>
      <c r="BI54" s="460">
        <v>0.74921631813049316</v>
      </c>
      <c r="BJ54" s="461">
        <v>0.24965132772922516</v>
      </c>
      <c r="BK54" s="461">
        <v>0.94281727075576782</v>
      </c>
      <c r="BL54" s="461">
        <v>0.99441343545913696</v>
      </c>
      <c r="BM54" s="461">
        <v>7.4349440634250641E-2</v>
      </c>
      <c r="BN54" s="461">
        <v>0.26331362128257751</v>
      </c>
      <c r="BO54" s="461">
        <v>0.97560977935791016</v>
      </c>
      <c r="BP54" s="461">
        <v>0.5343814492225647</v>
      </c>
      <c r="BQ54" s="462">
        <v>40</v>
      </c>
      <c r="BR54" s="461">
        <v>0.12817585468292236</v>
      </c>
      <c r="BS54" s="461">
        <v>0.66</v>
      </c>
      <c r="BT54" s="463">
        <v>0.41637426614761353</v>
      </c>
      <c r="BU54" s="460">
        <v>0.69683986902236938</v>
      </c>
      <c r="BV54" s="461">
        <v>0.14219830930233002</v>
      </c>
      <c r="BW54" s="461">
        <v>1.6910068690776825E-2</v>
      </c>
      <c r="BX54" s="461">
        <v>9.189189225435257E-2</v>
      </c>
      <c r="BY54" s="461">
        <v>0.99551969766616821</v>
      </c>
      <c r="BZ54" s="461">
        <v>0.77272725105285645</v>
      </c>
      <c r="CA54" s="461">
        <v>0.86864739656448364</v>
      </c>
      <c r="CB54" s="461">
        <v>0.54370582103729248</v>
      </c>
      <c r="CC54" s="462">
        <v>56</v>
      </c>
      <c r="CD54" s="461">
        <v>0.23677751421928406</v>
      </c>
      <c r="CE54" s="461">
        <v>0.76</v>
      </c>
      <c r="CF54" s="463">
        <v>0.16425120830535889</v>
      </c>
      <c r="CG54" s="460">
        <v>0.62857145071029663</v>
      </c>
      <c r="CH54" s="461">
        <v>0.78512394428253174</v>
      </c>
      <c r="CI54" s="461">
        <v>0.48347106575965881</v>
      </c>
      <c r="CJ54" s="461">
        <v>0.60526317358016968</v>
      </c>
      <c r="CK54" s="461">
        <v>0.96153843402862549</v>
      </c>
      <c r="CL54" s="461">
        <v>0.98290598392486572</v>
      </c>
      <c r="CM54" s="461">
        <v>0.40000000596046448</v>
      </c>
      <c r="CN54" s="461">
        <v>0.7834007740020752</v>
      </c>
      <c r="CO54" s="462">
        <v>17</v>
      </c>
      <c r="CP54" s="461">
        <v>0.46586665511131287</v>
      </c>
      <c r="CQ54" s="461">
        <v>0.91</v>
      </c>
      <c r="CR54" s="464">
        <v>0.74918568134307861</v>
      </c>
    </row>
    <row r="55" spans="1:96" ht="13.8" x14ac:dyDescent="0.25">
      <c r="A55" s="459" t="s">
        <v>115</v>
      </c>
      <c r="B55" s="460">
        <v>0.21402369439601898</v>
      </c>
      <c r="C55" s="461">
        <v>0.70303314924240112</v>
      </c>
      <c r="D55" s="461">
        <v>0.81579214334487915</v>
      </c>
      <c r="E55" s="461">
        <v>0.32866442203521729</v>
      </c>
      <c r="F55" s="461">
        <v>0.26162430644035339</v>
      </c>
      <c r="G55" s="461">
        <v>0.91914254426956177</v>
      </c>
      <c r="H55" s="461">
        <v>0.57222825288772583</v>
      </c>
      <c r="I55" s="462">
        <v>54</v>
      </c>
      <c r="J55" s="461">
        <v>0.14361940324306488</v>
      </c>
      <c r="K55" s="461">
        <v>0.6380000114440918</v>
      </c>
      <c r="L55" s="463">
        <v>0.36742761731147766</v>
      </c>
      <c r="M55" s="460">
        <v>0.9980924129486084</v>
      </c>
      <c r="N55" s="461">
        <v>0.14992567896842957</v>
      </c>
      <c r="O55" s="461">
        <v>0.67870038747787476</v>
      </c>
      <c r="P55" s="461">
        <v>0.75991499423980713</v>
      </c>
      <c r="Q55" s="461">
        <v>0.33562329411506653</v>
      </c>
      <c r="R55" s="461">
        <v>0.16786608099937439</v>
      </c>
      <c r="S55" s="461">
        <v>0.88797092437744141</v>
      </c>
      <c r="T55" s="461">
        <v>0.54776912927627563</v>
      </c>
      <c r="U55" s="462">
        <v>60</v>
      </c>
      <c r="V55" s="461">
        <v>7.3038153350353241E-2</v>
      </c>
      <c r="W55" s="461">
        <v>0.56999999999999995</v>
      </c>
      <c r="X55" s="463">
        <v>0.27498719096183777</v>
      </c>
      <c r="Y55" s="460">
        <v>0.9926874041557312</v>
      </c>
      <c r="Z55" s="461">
        <v>0.22713321447372437</v>
      </c>
      <c r="AA55" s="461">
        <v>0.24800491333007813</v>
      </c>
      <c r="AB55" s="461">
        <v>0.37567567825317383</v>
      </c>
      <c r="AC55" s="461">
        <v>0.78951549530029297</v>
      </c>
      <c r="AD55" s="461">
        <v>0.34405940771102905</v>
      </c>
      <c r="AE55" s="461">
        <v>0.81142854690551758</v>
      </c>
      <c r="AF55" s="461">
        <v>0.5825955867767334</v>
      </c>
      <c r="AG55" s="462">
        <v>42</v>
      </c>
      <c r="AH55" s="461">
        <v>0.16026616096496582</v>
      </c>
      <c r="AI55" s="461">
        <v>0.68</v>
      </c>
      <c r="AJ55" s="463">
        <v>0.35917311906814575</v>
      </c>
      <c r="AK55" s="460">
        <v>0.99468082189559937</v>
      </c>
      <c r="AL55" s="461">
        <v>0.34224599599838257</v>
      </c>
      <c r="AM55" s="461">
        <v>0.86096256971359253</v>
      </c>
      <c r="AN55" s="461">
        <v>0.96875</v>
      </c>
      <c r="AO55" s="461">
        <v>0.19512194395065308</v>
      </c>
      <c r="AP55" s="461">
        <v>0.38509318232536316</v>
      </c>
      <c r="AQ55" s="461">
        <v>0.92307692766189575</v>
      </c>
      <c r="AR55" s="461">
        <v>0.58193600177764893</v>
      </c>
      <c r="AS55" s="462">
        <v>43</v>
      </c>
      <c r="AT55" s="461">
        <v>0.22472301125526428</v>
      </c>
      <c r="AU55" s="461">
        <v>0.66</v>
      </c>
      <c r="AV55" s="463">
        <v>0.55111110210418701</v>
      </c>
      <c r="AW55" s="460">
        <v>0.9989546537399292</v>
      </c>
      <c r="AX55" s="461">
        <v>7.7856846153736115E-2</v>
      </c>
      <c r="AY55" s="461">
        <v>0.76977813243865967</v>
      </c>
      <c r="AZ55" s="461">
        <v>0.91129034757614136</v>
      </c>
      <c r="BA55" s="461">
        <v>0.24216976761817932</v>
      </c>
      <c r="BB55" s="461">
        <v>9.2169657349586487E-2</v>
      </c>
      <c r="BC55" s="461">
        <v>0.97000002861022949</v>
      </c>
      <c r="BD55" s="461">
        <v>0.57673007249832153</v>
      </c>
      <c r="BE55" s="462">
        <v>40</v>
      </c>
      <c r="BF55" s="461">
        <v>9.7675800323486328E-2</v>
      </c>
      <c r="BG55" s="461">
        <v>0.63</v>
      </c>
      <c r="BH55" s="463">
        <v>0.16740740835666656</v>
      </c>
      <c r="BI55" s="460">
        <v>1</v>
      </c>
      <c r="BJ55" s="461">
        <v>0.20167189836502075</v>
      </c>
      <c r="BK55" s="461">
        <v>0.99582028388977051</v>
      </c>
      <c r="BL55" s="461">
        <v>1</v>
      </c>
      <c r="BM55" s="461">
        <v>5.2356021478772163E-3</v>
      </c>
      <c r="BN55" s="461">
        <v>0.20251835882663727</v>
      </c>
      <c r="BO55" s="461">
        <v>1</v>
      </c>
      <c r="BP55" s="461">
        <v>0.50261777639389038</v>
      </c>
      <c r="BQ55" s="462">
        <v>59</v>
      </c>
      <c r="BR55" s="461">
        <v>3.2562334090471268E-2</v>
      </c>
      <c r="BS55" s="461">
        <v>0.51</v>
      </c>
      <c r="BT55" s="463">
        <v>0.3368237316608429</v>
      </c>
      <c r="BU55" s="460">
        <v>1</v>
      </c>
      <c r="BV55" s="461">
        <v>0.22121049463748932</v>
      </c>
      <c r="BW55" s="461">
        <v>0.64059990644454956</v>
      </c>
      <c r="BX55" s="461">
        <v>0.82324457168579102</v>
      </c>
      <c r="BY55" s="461">
        <v>0.41127923130989075</v>
      </c>
      <c r="BZ55" s="461">
        <v>0.284280925989151</v>
      </c>
      <c r="CA55" s="461">
        <v>0.89120715856552124</v>
      </c>
      <c r="CB55" s="461">
        <v>0.61726188659667969</v>
      </c>
      <c r="CC55" s="462">
        <v>49</v>
      </c>
      <c r="CD55" s="461">
        <v>0.20286974310874939</v>
      </c>
      <c r="CE55" s="461">
        <v>0.71</v>
      </c>
      <c r="CF55" s="463">
        <v>0.42262274026870728</v>
      </c>
      <c r="CG55" s="460">
        <v>1</v>
      </c>
      <c r="CH55" s="461">
        <v>0.82597404718399048</v>
      </c>
      <c r="CI55" s="461">
        <v>0.76883119344711304</v>
      </c>
      <c r="CJ55" s="461">
        <v>0.81132078170776367</v>
      </c>
      <c r="CK55" s="461">
        <v>0.43283581733703613</v>
      </c>
      <c r="CL55" s="461">
        <v>0.87162160873413086</v>
      </c>
      <c r="CM55" s="461">
        <v>0.32584270834922791</v>
      </c>
      <c r="CN55" s="461">
        <v>0.6220782995223999</v>
      </c>
      <c r="CO55" s="462">
        <v>61</v>
      </c>
      <c r="CP55" s="461">
        <v>0.21957279741764069</v>
      </c>
      <c r="CQ55" s="461">
        <v>0.66</v>
      </c>
      <c r="CR55" s="464">
        <v>0.84039086103439331</v>
      </c>
    </row>
    <row r="56" spans="1:96" ht="13.8" x14ac:dyDescent="0.25">
      <c r="A56" s="459" t="s">
        <v>590</v>
      </c>
      <c r="B56" s="460">
        <v>0.21343299746513367</v>
      </c>
      <c r="C56" s="461">
        <v>0.87849932909011841</v>
      </c>
      <c r="D56" s="461">
        <v>0.98960119485855103</v>
      </c>
      <c r="E56" s="461">
        <v>0.15091149508953094</v>
      </c>
      <c r="F56" s="461">
        <v>0.24605157971382141</v>
      </c>
      <c r="G56" s="461">
        <v>0.98721522092819214</v>
      </c>
      <c r="H56" s="461">
        <v>0.57025635242462158</v>
      </c>
      <c r="I56" s="462">
        <v>55</v>
      </c>
      <c r="J56" s="461">
        <v>0.16235440969467163</v>
      </c>
      <c r="K56" s="461">
        <v>0.77600002288818359</v>
      </c>
      <c r="L56" s="463">
        <v>0.38340970873832703</v>
      </c>
      <c r="M56" s="460">
        <v>1</v>
      </c>
      <c r="N56" s="461">
        <v>0.14974565804004669</v>
      </c>
      <c r="O56" s="461">
        <v>0.86265367269515991</v>
      </c>
      <c r="P56" s="461">
        <v>0.98584574460983276</v>
      </c>
      <c r="Q56" s="461">
        <v>0.15904274582862854</v>
      </c>
      <c r="R56" s="461">
        <v>0.1711302250623703</v>
      </c>
      <c r="S56" s="461">
        <v>0.98456788063049316</v>
      </c>
      <c r="T56" s="461">
        <v>0.57244426012039185</v>
      </c>
      <c r="U56" s="462">
        <v>49</v>
      </c>
      <c r="V56" s="461">
        <v>0.15019607543945313</v>
      </c>
      <c r="W56" s="461">
        <v>0.77</v>
      </c>
      <c r="X56" s="463">
        <v>0.2916361391544342</v>
      </c>
      <c r="Y56" s="460">
        <v>1</v>
      </c>
      <c r="Z56" s="461">
        <v>0.22608165442943573</v>
      </c>
      <c r="AA56" s="461">
        <v>0.92504572868347168</v>
      </c>
      <c r="AB56" s="461">
        <v>0.99730455875396729</v>
      </c>
      <c r="AC56" s="461">
        <v>9.6062995493412018E-2</v>
      </c>
      <c r="AD56" s="461">
        <v>0.24374176561832428</v>
      </c>
      <c r="AE56" s="461">
        <v>0.99186992645263672</v>
      </c>
      <c r="AF56" s="461">
        <v>0.54668378829956055</v>
      </c>
      <c r="AG56" s="462">
        <v>58</v>
      </c>
      <c r="AH56" s="461">
        <v>0.14831888675689697</v>
      </c>
      <c r="AI56" s="461">
        <v>0.76</v>
      </c>
      <c r="AJ56" s="463">
        <v>0.39174166321754456</v>
      </c>
      <c r="AK56" s="460">
        <v>1</v>
      </c>
      <c r="AL56" s="461">
        <v>0.3404255211353302</v>
      </c>
      <c r="AM56" s="461">
        <v>0.97340422868728638</v>
      </c>
      <c r="AN56" s="461">
        <v>1</v>
      </c>
      <c r="AO56" s="461">
        <v>4.0322579443454742E-2</v>
      </c>
      <c r="AP56" s="461">
        <v>0.34972676634788513</v>
      </c>
      <c r="AQ56" s="461">
        <v>1</v>
      </c>
      <c r="AR56" s="461">
        <v>0.52016127109527588</v>
      </c>
      <c r="AS56" s="462">
        <v>61</v>
      </c>
      <c r="AT56" s="461">
        <v>0.11875136196613312</v>
      </c>
      <c r="AU56" s="461">
        <v>0.66</v>
      </c>
      <c r="AV56" s="463">
        <v>0.51821863651275635</v>
      </c>
      <c r="AW56" s="460">
        <v>1</v>
      </c>
      <c r="AX56" s="461">
        <v>7.7775456011295319E-2</v>
      </c>
      <c r="AY56" s="461">
        <v>0.91197991371154785</v>
      </c>
      <c r="AZ56" s="461">
        <v>0.99462366104125977</v>
      </c>
      <c r="BA56" s="461">
        <v>9.4989798963069916E-2</v>
      </c>
      <c r="BB56" s="461">
        <v>8.4823474287986755E-2</v>
      </c>
      <c r="BC56" s="461">
        <v>0.99524939060211182</v>
      </c>
      <c r="BD56" s="461">
        <v>0.54480671882629395</v>
      </c>
      <c r="BE56" s="462">
        <v>51</v>
      </c>
      <c r="BF56" s="461">
        <v>8.4708958864212036E-2</v>
      </c>
      <c r="BG56" s="461">
        <v>0.79</v>
      </c>
      <c r="BH56" s="463">
        <v>0.15631601214408875</v>
      </c>
      <c r="BI56" s="460">
        <v>1</v>
      </c>
      <c r="BJ56" s="461">
        <v>0.20167189836502075</v>
      </c>
      <c r="BK56" s="461">
        <v>0.96342736482620239</v>
      </c>
      <c r="BL56" s="461">
        <v>0.99481862783432007</v>
      </c>
      <c r="BM56" s="461">
        <v>4.4502619653940201E-2</v>
      </c>
      <c r="BN56" s="461">
        <v>0.20824295282363892</v>
      </c>
      <c r="BO56" s="461">
        <v>0.97142857313156128</v>
      </c>
      <c r="BP56" s="461">
        <v>0.51966065168380737</v>
      </c>
      <c r="BQ56" s="462">
        <v>49</v>
      </c>
      <c r="BR56" s="461">
        <v>8.4053032100200653E-2</v>
      </c>
      <c r="BS56" s="461">
        <v>0.83</v>
      </c>
      <c r="BT56" s="463">
        <v>0.34439462423324585</v>
      </c>
      <c r="BU56" s="460">
        <v>1</v>
      </c>
      <c r="BV56" s="461">
        <v>0.22121049463748932</v>
      </c>
      <c r="BW56" s="461">
        <v>0.61863952875137329</v>
      </c>
      <c r="BX56" s="461">
        <v>0.96125906705856323</v>
      </c>
      <c r="BY56" s="461">
        <v>0.47867950797080994</v>
      </c>
      <c r="BZ56" s="461">
        <v>0.34372293949127197</v>
      </c>
      <c r="CA56" s="461">
        <v>0.97752809524536133</v>
      </c>
      <c r="CB56" s="461">
        <v>0.71996927261352539</v>
      </c>
      <c r="CC56" s="462">
        <v>29</v>
      </c>
      <c r="CD56" s="461">
        <v>0.37593978643417358</v>
      </c>
      <c r="CE56" s="461">
        <v>0.84</v>
      </c>
      <c r="CF56" s="463">
        <v>0.50637757778167725</v>
      </c>
      <c r="CG56" s="460">
        <v>1</v>
      </c>
      <c r="CH56" s="461">
        <v>0.82597404718399048</v>
      </c>
      <c r="CI56" s="461">
        <v>0.94805192947387695</v>
      </c>
      <c r="CJ56" s="461">
        <v>1</v>
      </c>
      <c r="CK56" s="461">
        <v>0.2985074520111084</v>
      </c>
      <c r="CL56" s="461">
        <v>0.87123286724090576</v>
      </c>
      <c r="CM56" s="461">
        <v>1</v>
      </c>
      <c r="CN56" s="461">
        <v>0.6492537260055542</v>
      </c>
      <c r="CO56" s="462">
        <v>55</v>
      </c>
      <c r="CP56" s="461">
        <v>0.50997012853622437</v>
      </c>
      <c r="CQ56" s="461">
        <v>0.8</v>
      </c>
      <c r="CR56" s="464">
        <v>0.93118596076965332</v>
      </c>
    </row>
    <row r="57" spans="1:96" ht="13.8" x14ac:dyDescent="0.25">
      <c r="A57" s="459" t="s">
        <v>408</v>
      </c>
      <c r="B57" s="460">
        <v>0.21511165797710419</v>
      </c>
      <c r="C57" s="461">
        <v>0.78070610761642456</v>
      </c>
      <c r="D57" s="461">
        <v>0.87125051021575928</v>
      </c>
      <c r="E57" s="461">
        <v>0.24951320886611938</v>
      </c>
      <c r="F57" s="461">
        <v>0.24519425630569458</v>
      </c>
      <c r="G57" s="461">
        <v>0.88664674758911133</v>
      </c>
      <c r="H57" s="461">
        <v>0.56038182973861694</v>
      </c>
      <c r="I57" s="462">
        <v>56</v>
      </c>
      <c r="J57" s="461">
        <v>0.12246106564998627</v>
      </c>
      <c r="K57" s="461"/>
      <c r="L57" s="463">
        <v>0.37340971827507019</v>
      </c>
      <c r="M57" s="460">
        <v>0.55457818508148193</v>
      </c>
      <c r="N57" s="461">
        <v>0.16434167325496674</v>
      </c>
      <c r="O57" s="461">
        <v>0.72596979141235352</v>
      </c>
      <c r="P57" s="461">
        <v>0.90697675943374634</v>
      </c>
      <c r="Q57" s="461">
        <v>0.30962726473808289</v>
      </c>
      <c r="R57" s="461">
        <v>0.2053171843290329</v>
      </c>
      <c r="S57" s="461">
        <v>0.94421201944351196</v>
      </c>
      <c r="T57" s="461">
        <v>0.60830199718475342</v>
      </c>
      <c r="U57" s="462">
        <v>39</v>
      </c>
      <c r="V57" s="461">
        <v>0.17996838688850403</v>
      </c>
      <c r="W57" s="461"/>
      <c r="X57" s="463">
        <v>0.33483579754829407</v>
      </c>
      <c r="Y57" s="460">
        <v>0.43570992350578308</v>
      </c>
      <c r="Z57" s="461">
        <v>0.21678321063518524</v>
      </c>
      <c r="AA57" s="461">
        <v>0.89930069446563721</v>
      </c>
      <c r="AB57" s="461">
        <v>0.94838708639144897</v>
      </c>
      <c r="AC57" s="461">
        <v>0.11428571492433548</v>
      </c>
      <c r="AD57" s="461">
        <v>0.22861586511135101</v>
      </c>
      <c r="AE57" s="461">
        <v>0.8888888955116272</v>
      </c>
      <c r="AF57" s="461">
        <v>0.53133642673492432</v>
      </c>
      <c r="AG57" s="462">
        <v>62</v>
      </c>
      <c r="AH57" s="461">
        <v>8.5815809667110443E-2</v>
      </c>
      <c r="AI57" s="461"/>
      <c r="AJ57" s="463">
        <v>0.3684210479259491</v>
      </c>
      <c r="AK57" s="460">
        <v>0.89361703395843506</v>
      </c>
      <c r="AL57" s="461">
        <v>0.3571428656578064</v>
      </c>
      <c r="AM57" s="461">
        <v>0.83928573131561279</v>
      </c>
      <c r="AN57" s="461">
        <v>0.94999998807907104</v>
      </c>
      <c r="AO57" s="461">
        <v>0.2222222238779068</v>
      </c>
      <c r="AP57" s="461">
        <v>0.40425533056259155</v>
      </c>
      <c r="AQ57" s="461">
        <v>0.8888888955116272</v>
      </c>
      <c r="AR57" s="461">
        <v>0.58611112833023071</v>
      </c>
      <c r="AS57" s="462">
        <v>42</v>
      </c>
      <c r="AT57" s="461">
        <v>0.22469078004360199</v>
      </c>
      <c r="AU57" s="461"/>
      <c r="AV57" s="463">
        <v>0.56716418266296387</v>
      </c>
      <c r="AW57" s="460">
        <v>0.4369642436504364</v>
      </c>
      <c r="AX57" s="461">
        <v>7.1770332753658295E-2</v>
      </c>
      <c r="AY57" s="461">
        <v>0.69282299280166626</v>
      </c>
      <c r="AZ57" s="461">
        <v>0.73333334922790527</v>
      </c>
      <c r="BA57" s="461">
        <v>0.31030929088592529</v>
      </c>
      <c r="BB57" s="461">
        <v>7.596684992313385E-2</v>
      </c>
      <c r="BC57" s="461">
        <v>0.9376947283744812</v>
      </c>
      <c r="BD57" s="461">
        <v>0.52182132005691528</v>
      </c>
      <c r="BE57" s="462">
        <v>65</v>
      </c>
      <c r="BF57" s="461">
        <v>2.4417737498879433E-2</v>
      </c>
      <c r="BG57" s="461"/>
      <c r="BH57" s="463">
        <v>0.13767209649085999</v>
      </c>
      <c r="BI57" s="460">
        <v>0.41065829992294312</v>
      </c>
      <c r="BJ57" s="461">
        <v>0.20865139365196228</v>
      </c>
      <c r="BK57" s="461">
        <v>0.80152672529220581</v>
      </c>
      <c r="BL57" s="461">
        <v>0.74390244483947754</v>
      </c>
      <c r="BM57" s="461">
        <v>0.18327973783016205</v>
      </c>
      <c r="BN57" s="461">
        <v>0.19365079700946808</v>
      </c>
      <c r="BO57" s="461">
        <v>0.73076921701431274</v>
      </c>
      <c r="BP57" s="461">
        <v>0.46359109878540039</v>
      </c>
      <c r="BQ57" s="462">
        <v>69</v>
      </c>
      <c r="BR57" s="461">
        <v>-7.4186041951179504E-2</v>
      </c>
      <c r="BS57" s="461"/>
      <c r="BT57" s="463">
        <v>0.30730479955673218</v>
      </c>
      <c r="BU57" s="460">
        <v>1</v>
      </c>
      <c r="BV57" s="461">
        <v>0.22121049463748932</v>
      </c>
      <c r="BW57" s="461">
        <v>0.67059451341629028</v>
      </c>
      <c r="BX57" s="461">
        <v>0.980629563331604</v>
      </c>
      <c r="BY57" s="461">
        <v>0.41746905446052551</v>
      </c>
      <c r="BZ57" s="461">
        <v>0.32348242402076721</v>
      </c>
      <c r="CA57" s="461">
        <v>0.98699188232421875</v>
      </c>
      <c r="CB57" s="461">
        <v>0.69904929399490356</v>
      </c>
      <c r="CC57" s="462">
        <v>35</v>
      </c>
      <c r="CD57" s="461">
        <v>0.35156702995300293</v>
      </c>
      <c r="CE57" s="461"/>
      <c r="CF57" s="463">
        <v>0.48648649454116821</v>
      </c>
      <c r="CG57" s="460">
        <v>0.63376623392105103</v>
      </c>
      <c r="CH57" s="461">
        <v>0.8196721076965332</v>
      </c>
      <c r="CI57" s="461">
        <v>0.8647540807723999</v>
      </c>
      <c r="CJ57" s="461">
        <v>0.93000000715255737</v>
      </c>
      <c r="CK57" s="461">
        <v>0.43181818723678589</v>
      </c>
      <c r="CL57" s="461">
        <v>0.88151657581329346</v>
      </c>
      <c r="CM57" s="461">
        <v>0.57575756311416626</v>
      </c>
      <c r="CN57" s="461">
        <v>0.68090909719467163</v>
      </c>
      <c r="CO57" s="462">
        <v>47</v>
      </c>
      <c r="CP57" s="461">
        <v>0.40675559639930725</v>
      </c>
      <c r="CQ57" s="461"/>
      <c r="CR57" s="464">
        <v>0.9051094651222229</v>
      </c>
    </row>
    <row r="58" spans="1:96" ht="13.8" x14ac:dyDescent="0.25">
      <c r="A58" s="459" t="s">
        <v>74</v>
      </c>
      <c r="B58" s="460">
        <v>0.21380035579204559</v>
      </c>
      <c r="C58" s="461">
        <v>0.89132440090179443</v>
      </c>
      <c r="D58" s="461">
        <v>0.98369407653808594</v>
      </c>
      <c r="E58" s="461">
        <v>0.13142180442810059</v>
      </c>
      <c r="F58" s="461">
        <v>0.23516318202018738</v>
      </c>
      <c r="G58" s="461">
        <v>0.96313601732254028</v>
      </c>
      <c r="H58" s="461">
        <v>0.55755794048309326</v>
      </c>
      <c r="I58" s="462">
        <v>57</v>
      </c>
      <c r="J58" s="461">
        <v>0.13633351027965546</v>
      </c>
      <c r="K58" s="461">
        <v>0.85399997234344482</v>
      </c>
      <c r="L58" s="463">
        <v>0.37103164196014404</v>
      </c>
      <c r="M58" s="460">
        <v>0.99978804588317871</v>
      </c>
      <c r="N58" s="461">
        <v>0.14977739751338959</v>
      </c>
      <c r="O58" s="461">
        <v>0.89463639259338379</v>
      </c>
      <c r="P58" s="461">
        <v>0.98655343055725098</v>
      </c>
      <c r="Q58" s="461">
        <v>0.12155591696500778</v>
      </c>
      <c r="R58" s="461">
        <v>0.16516587138175964</v>
      </c>
      <c r="S58" s="461">
        <v>0.98088532686233521</v>
      </c>
      <c r="T58" s="461">
        <v>0.55405467748641968</v>
      </c>
      <c r="U58" s="462">
        <v>57</v>
      </c>
      <c r="V58" s="461">
        <v>0.12565627694129944</v>
      </c>
      <c r="W58" s="461">
        <v>0.8</v>
      </c>
      <c r="X58" s="463">
        <v>0.28295949101448059</v>
      </c>
      <c r="Y58" s="460">
        <v>1</v>
      </c>
      <c r="Z58" s="461">
        <v>0.22608165442943573</v>
      </c>
      <c r="AA58" s="461">
        <v>0.85557585954666138</v>
      </c>
      <c r="AB58" s="461">
        <v>0.97574126720428467</v>
      </c>
      <c r="AC58" s="461">
        <v>0.17952756583690643</v>
      </c>
      <c r="AD58" s="461">
        <v>0.25783476233482361</v>
      </c>
      <c r="AE58" s="461">
        <v>0.96202534437179565</v>
      </c>
      <c r="AF58" s="461">
        <v>0.57763439416885376</v>
      </c>
      <c r="AG58" s="462">
        <v>44</v>
      </c>
      <c r="AH58" s="461">
        <v>0.18476311862468719</v>
      </c>
      <c r="AI58" s="461">
        <v>0.82</v>
      </c>
      <c r="AJ58" s="463">
        <v>0.40788730978965759</v>
      </c>
      <c r="AK58" s="460">
        <v>0.99468082189559937</v>
      </c>
      <c r="AL58" s="461">
        <v>0.34224599599838257</v>
      </c>
      <c r="AM58" s="461">
        <v>0.95187163352966309</v>
      </c>
      <c r="AN58" s="461">
        <v>0.984375</v>
      </c>
      <c r="AO58" s="461">
        <v>6.5040647983551025E-2</v>
      </c>
      <c r="AP58" s="461">
        <v>0.35393258929252625</v>
      </c>
      <c r="AQ58" s="461">
        <v>0.8888888955116272</v>
      </c>
      <c r="AR58" s="461">
        <v>0.52470779418945313</v>
      </c>
      <c r="AS58" s="462">
        <v>57</v>
      </c>
      <c r="AT58" s="461">
        <v>0.10954077541828156</v>
      </c>
      <c r="AU58" s="461">
        <v>0.84</v>
      </c>
      <c r="AV58" s="463">
        <v>0.52066117525100708</v>
      </c>
      <c r="AW58" s="460">
        <v>0.99979090690612793</v>
      </c>
      <c r="AX58" s="461">
        <v>7.7791720628738403E-2</v>
      </c>
      <c r="AY58" s="461">
        <v>0.89502298831939697</v>
      </c>
      <c r="AZ58" s="461">
        <v>0.99462366104125977</v>
      </c>
      <c r="BA58" s="461">
        <v>0.11337868124246597</v>
      </c>
      <c r="BB58" s="461">
        <v>8.6448594927787781E-2</v>
      </c>
      <c r="BC58" s="461">
        <v>0.99601596593856812</v>
      </c>
      <c r="BD58" s="461">
        <v>0.55400115251541138</v>
      </c>
      <c r="BE58" s="462">
        <v>46</v>
      </c>
      <c r="BF58" s="461">
        <v>9.4373524188995361E-2</v>
      </c>
      <c r="BG58" s="461">
        <v>0.84</v>
      </c>
      <c r="BH58" s="463">
        <v>0.15907137095928192</v>
      </c>
      <c r="BI58" s="460">
        <v>1</v>
      </c>
      <c r="BJ58" s="461">
        <v>0.20167189836502075</v>
      </c>
      <c r="BK58" s="461">
        <v>0.76593524217605591</v>
      </c>
      <c r="BL58" s="461">
        <v>0.9637305736541748</v>
      </c>
      <c r="BM58" s="461">
        <v>0.28403142094612122</v>
      </c>
      <c r="BN58" s="461">
        <v>0.25375169515609741</v>
      </c>
      <c r="BO58" s="461">
        <v>0.96875</v>
      </c>
      <c r="BP58" s="461">
        <v>0.62388098239898682</v>
      </c>
      <c r="BQ58" s="462">
        <v>24</v>
      </c>
      <c r="BR58" s="461">
        <v>0.23479238152503967</v>
      </c>
      <c r="BS58" s="461">
        <v>0.86</v>
      </c>
      <c r="BT58" s="463">
        <v>0.40172785520553589</v>
      </c>
      <c r="BU58" s="460">
        <v>1</v>
      </c>
      <c r="BV58" s="461">
        <v>0.22121049463748932</v>
      </c>
      <c r="BW58" s="461">
        <v>0.98821640014648438</v>
      </c>
      <c r="BX58" s="461">
        <v>1</v>
      </c>
      <c r="BY58" s="461">
        <v>1.5130674466490746E-2</v>
      </c>
      <c r="BZ58" s="461">
        <v>0.22384823858737946</v>
      </c>
      <c r="CA58" s="461">
        <v>1</v>
      </c>
      <c r="CB58" s="461">
        <v>0.50756531953811646</v>
      </c>
      <c r="CC58" s="462">
        <v>66</v>
      </c>
      <c r="CD58" s="461">
        <v>5.8197721838951111E-2</v>
      </c>
      <c r="CE58" s="461">
        <v>0.91</v>
      </c>
      <c r="CF58" s="463">
        <v>0.36581045389175415</v>
      </c>
      <c r="CG58" s="460">
        <v>1</v>
      </c>
      <c r="CH58" s="461">
        <v>0.82597404718399048</v>
      </c>
      <c r="CI58" s="461">
        <v>0.95064932107925415</v>
      </c>
      <c r="CJ58" s="461">
        <v>0.99685531854629517</v>
      </c>
      <c r="CK58" s="461">
        <v>0.26865673065185547</v>
      </c>
      <c r="CL58" s="461">
        <v>0.86612021923065186</v>
      </c>
      <c r="CM58" s="461">
        <v>0.94736844301223755</v>
      </c>
      <c r="CN58" s="461">
        <v>0.63275599479675293</v>
      </c>
      <c r="CO58" s="462">
        <v>58</v>
      </c>
      <c r="CP58" s="461">
        <v>0.46474838256835938</v>
      </c>
      <c r="CQ58" s="461">
        <v>0.92</v>
      </c>
      <c r="CR58" s="464">
        <v>0.92690056562423706</v>
      </c>
    </row>
    <row r="59" spans="1:96" ht="13.8" x14ac:dyDescent="0.25">
      <c r="A59" s="459" t="s">
        <v>393</v>
      </c>
      <c r="B59" s="460">
        <v>0.21402369439601898</v>
      </c>
      <c r="C59" s="461">
        <v>0.90260541439056396</v>
      </c>
      <c r="D59" s="461">
        <v>0.99287116527557373</v>
      </c>
      <c r="E59" s="461">
        <v>0.12096633762121201</v>
      </c>
      <c r="F59" s="461">
        <v>0.2352939248085022</v>
      </c>
      <c r="G59" s="461">
        <v>0.98655110597610474</v>
      </c>
      <c r="H59" s="461">
        <v>0.55691874027252197</v>
      </c>
      <c r="I59" s="462">
        <v>58</v>
      </c>
      <c r="J59" s="461">
        <v>0.14838637411594391</v>
      </c>
      <c r="K59" s="461">
        <v>0.66600000858306885</v>
      </c>
      <c r="L59" s="463">
        <v>0.37169733643531799</v>
      </c>
      <c r="M59" s="460">
        <v>0.9980924129486084</v>
      </c>
      <c r="N59" s="461">
        <v>0.14992567896842957</v>
      </c>
      <c r="O59" s="461">
        <v>0.88989168405532837</v>
      </c>
      <c r="P59" s="461">
        <v>0.99079322814941406</v>
      </c>
      <c r="Q59" s="461">
        <v>0.12790407240390778</v>
      </c>
      <c r="R59" s="461">
        <v>0.16692519187927246</v>
      </c>
      <c r="S59" s="461">
        <v>0.98746383190155029</v>
      </c>
      <c r="T59" s="461">
        <v>0.55934864282608032</v>
      </c>
      <c r="U59" s="462">
        <v>55</v>
      </c>
      <c r="V59" s="461">
        <v>0.13537192344665527</v>
      </c>
      <c r="W59" s="461">
        <v>0.67</v>
      </c>
      <c r="X59" s="463">
        <v>0.28571429848670959</v>
      </c>
      <c r="Y59" s="460">
        <v>0.9926874041557312</v>
      </c>
      <c r="Z59" s="461">
        <v>0.22713321447372437</v>
      </c>
      <c r="AA59" s="461">
        <v>0.89441376924514771</v>
      </c>
      <c r="AB59" s="461">
        <v>0.98648649454116821</v>
      </c>
      <c r="AC59" s="461">
        <v>0.13264495134353638</v>
      </c>
      <c r="AD59" s="461">
        <v>0.25051474571228027</v>
      </c>
      <c r="AE59" s="461">
        <v>0.97093021869659424</v>
      </c>
      <c r="AF59" s="461">
        <v>0.55956572294235229</v>
      </c>
      <c r="AG59" s="462">
        <v>52</v>
      </c>
      <c r="AH59" s="461">
        <v>0.16242247819900513</v>
      </c>
      <c r="AI59" s="461">
        <v>0.67</v>
      </c>
      <c r="AJ59" s="463">
        <v>0.39956212043762207</v>
      </c>
      <c r="AK59" s="460">
        <v>0.99468082189559937</v>
      </c>
      <c r="AL59" s="461">
        <v>0.34224599599838257</v>
      </c>
      <c r="AM59" s="461">
        <v>0.96791446208953857</v>
      </c>
      <c r="AN59" s="461">
        <v>1</v>
      </c>
      <c r="AO59" s="461">
        <v>4.8780485987663269E-2</v>
      </c>
      <c r="AP59" s="461">
        <v>0.35359117388725281</v>
      </c>
      <c r="AQ59" s="461">
        <v>1</v>
      </c>
      <c r="AR59" s="461">
        <v>0.52439022064208984</v>
      </c>
      <c r="AS59" s="462">
        <v>58</v>
      </c>
      <c r="AT59" s="461">
        <v>0.13133296370506287</v>
      </c>
      <c r="AU59" s="461">
        <v>0.56999999999999995</v>
      </c>
      <c r="AV59" s="463">
        <v>0.52244895696640015</v>
      </c>
      <c r="AW59" s="460">
        <v>0.9989546537399292</v>
      </c>
      <c r="AX59" s="461">
        <v>7.7856846153736115E-2</v>
      </c>
      <c r="AY59" s="461">
        <v>0.91293430328369141</v>
      </c>
      <c r="AZ59" s="461">
        <v>1</v>
      </c>
      <c r="BA59" s="461">
        <v>9.4416707754135132E-2</v>
      </c>
      <c r="BB59" s="461">
        <v>8.5281983017921448E-2</v>
      </c>
      <c r="BC59" s="461">
        <v>1</v>
      </c>
      <c r="BD59" s="461">
        <v>0.54720836877822876</v>
      </c>
      <c r="BE59" s="462">
        <v>49</v>
      </c>
      <c r="BF59" s="461">
        <v>8.973318338394165E-2</v>
      </c>
      <c r="BG59" s="461">
        <v>0.69</v>
      </c>
      <c r="BH59" s="463">
        <v>0.15716096758842468</v>
      </c>
      <c r="BI59" s="460">
        <v>1</v>
      </c>
      <c r="BJ59" s="461">
        <v>0.20167189836502075</v>
      </c>
      <c r="BK59" s="461">
        <v>0.94879829883575439</v>
      </c>
      <c r="BL59" s="461">
        <v>0.99481862783432007</v>
      </c>
      <c r="BM59" s="461">
        <v>6.2827222049236298E-2</v>
      </c>
      <c r="BN59" s="461">
        <v>0.21145375072956085</v>
      </c>
      <c r="BO59" s="461">
        <v>0.97959184646606445</v>
      </c>
      <c r="BP59" s="461">
        <v>0.52882289886474609</v>
      </c>
      <c r="BQ59" s="462">
        <v>43</v>
      </c>
      <c r="BR59" s="461">
        <v>0.10494279861450195</v>
      </c>
      <c r="BS59" s="461">
        <v>0.66</v>
      </c>
      <c r="BT59" s="463">
        <v>0.34877383708953857</v>
      </c>
      <c r="BU59" s="460">
        <v>1</v>
      </c>
      <c r="BV59" s="461">
        <v>0.22121049463748932</v>
      </c>
      <c r="BW59" s="461">
        <v>0.78896623849868774</v>
      </c>
      <c r="BX59" s="461">
        <v>0.98305082321166992</v>
      </c>
      <c r="BY59" s="461">
        <v>0.26616230607032776</v>
      </c>
      <c r="BZ59" s="461">
        <v>0.27562797069549561</v>
      </c>
      <c r="CA59" s="461">
        <v>0.98223352432250977</v>
      </c>
      <c r="CB59" s="461">
        <v>0.62460654973983765</v>
      </c>
      <c r="CC59" s="462">
        <v>47</v>
      </c>
      <c r="CD59" s="461">
        <v>0.25350043177604675</v>
      </c>
      <c r="CE59" s="461">
        <v>0.74</v>
      </c>
      <c r="CF59" s="463">
        <v>0.43054082989692688</v>
      </c>
      <c r="CG59" s="460">
        <v>1</v>
      </c>
      <c r="CH59" s="461">
        <v>0.82597404718399048</v>
      </c>
      <c r="CI59" s="461">
        <v>0.94025975465774536</v>
      </c>
      <c r="CJ59" s="461">
        <v>0.99371069669723511</v>
      </c>
      <c r="CK59" s="461">
        <v>0.31343284249305725</v>
      </c>
      <c r="CL59" s="461">
        <v>0.8729282021522522</v>
      </c>
      <c r="CM59" s="461">
        <v>0.91304349899291992</v>
      </c>
      <c r="CN59" s="461">
        <v>0.65357178449630737</v>
      </c>
      <c r="CO59" s="462">
        <v>52</v>
      </c>
      <c r="CP59" s="461">
        <v>0.49133095145225525</v>
      </c>
      <c r="CQ59" s="461">
        <v>0.71</v>
      </c>
      <c r="CR59" s="464">
        <v>0.92941176891326904</v>
      </c>
    </row>
    <row r="60" spans="1:96" ht="13.8" x14ac:dyDescent="0.25">
      <c r="A60" s="459" t="s">
        <v>386</v>
      </c>
      <c r="B60" s="460">
        <v>0.24597170948982239</v>
      </c>
      <c r="C60" s="461">
        <v>0.91222941875457764</v>
      </c>
      <c r="D60" s="461">
        <v>0.99788236618041992</v>
      </c>
      <c r="E60" s="461">
        <v>0.11432764679193497</v>
      </c>
      <c r="F60" s="461">
        <v>0.27124097943305969</v>
      </c>
      <c r="G60" s="461">
        <v>0.99281978607177734</v>
      </c>
      <c r="H60" s="461">
        <v>0.55610501766204834</v>
      </c>
      <c r="I60" s="462">
        <v>59</v>
      </c>
      <c r="J60" s="461">
        <v>0.15142294764518738</v>
      </c>
      <c r="K60" s="461">
        <v>0.75199997425079346</v>
      </c>
      <c r="L60" s="463">
        <v>0.41727304458618164</v>
      </c>
      <c r="M60" s="460">
        <v>0.81528192758560181</v>
      </c>
      <c r="N60" s="461">
        <v>0.1778239905834198</v>
      </c>
      <c r="O60" s="461">
        <v>0.89834916591644287</v>
      </c>
      <c r="P60" s="461">
        <v>0.99780702590942383</v>
      </c>
      <c r="Q60" s="461">
        <v>0.12316205352544785</v>
      </c>
      <c r="R60" s="461">
        <v>0.1975112110376358</v>
      </c>
      <c r="S60" s="461">
        <v>0.99616366624832153</v>
      </c>
      <c r="T60" s="461">
        <v>0.56048452854156494</v>
      </c>
      <c r="U60" s="462">
        <v>52</v>
      </c>
      <c r="V60" s="461">
        <v>0.15306428074836731</v>
      </c>
      <c r="W60" s="461">
        <v>0.73</v>
      </c>
      <c r="X60" s="463">
        <v>0.32974997162818909</v>
      </c>
      <c r="Y60" s="460">
        <v>0.87507617473602295</v>
      </c>
      <c r="Z60" s="461">
        <v>0.25557103753089905</v>
      </c>
      <c r="AA60" s="461">
        <v>0.97214484214782715</v>
      </c>
      <c r="AB60" s="461">
        <v>1</v>
      </c>
      <c r="AC60" s="461">
        <v>3.7418149411678314E-2</v>
      </c>
      <c r="AD60" s="461">
        <v>0.26289397478103638</v>
      </c>
      <c r="AE60" s="461">
        <v>1</v>
      </c>
      <c r="AF60" s="461">
        <v>0.51870906352996826</v>
      </c>
      <c r="AG60" s="462">
        <v>65</v>
      </c>
      <c r="AH60" s="461">
        <v>9.9181681871414185E-2</v>
      </c>
      <c r="AI60" s="461">
        <v>0.73</v>
      </c>
      <c r="AJ60" s="463">
        <v>0.41633579134941101</v>
      </c>
      <c r="AK60" s="460">
        <v>0.94148933887481689</v>
      </c>
      <c r="AL60" s="461">
        <v>0.36158192157745361</v>
      </c>
      <c r="AM60" s="461">
        <v>0.98305082321166992</v>
      </c>
      <c r="AN60" s="461">
        <v>1</v>
      </c>
      <c r="AO60" s="461">
        <v>2.6548672467470169E-2</v>
      </c>
      <c r="AP60" s="461">
        <v>0.36781609058380127</v>
      </c>
      <c r="AQ60" s="461">
        <v>1</v>
      </c>
      <c r="AR60" s="461">
        <v>0.51327431201934814</v>
      </c>
      <c r="AS60" s="462">
        <v>62</v>
      </c>
      <c r="AT60" s="461">
        <v>9.8818160593509674E-2</v>
      </c>
      <c r="AU60" s="461">
        <v>0.64</v>
      </c>
      <c r="AV60" s="463">
        <v>0.5378151535987854</v>
      </c>
      <c r="AW60" s="460">
        <v>0.80179804563522339</v>
      </c>
      <c r="AX60" s="461">
        <v>9.4132982194423676E-2</v>
      </c>
      <c r="AY60" s="461">
        <v>0.92777055501937866</v>
      </c>
      <c r="AZ60" s="461">
        <v>1</v>
      </c>
      <c r="BA60" s="461">
        <v>7.9735174775123596E-2</v>
      </c>
      <c r="BB60" s="461">
        <v>0.1014614924788475</v>
      </c>
      <c r="BC60" s="461">
        <v>1</v>
      </c>
      <c r="BD60" s="461">
        <v>0.5398675799369812</v>
      </c>
      <c r="BE60" s="462">
        <v>54</v>
      </c>
      <c r="BF60" s="461">
        <v>8.9944705367088318E-2</v>
      </c>
      <c r="BG60" s="461">
        <v>0.76</v>
      </c>
      <c r="BH60" s="463">
        <v>0.18423067033290863</v>
      </c>
      <c r="BI60" s="460">
        <v>0.71055382490158081</v>
      </c>
      <c r="BJ60" s="461">
        <v>0.26617646217346191</v>
      </c>
      <c r="BK60" s="461">
        <v>0.9529411792755127</v>
      </c>
      <c r="BL60" s="461">
        <v>0.99447512626647949</v>
      </c>
      <c r="BM60" s="461">
        <v>6.2124248594045639E-2</v>
      </c>
      <c r="BN60" s="461">
        <v>0.27777779102325439</v>
      </c>
      <c r="BO60" s="461">
        <v>0.96875</v>
      </c>
      <c r="BP60" s="461">
        <v>0.52829968929290771</v>
      </c>
      <c r="BQ60" s="462">
        <v>44</v>
      </c>
      <c r="BR60" s="461">
        <v>0.11812417954206467</v>
      </c>
      <c r="BS60" s="461">
        <v>0.81</v>
      </c>
      <c r="BT60" s="463">
        <v>0.43425813317298889</v>
      </c>
      <c r="BU60" s="460">
        <v>0.83824318647384644</v>
      </c>
      <c r="BV60" s="461">
        <v>0.25239616632461548</v>
      </c>
      <c r="BW60" s="461">
        <v>0.72523963451385498</v>
      </c>
      <c r="BX60" s="461">
        <v>0.99493670463562012</v>
      </c>
      <c r="BY60" s="461">
        <v>0.36581197381019592</v>
      </c>
      <c r="BZ60" s="461">
        <v>0.34625551104545593</v>
      </c>
      <c r="CA60" s="461">
        <v>0.99534881114959717</v>
      </c>
      <c r="CB60" s="461">
        <v>0.68037432432174683</v>
      </c>
      <c r="CC60" s="462">
        <v>39</v>
      </c>
      <c r="CD60" s="461">
        <v>0.35104602575302124</v>
      </c>
      <c r="CE60" s="461">
        <v>0.82</v>
      </c>
      <c r="CF60" s="463">
        <v>0.51372551918029785</v>
      </c>
      <c r="CG60" s="460">
        <v>0.95064932107925415</v>
      </c>
      <c r="CH60" s="461">
        <v>0.85245901346206665</v>
      </c>
      <c r="CI60" s="461">
        <v>0.95081967115402222</v>
      </c>
      <c r="CJ60" s="461">
        <v>1</v>
      </c>
      <c r="CK60" s="461">
        <v>0.3333333432674408</v>
      </c>
      <c r="CL60" s="461">
        <v>0.89655172824859619</v>
      </c>
      <c r="CM60" s="461">
        <v>1</v>
      </c>
      <c r="CN60" s="461">
        <v>0.66666668653488159</v>
      </c>
      <c r="CO60" s="462">
        <v>51</v>
      </c>
      <c r="CP60" s="461">
        <v>0.5466722846031189</v>
      </c>
      <c r="CQ60" s="461">
        <v>0.76</v>
      </c>
      <c r="CR60" s="464">
        <v>0.94545453786849976</v>
      </c>
    </row>
    <row r="61" spans="1:96" ht="13.8" x14ac:dyDescent="0.25">
      <c r="A61" s="459" t="s">
        <v>92</v>
      </c>
      <c r="B61" s="460">
        <v>0.21402369439601898</v>
      </c>
      <c r="C61" s="461">
        <v>0.88594859838485718</v>
      </c>
      <c r="D61" s="461">
        <v>0.96275335550308228</v>
      </c>
      <c r="E61" s="461">
        <v>0.14850586652755737</v>
      </c>
      <c r="F61" s="461">
        <v>0.24844904243946075</v>
      </c>
      <c r="G61" s="461"/>
      <c r="H61" s="461">
        <v>0.55562961101531982</v>
      </c>
      <c r="I61" s="462">
        <v>60</v>
      </c>
      <c r="J61" s="461"/>
      <c r="K61" s="461">
        <v>0.74599999189376831</v>
      </c>
      <c r="L61" s="463">
        <v>0.37566870450973511</v>
      </c>
      <c r="M61" s="460">
        <v>0.9980924129486084</v>
      </c>
      <c r="N61" s="461">
        <v>0.14992567896842957</v>
      </c>
      <c r="O61" s="461">
        <v>0.95328092575073242</v>
      </c>
      <c r="P61" s="461">
        <v>0.96813029050827026</v>
      </c>
      <c r="Q61" s="461">
        <v>4.9337998032569885E-2</v>
      </c>
      <c r="R61" s="461">
        <v>0.15226107835769653</v>
      </c>
      <c r="S61" s="461">
        <v>0.89772725105285645</v>
      </c>
      <c r="T61" s="461">
        <v>0.50873416662216187</v>
      </c>
      <c r="U61" s="462">
        <v>68</v>
      </c>
      <c r="V61" s="461">
        <v>2.9550161212682724E-2</v>
      </c>
      <c r="W61" s="461">
        <v>0.65</v>
      </c>
      <c r="X61" s="463">
        <v>0.26313763856887817</v>
      </c>
      <c r="Y61" s="460">
        <v>0.9926874041557312</v>
      </c>
      <c r="Z61" s="461">
        <v>0.22713321447372437</v>
      </c>
      <c r="AA61" s="461">
        <v>0.77470839023590088</v>
      </c>
      <c r="AB61" s="461">
        <v>0.89189189672470093</v>
      </c>
      <c r="AC61" s="461">
        <v>0.25972995162010193</v>
      </c>
      <c r="AD61" s="461">
        <v>0.26148968935012817</v>
      </c>
      <c r="AE61" s="461">
        <v>0.89100819826126099</v>
      </c>
      <c r="AF61" s="461">
        <v>0.57581090927124023</v>
      </c>
      <c r="AG61" s="462">
        <v>45</v>
      </c>
      <c r="AH61" s="461">
        <v>0.15205922722816467</v>
      </c>
      <c r="AI61" s="461">
        <v>0.67</v>
      </c>
      <c r="AJ61" s="463">
        <v>0.40441176295280457</v>
      </c>
      <c r="AK61" s="460">
        <v>0.99468082189559937</v>
      </c>
      <c r="AL61" s="461">
        <v>0.34224599599838257</v>
      </c>
      <c r="AM61" s="461">
        <v>0.65775400400161743</v>
      </c>
      <c r="AN61" s="461">
        <v>0.921875</v>
      </c>
      <c r="AO61" s="461">
        <v>0.47967478632926941</v>
      </c>
      <c r="AP61" s="461">
        <v>0.47967478632926941</v>
      </c>
      <c r="AQ61" s="461">
        <v>0.921875</v>
      </c>
      <c r="AR61" s="461">
        <v>0.7007749080657959</v>
      </c>
      <c r="AS61" s="462">
        <v>10</v>
      </c>
      <c r="AT61" s="461">
        <v>0.40154978632926941</v>
      </c>
      <c r="AU61" s="461">
        <v>0.83</v>
      </c>
      <c r="AV61" s="463">
        <v>0.63101601600646973</v>
      </c>
      <c r="AW61" s="460">
        <v>0.9989546537399292</v>
      </c>
      <c r="AX61" s="461">
        <v>7.7856846153736115E-2</v>
      </c>
      <c r="AY61" s="461">
        <v>0.9983256459236145</v>
      </c>
      <c r="AZ61" s="461">
        <v>1</v>
      </c>
      <c r="BA61" s="461">
        <v>1.8157059093937278E-3</v>
      </c>
      <c r="BB61" s="461">
        <v>7.7987425029277802E-2</v>
      </c>
      <c r="BC61" s="461">
        <v>1</v>
      </c>
      <c r="BD61" s="461">
        <v>0.50090783834457397</v>
      </c>
      <c r="BE61" s="462">
        <v>70</v>
      </c>
      <c r="BF61" s="461">
        <v>1.1899673379957676E-2</v>
      </c>
      <c r="BG61" s="461">
        <v>0.64</v>
      </c>
      <c r="BH61" s="463">
        <v>0.14469078183174133</v>
      </c>
      <c r="BI61" s="460">
        <v>1</v>
      </c>
      <c r="BJ61" s="461">
        <v>0.20167189836502075</v>
      </c>
      <c r="BK61" s="461">
        <v>0.99895507097244263</v>
      </c>
      <c r="BL61" s="461">
        <v>1</v>
      </c>
      <c r="BM61" s="461">
        <v>1.3089005369693041E-3</v>
      </c>
      <c r="BN61" s="461">
        <v>0.20188283920288086</v>
      </c>
      <c r="BO61" s="461">
        <v>1</v>
      </c>
      <c r="BP61" s="461">
        <v>0.50065445899963379</v>
      </c>
      <c r="BQ61" s="462">
        <v>62</v>
      </c>
      <c r="BR61" s="461">
        <v>1.625560037791729E-2</v>
      </c>
      <c r="BS61" s="461">
        <v>0.69</v>
      </c>
      <c r="BT61" s="463">
        <v>0.33594429492950439</v>
      </c>
      <c r="BU61" s="460">
        <v>1</v>
      </c>
      <c r="BV61" s="461">
        <v>0.22121049463748932</v>
      </c>
      <c r="BW61" s="461">
        <v>1</v>
      </c>
      <c r="BX61" s="461">
        <v>1</v>
      </c>
      <c r="BY61" s="461">
        <v>0</v>
      </c>
      <c r="BZ61" s="461">
        <v>0.22121049463748932</v>
      </c>
      <c r="CA61" s="461"/>
      <c r="CB61" s="461">
        <v>0.5</v>
      </c>
      <c r="CC61" s="462">
        <v>69</v>
      </c>
      <c r="CD61" s="461"/>
      <c r="CE61" s="461">
        <v>0.9</v>
      </c>
      <c r="CF61" s="463">
        <v>0.36228069663047791</v>
      </c>
      <c r="CG61" s="460">
        <v>1</v>
      </c>
      <c r="CH61" s="461">
        <v>0.82597404718399048</v>
      </c>
      <c r="CI61" s="461">
        <v>0.9272727370262146</v>
      </c>
      <c r="CJ61" s="461">
        <v>0.96855348348617554</v>
      </c>
      <c r="CK61" s="461">
        <v>0.26865673065185547</v>
      </c>
      <c r="CL61" s="461">
        <v>0.86274510622024536</v>
      </c>
      <c r="CM61" s="461">
        <v>0.6428571343421936</v>
      </c>
      <c r="CN61" s="461">
        <v>0.61860513687133789</v>
      </c>
      <c r="CO61" s="462">
        <v>62</v>
      </c>
      <c r="CP61" s="461">
        <v>0.34631487727165222</v>
      </c>
      <c r="CQ61" s="461">
        <v>0.81</v>
      </c>
      <c r="CR61" s="464">
        <v>0.91259258985519409</v>
      </c>
    </row>
    <row r="62" spans="1:96" ht="13.8" x14ac:dyDescent="0.25">
      <c r="A62" s="459" t="s">
        <v>395</v>
      </c>
      <c r="B62" s="460">
        <v>0.22495822608470917</v>
      </c>
      <c r="C62" s="461">
        <v>0.91342049837112427</v>
      </c>
      <c r="D62" s="461">
        <v>0.99686205387115479</v>
      </c>
      <c r="E62" s="461">
        <v>0.11039107292890549</v>
      </c>
      <c r="F62" s="461">
        <v>0.24604171514511108</v>
      </c>
      <c r="G62" s="461">
        <v>0.99388128519058228</v>
      </c>
      <c r="H62" s="461">
        <v>0.55362653732299805</v>
      </c>
      <c r="I62" s="462">
        <v>61</v>
      </c>
      <c r="J62" s="461">
        <v>0.14893762767314911</v>
      </c>
      <c r="K62" s="461">
        <v>0.63999998569488525</v>
      </c>
      <c r="L62" s="463">
        <v>0.38566491007804871</v>
      </c>
      <c r="M62" s="460">
        <v>0.92920726537704468</v>
      </c>
      <c r="N62" s="461">
        <v>0.15875911712646484</v>
      </c>
      <c r="O62" s="461">
        <v>0.90362679958343506</v>
      </c>
      <c r="P62" s="461">
        <v>0.99568963050842285</v>
      </c>
      <c r="Q62" s="461">
        <v>0.11374729126691818</v>
      </c>
      <c r="R62" s="461">
        <v>0.17493373155593872</v>
      </c>
      <c r="S62" s="461">
        <v>0.99289941787719727</v>
      </c>
      <c r="T62" s="461">
        <v>0.55471843481063843</v>
      </c>
      <c r="U62" s="462">
        <v>56</v>
      </c>
      <c r="V62" s="461">
        <v>0.13552545011043549</v>
      </c>
      <c r="W62" s="461">
        <v>0.65</v>
      </c>
      <c r="X62" s="463">
        <v>0.29758453369140625</v>
      </c>
      <c r="Y62" s="460">
        <v>0.9256550669670105</v>
      </c>
      <c r="Z62" s="461">
        <v>0.24226464331150055</v>
      </c>
      <c r="AA62" s="461">
        <v>0.90980911254882813</v>
      </c>
      <c r="AB62" s="461">
        <v>0.99184781312942505</v>
      </c>
      <c r="AC62" s="461">
        <v>0.11642050743103027</v>
      </c>
      <c r="AD62" s="461">
        <v>0.26410999894142151</v>
      </c>
      <c r="AE62" s="461">
        <v>0.97810220718383789</v>
      </c>
      <c r="AF62" s="461">
        <v>0.55413413047790527</v>
      </c>
      <c r="AG62" s="462">
        <v>53</v>
      </c>
      <c r="AH62" s="461">
        <v>0.16193798184394836</v>
      </c>
      <c r="AI62" s="461">
        <v>0.64</v>
      </c>
      <c r="AJ62" s="463">
        <v>0.41714286804199219</v>
      </c>
      <c r="AK62" s="460">
        <v>0.97340422868728638</v>
      </c>
      <c r="AL62" s="461">
        <v>0.34972676634788513</v>
      </c>
      <c r="AM62" s="461">
        <v>0.97267758846282959</v>
      </c>
      <c r="AN62" s="461">
        <v>1</v>
      </c>
      <c r="AO62" s="461">
        <v>4.2016807943582535E-2</v>
      </c>
      <c r="AP62" s="461">
        <v>0.35955056548118591</v>
      </c>
      <c r="AQ62" s="461">
        <v>1</v>
      </c>
      <c r="AR62" s="461">
        <v>0.52100843191146851</v>
      </c>
      <c r="AS62" s="462">
        <v>59</v>
      </c>
      <c r="AT62" s="461">
        <v>0.12291121482849121</v>
      </c>
      <c r="AU62" s="461">
        <v>0.55000000000000004</v>
      </c>
      <c r="AV62" s="463">
        <v>0.52892559766769409</v>
      </c>
      <c r="AW62" s="460">
        <v>0.93874138593673706</v>
      </c>
      <c r="AX62" s="461">
        <v>8.2628063857555389E-2</v>
      </c>
      <c r="AY62" s="461">
        <v>0.92783963680267334</v>
      </c>
      <c r="AZ62" s="461">
        <v>1</v>
      </c>
      <c r="BA62" s="461">
        <v>7.8659869730472565E-2</v>
      </c>
      <c r="BB62" s="461">
        <v>8.9054249227046967E-2</v>
      </c>
      <c r="BC62" s="461">
        <v>1</v>
      </c>
      <c r="BD62" s="461">
        <v>0.53932994604110718</v>
      </c>
      <c r="BE62" s="462">
        <v>55</v>
      </c>
      <c r="BF62" s="461">
        <v>8.3695851266384125E-2</v>
      </c>
      <c r="BG62" s="461">
        <v>0.66</v>
      </c>
      <c r="BH62" s="463">
        <v>0.1635441929101944</v>
      </c>
      <c r="BI62" s="460">
        <v>0.93521422147750854</v>
      </c>
      <c r="BJ62" s="461">
        <v>0.21340781450271606</v>
      </c>
      <c r="BK62" s="461">
        <v>0.96201115846633911</v>
      </c>
      <c r="BL62" s="461">
        <v>1</v>
      </c>
      <c r="BM62" s="461">
        <v>4.8295453190803528E-2</v>
      </c>
      <c r="BN62" s="461">
        <v>0.22183507680892944</v>
      </c>
      <c r="BO62" s="461">
        <v>1</v>
      </c>
      <c r="BP62" s="461">
        <v>0.52414774894714355</v>
      </c>
      <c r="BQ62" s="462">
        <v>46</v>
      </c>
      <c r="BR62" s="461">
        <v>0.10350664705038071</v>
      </c>
      <c r="BS62" s="461">
        <v>0.63</v>
      </c>
      <c r="BT62" s="463">
        <v>0.36311787366867065</v>
      </c>
      <c r="BU62" s="460">
        <v>0.90037494897842407</v>
      </c>
      <c r="BV62" s="461">
        <v>0.23676383495330811</v>
      </c>
      <c r="BW62" s="461">
        <v>0.79476499557495117</v>
      </c>
      <c r="BX62" s="461">
        <v>0.99246233701705933</v>
      </c>
      <c r="BY62" s="461">
        <v>0.26656273007392883</v>
      </c>
      <c r="BZ62" s="461">
        <v>0.29565867781639099</v>
      </c>
      <c r="CA62" s="461">
        <v>0.99130433797836304</v>
      </c>
      <c r="CB62" s="461">
        <v>0.62951254844665527</v>
      </c>
      <c r="CC62" s="462">
        <v>46</v>
      </c>
      <c r="CD62" s="461">
        <v>0.27263641357421875</v>
      </c>
      <c r="CE62" s="461">
        <v>0.72</v>
      </c>
      <c r="CF62" s="463">
        <v>0.45559400320053101</v>
      </c>
      <c r="CG62" s="460">
        <v>0.98181819915771484</v>
      </c>
      <c r="CH62" s="461">
        <v>0.841269850730896</v>
      </c>
      <c r="CI62" s="461">
        <v>0.94708997011184692</v>
      </c>
      <c r="CJ62" s="461">
        <v>0.99371069669723511</v>
      </c>
      <c r="CK62" s="461">
        <v>0.30000001192092896</v>
      </c>
      <c r="CL62" s="461">
        <v>0.88268154859542847</v>
      </c>
      <c r="CM62" s="461">
        <v>0.89999997615814209</v>
      </c>
      <c r="CN62" s="461">
        <v>0.64685535430908203</v>
      </c>
      <c r="CO62" s="462">
        <v>56</v>
      </c>
      <c r="CP62" s="461">
        <v>0.47946006059646606</v>
      </c>
      <c r="CQ62" s="461">
        <v>0.68</v>
      </c>
      <c r="CR62" s="464">
        <v>0.93491125106811523</v>
      </c>
    </row>
    <row r="63" spans="1:96" ht="13.8" x14ac:dyDescent="0.25">
      <c r="A63" s="459" t="s">
        <v>433</v>
      </c>
      <c r="B63" s="460">
        <v>0.21380035579204559</v>
      </c>
      <c r="C63" s="461">
        <v>0.92389363050460815</v>
      </c>
      <c r="D63" s="461">
        <v>0.99014681577682495</v>
      </c>
      <c r="E63" s="461">
        <v>0.10103536397218704</v>
      </c>
      <c r="F63" s="461">
        <v>0.2343524694442749</v>
      </c>
      <c r="G63" s="461">
        <v>0.96565300226211548</v>
      </c>
      <c r="H63" s="461">
        <v>0.54559111595153809</v>
      </c>
      <c r="I63" s="462">
        <v>62</v>
      </c>
      <c r="J63" s="461">
        <v>0.1275530606508255</v>
      </c>
      <c r="K63" s="461">
        <v>0.81599998474121094</v>
      </c>
      <c r="L63" s="463">
        <v>0.3668060302734375</v>
      </c>
      <c r="M63" s="460">
        <v>0.99978804588317871</v>
      </c>
      <c r="N63" s="461">
        <v>0.14977739751338959</v>
      </c>
      <c r="O63" s="461">
        <v>0.94170022010803223</v>
      </c>
      <c r="P63" s="461">
        <v>0.99009197950363159</v>
      </c>
      <c r="Q63" s="461">
        <v>6.6824585199356079E-2</v>
      </c>
      <c r="R63" s="461">
        <v>0.15747411549091339</v>
      </c>
      <c r="S63" s="461">
        <v>0.97454547882080078</v>
      </c>
      <c r="T63" s="461">
        <v>0.52845829725265503</v>
      </c>
      <c r="U63" s="462">
        <v>64</v>
      </c>
      <c r="V63" s="461">
        <v>8.6683928966522217E-2</v>
      </c>
      <c r="W63" s="461">
        <v>0.79</v>
      </c>
      <c r="X63" s="463">
        <v>0.27172961831092834</v>
      </c>
      <c r="Y63" s="460">
        <v>1</v>
      </c>
      <c r="Z63" s="461">
        <v>0.22608165442943573</v>
      </c>
      <c r="AA63" s="461">
        <v>0.9226081371307373</v>
      </c>
      <c r="AB63" s="461">
        <v>0.98921835422515869</v>
      </c>
      <c r="AC63" s="461">
        <v>9.6850395202636719E-2</v>
      </c>
      <c r="AD63" s="461">
        <v>0.24240422248840332</v>
      </c>
      <c r="AE63" s="461">
        <v>0.96850395202636719</v>
      </c>
      <c r="AF63" s="461">
        <v>0.54303437471389771</v>
      </c>
      <c r="AG63" s="462">
        <v>60</v>
      </c>
      <c r="AH63" s="461">
        <v>0.13473157584667206</v>
      </c>
      <c r="AI63" s="461">
        <v>0.8</v>
      </c>
      <c r="AJ63" s="463">
        <v>0.38938993215560913</v>
      </c>
      <c r="AK63" s="460">
        <v>0.99468082189559937</v>
      </c>
      <c r="AL63" s="461">
        <v>0.34224599599838257</v>
      </c>
      <c r="AM63" s="461">
        <v>0.80748665332794189</v>
      </c>
      <c r="AN63" s="461">
        <v>0.984375</v>
      </c>
      <c r="AO63" s="461">
        <v>0.28455284237861633</v>
      </c>
      <c r="AP63" s="461">
        <v>0.41721853613853455</v>
      </c>
      <c r="AQ63" s="461">
        <v>0.97222220897674561</v>
      </c>
      <c r="AR63" s="461">
        <v>0.63446390628814697</v>
      </c>
      <c r="AS63" s="462">
        <v>28</v>
      </c>
      <c r="AT63" s="461">
        <v>0.32362240552902222</v>
      </c>
      <c r="AU63" s="461">
        <v>0.87</v>
      </c>
      <c r="AV63" s="463">
        <v>0.58604651689529419</v>
      </c>
      <c r="AW63" s="460">
        <v>0.99979090690612793</v>
      </c>
      <c r="AX63" s="461">
        <v>7.7791720628738403E-2</v>
      </c>
      <c r="AY63" s="461">
        <v>0.93287324905395508</v>
      </c>
      <c r="AZ63" s="461">
        <v>0.98924732208251953</v>
      </c>
      <c r="BA63" s="461">
        <v>7.1882084012031555E-2</v>
      </c>
      <c r="BB63" s="461">
        <v>8.2492716610431671E-2</v>
      </c>
      <c r="BC63" s="461">
        <v>0.98753893375396729</v>
      </c>
      <c r="BD63" s="461">
        <v>0.53056472539901733</v>
      </c>
      <c r="BE63" s="462">
        <v>60</v>
      </c>
      <c r="BF63" s="461">
        <v>6.542930006980896E-2</v>
      </c>
      <c r="BG63" s="461">
        <v>0.8</v>
      </c>
      <c r="BH63" s="463">
        <v>0.15228636562824249</v>
      </c>
      <c r="BI63" s="460">
        <v>1</v>
      </c>
      <c r="BJ63" s="461">
        <v>0.20167189836502075</v>
      </c>
      <c r="BK63" s="461">
        <v>0.98328107595443726</v>
      </c>
      <c r="BL63" s="461">
        <v>1</v>
      </c>
      <c r="BM63" s="461">
        <v>2.0942408591508865E-2</v>
      </c>
      <c r="BN63" s="461">
        <v>0.20510095357894897</v>
      </c>
      <c r="BO63" s="461">
        <v>1</v>
      </c>
      <c r="BP63" s="461">
        <v>0.51047122478485107</v>
      </c>
      <c r="BQ63" s="462">
        <v>52</v>
      </c>
      <c r="BR63" s="461">
        <v>6.5538600087165833E-2</v>
      </c>
      <c r="BS63" s="461">
        <v>0.79</v>
      </c>
      <c r="BT63" s="463">
        <v>0.34038800001144409</v>
      </c>
      <c r="BU63" s="460">
        <v>1</v>
      </c>
      <c r="BV63" s="461">
        <v>0.22121049463748932</v>
      </c>
      <c r="BW63" s="461">
        <v>0.97321909666061401</v>
      </c>
      <c r="BX63" s="461">
        <v>0.98789346218109131</v>
      </c>
      <c r="BY63" s="461">
        <v>3.0949106439948082E-2</v>
      </c>
      <c r="BZ63" s="461">
        <v>0.22454595565795898</v>
      </c>
      <c r="CA63" s="461">
        <v>0.89999997615814209</v>
      </c>
      <c r="CB63" s="461">
        <v>0.50942128896713257</v>
      </c>
      <c r="CC63" s="462">
        <v>65</v>
      </c>
      <c r="CD63" s="461">
        <v>4.8443429172039032E-2</v>
      </c>
      <c r="CE63" s="461">
        <v>0.82</v>
      </c>
      <c r="CF63" s="463">
        <v>0.36591929197311401</v>
      </c>
      <c r="CG63" s="460">
        <v>1</v>
      </c>
      <c r="CH63" s="461">
        <v>0.82597404718399048</v>
      </c>
      <c r="CI63" s="461">
        <v>0.92207789421081543</v>
      </c>
      <c r="CJ63" s="461">
        <v>0.99056601524353027</v>
      </c>
      <c r="CK63" s="461">
        <v>0.40298506617546082</v>
      </c>
      <c r="CL63" s="461">
        <v>0.88732391595840454</v>
      </c>
      <c r="CM63" s="461">
        <v>0.89999997615814209</v>
      </c>
      <c r="CN63" s="461">
        <v>0.69677555561065674</v>
      </c>
      <c r="CO63" s="462">
        <v>41</v>
      </c>
      <c r="CP63" s="461">
        <v>0.55664372444152832</v>
      </c>
      <c r="CQ63" s="461">
        <v>0.95</v>
      </c>
      <c r="CR63" s="464">
        <v>0.93610697984695435</v>
      </c>
    </row>
    <row r="64" spans="1:96" ht="13.8" x14ac:dyDescent="0.25">
      <c r="A64" s="459" t="s">
        <v>388</v>
      </c>
      <c r="B64" s="460">
        <v>0.21380035579204559</v>
      </c>
      <c r="C64" s="461">
        <v>0.92444068193435669</v>
      </c>
      <c r="D64" s="461">
        <v>0.9910551905632019</v>
      </c>
      <c r="E64" s="461">
        <v>9.1429769992828369E-2</v>
      </c>
      <c r="F64" s="461">
        <v>0.22867324948310852</v>
      </c>
      <c r="G64" s="461">
        <v>0.97976750135421753</v>
      </c>
      <c r="H64" s="461">
        <v>0.54124248027801514</v>
      </c>
      <c r="I64" s="462">
        <v>63</v>
      </c>
      <c r="J64" s="461">
        <v>0.15314623713493347</v>
      </c>
      <c r="K64" s="461">
        <v>0.73600000143051147</v>
      </c>
      <c r="L64" s="463">
        <v>0.36375737190246582</v>
      </c>
      <c r="M64" s="460">
        <v>0.99978804588317871</v>
      </c>
      <c r="N64" s="461">
        <v>0.14977739751338959</v>
      </c>
      <c r="O64" s="461">
        <v>0.9124443531036377</v>
      </c>
      <c r="P64" s="461">
        <v>0.99150741100311279</v>
      </c>
      <c r="Q64" s="461">
        <v>0.10148360580205917</v>
      </c>
      <c r="R64" s="461">
        <v>0.1627555787563324</v>
      </c>
      <c r="S64" s="461">
        <v>0.98547214269638062</v>
      </c>
      <c r="T64" s="461">
        <v>0.54649549722671509</v>
      </c>
      <c r="U64" s="462">
        <v>61</v>
      </c>
      <c r="V64" s="461">
        <v>0.11740464717149734</v>
      </c>
      <c r="W64" s="461">
        <v>0.79</v>
      </c>
      <c r="X64" s="463">
        <v>0.27961280941963196</v>
      </c>
      <c r="Y64" s="460">
        <v>1</v>
      </c>
      <c r="Z64" s="461">
        <v>0.22608165442943573</v>
      </c>
      <c r="AA64" s="461">
        <v>1</v>
      </c>
      <c r="AB64" s="461">
        <v>1</v>
      </c>
      <c r="AC64" s="461">
        <v>0</v>
      </c>
      <c r="AD64" s="461">
        <v>0.22608165442943573</v>
      </c>
      <c r="AE64" s="461"/>
      <c r="AF64" s="461">
        <v>0.5</v>
      </c>
      <c r="AG64" s="462">
        <v>69</v>
      </c>
      <c r="AH64" s="461"/>
      <c r="AI64" s="461">
        <v>0.66</v>
      </c>
      <c r="AJ64" s="463">
        <v>0.36878728866577148</v>
      </c>
      <c r="AK64" s="460">
        <v>0.99468082189559937</v>
      </c>
      <c r="AL64" s="461">
        <v>0.34224599599838257</v>
      </c>
      <c r="AM64" s="461">
        <v>1</v>
      </c>
      <c r="AN64" s="461">
        <v>1</v>
      </c>
      <c r="AO64" s="461">
        <v>0</v>
      </c>
      <c r="AP64" s="461">
        <v>0.34224599599838257</v>
      </c>
      <c r="AQ64" s="461"/>
      <c r="AR64" s="461">
        <v>0.5</v>
      </c>
      <c r="AS64" s="462">
        <v>68</v>
      </c>
      <c r="AT64" s="461"/>
      <c r="AU64" s="461">
        <v>0.59</v>
      </c>
      <c r="AV64" s="463">
        <v>0.50996017456054688</v>
      </c>
      <c r="AW64" s="460">
        <v>0.99979090690612793</v>
      </c>
      <c r="AX64" s="461">
        <v>7.7791720628738403E-2</v>
      </c>
      <c r="AY64" s="461">
        <v>0.9201170802116394</v>
      </c>
      <c r="AZ64" s="461">
        <v>0.98118281364440918</v>
      </c>
      <c r="BA64" s="461">
        <v>8.5034012794494629E-2</v>
      </c>
      <c r="BB64" s="461">
        <v>8.2954548299312592E-2</v>
      </c>
      <c r="BC64" s="461">
        <v>0.98167538642883301</v>
      </c>
      <c r="BD64" s="461">
        <v>0.5331084132194519</v>
      </c>
      <c r="BE64" s="462">
        <v>59</v>
      </c>
      <c r="BF64" s="461">
        <v>6.5418563783168793E-2</v>
      </c>
      <c r="BG64" s="461">
        <v>0.68</v>
      </c>
      <c r="BH64" s="463">
        <v>0.15297569334506989</v>
      </c>
      <c r="BI64" s="460">
        <v>1</v>
      </c>
      <c r="BJ64" s="461">
        <v>0.20167189836502075</v>
      </c>
      <c r="BK64" s="461">
        <v>0.87669801712036133</v>
      </c>
      <c r="BL64" s="461">
        <v>0.97409325838088989</v>
      </c>
      <c r="BM64" s="461">
        <v>0.14790575206279755</v>
      </c>
      <c r="BN64" s="461">
        <v>0.2240762859582901</v>
      </c>
      <c r="BO64" s="461">
        <v>0.95762711763381958</v>
      </c>
      <c r="BP64" s="461">
        <v>0.56099951267242432</v>
      </c>
      <c r="BQ64" s="462">
        <v>35</v>
      </c>
      <c r="BR64" s="461">
        <v>0.1488880068063736</v>
      </c>
      <c r="BS64" s="461">
        <v>0.78</v>
      </c>
      <c r="BT64" s="463">
        <v>0.36434108018875122</v>
      </c>
      <c r="BU64" s="460">
        <v>1</v>
      </c>
      <c r="BV64" s="461">
        <v>0.22121049463748932</v>
      </c>
      <c r="BW64" s="461">
        <v>0.82538831233978271</v>
      </c>
      <c r="BX64" s="461">
        <v>1</v>
      </c>
      <c r="BY64" s="461">
        <v>0.22420908510684967</v>
      </c>
      <c r="BZ64" s="461">
        <v>0.2680077850818634</v>
      </c>
      <c r="CA64" s="461">
        <v>1</v>
      </c>
      <c r="CB64" s="461">
        <v>0.61210453510284424</v>
      </c>
      <c r="CC64" s="462">
        <v>50</v>
      </c>
      <c r="CD64" s="461">
        <v>0.24513216316699982</v>
      </c>
      <c r="CE64" s="461">
        <v>0.97</v>
      </c>
      <c r="CF64" s="463">
        <v>0.42272260785102844</v>
      </c>
      <c r="CG64" s="460">
        <v>1</v>
      </c>
      <c r="CH64" s="461">
        <v>0.82597404718399048</v>
      </c>
      <c r="CI64" s="461">
        <v>0.98961037397384644</v>
      </c>
      <c r="CJ64" s="461">
        <v>1</v>
      </c>
      <c r="CK64" s="461">
        <v>5.9701491147279739E-2</v>
      </c>
      <c r="CL64" s="461">
        <v>0.83464568853378296</v>
      </c>
      <c r="CM64" s="461">
        <v>1</v>
      </c>
      <c r="CN64" s="461">
        <v>0.52985072135925293</v>
      </c>
      <c r="CO64" s="462">
        <v>70</v>
      </c>
      <c r="CP64" s="461">
        <v>0.2232254296541214</v>
      </c>
      <c r="CQ64" s="461">
        <v>0.87</v>
      </c>
      <c r="CR64" s="464">
        <v>0.90987122058868408</v>
      </c>
    </row>
    <row r="65" spans="1:96" ht="13.8" x14ac:dyDescent="0.25">
      <c r="A65" s="459" t="s">
        <v>412</v>
      </c>
      <c r="B65" s="460">
        <v>0.21402369439601898</v>
      </c>
      <c r="C65" s="461">
        <v>0.92587804794311523</v>
      </c>
      <c r="D65" s="461">
        <v>0.98625266551971436</v>
      </c>
      <c r="E65" s="461">
        <v>9.2825055122375488E-2</v>
      </c>
      <c r="F65" s="461">
        <v>0.23014251887798309</v>
      </c>
      <c r="G65" s="461">
        <v>0.77872025966644287</v>
      </c>
      <c r="H65" s="461">
        <v>0.53953886032104492</v>
      </c>
      <c r="I65" s="462">
        <v>64</v>
      </c>
      <c r="J65" s="461">
        <v>9.8408117890357971E-2</v>
      </c>
      <c r="K65" s="461">
        <v>0.67400002479553223</v>
      </c>
      <c r="L65" s="463">
        <v>0.36394676566123962</v>
      </c>
      <c r="M65" s="460">
        <v>0.9980924129486084</v>
      </c>
      <c r="N65" s="461">
        <v>0.14992567896842957</v>
      </c>
      <c r="O65" s="461">
        <v>0.92652368545532227</v>
      </c>
      <c r="P65" s="461">
        <v>0.98158639669418335</v>
      </c>
      <c r="Q65" s="461">
        <v>8.3187609910964966E-2</v>
      </c>
      <c r="R65" s="461">
        <v>0.15883566439151764</v>
      </c>
      <c r="S65" s="461">
        <v>0.96242773532867432</v>
      </c>
      <c r="T65" s="461">
        <v>0.53238701820373535</v>
      </c>
      <c r="U65" s="462">
        <v>63</v>
      </c>
      <c r="V65" s="461">
        <v>8.8626846671104431E-2</v>
      </c>
      <c r="W65" s="461">
        <v>0.6</v>
      </c>
      <c r="X65" s="463">
        <v>0.27342671155929565</v>
      </c>
      <c r="Y65" s="460">
        <v>0.9926874041557312</v>
      </c>
      <c r="Z65" s="461">
        <v>0.22713321447372437</v>
      </c>
      <c r="AA65" s="461">
        <v>0.90116637945175171</v>
      </c>
      <c r="AB65" s="461">
        <v>0.9837837815284729</v>
      </c>
      <c r="AC65" s="461">
        <v>0.12311358004808426</v>
      </c>
      <c r="AD65" s="461">
        <v>0.24795641005039215</v>
      </c>
      <c r="AE65" s="461">
        <v>0.96273291110992432</v>
      </c>
      <c r="AF65" s="461">
        <v>0.55344867706298828</v>
      </c>
      <c r="AG65" s="462">
        <v>55</v>
      </c>
      <c r="AH65" s="461">
        <v>0.15007376670837402</v>
      </c>
      <c r="AI65" s="461">
        <v>0.75</v>
      </c>
      <c r="AJ65" s="463">
        <v>0.39608269929885864</v>
      </c>
      <c r="AK65" s="460">
        <v>0.99468082189559937</v>
      </c>
      <c r="AL65" s="461">
        <v>0.34224599599838257</v>
      </c>
      <c r="AM65" s="461">
        <v>0.95187163352966309</v>
      </c>
      <c r="AN65" s="461">
        <v>1</v>
      </c>
      <c r="AO65" s="461">
        <v>7.3170728981494904E-2</v>
      </c>
      <c r="AP65" s="461">
        <v>0.35955056548118591</v>
      </c>
      <c r="AQ65" s="461">
        <v>1</v>
      </c>
      <c r="AR65" s="461">
        <v>0.53658539056777954</v>
      </c>
      <c r="AS65" s="462">
        <v>55</v>
      </c>
      <c r="AT65" s="461">
        <v>0.16219918429851532</v>
      </c>
      <c r="AU65" s="461">
        <v>0.72</v>
      </c>
      <c r="AV65" s="463">
        <v>0.52892559766769409</v>
      </c>
      <c r="AW65" s="460">
        <v>0.9989546537399292</v>
      </c>
      <c r="AX65" s="461">
        <v>7.7856846153736115E-2</v>
      </c>
      <c r="AY65" s="461">
        <v>0.96379238367080688</v>
      </c>
      <c r="AZ65" s="461">
        <v>0.98655915260314941</v>
      </c>
      <c r="BA65" s="461">
        <v>3.8129821419715881E-2</v>
      </c>
      <c r="BB65" s="461">
        <v>7.9695984721183777E-2</v>
      </c>
      <c r="BC65" s="461">
        <v>0.97109824419021606</v>
      </c>
      <c r="BD65" s="461">
        <v>0.51234447956085205</v>
      </c>
      <c r="BE65" s="462">
        <v>67</v>
      </c>
      <c r="BF65" s="461">
        <v>3.5412672907114029E-2</v>
      </c>
      <c r="BG65" s="461">
        <v>0.65</v>
      </c>
      <c r="BH65" s="463">
        <v>0.14747840166091919</v>
      </c>
      <c r="BI65" s="460">
        <v>1</v>
      </c>
      <c r="BJ65" s="461">
        <v>0.20167189836502075</v>
      </c>
      <c r="BK65" s="461">
        <v>0.99895507097244263</v>
      </c>
      <c r="BL65" s="461">
        <v>0.99481862783432007</v>
      </c>
      <c r="BM65" s="461">
        <v>0</v>
      </c>
      <c r="BN65" s="461">
        <v>0.20083682239055634</v>
      </c>
      <c r="BO65" s="461">
        <v>0</v>
      </c>
      <c r="BP65" s="461">
        <v>0.49740931391716003</v>
      </c>
      <c r="BQ65" s="462">
        <v>67</v>
      </c>
      <c r="BR65" s="461">
        <v>-6.4348593354225159E-2</v>
      </c>
      <c r="BS65" s="461">
        <v>0.52</v>
      </c>
      <c r="BT65" s="463">
        <v>0.33420366048812866</v>
      </c>
      <c r="BU65" s="460">
        <v>1</v>
      </c>
      <c r="BV65" s="461">
        <v>0.22121049463748932</v>
      </c>
      <c r="BW65" s="461">
        <v>0.81360471248626709</v>
      </c>
      <c r="BX65" s="461">
        <v>0.96610170602798462</v>
      </c>
      <c r="BY65" s="461">
        <v>0.2297111451625824</v>
      </c>
      <c r="BZ65" s="461">
        <v>0.26267281174659729</v>
      </c>
      <c r="CA65" s="461">
        <v>0.95977014303207397</v>
      </c>
      <c r="CB65" s="461">
        <v>0.59790641069412231</v>
      </c>
      <c r="CC65" s="462">
        <v>54</v>
      </c>
      <c r="CD65" s="461">
        <v>0.20870357751846313</v>
      </c>
      <c r="CE65" s="461">
        <v>0.73</v>
      </c>
      <c r="CF65" s="463">
        <v>0.41304346919059753</v>
      </c>
      <c r="CG65" s="460">
        <v>1</v>
      </c>
      <c r="CH65" s="461">
        <v>0.82597404718399048</v>
      </c>
      <c r="CI65" s="461">
        <v>0.95064932107925415</v>
      </c>
      <c r="CJ65" s="461">
        <v>0.98427671194076538</v>
      </c>
      <c r="CK65" s="461">
        <v>0.20895522832870483</v>
      </c>
      <c r="CL65" s="461">
        <v>0.85519123077392578</v>
      </c>
      <c r="CM65" s="461">
        <v>0.73684209585189819</v>
      </c>
      <c r="CN65" s="461">
        <v>0.59661597013473511</v>
      </c>
      <c r="CO65" s="462">
        <v>64</v>
      </c>
      <c r="CP65" s="461">
        <v>0.33823034167289734</v>
      </c>
      <c r="CQ65" s="461">
        <v>0.72</v>
      </c>
      <c r="CR65" s="464">
        <v>0.91520470380783081</v>
      </c>
    </row>
    <row r="66" spans="1:96" ht="13.8" x14ac:dyDescent="0.25">
      <c r="A66" s="459" t="s">
        <v>489</v>
      </c>
      <c r="B66" s="460">
        <v>0.21402369439601898</v>
      </c>
      <c r="C66" s="461">
        <v>0.80065232515335083</v>
      </c>
      <c r="D66" s="461">
        <v>0.86523467302322388</v>
      </c>
      <c r="E66" s="461">
        <v>0.2130453884601593</v>
      </c>
      <c r="F66" s="461">
        <v>0.22663299739360809</v>
      </c>
      <c r="G66" s="461">
        <v>0.86299890279769897</v>
      </c>
      <c r="H66" s="461">
        <v>0.53914004564285278</v>
      </c>
      <c r="I66" s="462">
        <v>65</v>
      </c>
      <c r="J66" s="461">
        <v>7.6299034059047699E-2</v>
      </c>
      <c r="K66" s="461">
        <v>0.67599999904632568</v>
      </c>
      <c r="L66" s="463">
        <v>0.35247230529785156</v>
      </c>
      <c r="M66" s="460">
        <v>0.9980924129486084</v>
      </c>
      <c r="N66" s="461">
        <v>0.14992567896842957</v>
      </c>
      <c r="O66" s="461">
        <v>0.73115313053131104</v>
      </c>
      <c r="P66" s="461">
        <v>0.83356940746307373</v>
      </c>
      <c r="Q66" s="461">
        <v>0.28690981864929199</v>
      </c>
      <c r="R66" s="461">
        <v>0.17092651128768921</v>
      </c>
      <c r="S66" s="461">
        <v>0.90718799829483032</v>
      </c>
      <c r="T66" s="461">
        <v>0.56023961305618286</v>
      </c>
      <c r="U66" s="462">
        <v>53</v>
      </c>
      <c r="V66" s="461">
        <v>9.701121598482132E-2</v>
      </c>
      <c r="W66" s="461">
        <v>0.6</v>
      </c>
      <c r="X66" s="463">
        <v>0.28368282318115234</v>
      </c>
      <c r="Y66" s="460">
        <v>0.9926874041557312</v>
      </c>
      <c r="Z66" s="461">
        <v>0.22713321447372437</v>
      </c>
      <c r="AA66" s="461">
        <v>0.77716392278671265</v>
      </c>
      <c r="AB66" s="461">
        <v>0.71621620655059814</v>
      </c>
      <c r="AC66" s="461">
        <v>0.20492453873157501</v>
      </c>
      <c r="AD66" s="461">
        <v>0.20932069420814514</v>
      </c>
      <c r="AE66" s="461">
        <v>0.71074378490447998</v>
      </c>
      <c r="AF66" s="461">
        <v>0.46057036519050598</v>
      </c>
      <c r="AG66" s="462">
        <v>70</v>
      </c>
      <c r="AH66" s="461">
        <v>-7.939554750919342E-2</v>
      </c>
      <c r="AI66" s="461">
        <v>0.75</v>
      </c>
      <c r="AJ66" s="463">
        <v>0.32396087050437927</v>
      </c>
      <c r="AK66" s="460">
        <v>0.99468082189559937</v>
      </c>
      <c r="AL66" s="461">
        <v>0.34224599599838257</v>
      </c>
      <c r="AM66" s="461">
        <v>0.89304810762405396</v>
      </c>
      <c r="AN66" s="461">
        <v>0.96875</v>
      </c>
      <c r="AO66" s="461">
        <v>0.14634145796298981</v>
      </c>
      <c r="AP66" s="461">
        <v>0.371257483959198</v>
      </c>
      <c r="AQ66" s="461">
        <v>0.89999997615814209</v>
      </c>
      <c r="AR66" s="461">
        <v>0.55754572153091431</v>
      </c>
      <c r="AS66" s="462">
        <v>49</v>
      </c>
      <c r="AT66" s="461">
        <v>0.17669017612934113</v>
      </c>
      <c r="AU66" s="461">
        <v>0.71</v>
      </c>
      <c r="AV66" s="463">
        <v>0.53679651021957397</v>
      </c>
      <c r="AW66" s="460">
        <v>0.9989546537399292</v>
      </c>
      <c r="AX66" s="461">
        <v>7.7856846153736115E-2</v>
      </c>
      <c r="AY66" s="461">
        <v>0.64901632070541382</v>
      </c>
      <c r="AZ66" s="461">
        <v>0.84139782190322876</v>
      </c>
      <c r="BA66" s="461">
        <v>0.36722651124000549</v>
      </c>
      <c r="BB66" s="461">
        <v>0.1009351834654808</v>
      </c>
      <c r="BC66" s="461">
        <v>0.96481812000274658</v>
      </c>
      <c r="BD66" s="461">
        <v>0.60431218147277832</v>
      </c>
      <c r="BE66" s="462">
        <v>29</v>
      </c>
      <c r="BF66" s="461">
        <v>0.11712276190519333</v>
      </c>
      <c r="BG66" s="461">
        <v>0.66</v>
      </c>
      <c r="BH66" s="463">
        <v>0.18024761974811554</v>
      </c>
      <c r="BI66" s="460">
        <v>1</v>
      </c>
      <c r="BJ66" s="461">
        <v>0.20167189836502075</v>
      </c>
      <c r="BK66" s="461">
        <v>0.87042844295501709</v>
      </c>
      <c r="BL66" s="461">
        <v>0.9378238320350647</v>
      </c>
      <c r="BM66" s="461">
        <v>0.14659686386585236</v>
      </c>
      <c r="BN66" s="461">
        <v>0.21728691458702087</v>
      </c>
      <c r="BO66" s="461">
        <v>0.90322577953338623</v>
      </c>
      <c r="BP66" s="461">
        <v>0.54221034049987793</v>
      </c>
      <c r="BQ66" s="462">
        <v>36</v>
      </c>
      <c r="BR66" s="461">
        <v>0.10086509585380554</v>
      </c>
      <c r="BS66" s="461">
        <v>0.51</v>
      </c>
      <c r="BT66" s="463">
        <v>0.35282650589942932</v>
      </c>
      <c r="BU66" s="460">
        <v>1</v>
      </c>
      <c r="BV66" s="461">
        <v>0.22121049463748932</v>
      </c>
      <c r="BW66" s="461">
        <v>0.81360471248626709</v>
      </c>
      <c r="BX66" s="461">
        <v>0.86198544502258301</v>
      </c>
      <c r="BY66" s="461">
        <v>0.20013755559921265</v>
      </c>
      <c r="BZ66" s="461">
        <v>0.23436471819877625</v>
      </c>
      <c r="CA66" s="461">
        <v>0.83620691299438477</v>
      </c>
      <c r="CB66" s="461">
        <v>0.53106153011322021</v>
      </c>
      <c r="CC66" s="462">
        <v>58</v>
      </c>
      <c r="CD66" s="461">
        <v>6.6212698817253113E-2</v>
      </c>
      <c r="CE66" s="461">
        <v>0.75</v>
      </c>
      <c r="CF66" s="463">
        <v>0.3685300350189209</v>
      </c>
      <c r="CG66" s="460">
        <v>1</v>
      </c>
      <c r="CH66" s="461">
        <v>0.82597404718399048</v>
      </c>
      <c r="CI66" s="461">
        <v>0.83636361360549927</v>
      </c>
      <c r="CJ66" s="461">
        <v>0.86163520812988281</v>
      </c>
      <c r="CK66" s="461">
        <v>0.28358209133148193</v>
      </c>
      <c r="CL66" s="461">
        <v>0.85093170404434204</v>
      </c>
      <c r="CM66" s="461">
        <v>0.30158731341362</v>
      </c>
      <c r="CN66" s="461">
        <v>0.57260864973068237</v>
      </c>
      <c r="CO66" s="462">
        <v>67</v>
      </c>
      <c r="CP66" s="461">
        <v>0.14882336556911469</v>
      </c>
      <c r="CQ66" s="461">
        <v>0.72</v>
      </c>
      <c r="CR66" s="464">
        <v>0.85624998807907104</v>
      </c>
    </row>
    <row r="67" spans="1:96" ht="13.8" x14ac:dyDescent="0.25">
      <c r="A67" s="459" t="s">
        <v>184</v>
      </c>
      <c r="B67" s="460">
        <v>0.21417161822319031</v>
      </c>
      <c r="C67" s="461">
        <v>0.96045327186584473</v>
      </c>
      <c r="D67" s="461">
        <v>0.9978870153427124</v>
      </c>
      <c r="E67" s="461">
        <v>5.0397273153066635E-2</v>
      </c>
      <c r="F67" s="461">
        <v>0.22362834215164185</v>
      </c>
      <c r="G67" s="461">
        <v>0.98308467864990234</v>
      </c>
      <c r="H67" s="461">
        <v>0.52414214611053467</v>
      </c>
      <c r="I67" s="462">
        <v>66</v>
      </c>
      <c r="J67" s="461">
        <v>8.3874508738517761E-2</v>
      </c>
      <c r="K67" s="461">
        <v>0.8399999737739563</v>
      </c>
      <c r="L67" s="463">
        <v>0.35678276419639587</v>
      </c>
      <c r="M67" s="460">
        <v>0.99957609176635742</v>
      </c>
      <c r="N67" s="461">
        <v>0.14980916678905487</v>
      </c>
      <c r="O67" s="461">
        <v>0.96511876583099365</v>
      </c>
      <c r="P67" s="461">
        <v>0.99787688255310059</v>
      </c>
      <c r="Q67" s="461">
        <v>4.0653448551893234E-2</v>
      </c>
      <c r="R67" s="461">
        <v>0.15489399433135986</v>
      </c>
      <c r="S67" s="461">
        <v>0.99088144302368164</v>
      </c>
      <c r="T67" s="461">
        <v>0.51926517486572266</v>
      </c>
      <c r="U67" s="462">
        <v>66</v>
      </c>
      <c r="V67" s="461">
        <v>7.4945129454135895E-2</v>
      </c>
      <c r="W67" s="461">
        <v>0.82</v>
      </c>
      <c r="X67" s="463">
        <v>0.26816278696060181</v>
      </c>
      <c r="Y67" s="460">
        <v>1</v>
      </c>
      <c r="Z67" s="461">
        <v>0.22608165442943573</v>
      </c>
      <c r="AA67" s="461">
        <v>0.85740399360656738</v>
      </c>
      <c r="AB67" s="461">
        <v>0.99730455875396729</v>
      </c>
      <c r="AC67" s="461">
        <v>0.18346457183361053</v>
      </c>
      <c r="AD67" s="461">
        <v>0.26297086477279663</v>
      </c>
      <c r="AE67" s="461">
        <v>0.99572646617889404</v>
      </c>
      <c r="AF67" s="461">
        <v>0.59038454294204712</v>
      </c>
      <c r="AG67" s="462">
        <v>40</v>
      </c>
      <c r="AH67" s="461">
        <v>0.21625101566314697</v>
      </c>
      <c r="AI67" s="461">
        <v>0.82</v>
      </c>
      <c r="AJ67" s="463">
        <v>0.41619798541069031</v>
      </c>
      <c r="AK67" s="460">
        <v>0.98936170339584351</v>
      </c>
      <c r="AL67" s="461">
        <v>0.34408602118492126</v>
      </c>
      <c r="AM67" s="461">
        <v>0.99462366104125977</v>
      </c>
      <c r="AN67" s="461">
        <v>1</v>
      </c>
      <c r="AO67" s="461">
        <v>8.1967208534479141E-3</v>
      </c>
      <c r="AP67" s="461">
        <v>0.34594595432281494</v>
      </c>
      <c r="AQ67" s="461">
        <v>1</v>
      </c>
      <c r="AR67" s="461">
        <v>0.50409835577011108</v>
      </c>
      <c r="AS67" s="462">
        <v>65</v>
      </c>
      <c r="AT67" s="461">
        <v>5.3250562399625778E-2</v>
      </c>
      <c r="AU67" s="461">
        <v>0.88</v>
      </c>
      <c r="AV67" s="463">
        <v>0.51405620574951172</v>
      </c>
      <c r="AW67" s="460">
        <v>0.99958187341690063</v>
      </c>
      <c r="AX67" s="461">
        <v>7.7807992696762085E-2</v>
      </c>
      <c r="AY67" s="461">
        <v>0.99309766292572021</v>
      </c>
      <c r="AZ67" s="461">
        <v>0.99731183052062988</v>
      </c>
      <c r="BA67" s="461">
        <v>7.2578815743327141E-3</v>
      </c>
      <c r="BB67" s="461">
        <v>7.8138165175914764E-2</v>
      </c>
      <c r="BC67" s="461">
        <v>0.96969699859619141</v>
      </c>
      <c r="BD67" s="461">
        <v>0.50228488445281982</v>
      </c>
      <c r="BE67" s="462">
        <v>69</v>
      </c>
      <c r="BF67" s="461">
        <v>1.4784879982471466E-2</v>
      </c>
      <c r="BG67" s="461">
        <v>0.78</v>
      </c>
      <c r="BH67" s="463">
        <v>0.14492186903953552</v>
      </c>
      <c r="BI67" s="460">
        <v>1</v>
      </c>
      <c r="BJ67" s="461">
        <v>0.20167189836502075</v>
      </c>
      <c r="BK67" s="461">
        <v>0.97910135984420776</v>
      </c>
      <c r="BL67" s="461">
        <v>0.99481862783432007</v>
      </c>
      <c r="BM67" s="461">
        <v>2.4869110435247421E-2</v>
      </c>
      <c r="BN67" s="461">
        <v>0.20490927994251251</v>
      </c>
      <c r="BO67" s="461">
        <v>0.94999998807907104</v>
      </c>
      <c r="BP67" s="461">
        <v>0.50984388589859009</v>
      </c>
      <c r="BQ67" s="462">
        <v>55</v>
      </c>
      <c r="BR67" s="461">
        <v>5.5225148797035217E-2</v>
      </c>
      <c r="BS67" s="461">
        <v>0.81</v>
      </c>
      <c r="BT67" s="463">
        <v>0.33982300758361816</v>
      </c>
      <c r="BU67" s="460">
        <v>1</v>
      </c>
      <c r="BV67" s="461">
        <v>0.22121049463748932</v>
      </c>
      <c r="BW67" s="461">
        <v>0.97803962230682373</v>
      </c>
      <c r="BX67" s="461">
        <v>1</v>
      </c>
      <c r="BY67" s="461">
        <v>2.8198074549436569E-2</v>
      </c>
      <c r="BZ67" s="461">
        <v>0.22617743909358978</v>
      </c>
      <c r="CA67" s="461">
        <v>1</v>
      </c>
      <c r="CB67" s="461">
        <v>0.51409906148910522</v>
      </c>
      <c r="CC67" s="462">
        <v>64</v>
      </c>
      <c r="CD67" s="461">
        <v>7.9860933125019073E-2</v>
      </c>
      <c r="CE67" s="461">
        <v>0.91</v>
      </c>
      <c r="CF67" s="463">
        <v>0.36891469359397888</v>
      </c>
      <c r="CG67" s="460">
        <v>0.99480521678924561</v>
      </c>
      <c r="CH67" s="461">
        <v>0.83028721809387207</v>
      </c>
      <c r="CI67" s="461">
        <v>0.97127938270568848</v>
      </c>
      <c r="CJ67" s="461">
        <v>1</v>
      </c>
      <c r="CK67" s="461">
        <v>0.16923077404499054</v>
      </c>
      <c r="CL67" s="461">
        <v>0.85483872890472412</v>
      </c>
      <c r="CM67" s="461">
        <v>1</v>
      </c>
      <c r="CN67" s="461">
        <v>0.58461540937423706</v>
      </c>
      <c r="CO67" s="462">
        <v>65</v>
      </c>
      <c r="CP67" s="461">
        <v>0.38034853339195251</v>
      </c>
      <c r="CQ67" s="461">
        <v>0.89</v>
      </c>
      <c r="CR67" s="464">
        <v>0.92173910140991211</v>
      </c>
    </row>
    <row r="68" spans="1:96" ht="13.8" x14ac:dyDescent="0.25">
      <c r="A68" s="459" t="s">
        <v>231</v>
      </c>
      <c r="B68" s="460">
        <v>0.3652423620223999</v>
      </c>
      <c r="C68" s="461">
        <v>0.96876895427703857</v>
      </c>
      <c r="D68" s="461">
        <v>1</v>
      </c>
      <c r="E68" s="461">
        <v>4.6906113624572754E-2</v>
      </c>
      <c r="F68" s="461">
        <v>0.37532082200050354</v>
      </c>
      <c r="G68" s="461">
        <v>1</v>
      </c>
      <c r="H68" s="461">
        <v>0.52345305681228638</v>
      </c>
      <c r="I68" s="462">
        <v>67</v>
      </c>
      <c r="J68" s="461">
        <v>0.13915199041366577</v>
      </c>
      <c r="K68" s="461">
        <v>0.69800001382827759</v>
      </c>
      <c r="L68" s="463">
        <v>0.53478217124938965</v>
      </c>
      <c r="M68" s="460">
        <v>0.33711317181587219</v>
      </c>
      <c r="N68" s="461">
        <v>0.30745047330856323</v>
      </c>
      <c r="O68" s="461">
        <v>0.9531593918800354</v>
      </c>
      <c r="P68" s="461">
        <v>1</v>
      </c>
      <c r="Q68" s="461">
        <v>6.7635044455528259E-2</v>
      </c>
      <c r="R68" s="461">
        <v>0.32255935668945313</v>
      </c>
      <c r="S68" s="461">
        <v>1</v>
      </c>
      <c r="T68" s="461">
        <v>0.53381752967834473</v>
      </c>
      <c r="U68" s="462">
        <v>62</v>
      </c>
      <c r="V68" s="461">
        <v>0.14770346879959106</v>
      </c>
      <c r="W68" s="461">
        <v>0.67</v>
      </c>
      <c r="X68" s="463">
        <v>0.48778054118156433</v>
      </c>
      <c r="Y68" s="460">
        <v>0.3351614773273468</v>
      </c>
      <c r="Z68" s="461">
        <v>0.4145454466342926</v>
      </c>
      <c r="AA68" s="461">
        <v>0.97272729873657227</v>
      </c>
      <c r="AB68" s="461">
        <v>1</v>
      </c>
      <c r="AC68" s="461">
        <v>4.6583849936723709E-2</v>
      </c>
      <c r="AD68" s="461">
        <v>0.42616823315620422</v>
      </c>
      <c r="AE68" s="461">
        <v>1</v>
      </c>
      <c r="AF68" s="461">
        <v>0.5232919454574585</v>
      </c>
      <c r="AG68" s="462">
        <v>64</v>
      </c>
      <c r="AH68" s="461">
        <v>0.14089910686016083</v>
      </c>
      <c r="AI68" s="461">
        <v>0.52</v>
      </c>
      <c r="AJ68" s="463">
        <v>0.59764087200164795</v>
      </c>
      <c r="AK68" s="460">
        <v>0.62765955924987793</v>
      </c>
      <c r="AL68" s="461">
        <v>0.49152541160583496</v>
      </c>
      <c r="AM68" s="461">
        <v>0.99152541160583496</v>
      </c>
      <c r="AN68" s="461">
        <v>1</v>
      </c>
      <c r="AO68" s="461">
        <v>1.666666753590107E-2</v>
      </c>
      <c r="AP68" s="461">
        <v>0.49572649598121643</v>
      </c>
      <c r="AQ68" s="461">
        <v>1</v>
      </c>
      <c r="AR68" s="461">
        <v>0.50833332538604736</v>
      </c>
      <c r="AS68" s="462">
        <v>63</v>
      </c>
      <c r="AT68" s="461">
        <v>9.0896137058734894E-2</v>
      </c>
      <c r="AU68" s="461">
        <v>0.71</v>
      </c>
      <c r="AV68" s="463">
        <v>0.66285711526870728</v>
      </c>
      <c r="AW68" s="460">
        <v>0.27493205666542053</v>
      </c>
      <c r="AX68" s="461">
        <v>0.18022814393043518</v>
      </c>
      <c r="AY68" s="461">
        <v>0.91863119602203369</v>
      </c>
      <c r="AZ68" s="461">
        <v>1</v>
      </c>
      <c r="BA68" s="461">
        <v>9.9257886409759521E-2</v>
      </c>
      <c r="BB68" s="461">
        <v>0.19619205594062805</v>
      </c>
      <c r="BC68" s="461">
        <v>1</v>
      </c>
      <c r="BD68" s="461">
        <v>0.54962897300720215</v>
      </c>
      <c r="BE68" s="462">
        <v>48</v>
      </c>
      <c r="BF68" s="461">
        <v>0.13954786956310272</v>
      </c>
      <c r="BG68" s="461">
        <v>0.71</v>
      </c>
      <c r="BH68" s="463">
        <v>0.32802769541740417</v>
      </c>
      <c r="BI68" s="460">
        <v>0.5559038519859314</v>
      </c>
      <c r="BJ68" s="461">
        <v>0.28195488452911377</v>
      </c>
      <c r="BK68" s="461">
        <v>1</v>
      </c>
      <c r="BL68" s="461">
        <v>1</v>
      </c>
      <c r="BM68" s="461">
        <v>0</v>
      </c>
      <c r="BN68" s="461">
        <v>0.28195488452911377</v>
      </c>
      <c r="BO68" s="461"/>
      <c r="BP68" s="461">
        <v>0.5</v>
      </c>
      <c r="BQ68" s="462">
        <v>64</v>
      </c>
      <c r="BR68" s="461"/>
      <c r="BS68" s="461">
        <v>0.73</v>
      </c>
      <c r="BT68" s="463">
        <v>0.43988269567489624</v>
      </c>
      <c r="BU68" s="460">
        <v>0.35672202706336975</v>
      </c>
      <c r="BV68" s="461">
        <v>0.45795795321464539</v>
      </c>
      <c r="BW68" s="461">
        <v>0.9609609842300415</v>
      </c>
      <c r="BX68" s="461">
        <v>1</v>
      </c>
      <c r="BY68" s="461">
        <v>7.202216237783432E-2</v>
      </c>
      <c r="BZ68" s="461">
        <v>0.4765625</v>
      </c>
      <c r="CA68" s="461">
        <v>1</v>
      </c>
      <c r="CB68" s="461">
        <v>0.53601109981536865</v>
      </c>
      <c r="CC68" s="462">
        <v>57</v>
      </c>
      <c r="CD68" s="461">
        <v>0.18526484072208405</v>
      </c>
      <c r="CE68" s="461">
        <v>0.82</v>
      </c>
      <c r="CF68" s="463">
        <v>0.64550262689590454</v>
      </c>
      <c r="CG68" s="460">
        <v>0.6805194616317749</v>
      </c>
      <c r="CH68" s="461">
        <v>0.94656491279602051</v>
      </c>
      <c r="CI68" s="461">
        <v>0.98854959011077881</v>
      </c>
      <c r="CJ68" s="461">
        <v>1</v>
      </c>
      <c r="CK68" s="461">
        <v>0.2142857164144516</v>
      </c>
      <c r="CL68" s="461">
        <v>0.95752894878387451</v>
      </c>
      <c r="CM68" s="461">
        <v>1</v>
      </c>
      <c r="CN68" s="461">
        <v>0.6071428656578064</v>
      </c>
      <c r="CO68" s="462">
        <v>63</v>
      </c>
      <c r="CP68" s="461">
        <v>0.45297327637672424</v>
      </c>
      <c r="CQ68" s="461">
        <v>0.69</v>
      </c>
      <c r="CR68" s="464">
        <v>0.97830373048782349</v>
      </c>
    </row>
    <row r="69" spans="1:96" ht="13.8" x14ac:dyDescent="0.25">
      <c r="A69" s="459" t="s">
        <v>430</v>
      </c>
      <c r="B69" s="460">
        <v>0.21380035579204559</v>
      </c>
      <c r="C69" s="461">
        <v>0.97654378414154053</v>
      </c>
      <c r="D69" s="461">
        <v>0.9964485764503479</v>
      </c>
      <c r="E69" s="461">
        <v>3.127887099981308E-2</v>
      </c>
      <c r="F69" s="461">
        <v>0.2194627970457077</v>
      </c>
      <c r="G69" s="461">
        <v>0.95921802520751953</v>
      </c>
      <c r="H69" s="461">
        <v>0.51386374235153198</v>
      </c>
      <c r="I69" s="462">
        <v>68</v>
      </c>
      <c r="J69" s="461">
        <v>6.7052960395812988E-2</v>
      </c>
      <c r="K69" s="461">
        <v>0.81599998474121094</v>
      </c>
      <c r="L69" s="463">
        <v>0.35065284371376038</v>
      </c>
      <c r="M69" s="460">
        <v>0.99978804588317871</v>
      </c>
      <c r="N69" s="461">
        <v>0.14977739751338959</v>
      </c>
      <c r="O69" s="461">
        <v>0.98229807615280151</v>
      </c>
      <c r="P69" s="461">
        <v>0.99504601955413818</v>
      </c>
      <c r="Q69" s="461">
        <v>1.9947636872529984E-2</v>
      </c>
      <c r="R69" s="461">
        <v>0.15172116458415985</v>
      </c>
      <c r="S69" s="461">
        <v>0.95808380842208862</v>
      </c>
      <c r="T69" s="461">
        <v>0.50749683380126953</v>
      </c>
      <c r="U69" s="462">
        <v>69</v>
      </c>
      <c r="V69" s="461">
        <v>4.0575563907623291E-2</v>
      </c>
      <c r="W69" s="461">
        <v>0.79</v>
      </c>
      <c r="X69" s="463">
        <v>0.26329588890075684</v>
      </c>
      <c r="Y69" s="460">
        <v>1</v>
      </c>
      <c r="Z69" s="461">
        <v>0.22608165442943573</v>
      </c>
      <c r="AA69" s="461">
        <v>0.98476541042327881</v>
      </c>
      <c r="AB69" s="461">
        <v>0.99730455875396729</v>
      </c>
      <c r="AC69" s="461">
        <v>1.8897637724876404E-2</v>
      </c>
      <c r="AD69" s="461">
        <v>0.22896039485931396</v>
      </c>
      <c r="AE69" s="461">
        <v>0.95999997854232788</v>
      </c>
      <c r="AF69" s="461">
        <v>0.50810110569000244</v>
      </c>
      <c r="AG69" s="462">
        <v>66</v>
      </c>
      <c r="AH69" s="461">
        <v>5.5331528186798096E-2</v>
      </c>
      <c r="AI69" s="461">
        <v>0.8</v>
      </c>
      <c r="AJ69" s="463">
        <v>0.37242072820663452</v>
      </c>
      <c r="AK69" s="460">
        <v>0.99468082189559937</v>
      </c>
      <c r="AL69" s="461">
        <v>0.34224599599838257</v>
      </c>
      <c r="AM69" s="461">
        <v>0.94117647409439087</v>
      </c>
      <c r="AN69" s="461">
        <v>1</v>
      </c>
      <c r="AO69" s="461">
        <v>8.943089097738266E-2</v>
      </c>
      <c r="AP69" s="461">
        <v>0.36363637447357178</v>
      </c>
      <c r="AQ69" s="461">
        <v>1</v>
      </c>
      <c r="AR69" s="461">
        <v>0.54471546411514282</v>
      </c>
      <c r="AS69" s="462">
        <v>53</v>
      </c>
      <c r="AT69" s="461">
        <v>0.18033392727375031</v>
      </c>
      <c r="AU69" s="461">
        <v>0.87</v>
      </c>
      <c r="AV69" s="463">
        <v>0.53333336114883423</v>
      </c>
      <c r="AW69" s="460">
        <v>0.99979090690612793</v>
      </c>
      <c r="AX69" s="461">
        <v>7.7791720628738403E-2</v>
      </c>
      <c r="AY69" s="461">
        <v>0.98013383150100708</v>
      </c>
      <c r="AZ69" s="461">
        <v>0.99462366104125977</v>
      </c>
      <c r="BA69" s="461">
        <v>2.1088436245918274E-2</v>
      </c>
      <c r="BB69" s="461">
        <v>7.8941754996776581E-2</v>
      </c>
      <c r="BC69" s="461">
        <v>0.97894734144210815</v>
      </c>
      <c r="BD69" s="461">
        <v>0.50785607099533081</v>
      </c>
      <c r="BE69" s="462">
        <v>68</v>
      </c>
      <c r="BF69" s="461">
        <v>3.0158897861838341E-2</v>
      </c>
      <c r="BG69" s="461">
        <v>0.8</v>
      </c>
      <c r="BH69" s="463">
        <v>0.14627397060394287</v>
      </c>
      <c r="BI69" s="460">
        <v>1</v>
      </c>
      <c r="BJ69" s="461">
        <v>0.20167189836502075</v>
      </c>
      <c r="BK69" s="461">
        <v>0.99164056777954102</v>
      </c>
      <c r="BL69" s="461">
        <v>1</v>
      </c>
      <c r="BM69" s="461">
        <v>1.0471204295754433E-2</v>
      </c>
      <c r="BN69" s="461">
        <v>0.20337197184562683</v>
      </c>
      <c r="BO69" s="461">
        <v>1</v>
      </c>
      <c r="BP69" s="461">
        <v>0.50523561239242554</v>
      </c>
      <c r="BQ69" s="462">
        <v>56</v>
      </c>
      <c r="BR69" s="461">
        <v>4.6147041022777557E-2</v>
      </c>
      <c r="BS69" s="461">
        <v>0.79</v>
      </c>
      <c r="BT69" s="463">
        <v>0.33800351619720459</v>
      </c>
      <c r="BU69" s="460">
        <v>1</v>
      </c>
      <c r="BV69" s="461">
        <v>0.22121049463748932</v>
      </c>
      <c r="BW69" s="461">
        <v>0.98500269651412964</v>
      </c>
      <c r="BX69" s="461">
        <v>0.990314781665802</v>
      </c>
      <c r="BY69" s="461">
        <v>1.6506189480423927E-2</v>
      </c>
      <c r="BZ69" s="461">
        <v>0.22240348160266876</v>
      </c>
      <c r="CA69" s="461">
        <v>0.8571428656578064</v>
      </c>
      <c r="CB69" s="461">
        <v>0.5034104585647583</v>
      </c>
      <c r="CC69" s="462">
        <v>68</v>
      </c>
      <c r="CD69" s="461">
        <v>2.3293398320674896E-2</v>
      </c>
      <c r="CE69" s="461">
        <v>0.82</v>
      </c>
      <c r="CF69" s="463">
        <v>0.36323267221450806</v>
      </c>
      <c r="CG69" s="460">
        <v>1</v>
      </c>
      <c r="CH69" s="461">
        <v>0.82597404718399048</v>
      </c>
      <c r="CI69" s="461">
        <v>0.97142857313156128</v>
      </c>
      <c r="CJ69" s="461">
        <v>0.99371069669723511</v>
      </c>
      <c r="CK69" s="461">
        <v>0.13432836532592773</v>
      </c>
      <c r="CL69" s="461">
        <v>0.84491980075836182</v>
      </c>
      <c r="CM69" s="461">
        <v>0.81818181276321411</v>
      </c>
      <c r="CN69" s="461">
        <v>0.56401956081390381</v>
      </c>
      <c r="CO69" s="462">
        <v>68</v>
      </c>
      <c r="CP69" s="461">
        <v>0.29138103127479553</v>
      </c>
      <c r="CQ69" s="461">
        <v>0.95</v>
      </c>
      <c r="CR69" s="464">
        <v>0.91329479217529297</v>
      </c>
    </row>
    <row r="70" spans="1:96" ht="13.8" x14ac:dyDescent="0.25">
      <c r="A70" s="459" t="s">
        <v>134</v>
      </c>
      <c r="B70" s="460">
        <v>0.21555660665035248</v>
      </c>
      <c r="C70" s="461">
        <v>0.98631352186203003</v>
      </c>
      <c r="D70" s="461">
        <v>0.99892473220825195</v>
      </c>
      <c r="E70" s="461">
        <v>1.5600486658513546E-2</v>
      </c>
      <c r="F70" s="461">
        <v>0.21713794767856598</v>
      </c>
      <c r="G70" s="461">
        <v>0.998443603515625</v>
      </c>
      <c r="H70" s="461">
        <v>0.50726264715194702</v>
      </c>
      <c r="I70" s="462">
        <v>69</v>
      </c>
      <c r="J70" s="461">
        <v>3.9220914244651794E-2</v>
      </c>
      <c r="K70" s="461">
        <v>0.85000002384185791</v>
      </c>
      <c r="L70" s="463">
        <v>0.34853017330169678</v>
      </c>
      <c r="M70" s="460">
        <v>0.9971386194229126</v>
      </c>
      <c r="N70" s="461">
        <v>0.15006908774375916</v>
      </c>
      <c r="O70" s="461">
        <v>0.97098523378372192</v>
      </c>
      <c r="P70" s="461">
        <v>0.99858355522155762</v>
      </c>
      <c r="Q70" s="461">
        <v>3.3887706696987152E-2</v>
      </c>
      <c r="R70" s="461">
        <v>0.15433450043201447</v>
      </c>
      <c r="S70" s="461">
        <v>0.99267399311065674</v>
      </c>
      <c r="T70" s="461">
        <v>0.51623564958572388</v>
      </c>
      <c r="U70" s="462">
        <v>67</v>
      </c>
      <c r="V70" s="461">
        <v>6.9090910255908966E-2</v>
      </c>
      <c r="W70" s="461">
        <v>0.84</v>
      </c>
      <c r="X70" s="463">
        <v>0.26734927296638489</v>
      </c>
      <c r="Y70" s="460">
        <v>0.9926874041557312</v>
      </c>
      <c r="Z70" s="461">
        <v>0.22713321447372437</v>
      </c>
      <c r="AA70" s="461">
        <v>0.99938613176345825</v>
      </c>
      <c r="AB70" s="461">
        <v>1</v>
      </c>
      <c r="AC70" s="461">
        <v>7.9428119352087379E-4</v>
      </c>
      <c r="AD70" s="461">
        <v>0.22727273404598236</v>
      </c>
      <c r="AE70" s="461">
        <v>1</v>
      </c>
      <c r="AF70" s="461">
        <v>0.50039714574813843</v>
      </c>
      <c r="AG70" s="462">
        <v>68</v>
      </c>
      <c r="AH70" s="461">
        <v>1.3435715809464455E-2</v>
      </c>
      <c r="AI70" s="461">
        <v>0.87</v>
      </c>
      <c r="AJ70" s="463">
        <v>0.37037035822868347</v>
      </c>
      <c r="AK70" s="460">
        <v>0.97340422868728638</v>
      </c>
      <c r="AL70" s="461">
        <v>0.34972676634788513</v>
      </c>
      <c r="AM70" s="461">
        <v>0.99453550577163696</v>
      </c>
      <c r="AN70" s="461">
        <v>1</v>
      </c>
      <c r="AO70" s="461">
        <v>8.4033617749810219E-3</v>
      </c>
      <c r="AP70" s="461">
        <v>0.35164836049079895</v>
      </c>
      <c r="AQ70" s="461">
        <v>1</v>
      </c>
      <c r="AR70" s="461">
        <v>0.50420171022415161</v>
      </c>
      <c r="AS70" s="462">
        <v>64</v>
      </c>
      <c r="AT70" s="461">
        <v>5.4360169917345047E-2</v>
      </c>
      <c r="AU70" s="461">
        <v>0.88</v>
      </c>
      <c r="AV70" s="463">
        <v>0.5203251838684082</v>
      </c>
      <c r="AW70" s="460">
        <v>0.99811834096908569</v>
      </c>
      <c r="AX70" s="461">
        <v>7.7922075986862183E-2</v>
      </c>
      <c r="AY70" s="461">
        <v>0.9461667537689209</v>
      </c>
      <c r="AZ70" s="461">
        <v>0.99462366104125977</v>
      </c>
      <c r="BA70" s="461">
        <v>5.7928215712308884E-2</v>
      </c>
      <c r="BB70" s="461">
        <v>8.1912770867347717E-2</v>
      </c>
      <c r="BC70" s="461">
        <v>0.99221789836883545</v>
      </c>
      <c r="BD70" s="461">
        <v>0.52627593278884888</v>
      </c>
      <c r="BE70" s="462">
        <v>64</v>
      </c>
      <c r="BF70" s="461">
        <v>6.2415588647127151E-2</v>
      </c>
      <c r="BG70" s="461">
        <v>0.8</v>
      </c>
      <c r="BH70" s="463">
        <v>0.15136019885540009</v>
      </c>
      <c r="BI70" s="460">
        <v>1</v>
      </c>
      <c r="BJ70" s="461">
        <v>0.20167189836502075</v>
      </c>
      <c r="BK70" s="461">
        <v>0.99791014194488525</v>
      </c>
      <c r="BL70" s="461">
        <v>1</v>
      </c>
      <c r="BM70" s="461">
        <v>2.6178010739386082E-3</v>
      </c>
      <c r="BN70" s="461">
        <v>0.20209424197673798</v>
      </c>
      <c r="BO70" s="461">
        <v>1</v>
      </c>
      <c r="BP70" s="461">
        <v>0.50130891799926758</v>
      </c>
      <c r="BQ70" s="462">
        <v>60</v>
      </c>
      <c r="BR70" s="461">
        <v>2.3000923916697502E-2</v>
      </c>
      <c r="BS70" s="461">
        <v>0.84</v>
      </c>
      <c r="BT70" s="463">
        <v>0.33623692393302917</v>
      </c>
      <c r="BU70" s="460">
        <v>0.99946439266204834</v>
      </c>
      <c r="BV70" s="461">
        <v>0.22132904827594757</v>
      </c>
      <c r="BW70" s="461">
        <v>0.99356913566589355</v>
      </c>
      <c r="BX70" s="461">
        <v>1</v>
      </c>
      <c r="BY70" s="461">
        <v>8.2587748765945435E-3</v>
      </c>
      <c r="BZ70" s="461">
        <v>0.2227616012096405</v>
      </c>
      <c r="CA70" s="461">
        <v>1</v>
      </c>
      <c r="CB70" s="461">
        <v>0.50412940979003906</v>
      </c>
      <c r="CC70" s="462">
        <v>67</v>
      </c>
      <c r="CD70" s="461">
        <v>4.289216548204422E-2</v>
      </c>
      <c r="CE70" s="461">
        <v>0.86</v>
      </c>
      <c r="CF70" s="463">
        <v>0.36435818672180176</v>
      </c>
      <c r="CG70" s="460">
        <v>0.97922080755233765</v>
      </c>
      <c r="CH70" s="461">
        <v>0.84350132942199707</v>
      </c>
      <c r="CI70" s="461">
        <v>0.98673743009567261</v>
      </c>
      <c r="CJ70" s="461">
        <v>0.99685531854629517</v>
      </c>
      <c r="CK70" s="461">
        <v>6.7796610295772552E-2</v>
      </c>
      <c r="CL70" s="461">
        <v>0.852150559425354</v>
      </c>
      <c r="CM70" s="461">
        <v>0.80000001192092896</v>
      </c>
      <c r="CN70" s="461">
        <v>0.53232598304748535</v>
      </c>
      <c r="CO70" s="462">
        <v>69</v>
      </c>
      <c r="CP70" s="461">
        <v>0.2053358405828476</v>
      </c>
      <c r="CQ70" s="461">
        <v>0.93</v>
      </c>
      <c r="CR70" s="464">
        <v>0.91884058713912964</v>
      </c>
    </row>
    <row r="71" spans="1:96" ht="13.8" x14ac:dyDescent="0.25">
      <c r="A71" s="459" t="s">
        <v>423</v>
      </c>
      <c r="B71" s="460">
        <v>0.21402369439601898</v>
      </c>
      <c r="C71" s="461">
        <v>0.77526396512985229</v>
      </c>
      <c r="D71" s="461">
        <v>0.78245788812637329</v>
      </c>
      <c r="E71" s="461">
        <v>0.22252340614795685</v>
      </c>
      <c r="F71" s="461">
        <v>0.19724017381668091</v>
      </c>
      <c r="G71" s="461"/>
      <c r="H71" s="461">
        <v>0.50249063968658447</v>
      </c>
      <c r="I71" s="462">
        <v>70</v>
      </c>
      <c r="J71" s="461"/>
      <c r="K71" s="461">
        <v>0.50800001621246338</v>
      </c>
      <c r="L71" s="463">
        <v>0.27674362063407898</v>
      </c>
      <c r="M71" s="460">
        <v>0.9980924129486084</v>
      </c>
      <c r="N71" s="461">
        <v>0.14992567896842957</v>
      </c>
      <c r="O71" s="461">
        <v>0.90783607959747314</v>
      </c>
      <c r="P71" s="461">
        <v>0.90651559829711914</v>
      </c>
      <c r="Q71" s="461">
        <v>9.1931052505970001E-2</v>
      </c>
      <c r="R71" s="461">
        <v>0.1497076004743576</v>
      </c>
      <c r="S71" s="461">
        <v>0.84792625904083252</v>
      </c>
      <c r="T71" s="461">
        <v>0.49922332167625427</v>
      </c>
      <c r="U71" s="462">
        <v>70</v>
      </c>
      <c r="V71" s="461">
        <v>-1.9171516178175807E-3</v>
      </c>
      <c r="W71" s="461">
        <v>0.46</v>
      </c>
      <c r="X71" s="463">
        <v>0.25697651505470276</v>
      </c>
      <c r="Y71" s="460">
        <v>0.9926874041557312</v>
      </c>
      <c r="Z71" s="461">
        <v>0.22713321447372437</v>
      </c>
      <c r="AA71" s="461">
        <v>0.78146100044250488</v>
      </c>
      <c r="AB71" s="461">
        <v>0.82702702283859253</v>
      </c>
      <c r="AC71" s="461">
        <v>0.23193010687828064</v>
      </c>
      <c r="AD71" s="461">
        <v>0.24037706851959229</v>
      </c>
      <c r="AE71" s="461">
        <v>0.82022470235824585</v>
      </c>
      <c r="AF71" s="461">
        <v>0.52947854995727539</v>
      </c>
      <c r="AG71" s="462">
        <v>63</v>
      </c>
      <c r="AH71" s="461">
        <v>5.9773799031972885E-2</v>
      </c>
      <c r="AI71" s="461">
        <v>0.52</v>
      </c>
      <c r="AJ71" s="463">
        <v>0.37248936295509338</v>
      </c>
      <c r="AK71" s="460">
        <v>0.99468082189559937</v>
      </c>
      <c r="AL71" s="461">
        <v>0.34224599599838257</v>
      </c>
      <c r="AM71" s="461">
        <v>0.17647059261798859</v>
      </c>
      <c r="AN71" s="461">
        <v>0.125</v>
      </c>
      <c r="AO71" s="461">
        <v>0.79674798250198364</v>
      </c>
      <c r="AP71" s="461">
        <v>0.24242424964904785</v>
      </c>
      <c r="AQ71" s="461">
        <v>0.63636362552642822</v>
      </c>
      <c r="AR71" s="461">
        <v>0.46087399125099182</v>
      </c>
      <c r="AS71" s="462">
        <v>70</v>
      </c>
      <c r="AT71" s="461">
        <v>-9.739144891500473E-2</v>
      </c>
      <c r="AU71" s="461">
        <v>0.47</v>
      </c>
      <c r="AV71" s="463">
        <v>0.16494844853878021</v>
      </c>
      <c r="AW71" s="460">
        <v>0.9989546537399292</v>
      </c>
      <c r="AX71" s="461">
        <v>7.7856846153736115E-2</v>
      </c>
      <c r="AY71" s="461">
        <v>0.92674762010574341</v>
      </c>
      <c r="AZ71" s="461">
        <v>0.97580647468566895</v>
      </c>
      <c r="BA71" s="461">
        <v>7.7394463121891022E-2</v>
      </c>
      <c r="BB71" s="461">
        <v>8.1978321075439453E-2</v>
      </c>
      <c r="BC71" s="461">
        <v>0.97428572177886963</v>
      </c>
      <c r="BD71" s="461">
        <v>0.52660048007965088</v>
      </c>
      <c r="BE71" s="462">
        <v>63</v>
      </c>
      <c r="BF71" s="461">
        <v>5.4711040109395981E-2</v>
      </c>
      <c r="BG71" s="461">
        <v>0.54</v>
      </c>
      <c r="BH71" s="463">
        <v>0.15125000476837158</v>
      </c>
      <c r="BI71" s="460">
        <v>1</v>
      </c>
      <c r="BJ71" s="461">
        <v>0.20167189836502075</v>
      </c>
      <c r="BK71" s="461">
        <v>0.99164056777954102</v>
      </c>
      <c r="BL71" s="461">
        <v>0.98445594310760498</v>
      </c>
      <c r="BM71" s="461">
        <v>6.5445024520158768E-3</v>
      </c>
      <c r="BN71" s="461">
        <v>0.20021075010299683</v>
      </c>
      <c r="BO71" s="461">
        <v>0.625</v>
      </c>
      <c r="BP71" s="461">
        <v>0.49550023674964905</v>
      </c>
      <c r="BQ71" s="462">
        <v>68</v>
      </c>
      <c r="BR71" s="461">
        <v>-3.966134786605835E-2</v>
      </c>
      <c r="BS71" s="461">
        <v>0.45</v>
      </c>
      <c r="BT71" s="463">
        <v>0.33274957537651062</v>
      </c>
      <c r="BU71" s="460">
        <v>1</v>
      </c>
      <c r="BV71" s="461">
        <v>0.22121049463748932</v>
      </c>
      <c r="BW71" s="461">
        <v>1</v>
      </c>
      <c r="BX71" s="461">
        <v>1</v>
      </c>
      <c r="BY71" s="461">
        <v>0</v>
      </c>
      <c r="BZ71" s="461">
        <v>0.22121049463748932</v>
      </c>
      <c r="CA71" s="461"/>
      <c r="CB71" s="461">
        <v>0.5</v>
      </c>
      <c r="CC71" s="462">
        <v>70</v>
      </c>
      <c r="CD71" s="461"/>
      <c r="CE71" s="461">
        <v>0.56000000000000005</v>
      </c>
      <c r="CF71" s="463">
        <v>0.36228069663047791</v>
      </c>
      <c r="CG71" s="460">
        <v>1</v>
      </c>
      <c r="CH71" s="461">
        <v>0.82597404718399048</v>
      </c>
      <c r="CI71" s="461">
        <v>0.88051950931549072</v>
      </c>
      <c r="CJ71" s="461">
        <v>0.90880501270294189</v>
      </c>
      <c r="CK71" s="461">
        <v>0.25373134016990662</v>
      </c>
      <c r="CL71" s="461">
        <v>0.85250735282897949</v>
      </c>
      <c r="CM71" s="461">
        <v>0.3695652186870575</v>
      </c>
      <c r="CN71" s="461">
        <v>0.58126819133758545</v>
      </c>
      <c r="CO71" s="462">
        <v>66</v>
      </c>
      <c r="CP71" s="461">
        <v>0.18998651206493378</v>
      </c>
      <c r="CQ71" s="461">
        <v>0.63</v>
      </c>
      <c r="CR71" s="464">
        <v>0.87975645065307617</v>
      </c>
    </row>
    <row r="72" spans="1:96" ht="13.8" x14ac:dyDescent="0.25">
      <c r="A72" s="459" t="s">
        <v>2241</v>
      </c>
      <c r="B72" s="460">
        <v>0.24538871645927429</v>
      </c>
      <c r="C72" s="461">
        <v>0.44537597894668579</v>
      </c>
      <c r="D72" s="461">
        <v>0.95384413003921509</v>
      </c>
      <c r="E72" s="461">
        <v>0.72576725482940674</v>
      </c>
      <c r="F72" s="461">
        <v>0.52114975452423096</v>
      </c>
      <c r="G72" s="461">
        <v>0.98250997066497803</v>
      </c>
      <c r="H72" s="461">
        <v>0.83980566263198853</v>
      </c>
      <c r="I72" s="462">
        <v>0</v>
      </c>
      <c r="J72" s="461">
        <v>0.57874268293380737</v>
      </c>
      <c r="K72" s="461"/>
      <c r="L72" s="463">
        <v>0.65615415573120117</v>
      </c>
      <c r="M72" s="460">
        <v>0.76812207698822021</v>
      </c>
      <c r="N72" s="461">
        <v>0.17480684816837311</v>
      </c>
      <c r="O72" s="461">
        <v>0.41997793316841125</v>
      </c>
      <c r="P72" s="461">
        <v>0.95027625560760498</v>
      </c>
      <c r="Q72" s="461">
        <v>0.69235914945602417</v>
      </c>
      <c r="R72" s="461">
        <v>0.39553219079971313</v>
      </c>
      <c r="S72" s="461">
        <v>0.98501425981521606</v>
      </c>
      <c r="T72" s="461">
        <v>0.82131767272949219</v>
      </c>
      <c r="U72" s="462"/>
      <c r="V72" s="461">
        <v>0.49452263116836548</v>
      </c>
      <c r="W72" s="461"/>
      <c r="X72" s="463">
        <v>0.55857110023498535</v>
      </c>
      <c r="Y72" s="460">
        <v>0.69652652740478516</v>
      </c>
      <c r="Z72" s="461">
        <v>0.27121609449386597</v>
      </c>
      <c r="AA72" s="461">
        <v>0.41819772124290466</v>
      </c>
      <c r="AB72" s="461">
        <v>0.94516128301620483</v>
      </c>
      <c r="AC72" s="461">
        <v>0.77791118621826172</v>
      </c>
      <c r="AD72" s="461">
        <v>0.61297070980072021</v>
      </c>
      <c r="AE72" s="461">
        <v>0.97443610429763794</v>
      </c>
      <c r="AF72" s="461">
        <v>0.86153626441955566</v>
      </c>
      <c r="AG72" s="462"/>
      <c r="AH72" s="461">
        <v>0.65171903371810913</v>
      </c>
      <c r="AI72" s="461"/>
      <c r="AJ72" s="463">
        <v>0.74365484714508057</v>
      </c>
      <c r="AK72" s="460">
        <v>0.78191488981246948</v>
      </c>
      <c r="AL72" s="461">
        <v>0.38775509595870972</v>
      </c>
      <c r="AM72" s="461">
        <v>0.55782312154769897</v>
      </c>
      <c r="AN72" s="461">
        <v>1</v>
      </c>
      <c r="AO72" s="461">
        <v>0.72222220897674561</v>
      </c>
      <c r="AP72" s="461">
        <v>0.69512194395065308</v>
      </c>
      <c r="AQ72" s="461">
        <v>1</v>
      </c>
      <c r="AR72" s="461">
        <v>0.8611111044883728</v>
      </c>
      <c r="AS72" s="462"/>
      <c r="AT72" s="461">
        <v>0.70854252576828003</v>
      </c>
      <c r="AU72" s="461"/>
      <c r="AV72" s="463">
        <v>0.82014387845993042</v>
      </c>
      <c r="AW72" s="460">
        <v>0.74785697460174561</v>
      </c>
      <c r="AX72" s="461">
        <v>9.4213031232357025E-2</v>
      </c>
      <c r="AY72" s="461">
        <v>0.4296896755695343</v>
      </c>
      <c r="AZ72" s="461">
        <v>0.9554896354675293</v>
      </c>
      <c r="BA72" s="461">
        <v>0.625</v>
      </c>
      <c r="BB72" s="461">
        <v>0.20949903130531311</v>
      </c>
      <c r="BC72" s="461">
        <v>0.99264705181121826</v>
      </c>
      <c r="BD72" s="461">
        <v>0.79024481773376465</v>
      </c>
      <c r="BE72" s="462"/>
      <c r="BF72" s="461">
        <v>0.34255465865135193</v>
      </c>
      <c r="BG72" s="461"/>
      <c r="BH72" s="463">
        <v>0.34364995360374451</v>
      </c>
      <c r="BI72" s="460">
        <v>0.78578895330429077</v>
      </c>
      <c r="BJ72" s="461">
        <v>0.23803190886974335</v>
      </c>
      <c r="BK72" s="461">
        <v>0.44547873735427856</v>
      </c>
      <c r="BL72" s="461">
        <v>0.90502792596817017</v>
      </c>
      <c r="BM72" s="461">
        <v>0.69808030128479004</v>
      </c>
      <c r="BN72" s="461">
        <v>0.48358207941055298</v>
      </c>
      <c r="BO72" s="461">
        <v>0.9592326283454895</v>
      </c>
      <c r="BP72" s="461">
        <v>0.80155408382415771</v>
      </c>
      <c r="BQ72" s="462"/>
      <c r="BR72" s="461">
        <v>0.51678347587585449</v>
      </c>
      <c r="BS72" s="461"/>
      <c r="BT72" s="463">
        <v>0.63035017251968384</v>
      </c>
      <c r="BU72" s="460">
        <v>0.87252277135848999</v>
      </c>
      <c r="BV72" s="461">
        <v>0.23572744429111481</v>
      </c>
      <c r="BW72" s="461">
        <v>0.37569060921669006</v>
      </c>
      <c r="BX72" s="461">
        <v>0.96354168653488159</v>
      </c>
      <c r="BY72" s="461">
        <v>0.80562251806259155</v>
      </c>
      <c r="BZ72" s="461">
        <v>0.60457515716552734</v>
      </c>
      <c r="CA72" s="461">
        <v>0.98623400926589966</v>
      </c>
      <c r="CB72" s="461">
        <v>0.88458210229873657</v>
      </c>
      <c r="CC72" s="462"/>
      <c r="CD72" s="461">
        <v>0.6741136908531189</v>
      </c>
      <c r="CE72" s="461"/>
      <c r="CF72" s="463">
        <v>0.74297189712524414</v>
      </c>
      <c r="CG72" s="460">
        <v>0.90389609336853027</v>
      </c>
      <c r="CH72" s="461">
        <v>0.86206895112991333</v>
      </c>
      <c r="CI72" s="461">
        <v>0.85344827175140381</v>
      </c>
      <c r="CJ72" s="461">
        <v>0.97000002861022949</v>
      </c>
      <c r="CK72" s="461">
        <v>0.875</v>
      </c>
      <c r="CL72" s="461">
        <v>0.97979795932769775</v>
      </c>
      <c r="CM72" s="461">
        <v>0.82352942228317261</v>
      </c>
      <c r="CN72" s="461">
        <v>0.92250001430511475</v>
      </c>
      <c r="CO72" s="462"/>
      <c r="CP72" s="461">
        <v>0.82390028238296509</v>
      </c>
      <c r="CQ72" s="461"/>
      <c r="CR72" s="464">
        <v>0.97487437725067139</v>
      </c>
    </row>
    <row r="73" spans="1:96" ht="13.8" x14ac:dyDescent="0.25">
      <c r="A73" s="459" t="s">
        <v>510</v>
      </c>
      <c r="B73" s="460">
        <v>0.18994337320327759</v>
      </c>
      <c r="C73" s="461">
        <v>0.26447606086730957</v>
      </c>
      <c r="D73" s="461">
        <v>0.79846543073654175</v>
      </c>
      <c r="E73" s="461">
        <v>0.86100322008132935</v>
      </c>
      <c r="F73" s="461">
        <v>0.59235930442810059</v>
      </c>
      <c r="G73" s="461">
        <v>0.96707648038864136</v>
      </c>
      <c r="H73" s="461">
        <v>0.82973432540893555</v>
      </c>
      <c r="I73" s="462">
        <v>0</v>
      </c>
      <c r="J73" s="461">
        <v>0.60497421026229858</v>
      </c>
      <c r="K73" s="461">
        <v>0.86000001430511475</v>
      </c>
      <c r="L73" s="463">
        <v>0.67459011077880859</v>
      </c>
      <c r="M73" s="460">
        <v>0.61816447973251343</v>
      </c>
      <c r="N73" s="461">
        <v>0.12480713427066803</v>
      </c>
      <c r="O73" s="461">
        <v>0.16492371261119843</v>
      </c>
      <c r="P73" s="461">
        <v>0.82967031002044678</v>
      </c>
      <c r="Q73" s="461">
        <v>0.92987269163131714</v>
      </c>
      <c r="R73" s="461">
        <v>0.62785863876342773</v>
      </c>
      <c r="S73" s="461">
        <v>0.97454321384429932</v>
      </c>
      <c r="T73" s="461">
        <v>0.87977147102355957</v>
      </c>
      <c r="U73" s="462"/>
      <c r="V73" s="461">
        <v>0.67642450332641602</v>
      </c>
      <c r="W73" s="461">
        <v>0.91</v>
      </c>
      <c r="X73" s="463">
        <v>0.71479290723800659</v>
      </c>
      <c r="Y73" s="460">
        <v>0.76721513271331787</v>
      </c>
      <c r="Z73" s="461">
        <v>0.18745036423206329</v>
      </c>
      <c r="AA73" s="461">
        <v>0.20413026213645935</v>
      </c>
      <c r="AB73" s="461">
        <v>0.79237288236618042</v>
      </c>
      <c r="AC73" s="461">
        <v>0.93157380819320679</v>
      </c>
      <c r="AD73" s="461">
        <v>0.72762644290924072</v>
      </c>
      <c r="AE73" s="461">
        <v>0.95109778642654419</v>
      </c>
      <c r="AF73" s="461">
        <v>0.8619733452796936</v>
      </c>
      <c r="AG73" s="462"/>
      <c r="AH73" s="461">
        <v>0.70097088813781738</v>
      </c>
      <c r="AI73" s="461">
        <v>0.9</v>
      </c>
      <c r="AJ73" s="463">
        <v>0.75862067937850952</v>
      </c>
      <c r="AK73" s="460">
        <v>0.70744681358337402</v>
      </c>
      <c r="AL73" s="461">
        <v>0.39097744226455688</v>
      </c>
      <c r="AM73" s="461">
        <v>0.62406015396118164</v>
      </c>
      <c r="AN73" s="461">
        <v>0.96153843402862549</v>
      </c>
      <c r="AO73" s="461">
        <v>0.59259259700775146</v>
      </c>
      <c r="AP73" s="461">
        <v>0.60240966081619263</v>
      </c>
      <c r="AQ73" s="461">
        <v>0.95999997854232788</v>
      </c>
      <c r="AR73" s="461">
        <v>0.77706551551818848</v>
      </c>
      <c r="AS73" s="462"/>
      <c r="AT73" s="461">
        <v>0.55825501680374146</v>
      </c>
      <c r="AU73" s="461">
        <v>0.83</v>
      </c>
      <c r="AV73" s="463">
        <v>0.74074071645736694</v>
      </c>
      <c r="AW73" s="460">
        <v>0.49885010719299316</v>
      </c>
      <c r="AX73" s="461">
        <v>2.5984911248087883E-2</v>
      </c>
      <c r="AY73" s="461">
        <v>4.7359596937894821E-2</v>
      </c>
      <c r="AZ73" s="461">
        <v>0.54838711023330688</v>
      </c>
      <c r="BA73" s="461">
        <v>0.96600687503814697</v>
      </c>
      <c r="BB73" s="461">
        <v>0.30088496208190918</v>
      </c>
      <c r="BC73" s="461">
        <v>0.98768144845962524</v>
      </c>
      <c r="BD73" s="461">
        <v>0.75719702243804932</v>
      </c>
      <c r="BE73" s="462"/>
      <c r="BF73" s="461">
        <v>0.38527500629425049</v>
      </c>
      <c r="BG73" s="461">
        <v>0.76</v>
      </c>
      <c r="BH73" s="463">
        <v>0.38857144117355347</v>
      </c>
      <c r="BI73" s="460">
        <v>0.61442005634307861</v>
      </c>
      <c r="BJ73" s="461">
        <v>0.14625850319862366</v>
      </c>
      <c r="BK73" s="461">
        <v>0.1666666716337204</v>
      </c>
      <c r="BL73" s="461">
        <v>0.77906978130340576</v>
      </c>
      <c r="BM73" s="461">
        <v>0.93824702501296997</v>
      </c>
      <c r="BN73" s="461">
        <v>0.6836734414100647</v>
      </c>
      <c r="BO73" s="461">
        <v>0.96122449636459351</v>
      </c>
      <c r="BP73" s="461">
        <v>0.85865843296051025</v>
      </c>
      <c r="BQ73" s="462"/>
      <c r="BR73" s="461">
        <v>0.68014419078826904</v>
      </c>
      <c r="BS73" s="461">
        <v>0.88</v>
      </c>
      <c r="BT73" s="463">
        <v>0.72826087474822998</v>
      </c>
      <c r="BU73" s="460">
        <v>0.78575253486633301</v>
      </c>
      <c r="BV73" s="461">
        <v>0.19904567301273346</v>
      </c>
      <c r="BW73" s="461">
        <v>0.28016358613967896</v>
      </c>
      <c r="BX73" s="461">
        <v>0.91095888614654541</v>
      </c>
      <c r="BY73" s="461">
        <v>0.87659573554992676</v>
      </c>
      <c r="BZ73" s="461">
        <v>0.64720195531845093</v>
      </c>
      <c r="CA73" s="461">
        <v>0.97537881135940552</v>
      </c>
      <c r="CB73" s="461">
        <v>0.89377731084823608</v>
      </c>
      <c r="CC73" s="462"/>
      <c r="CD73" s="461">
        <v>0.70022594928741455</v>
      </c>
      <c r="CE73" s="461">
        <v>0.93</v>
      </c>
      <c r="CF73" s="463">
        <v>0.75675678253173828</v>
      </c>
      <c r="CG73" s="460">
        <v>0.63376623392105103</v>
      </c>
      <c r="CH73" s="461">
        <v>0.79918032884597778</v>
      </c>
      <c r="CI73" s="461">
        <v>0.75</v>
      </c>
      <c r="CJ73" s="461">
        <v>0.93333333730697632</v>
      </c>
      <c r="CK73" s="461">
        <v>0.97959184646606445</v>
      </c>
      <c r="CL73" s="461">
        <v>0.99453550577163696</v>
      </c>
      <c r="CM73" s="461">
        <v>0.78688526153564453</v>
      </c>
      <c r="CN73" s="461">
        <v>0.95646262168884277</v>
      </c>
      <c r="CO73" s="462"/>
      <c r="CP73" s="461">
        <v>0.84461748600006104</v>
      </c>
      <c r="CQ73" s="461">
        <v>0.98</v>
      </c>
      <c r="CR73" s="464">
        <v>0.96296298503875732</v>
      </c>
    </row>
    <row r="74" spans="1:96" ht="13.8" x14ac:dyDescent="0.25">
      <c r="A74" s="459" t="s">
        <v>517</v>
      </c>
      <c r="B74" s="460">
        <v>0.23329323530197144</v>
      </c>
      <c r="C74" s="461">
        <v>0.44827300310134888</v>
      </c>
      <c r="D74" s="461">
        <v>0.94082975387573242</v>
      </c>
      <c r="E74" s="461">
        <v>0.71458089351654053</v>
      </c>
      <c r="F74" s="461">
        <v>0.51820987462997437</v>
      </c>
      <c r="G74" s="461">
        <v>0.97429561614990234</v>
      </c>
      <c r="H74" s="461">
        <v>0.82770532369613647</v>
      </c>
      <c r="I74" s="462">
        <v>0</v>
      </c>
      <c r="J74" s="461">
        <v>0.5636327862739563</v>
      </c>
      <c r="K74" s="461"/>
      <c r="L74" s="463">
        <v>0.63883960247039795</v>
      </c>
      <c r="M74" s="460">
        <v>0.78624415397644043</v>
      </c>
      <c r="N74" s="461">
        <v>0.17010378837585449</v>
      </c>
      <c r="O74" s="461">
        <v>0.49278879165649414</v>
      </c>
      <c r="P74" s="461">
        <v>0.94453251361846924</v>
      </c>
      <c r="Q74" s="461">
        <v>0.59980511665344238</v>
      </c>
      <c r="R74" s="461">
        <v>0.32603937387466431</v>
      </c>
      <c r="S74" s="461">
        <v>0.98139780759811401</v>
      </c>
      <c r="T74" s="461">
        <v>0.77216881513595581</v>
      </c>
      <c r="U74" s="462"/>
      <c r="V74" s="461">
        <v>0.40908390283584595</v>
      </c>
      <c r="W74" s="461"/>
      <c r="X74" s="463">
        <v>0.48474991321563721</v>
      </c>
      <c r="Y74" s="460">
        <v>0.78366851806640625</v>
      </c>
      <c r="Z74" s="461">
        <v>0.24416796863079071</v>
      </c>
      <c r="AA74" s="461">
        <v>0.36391913890838623</v>
      </c>
      <c r="AB74" s="461">
        <v>0.91082805395126343</v>
      </c>
      <c r="AC74" s="461">
        <v>0.81275719404220581</v>
      </c>
      <c r="AD74" s="461">
        <v>0.6111111044883728</v>
      </c>
      <c r="AE74" s="461">
        <v>0.9657701849937439</v>
      </c>
      <c r="AF74" s="461">
        <v>0.86179262399673462</v>
      </c>
      <c r="AG74" s="462"/>
      <c r="AH74" s="461">
        <v>0.64608263969421387</v>
      </c>
      <c r="AI74" s="461"/>
      <c r="AJ74" s="463">
        <v>0.73145782947540283</v>
      </c>
      <c r="AK74" s="460">
        <v>0.77659577131271362</v>
      </c>
      <c r="AL74" s="461">
        <v>0.35616439580917358</v>
      </c>
      <c r="AM74" s="461">
        <v>0.43150684237480164</v>
      </c>
      <c r="AN74" s="461">
        <v>0.94230771064758301</v>
      </c>
      <c r="AO74" s="461">
        <v>0.85106384754180908</v>
      </c>
      <c r="AP74" s="461">
        <v>0.77777779102325439</v>
      </c>
      <c r="AQ74" s="461">
        <v>0.96385544538497925</v>
      </c>
      <c r="AR74" s="461">
        <v>0.89668577909469604</v>
      </c>
      <c r="AS74" s="462"/>
      <c r="AT74" s="461">
        <v>0.76706624031066895</v>
      </c>
      <c r="AU74" s="461"/>
      <c r="AV74" s="463">
        <v>0.85217392444610596</v>
      </c>
      <c r="AW74" s="460">
        <v>0.75977420806884766</v>
      </c>
      <c r="AX74" s="461">
        <v>9.4936706125736237E-2</v>
      </c>
      <c r="AY74" s="461">
        <v>0.59356081485748291</v>
      </c>
      <c r="AZ74" s="461">
        <v>0.97391301393508911</v>
      </c>
      <c r="BA74" s="461">
        <v>0.44633626937866211</v>
      </c>
      <c r="BB74" s="461">
        <v>0.15577191114425659</v>
      </c>
      <c r="BC74" s="461">
        <v>0.99390655755996704</v>
      </c>
      <c r="BD74" s="461">
        <v>0.71012461185455322</v>
      </c>
      <c r="BE74" s="462"/>
      <c r="BF74" s="461">
        <v>0.25080326199531555</v>
      </c>
      <c r="BG74" s="461"/>
      <c r="BH74" s="463">
        <v>0.26858514547348022</v>
      </c>
      <c r="BI74" s="460">
        <v>0.75966560840606689</v>
      </c>
      <c r="BJ74" s="461">
        <v>0.23933975398540497</v>
      </c>
      <c r="BK74" s="461">
        <v>0.46492433547973633</v>
      </c>
      <c r="BL74" s="461">
        <v>0.91954022645950317</v>
      </c>
      <c r="BM74" s="461">
        <v>0.67811936140060425</v>
      </c>
      <c r="BN74" s="461">
        <v>0.47337278723716736</v>
      </c>
      <c r="BO74" s="461">
        <v>0.96401029825210571</v>
      </c>
      <c r="BP74" s="461">
        <v>0.79882979393005371</v>
      </c>
      <c r="BQ74" s="462"/>
      <c r="BR74" s="461">
        <v>0.51127898693084717</v>
      </c>
      <c r="BS74" s="461"/>
      <c r="BT74" s="463">
        <v>0.625</v>
      </c>
      <c r="BU74" s="460">
        <v>0.87091588973999023</v>
      </c>
      <c r="BV74" s="461">
        <v>0.23185731470584869</v>
      </c>
      <c r="BW74" s="461">
        <v>0.38745388388633728</v>
      </c>
      <c r="BX74" s="461">
        <v>0.95755970478057861</v>
      </c>
      <c r="BY74" s="461">
        <v>0.78462767601013184</v>
      </c>
      <c r="BZ74" s="461">
        <v>0.57301586866378784</v>
      </c>
      <c r="CA74" s="461">
        <v>0.98393571376800537</v>
      </c>
      <c r="CB74" s="461">
        <v>0.87109369039535522</v>
      </c>
      <c r="CC74" s="462"/>
      <c r="CD74" s="461">
        <v>0.6429327130317688</v>
      </c>
      <c r="CE74" s="461"/>
      <c r="CF74" s="463">
        <v>0.71698111295700073</v>
      </c>
      <c r="CG74" s="460">
        <v>0.91428571939468384</v>
      </c>
      <c r="CH74" s="461">
        <v>0.84943181276321411</v>
      </c>
      <c r="CI74" s="461">
        <v>0.83806818723678589</v>
      </c>
      <c r="CJ74" s="461">
        <v>0.96655517816543579</v>
      </c>
      <c r="CK74" s="461">
        <v>0.88679248094558716</v>
      </c>
      <c r="CL74" s="461">
        <v>0.97966098785400391</v>
      </c>
      <c r="CM74" s="461">
        <v>0.82456141710281372</v>
      </c>
      <c r="CN74" s="461">
        <v>0.92667382955551147</v>
      </c>
      <c r="CO74" s="462"/>
      <c r="CP74" s="461">
        <v>0.82842099666595459</v>
      </c>
      <c r="CQ74" s="461"/>
      <c r="CR74" s="464">
        <v>0.97306394577026367</v>
      </c>
    </row>
    <row r="75" spans="1:96" ht="13.8" x14ac:dyDescent="0.25">
      <c r="A75" s="459" t="s">
        <v>515</v>
      </c>
      <c r="B75" s="460">
        <v>0.2068583071231842</v>
      </c>
      <c r="C75" s="461">
        <v>0.33605441451072693</v>
      </c>
      <c r="D75" s="461">
        <v>0.840401291847229</v>
      </c>
      <c r="E75" s="461">
        <v>0.80421745777130127</v>
      </c>
      <c r="F75" s="461">
        <v>0.56178003549575806</v>
      </c>
      <c r="G75" s="461">
        <v>0.96781003475189209</v>
      </c>
      <c r="H75" s="461">
        <v>0.82230937480926514</v>
      </c>
      <c r="I75" s="462">
        <v>0</v>
      </c>
      <c r="J75" s="461">
        <v>0.5736924409866333</v>
      </c>
      <c r="K75" s="461"/>
      <c r="L75" s="463">
        <v>0.63583564758300781</v>
      </c>
      <c r="M75" s="460">
        <v>0.74766850471496582</v>
      </c>
      <c r="N75" s="461">
        <v>0.1475549191236496</v>
      </c>
      <c r="O75" s="461">
        <v>0.3264351487159729</v>
      </c>
      <c r="P75" s="461">
        <v>0.87415945529937744</v>
      </c>
      <c r="Q75" s="461">
        <v>0.76837378740310669</v>
      </c>
      <c r="R75" s="461">
        <v>0.39513677358627319</v>
      </c>
      <c r="S75" s="461">
        <v>0.97243267297744751</v>
      </c>
      <c r="T75" s="461">
        <v>0.82126665115356445</v>
      </c>
      <c r="U75" s="462"/>
      <c r="V75" s="461">
        <v>0.48597899079322815</v>
      </c>
      <c r="W75" s="461"/>
      <c r="X75" s="463">
        <v>0.54425835609436035</v>
      </c>
      <c r="Y75" s="460">
        <v>0.71724557876586914</v>
      </c>
      <c r="Z75" s="461">
        <v>0.11554799973964691</v>
      </c>
      <c r="AA75" s="461">
        <v>7.901444286108017E-2</v>
      </c>
      <c r="AB75" s="461">
        <v>0.47058823704719543</v>
      </c>
      <c r="AC75" s="461">
        <v>0.97214215993881226</v>
      </c>
      <c r="AD75" s="461">
        <v>0.68817204236984253</v>
      </c>
      <c r="AE75" s="461">
        <v>0.93357932567596436</v>
      </c>
      <c r="AF75" s="461">
        <v>0.72136521339416504</v>
      </c>
      <c r="AG75" s="462"/>
      <c r="AH75" s="461">
        <v>0.52466011047363281</v>
      </c>
      <c r="AI75" s="461"/>
      <c r="AJ75" s="463">
        <v>0.5589519739151001</v>
      </c>
      <c r="AK75" s="460">
        <v>0.80319148302078247</v>
      </c>
      <c r="AL75" s="461">
        <v>0.37748345732688904</v>
      </c>
      <c r="AM75" s="461">
        <v>0.53642386198043823</v>
      </c>
      <c r="AN75" s="461">
        <v>0.9649122953414917</v>
      </c>
      <c r="AO75" s="461">
        <v>0.72340422868728638</v>
      </c>
      <c r="AP75" s="461">
        <v>0.67901235818862915</v>
      </c>
      <c r="AQ75" s="461">
        <v>0.97142857313156128</v>
      </c>
      <c r="AR75" s="461">
        <v>0.84415829181671143</v>
      </c>
      <c r="AS75" s="462"/>
      <c r="AT75" s="461">
        <v>0.66911077499389648</v>
      </c>
      <c r="AU75" s="461"/>
      <c r="AV75" s="463">
        <v>0.79710143804550171</v>
      </c>
      <c r="AW75" s="460">
        <v>0.70227891206741333</v>
      </c>
      <c r="AX75" s="461">
        <v>9.3480199575424194E-2</v>
      </c>
      <c r="AY75" s="461">
        <v>0.39208096265792847</v>
      </c>
      <c r="AZ75" s="461">
        <v>0.93630576133728027</v>
      </c>
      <c r="BA75" s="461">
        <v>0.66403943300247192</v>
      </c>
      <c r="BB75" s="461">
        <v>0.223234623670578</v>
      </c>
      <c r="BC75" s="461">
        <v>0.99020570516586304</v>
      </c>
      <c r="BD75" s="461">
        <v>0.80017256736755371</v>
      </c>
      <c r="BE75" s="462"/>
      <c r="BF75" s="461">
        <v>0.35796347260475159</v>
      </c>
      <c r="BG75" s="461"/>
      <c r="BH75" s="463">
        <v>0.36051502823829651</v>
      </c>
      <c r="BI75" s="460">
        <v>0.76593524217605591</v>
      </c>
      <c r="BJ75" s="461">
        <v>0.21964529156684875</v>
      </c>
      <c r="BK75" s="461">
        <v>0.31923601031303406</v>
      </c>
      <c r="BL75" s="461">
        <v>0.87577641010284424</v>
      </c>
      <c r="BM75" s="461">
        <v>0.83741259574890137</v>
      </c>
      <c r="BN75" s="461">
        <v>0.60256409645080566</v>
      </c>
      <c r="BO75" s="461">
        <v>0.95991981029510498</v>
      </c>
      <c r="BP75" s="461">
        <v>0.8565945029258728</v>
      </c>
      <c r="BQ75" s="462"/>
      <c r="BR75" s="461">
        <v>0.63336986303329468</v>
      </c>
      <c r="BS75" s="461"/>
      <c r="BT75" s="463">
        <v>0.71392405033111572</v>
      </c>
      <c r="BU75" s="460">
        <v>0.87573647499084473</v>
      </c>
      <c r="BV75" s="461">
        <v>0.22813455760478973</v>
      </c>
      <c r="BW75" s="461">
        <v>0.35351681709289551</v>
      </c>
      <c r="BX75" s="461">
        <v>0.95442360639572144</v>
      </c>
      <c r="BY75" s="461">
        <v>0.82408875226974487</v>
      </c>
      <c r="BZ75" s="461">
        <v>0.61591696739196777</v>
      </c>
      <c r="CA75" s="461">
        <v>0.9839167594909668</v>
      </c>
      <c r="CB75" s="461">
        <v>0.88925617933273315</v>
      </c>
      <c r="CC75" s="462"/>
      <c r="CD75" s="461">
        <v>0.683357834815979</v>
      </c>
      <c r="CE75" s="461"/>
      <c r="CF75" s="463">
        <v>0.74868559837341309</v>
      </c>
      <c r="CG75" s="460">
        <v>0.79740262031555176</v>
      </c>
      <c r="CH75" s="461">
        <v>0.83061891794204712</v>
      </c>
      <c r="CI75" s="461">
        <v>0.79478830099105835</v>
      </c>
      <c r="CJ75" s="461">
        <v>0.94509804248809814</v>
      </c>
      <c r="CK75" s="461">
        <v>0.94230771064758301</v>
      </c>
      <c r="CL75" s="461">
        <v>0.98770493268966675</v>
      </c>
      <c r="CM75" s="461">
        <v>0.77777779102325439</v>
      </c>
      <c r="CN75" s="461">
        <v>0.94370287656784058</v>
      </c>
      <c r="CO75" s="462"/>
      <c r="CP75" s="461">
        <v>0.82419276237487793</v>
      </c>
      <c r="CQ75" s="461"/>
      <c r="CR75" s="464">
        <v>0.96593189239501953</v>
      </c>
    </row>
    <row r="76" spans="1:96" ht="13.8" x14ac:dyDescent="0.25">
      <c r="A76" s="459" t="s">
        <v>520</v>
      </c>
      <c r="B76" s="460">
        <v>0.23735745251178741</v>
      </c>
      <c r="C76" s="461">
        <v>0.46431910991668701</v>
      </c>
      <c r="D76" s="461">
        <v>0.93549531698226929</v>
      </c>
      <c r="E76" s="461">
        <v>0.68562561273574829</v>
      </c>
      <c r="F76" s="461">
        <v>0.51701271533966064</v>
      </c>
      <c r="G76" s="461">
        <v>0.97484368085861206</v>
      </c>
      <c r="H76" s="461">
        <v>0.81056046485900879</v>
      </c>
      <c r="I76" s="462">
        <v>0</v>
      </c>
      <c r="J76" s="461">
        <v>0.54619503021240234</v>
      </c>
      <c r="K76" s="461"/>
      <c r="L76" s="463">
        <v>0.63437527418136597</v>
      </c>
      <c r="M76" s="460">
        <v>0.79472231864929199</v>
      </c>
      <c r="N76" s="461">
        <v>0.16108813881874084</v>
      </c>
      <c r="O76" s="461">
        <v>0.46339511871337891</v>
      </c>
      <c r="P76" s="461">
        <v>0.92880797386169434</v>
      </c>
      <c r="Q76" s="461">
        <v>0.62597364187240601</v>
      </c>
      <c r="R76" s="461">
        <v>0.32287770509719849</v>
      </c>
      <c r="S76" s="461">
        <v>0.97862821817398071</v>
      </c>
      <c r="T76" s="461">
        <v>0.77739083766937256</v>
      </c>
      <c r="U76" s="462"/>
      <c r="V76" s="461">
        <v>0.40898647904396057</v>
      </c>
      <c r="W76" s="461"/>
      <c r="X76" s="463">
        <v>0.47918000817298889</v>
      </c>
      <c r="Y76" s="460">
        <v>0.78244972229003906</v>
      </c>
      <c r="Z76" s="461">
        <v>0.24376946687698364</v>
      </c>
      <c r="AA76" s="461">
        <v>0.35046729445457458</v>
      </c>
      <c r="AB76" s="461">
        <v>0.91693288087844849</v>
      </c>
      <c r="AC76" s="461">
        <v>0.83213180303573608</v>
      </c>
      <c r="AD76" s="461">
        <v>0.63777780532836914</v>
      </c>
      <c r="AE76" s="461">
        <v>0.96882492303848267</v>
      </c>
      <c r="AF76" s="461">
        <v>0.87453234195709229</v>
      </c>
      <c r="AG76" s="462"/>
      <c r="AH76" s="461">
        <v>0.67408061027526855</v>
      </c>
      <c r="AI76" s="461"/>
      <c r="AJ76" s="463">
        <v>0.75229358673095703</v>
      </c>
      <c r="AK76" s="460">
        <v>0.76595747470855713</v>
      </c>
      <c r="AL76" s="461">
        <v>0.4166666567325592</v>
      </c>
      <c r="AM76" s="461">
        <v>0.65972220897674561</v>
      </c>
      <c r="AN76" s="461">
        <v>0.98333334922790527</v>
      </c>
      <c r="AO76" s="461">
        <v>0.57142859697341919</v>
      </c>
      <c r="AP76" s="461">
        <v>0.62105262279510498</v>
      </c>
      <c r="AQ76" s="461">
        <v>0.97959184646606445</v>
      </c>
      <c r="AR76" s="461">
        <v>0.77738094329833984</v>
      </c>
      <c r="AS76" s="462"/>
      <c r="AT76" s="461">
        <v>0.5772475004196167</v>
      </c>
      <c r="AU76" s="461"/>
      <c r="AV76" s="463">
        <v>0.76129031181335449</v>
      </c>
      <c r="AW76" s="460">
        <v>0.79322600364685059</v>
      </c>
      <c r="AX76" s="461">
        <v>9.04059037566185E-2</v>
      </c>
      <c r="AY76" s="461">
        <v>0.57406431436538696</v>
      </c>
      <c r="AZ76" s="461">
        <v>0.96793001890182495</v>
      </c>
      <c r="BA76" s="461">
        <v>0.46508258581161499</v>
      </c>
      <c r="BB76" s="461">
        <v>0.15243342518806458</v>
      </c>
      <c r="BC76" s="461">
        <v>0.99319308996200562</v>
      </c>
      <c r="BD76" s="461">
        <v>0.71650630235671997</v>
      </c>
      <c r="BE76" s="462"/>
      <c r="BF76" s="461">
        <v>0.25111374258995056</v>
      </c>
      <c r="BG76" s="461"/>
      <c r="BH76" s="463">
        <v>0.263387531042099</v>
      </c>
      <c r="BI76" s="460">
        <v>0.79414838552474976</v>
      </c>
      <c r="BJ76" s="461">
        <v>0.22368420660495758</v>
      </c>
      <c r="BK76" s="461">
        <v>0.48421052098274231</v>
      </c>
      <c r="BL76" s="461">
        <v>0.91176468133926392</v>
      </c>
      <c r="BM76" s="461">
        <v>0.63898307085037231</v>
      </c>
      <c r="BN76" s="461">
        <v>0.42119565606117249</v>
      </c>
      <c r="BO76" s="461">
        <v>0.96173471212387085</v>
      </c>
      <c r="BP76" s="461">
        <v>0.77537387609481812</v>
      </c>
      <c r="BQ76" s="462"/>
      <c r="BR76" s="461">
        <v>0.45923635363578796</v>
      </c>
      <c r="BS76" s="461"/>
      <c r="BT76" s="463">
        <v>0.57620817422866821</v>
      </c>
      <c r="BU76" s="460">
        <v>0.81253349781036377</v>
      </c>
      <c r="BV76" s="461">
        <v>0.21226103603839874</v>
      </c>
      <c r="BW76" s="461">
        <v>0.25313118100166321</v>
      </c>
      <c r="BX76" s="461">
        <v>0.89751553535461426</v>
      </c>
      <c r="BY76" s="461">
        <v>0.92050206661224365</v>
      </c>
      <c r="BZ76" s="461">
        <v>0.75260418653488159</v>
      </c>
      <c r="CA76" s="461">
        <v>0.97087377309799194</v>
      </c>
      <c r="CB76" s="461">
        <v>0.90900880098342896</v>
      </c>
      <c r="CC76" s="462"/>
      <c r="CD76" s="461">
        <v>0.76929688453674316</v>
      </c>
      <c r="CE76" s="461"/>
      <c r="CF76" s="463">
        <v>0.81869685649871826</v>
      </c>
      <c r="CG76" s="460">
        <v>0.87012988328933716</v>
      </c>
      <c r="CH76" s="461">
        <v>0.85671639442443848</v>
      </c>
      <c r="CI76" s="461">
        <v>0.85970151424407959</v>
      </c>
      <c r="CJ76" s="461">
        <v>0.97212541103363037</v>
      </c>
      <c r="CK76" s="461">
        <v>0.8125</v>
      </c>
      <c r="CL76" s="461">
        <v>0.96875</v>
      </c>
      <c r="CM76" s="461">
        <v>0.82978725433349609</v>
      </c>
      <c r="CN76" s="461">
        <v>0.89231270551681519</v>
      </c>
      <c r="CO76" s="462"/>
      <c r="CP76" s="461">
        <v>0.79155075550079346</v>
      </c>
      <c r="CQ76" s="461"/>
      <c r="CR76" s="464">
        <v>0.97043478488922119</v>
      </c>
    </row>
    <row r="77" spans="1:96" ht="13.8" x14ac:dyDescent="0.25">
      <c r="A77" s="459" t="s">
        <v>516</v>
      </c>
      <c r="B77" s="460">
        <v>0.27486461400985718</v>
      </c>
      <c r="C77" s="461">
        <v>0.46882176399230957</v>
      </c>
      <c r="D77" s="461">
        <v>0.9285094141960144</v>
      </c>
      <c r="E77" s="461">
        <v>0.69106805324554443</v>
      </c>
      <c r="F77" s="461">
        <v>0.51575273275375366</v>
      </c>
      <c r="G77" s="461">
        <v>0.96925514936447144</v>
      </c>
      <c r="H77" s="461">
        <v>0.80978876352310181</v>
      </c>
      <c r="I77" s="462">
        <v>0</v>
      </c>
      <c r="J77" s="461">
        <v>0.53357625007629395</v>
      </c>
      <c r="K77" s="461"/>
      <c r="L77" s="463">
        <v>0.64470303058624268</v>
      </c>
      <c r="M77" s="460">
        <v>0.41235694289207458</v>
      </c>
      <c r="N77" s="461">
        <v>0.23824208974838257</v>
      </c>
      <c r="O77" s="461">
        <v>0.40837830305099487</v>
      </c>
      <c r="P77" s="461">
        <v>0.93096005916595459</v>
      </c>
      <c r="Q77" s="461">
        <v>0.75506073236465454</v>
      </c>
      <c r="R77" s="461">
        <v>0.54310888051986694</v>
      </c>
      <c r="S77" s="461">
        <v>0.97219806909561157</v>
      </c>
      <c r="T77" s="461">
        <v>0.84301042556762695</v>
      </c>
      <c r="U77" s="462"/>
      <c r="V77" s="461">
        <v>0.59456819295883179</v>
      </c>
      <c r="W77" s="461"/>
      <c r="X77" s="463">
        <v>0.68600952625274658</v>
      </c>
      <c r="Y77" s="460">
        <v>0.73979282379150391</v>
      </c>
      <c r="Z77" s="461">
        <v>0.24711696803569794</v>
      </c>
      <c r="AA77" s="461">
        <v>0.37067544460296631</v>
      </c>
      <c r="AB77" s="461">
        <v>0.92666667699813843</v>
      </c>
      <c r="AC77" s="461">
        <v>0.81181621551513672</v>
      </c>
      <c r="AD77" s="461">
        <v>0.61777776479721069</v>
      </c>
      <c r="AE77" s="461">
        <v>0.97120416164398193</v>
      </c>
      <c r="AF77" s="461">
        <v>0.86924147605895996</v>
      </c>
      <c r="AG77" s="462"/>
      <c r="AH77" s="461">
        <v>0.65950971841812134</v>
      </c>
      <c r="AI77" s="461"/>
      <c r="AJ77" s="463">
        <v>0.74133330583572388</v>
      </c>
      <c r="AK77" s="460">
        <v>0.60106384754180908</v>
      </c>
      <c r="AL77" s="461">
        <v>0.50442475080490112</v>
      </c>
      <c r="AM77" s="461">
        <v>0.77876108884811401</v>
      </c>
      <c r="AN77" s="461">
        <v>0.98245614767074585</v>
      </c>
      <c r="AO77" s="461">
        <v>0.4285714328289032</v>
      </c>
      <c r="AP77" s="461">
        <v>0.63636362552642822</v>
      </c>
      <c r="AQ77" s="461">
        <v>0.95999997854232788</v>
      </c>
      <c r="AR77" s="461">
        <v>0.70551377534866333</v>
      </c>
      <c r="AS77" s="462"/>
      <c r="AT77" s="461">
        <v>0.49509787559509277</v>
      </c>
      <c r="AU77" s="461"/>
      <c r="AV77" s="463">
        <v>0.77241379022598267</v>
      </c>
      <c r="AW77" s="460">
        <v>0.16349571943283081</v>
      </c>
      <c r="AX77" s="461">
        <v>6.0102302581071854E-2</v>
      </c>
      <c r="AY77" s="461">
        <v>0.29411765933036804</v>
      </c>
      <c r="AZ77" s="461">
        <v>0.89361703395843506</v>
      </c>
      <c r="BA77" s="461">
        <v>0.74421769380569458</v>
      </c>
      <c r="BB77" s="461">
        <v>0.18260869383811951</v>
      </c>
      <c r="BC77" s="461">
        <v>0.99094200134277344</v>
      </c>
      <c r="BD77" s="461">
        <v>0.81891739368438721</v>
      </c>
      <c r="BE77" s="462"/>
      <c r="BF77" s="461">
        <v>0.33271110057830811</v>
      </c>
      <c r="BG77" s="461"/>
      <c r="BH77" s="463">
        <v>0.30324909090995789</v>
      </c>
      <c r="BI77" s="460">
        <v>0.72204804420471191</v>
      </c>
      <c r="BJ77" s="461">
        <v>0.22720694541931152</v>
      </c>
      <c r="BK77" s="461">
        <v>0.40376266837120056</v>
      </c>
      <c r="BL77" s="461">
        <v>0.8917197585105896</v>
      </c>
      <c r="BM77" s="461">
        <v>0.73970037698745728</v>
      </c>
      <c r="BN77" s="461">
        <v>0.50179213285446167</v>
      </c>
      <c r="BO77" s="461">
        <v>0.95873785018920898</v>
      </c>
      <c r="BP77" s="461">
        <v>0.81571006774902344</v>
      </c>
      <c r="BQ77" s="462"/>
      <c r="BR77" s="461">
        <v>0.53924751281738281</v>
      </c>
      <c r="BS77" s="461"/>
      <c r="BT77" s="463">
        <v>0.64220184087753296</v>
      </c>
      <c r="BU77" s="460">
        <v>0.58435994386672974</v>
      </c>
      <c r="BV77" s="461">
        <v>0.33547204732894897</v>
      </c>
      <c r="BW77" s="461">
        <v>0.49679192900657654</v>
      </c>
      <c r="BX77" s="461">
        <v>0.94808745384216309</v>
      </c>
      <c r="BY77" s="461">
        <v>0.73103445768356323</v>
      </c>
      <c r="BZ77" s="461">
        <v>0.64022141695022583</v>
      </c>
      <c r="CA77" s="461">
        <v>0.96539163589477539</v>
      </c>
      <c r="CB77" s="461">
        <v>0.83956098556518555</v>
      </c>
      <c r="CC77" s="462"/>
      <c r="CD77" s="461">
        <v>0.64131510257720947</v>
      </c>
      <c r="CE77" s="461"/>
      <c r="CF77" s="463">
        <v>0.76431715488433838</v>
      </c>
      <c r="CG77" s="460">
        <v>0.69350647926330566</v>
      </c>
      <c r="CH77" s="461">
        <v>0.89887642860412598</v>
      </c>
      <c r="CI77" s="461">
        <v>0.87265914678573608</v>
      </c>
      <c r="CJ77" s="461">
        <v>0.96666663885116577</v>
      </c>
      <c r="CK77" s="461">
        <v>0.96296298503875732</v>
      </c>
      <c r="CL77" s="461">
        <v>0.995708167552948</v>
      </c>
      <c r="CM77" s="461">
        <v>0.76470589637756348</v>
      </c>
      <c r="CN77" s="461">
        <v>0.96481478214263916</v>
      </c>
      <c r="CO77" s="462"/>
      <c r="CP77" s="461">
        <v>0.84077548980712891</v>
      </c>
      <c r="CQ77" s="461"/>
      <c r="CR77" s="464">
        <v>0.9809725284576416</v>
      </c>
    </row>
    <row r="78" spans="1:96" ht="13.8" x14ac:dyDescent="0.25">
      <c r="A78" s="459" t="s">
        <v>522</v>
      </c>
      <c r="B78" s="460">
        <v>0.24431551992893219</v>
      </c>
      <c r="C78" s="461">
        <v>0.4958641529083252</v>
      </c>
      <c r="D78" s="461">
        <v>0.94040209054946899</v>
      </c>
      <c r="E78" s="461">
        <v>0.6604844331741333</v>
      </c>
      <c r="F78" s="461">
        <v>0.48650234937667847</v>
      </c>
      <c r="G78" s="461">
        <v>0.96938848495483398</v>
      </c>
      <c r="H78" s="461">
        <v>0.80044323205947876</v>
      </c>
      <c r="I78" s="462">
        <v>0</v>
      </c>
      <c r="J78" s="461">
        <v>0.51904571056365967</v>
      </c>
      <c r="K78" s="461"/>
      <c r="L78" s="463">
        <v>0.61188626289367676</v>
      </c>
      <c r="M78" s="460">
        <v>0.74205172061920166</v>
      </c>
      <c r="N78" s="461">
        <v>0.17866323888301849</v>
      </c>
      <c r="O78" s="461">
        <v>0.5182805061340332</v>
      </c>
      <c r="P78" s="461">
        <v>0.94484412670135498</v>
      </c>
      <c r="Q78" s="461">
        <v>0.57450878620147705</v>
      </c>
      <c r="R78" s="461">
        <v>0.32570955157279968</v>
      </c>
      <c r="S78" s="461">
        <v>0.97954344749450684</v>
      </c>
      <c r="T78" s="461">
        <v>0.75967645645141602</v>
      </c>
      <c r="U78" s="462"/>
      <c r="V78" s="461">
        <v>0.3981633186340332</v>
      </c>
      <c r="W78" s="461"/>
      <c r="X78" s="463">
        <v>0.48442623019218445</v>
      </c>
      <c r="Y78" s="460">
        <v>0.82084095478057861</v>
      </c>
      <c r="Z78" s="461">
        <v>0.23682257533073425</v>
      </c>
      <c r="AA78" s="461">
        <v>0.41202673316001892</v>
      </c>
      <c r="AB78" s="461">
        <v>0.89968651533126831</v>
      </c>
      <c r="AC78" s="461">
        <v>0.73929959535598755</v>
      </c>
      <c r="AD78" s="461">
        <v>0.51711714267730713</v>
      </c>
      <c r="AE78" s="461">
        <v>0.95959597826004028</v>
      </c>
      <c r="AF78" s="461">
        <v>0.81949305534362793</v>
      </c>
      <c r="AG78" s="462"/>
      <c r="AH78" s="461">
        <v>0.55191761255264282</v>
      </c>
      <c r="AI78" s="461"/>
      <c r="AJ78" s="463">
        <v>0.65675055980682373</v>
      </c>
      <c r="AK78" s="460">
        <v>0.73404252529144287</v>
      </c>
      <c r="AL78" s="461">
        <v>0.38405796885490417</v>
      </c>
      <c r="AM78" s="461">
        <v>0.44927537441253662</v>
      </c>
      <c r="AN78" s="461">
        <v>0.92452830076217651</v>
      </c>
      <c r="AO78" s="461">
        <v>0.84705883264541626</v>
      </c>
      <c r="AP78" s="461">
        <v>0.79032260179519653</v>
      </c>
      <c r="AQ78" s="461">
        <v>0.94736844301223755</v>
      </c>
      <c r="AR78" s="461">
        <v>0.88579356670379639</v>
      </c>
      <c r="AS78" s="462"/>
      <c r="AT78" s="461">
        <v>0.75444871187210083</v>
      </c>
      <c r="AU78" s="461"/>
      <c r="AV78" s="463">
        <v>0.85217392444610596</v>
      </c>
      <c r="AW78" s="460">
        <v>0.68032616376876831</v>
      </c>
      <c r="AX78" s="461">
        <v>9.8647817969322205E-2</v>
      </c>
      <c r="AY78" s="461">
        <v>0.59803318977355957</v>
      </c>
      <c r="AZ78" s="461">
        <v>0.97196263074874878</v>
      </c>
      <c r="BA78" s="461">
        <v>0.44289124011993408</v>
      </c>
      <c r="BB78" s="461">
        <v>0.16032887995243073</v>
      </c>
      <c r="BC78" s="461">
        <v>0.99311923980712891</v>
      </c>
      <c r="BD78" s="461">
        <v>0.70742690563201904</v>
      </c>
      <c r="BE78" s="462"/>
      <c r="BF78" s="461">
        <v>0.25230646133422852</v>
      </c>
      <c r="BG78" s="461"/>
      <c r="BH78" s="463">
        <v>0.27525365352630615</v>
      </c>
      <c r="BI78" s="460">
        <v>0.69070011377334595</v>
      </c>
      <c r="BJ78" s="461">
        <v>0.26172465085983276</v>
      </c>
      <c r="BK78" s="461">
        <v>0.60363084077835083</v>
      </c>
      <c r="BL78" s="461">
        <v>0.9421965479850769</v>
      </c>
      <c r="BM78" s="461">
        <v>0.51639342308044434</v>
      </c>
      <c r="BN78" s="461">
        <v>0.40852129459381104</v>
      </c>
      <c r="BO78" s="461">
        <v>0.96183204650878906</v>
      </c>
      <c r="BP78" s="461">
        <v>0.72929501533508301</v>
      </c>
      <c r="BQ78" s="462"/>
      <c r="BR78" s="461">
        <v>0.41211691498756409</v>
      </c>
      <c r="BS78" s="461"/>
      <c r="BT78" s="463">
        <v>0.56993007659912109</v>
      </c>
      <c r="BU78" s="460">
        <v>0.85806107521057129</v>
      </c>
      <c r="BV78" s="461">
        <v>0.24032460153102875</v>
      </c>
      <c r="BW78" s="461">
        <v>0.41635456681251526</v>
      </c>
      <c r="BX78" s="461">
        <v>0.96363633871078491</v>
      </c>
      <c r="BY78" s="461">
        <v>0.75677895545959473</v>
      </c>
      <c r="BZ78" s="461">
        <v>0.55622190237045288</v>
      </c>
      <c r="CA78" s="461">
        <v>0.98502671718597412</v>
      </c>
      <c r="CB78" s="461">
        <v>0.86020767688751221</v>
      </c>
      <c r="CC78" s="462"/>
      <c r="CD78" s="461">
        <v>0.6244388222694397</v>
      </c>
      <c r="CE78" s="461"/>
      <c r="CF78" s="463">
        <v>0.70532321929931641</v>
      </c>
      <c r="CG78" s="460">
        <v>0.89870131015777588</v>
      </c>
      <c r="CH78" s="461">
        <v>0.84104049205780029</v>
      </c>
      <c r="CI78" s="461">
        <v>0.84682083129882813</v>
      </c>
      <c r="CJ78" s="461">
        <v>0.97938144207000732</v>
      </c>
      <c r="CK78" s="461">
        <v>0.8545454740524292</v>
      </c>
      <c r="CL78" s="461">
        <v>0.97269624471664429</v>
      </c>
      <c r="CM78" s="461">
        <v>0.88679248094558716</v>
      </c>
      <c r="CN78" s="461">
        <v>0.91696345806121826</v>
      </c>
      <c r="CO78" s="462"/>
      <c r="CP78" s="461">
        <v>0.84661132097244263</v>
      </c>
      <c r="CQ78" s="461"/>
      <c r="CR78" s="464">
        <v>0.97602736949920654</v>
      </c>
    </row>
    <row r="79" spans="1:96" ht="13.8" x14ac:dyDescent="0.25">
      <c r="A79" s="459" t="s">
        <v>519</v>
      </c>
      <c r="B79" s="460">
        <v>0.23751333355903625</v>
      </c>
      <c r="C79" s="461">
        <v>0.47951656579971313</v>
      </c>
      <c r="D79" s="461">
        <v>0.93268591165542603</v>
      </c>
      <c r="E79" s="461">
        <v>0.66784268617630005</v>
      </c>
      <c r="F79" s="461">
        <v>0.48141816258430481</v>
      </c>
      <c r="G79" s="461">
        <v>0.97021758556365967</v>
      </c>
      <c r="H79" s="461">
        <v>0.80026429891586304</v>
      </c>
      <c r="I79" s="462">
        <v>0</v>
      </c>
      <c r="J79" s="461">
        <v>0.51529073715209961</v>
      </c>
      <c r="K79" s="461"/>
      <c r="L79" s="463">
        <v>0.61050111055374146</v>
      </c>
      <c r="M79" s="460">
        <v>0.79790163040161133</v>
      </c>
      <c r="N79" s="461">
        <v>0.16881391406059265</v>
      </c>
      <c r="O79" s="461">
        <v>0.47562757134437561</v>
      </c>
      <c r="P79" s="461">
        <v>0.92840284109115601</v>
      </c>
      <c r="Q79" s="461">
        <v>0.61633110046386719</v>
      </c>
      <c r="R79" s="461">
        <v>0.32951688766479492</v>
      </c>
      <c r="S79" s="461">
        <v>0.97695034742355347</v>
      </c>
      <c r="T79" s="461">
        <v>0.77236700057983398</v>
      </c>
      <c r="U79" s="462"/>
      <c r="V79" s="461">
        <v>0.40858671069145203</v>
      </c>
      <c r="W79" s="461"/>
      <c r="X79" s="463">
        <v>0.48639735579490662</v>
      </c>
      <c r="Y79" s="460">
        <v>0.79646557569503784</v>
      </c>
      <c r="Z79" s="461">
        <v>0.22953328490257263</v>
      </c>
      <c r="AA79" s="461">
        <v>0.31905126571655273</v>
      </c>
      <c r="AB79" s="461">
        <v>0.87666666507720947</v>
      </c>
      <c r="AC79" s="461">
        <v>0.84707051515579224</v>
      </c>
      <c r="AD79" s="461">
        <v>0.63069546222686768</v>
      </c>
      <c r="AE79" s="461">
        <v>0.95842695236206055</v>
      </c>
      <c r="AF79" s="461">
        <v>0.86186861991882324</v>
      </c>
      <c r="AG79" s="462"/>
      <c r="AH79" s="461">
        <v>0.65296995639801025</v>
      </c>
      <c r="AI79" s="461"/>
      <c r="AJ79" s="463">
        <v>0.7336122989654541</v>
      </c>
      <c r="AK79" s="460">
        <v>0.85638296604156494</v>
      </c>
      <c r="AL79" s="461">
        <v>0.36645963788032532</v>
      </c>
      <c r="AM79" s="461">
        <v>0.5590062141418457</v>
      </c>
      <c r="AN79" s="461">
        <v>0.96610170602798462</v>
      </c>
      <c r="AO79" s="461">
        <v>0.67647057771682739</v>
      </c>
      <c r="AP79" s="461">
        <v>0.63333332538604736</v>
      </c>
      <c r="AQ79" s="461">
        <v>0.97183096408843994</v>
      </c>
      <c r="AR79" s="461">
        <v>0.82128614187240601</v>
      </c>
      <c r="AS79" s="462"/>
      <c r="AT79" s="461">
        <v>0.62358784675598145</v>
      </c>
      <c r="AU79" s="461"/>
      <c r="AV79" s="463">
        <v>0.76510065793991089</v>
      </c>
      <c r="AW79" s="460">
        <v>0.77670919895172119</v>
      </c>
      <c r="AX79" s="461">
        <v>8.9098252356052399E-2</v>
      </c>
      <c r="AY79" s="461">
        <v>0.54078060388565063</v>
      </c>
      <c r="AZ79" s="461">
        <v>0.95468276739120483</v>
      </c>
      <c r="BA79" s="461">
        <v>0.49970448017120361</v>
      </c>
      <c r="BB79" s="461">
        <v>0.15729218721389771</v>
      </c>
      <c r="BC79" s="461">
        <v>0.99120748043060303</v>
      </c>
      <c r="BD79" s="461">
        <v>0.72719359397888184</v>
      </c>
      <c r="BE79" s="462"/>
      <c r="BF79" s="461">
        <v>0.25976213812828064</v>
      </c>
      <c r="BG79" s="461"/>
      <c r="BH79" s="463">
        <v>0.27008548378944397</v>
      </c>
      <c r="BI79" s="460">
        <v>0.73876696825027466</v>
      </c>
      <c r="BJ79" s="461">
        <v>0.26025459170341492</v>
      </c>
      <c r="BK79" s="461">
        <v>0.57850068807601929</v>
      </c>
      <c r="BL79" s="461">
        <v>0.92391306161880493</v>
      </c>
      <c r="BM79" s="461">
        <v>0.54302102327346802</v>
      </c>
      <c r="BN79" s="461">
        <v>0.41564792394638062</v>
      </c>
      <c r="BO79" s="461">
        <v>0.95302015542984009</v>
      </c>
      <c r="BP79" s="461">
        <v>0.73346704244613647</v>
      </c>
      <c r="BQ79" s="462"/>
      <c r="BR79" s="461">
        <v>0.41490200161933899</v>
      </c>
      <c r="BS79" s="461"/>
      <c r="BT79" s="463">
        <v>0.57335579395294189</v>
      </c>
      <c r="BU79" s="460">
        <v>0.87787896394729614</v>
      </c>
      <c r="BV79" s="461">
        <v>0.24222086369991302</v>
      </c>
      <c r="BW79" s="461">
        <v>0.40024405717849731</v>
      </c>
      <c r="BX79" s="461">
        <v>0.94206547737121582</v>
      </c>
      <c r="BY79" s="461">
        <v>0.77294683456420898</v>
      </c>
      <c r="BZ79" s="461">
        <v>0.57012194395065308</v>
      </c>
      <c r="CA79" s="461">
        <v>0.97660225629806519</v>
      </c>
      <c r="CB79" s="461">
        <v>0.8575061559677124</v>
      </c>
      <c r="CC79" s="462"/>
      <c r="CD79" s="461">
        <v>0.62523162364959717</v>
      </c>
      <c r="CE79" s="461"/>
      <c r="CF79" s="463">
        <v>0.71035134792327881</v>
      </c>
      <c r="CG79" s="460">
        <v>0.92207789421081543</v>
      </c>
      <c r="CH79" s="461">
        <v>0.84225350618362427</v>
      </c>
      <c r="CI79" s="461">
        <v>0.83661973476409912</v>
      </c>
      <c r="CJ79" s="461">
        <v>0.96655517816543579</v>
      </c>
      <c r="CK79" s="461">
        <v>0.8571428656578064</v>
      </c>
      <c r="CL79" s="461">
        <v>0.97306394577026367</v>
      </c>
      <c r="CM79" s="461">
        <v>0.82758623361587524</v>
      </c>
      <c r="CN79" s="461">
        <v>0.91184902191162109</v>
      </c>
      <c r="CO79" s="462"/>
      <c r="CP79" s="461">
        <v>0.8120923638343811</v>
      </c>
      <c r="CQ79" s="461"/>
      <c r="CR79" s="464">
        <v>0.96979868412017822</v>
      </c>
    </row>
    <row r="80" spans="1:96" ht="13.8" x14ac:dyDescent="0.25">
      <c r="A80" s="459" t="s">
        <v>518</v>
      </c>
      <c r="B80" s="460">
        <v>0.21343299746513367</v>
      </c>
      <c r="C80" s="461">
        <v>0.47836121916770935</v>
      </c>
      <c r="D80" s="461">
        <v>0.91590732336044312</v>
      </c>
      <c r="E80" s="461">
        <v>0.64878374338150024</v>
      </c>
      <c r="F80" s="461">
        <v>0.42227891087532043</v>
      </c>
      <c r="G80" s="461">
        <v>0.96491020917892456</v>
      </c>
      <c r="H80" s="461">
        <v>0.78234553337097168</v>
      </c>
      <c r="I80" s="462">
        <v>0</v>
      </c>
      <c r="J80" s="461">
        <v>0.46220096945762634</v>
      </c>
      <c r="K80" s="461"/>
      <c r="L80" s="463">
        <v>0.55375945568084717</v>
      </c>
      <c r="M80" s="460">
        <v>1</v>
      </c>
      <c r="N80" s="461">
        <v>0.14974565804004669</v>
      </c>
      <c r="O80" s="461">
        <v>0.49989402294158936</v>
      </c>
      <c r="P80" s="461">
        <v>0.91648972034454346</v>
      </c>
      <c r="Q80" s="461">
        <v>0.57347625494003296</v>
      </c>
      <c r="R80" s="461">
        <v>0.27453890442848206</v>
      </c>
      <c r="S80" s="461">
        <v>0.9749947190284729</v>
      </c>
      <c r="T80" s="461">
        <v>0.74498295783996582</v>
      </c>
      <c r="U80" s="462"/>
      <c r="V80" s="461">
        <v>0.34966123104095459</v>
      </c>
      <c r="W80" s="461"/>
      <c r="X80" s="463">
        <v>0.4225122332572937</v>
      </c>
      <c r="Y80" s="460">
        <v>1</v>
      </c>
      <c r="Z80" s="461">
        <v>0.22608165442943573</v>
      </c>
      <c r="AA80" s="461">
        <v>0.39427179098129272</v>
      </c>
      <c r="AB80" s="461">
        <v>0.86253368854522705</v>
      </c>
      <c r="AC80" s="461">
        <v>0.74251967668533325</v>
      </c>
      <c r="AD80" s="461">
        <v>0.49459043145179749</v>
      </c>
      <c r="AE80" s="461">
        <v>0.94869214296340942</v>
      </c>
      <c r="AF80" s="461">
        <v>0.80252671241760254</v>
      </c>
      <c r="AG80" s="462"/>
      <c r="AH80" s="461">
        <v>0.51788955926895142</v>
      </c>
      <c r="AI80" s="461"/>
      <c r="AJ80" s="463">
        <v>0.62868368625640869</v>
      </c>
      <c r="AK80" s="460">
        <v>1</v>
      </c>
      <c r="AL80" s="461">
        <v>0.3404255211353302</v>
      </c>
      <c r="AM80" s="461">
        <v>0.49468085169792175</v>
      </c>
      <c r="AN80" s="461">
        <v>0.921875</v>
      </c>
      <c r="AO80" s="461">
        <v>0.72580647468566895</v>
      </c>
      <c r="AP80" s="461">
        <v>0.63440859317779541</v>
      </c>
      <c r="AQ80" s="461">
        <v>0.94736844301223755</v>
      </c>
      <c r="AR80" s="461">
        <v>0.82384073734283447</v>
      </c>
      <c r="AS80" s="462"/>
      <c r="AT80" s="461">
        <v>0.61384540796279907</v>
      </c>
      <c r="AU80" s="461"/>
      <c r="AV80" s="463">
        <v>0.75159233808517456</v>
      </c>
      <c r="AW80" s="460">
        <v>1</v>
      </c>
      <c r="AX80" s="461">
        <v>7.7775456011295319E-2</v>
      </c>
      <c r="AY80" s="461">
        <v>0.56533557176589966</v>
      </c>
      <c r="AZ80" s="461">
        <v>0.948924720287323</v>
      </c>
      <c r="BA80" s="461">
        <v>0.46701428294181824</v>
      </c>
      <c r="BB80" s="461">
        <v>0.13054734468460083</v>
      </c>
      <c r="BC80" s="461">
        <v>0.99086099863052368</v>
      </c>
      <c r="BD80" s="461">
        <v>0.70796948671340942</v>
      </c>
      <c r="BE80" s="462"/>
      <c r="BF80" s="461">
        <v>0.22471863031387329</v>
      </c>
      <c r="BG80" s="461"/>
      <c r="BH80" s="463">
        <v>0.22951886057853699</v>
      </c>
      <c r="BI80" s="460">
        <v>1</v>
      </c>
      <c r="BJ80" s="461">
        <v>0.20167189836502075</v>
      </c>
      <c r="BK80" s="461">
        <v>0.52455592155456543</v>
      </c>
      <c r="BL80" s="461">
        <v>0.90673577785491943</v>
      </c>
      <c r="BM80" s="461">
        <v>0.57198953628540039</v>
      </c>
      <c r="BN80" s="461">
        <v>0.34860557317733765</v>
      </c>
      <c r="BO80" s="461">
        <v>0.96043956279754639</v>
      </c>
      <c r="BP80" s="461">
        <v>0.73936265707015991</v>
      </c>
      <c r="BQ80" s="462"/>
      <c r="BR80" s="461">
        <v>0.38463973999023438</v>
      </c>
      <c r="BS80" s="461"/>
      <c r="BT80" s="463">
        <v>0.50359714031219482</v>
      </c>
      <c r="BU80" s="460">
        <v>1</v>
      </c>
      <c r="BV80" s="461">
        <v>0.22121049463748932</v>
      </c>
      <c r="BW80" s="461">
        <v>0.41296195983886719</v>
      </c>
      <c r="BX80" s="461">
        <v>0.93946731090545654</v>
      </c>
      <c r="BY80" s="461">
        <v>0.73658871650695801</v>
      </c>
      <c r="BZ80" s="461">
        <v>0.50324255228042603</v>
      </c>
      <c r="CA80" s="461">
        <v>0.97718977928161621</v>
      </c>
      <c r="CB80" s="461">
        <v>0.83802801370620728</v>
      </c>
      <c r="CC80" s="462"/>
      <c r="CD80" s="461">
        <v>0.56991153955459595</v>
      </c>
      <c r="CE80" s="461"/>
      <c r="CF80" s="463">
        <v>0.65540540218353271</v>
      </c>
      <c r="CG80" s="460">
        <v>1</v>
      </c>
      <c r="CH80" s="461">
        <v>0.82597404718399048</v>
      </c>
      <c r="CI80" s="461">
        <v>0.81298702955245972</v>
      </c>
      <c r="CJ80" s="461">
        <v>0.94968551397323608</v>
      </c>
      <c r="CK80" s="461">
        <v>0.83582091331481934</v>
      </c>
      <c r="CL80" s="461">
        <v>0.96485620737075806</v>
      </c>
      <c r="CM80" s="461">
        <v>0.77777779102325439</v>
      </c>
      <c r="CN80" s="461">
        <v>0.8927532434463501</v>
      </c>
      <c r="CO80" s="462"/>
      <c r="CP80" s="461">
        <v>0.76376944780349731</v>
      </c>
      <c r="CQ80" s="461"/>
      <c r="CR80" s="464">
        <v>0.95721077919006348</v>
      </c>
    </row>
    <row r="81" spans="1:96" ht="13.8" x14ac:dyDescent="0.25">
      <c r="A81" s="459" t="s">
        <v>2240</v>
      </c>
      <c r="B81" s="460">
        <v>0.26368337869644165</v>
      </c>
      <c r="C81" s="461">
        <v>0.49229976534843445</v>
      </c>
      <c r="D81" s="461">
        <v>0.89806550741195679</v>
      </c>
      <c r="E81" s="461">
        <v>0.6502564549446106</v>
      </c>
      <c r="F81" s="461">
        <v>0.46290457248687744</v>
      </c>
      <c r="G81" s="461">
        <v>0.97790777683258057</v>
      </c>
      <c r="H81" s="461">
        <v>0.77416098117828369</v>
      </c>
      <c r="I81" s="462">
        <v>0</v>
      </c>
      <c r="J81" s="461">
        <v>0.48093664646148682</v>
      </c>
      <c r="K81" s="461"/>
      <c r="L81" s="463">
        <v>0.60265737771987915</v>
      </c>
      <c r="M81" s="460">
        <v>0.45548960566520691</v>
      </c>
      <c r="N81" s="461">
        <v>0.22615170478820801</v>
      </c>
      <c r="O81" s="461">
        <v>0.43718007206916809</v>
      </c>
      <c r="P81" s="461">
        <v>0.93518519401550293</v>
      </c>
      <c r="Q81" s="461">
        <v>0.70835840702056885</v>
      </c>
      <c r="R81" s="461">
        <v>0.48376795649528503</v>
      </c>
      <c r="S81" s="461">
        <v>0.97395616769790649</v>
      </c>
      <c r="T81" s="461">
        <v>0.82177180051803589</v>
      </c>
      <c r="U81" s="462"/>
      <c r="V81" s="461">
        <v>0.54273879528045654</v>
      </c>
      <c r="W81" s="461"/>
      <c r="X81" s="463">
        <v>0.63767099380493164</v>
      </c>
      <c r="Y81" s="460">
        <v>0.76416820287704468</v>
      </c>
      <c r="Z81" s="461">
        <v>0.26076555252075195</v>
      </c>
      <c r="AA81" s="461">
        <v>0.5366826057434082</v>
      </c>
      <c r="AB81" s="461">
        <v>0.96636086702346802</v>
      </c>
      <c r="AC81" s="461">
        <v>0.61488676071166992</v>
      </c>
      <c r="AD81" s="461">
        <v>0.46953937411308289</v>
      </c>
      <c r="AE81" s="461">
        <v>0.98106712102890015</v>
      </c>
      <c r="AF81" s="461">
        <v>0.79062378406524658</v>
      </c>
      <c r="AG81" s="462"/>
      <c r="AH81" s="461">
        <v>0.51177525520324707</v>
      </c>
      <c r="AI81" s="461"/>
      <c r="AJ81" s="463">
        <v>0.63200002908706665</v>
      </c>
      <c r="AK81" s="460">
        <v>0.66489362716674805</v>
      </c>
      <c r="AL81" s="461">
        <v>0.45600000023841858</v>
      </c>
      <c r="AM81" s="461">
        <v>0.7839999794960022</v>
      </c>
      <c r="AN81" s="461">
        <v>1</v>
      </c>
      <c r="AO81" s="461">
        <v>0.39705881476402283</v>
      </c>
      <c r="AP81" s="461">
        <v>0.58163267374038696</v>
      </c>
      <c r="AQ81" s="461">
        <v>1</v>
      </c>
      <c r="AR81" s="461">
        <v>0.69852942228317261</v>
      </c>
      <c r="AS81" s="462"/>
      <c r="AT81" s="461">
        <v>0.4805646538734436</v>
      </c>
      <c r="AU81" s="461"/>
      <c r="AV81" s="463">
        <v>0.73548388481140137</v>
      </c>
      <c r="AW81" s="460">
        <v>0.22182729840278625</v>
      </c>
      <c r="AX81" s="461">
        <v>5.9377945959568024E-2</v>
      </c>
      <c r="AY81" s="461">
        <v>0.22431668639183044</v>
      </c>
      <c r="AZ81" s="461">
        <v>0.68253970146179199</v>
      </c>
      <c r="BA81" s="461">
        <v>0.80460923910140991</v>
      </c>
      <c r="BB81" s="461">
        <v>0.18067227303981781</v>
      </c>
      <c r="BC81" s="461">
        <v>0.97569864988327026</v>
      </c>
      <c r="BD81" s="461">
        <v>0.74357450008392334</v>
      </c>
      <c r="BE81" s="462"/>
      <c r="BF81" s="461">
        <v>0.27599987387657166</v>
      </c>
      <c r="BG81" s="461"/>
      <c r="BH81" s="463">
        <v>0.28571429848670959</v>
      </c>
      <c r="BI81" s="460">
        <v>0.77951931953430176</v>
      </c>
      <c r="BJ81" s="461">
        <v>0.21313673257827759</v>
      </c>
      <c r="BK81" s="461">
        <v>0.40750670433044434</v>
      </c>
      <c r="BL81" s="461">
        <v>0.8742138147354126</v>
      </c>
      <c r="BM81" s="461">
        <v>0.71890968084335327</v>
      </c>
      <c r="BN81" s="461">
        <v>0.45723685622215271</v>
      </c>
      <c r="BO81" s="461">
        <v>0.95475113391876221</v>
      </c>
      <c r="BP81" s="461">
        <v>0.79656171798706055</v>
      </c>
      <c r="BQ81" s="462"/>
      <c r="BR81" s="461">
        <v>0.4943276047706604</v>
      </c>
      <c r="BS81" s="461"/>
      <c r="BT81" s="463">
        <v>0.60043197870254517</v>
      </c>
      <c r="BU81" s="460">
        <v>0.5956079363822937</v>
      </c>
      <c r="BV81" s="461">
        <v>0.32913669943809509</v>
      </c>
      <c r="BW81" s="461">
        <v>0.50899279117584229</v>
      </c>
      <c r="BX81" s="461">
        <v>0.96721309423446655</v>
      </c>
      <c r="BY81" s="461">
        <v>0.71581768989562988</v>
      </c>
      <c r="BZ81" s="461">
        <v>0.62544167041778564</v>
      </c>
      <c r="CA81" s="461">
        <v>0.97802197933197021</v>
      </c>
      <c r="CB81" s="461">
        <v>0.84151542186737061</v>
      </c>
      <c r="CC81" s="462"/>
      <c r="CD81" s="461">
        <v>0.64201581478118896</v>
      </c>
      <c r="CE81" s="461"/>
      <c r="CF81" s="463">
        <v>0.75965666770935059</v>
      </c>
      <c r="CG81" s="460">
        <v>0.72467529773712158</v>
      </c>
      <c r="CH81" s="461">
        <v>0.8888888955116272</v>
      </c>
      <c r="CI81" s="461">
        <v>0.87813621759414673</v>
      </c>
      <c r="CJ81" s="461">
        <v>0.95564514398574829</v>
      </c>
      <c r="CK81" s="461">
        <v>0.74193549156188965</v>
      </c>
      <c r="CL81" s="461">
        <v>0.96734696626663208</v>
      </c>
      <c r="CM81" s="461">
        <v>0.67647057771682739</v>
      </c>
      <c r="CN81" s="461">
        <v>0.84879028797149658</v>
      </c>
      <c r="CO81" s="462"/>
      <c r="CP81" s="461">
        <v>0.67016017436981201</v>
      </c>
      <c r="CQ81" s="461"/>
      <c r="CR81" s="464">
        <v>0.96146047115325928</v>
      </c>
    </row>
    <row r="82" spans="1:96" ht="13.8" x14ac:dyDescent="0.25">
      <c r="A82" s="459" t="s">
        <v>2229</v>
      </c>
      <c r="B82" s="460">
        <v>0.29054021835327148</v>
      </c>
      <c r="C82" s="461">
        <v>0.61954504251480103</v>
      </c>
      <c r="D82" s="461">
        <v>0.97122621536254883</v>
      </c>
      <c r="E82" s="461">
        <v>0.52584999799728394</v>
      </c>
      <c r="F82" s="461">
        <v>0.44790118932723999</v>
      </c>
      <c r="G82" s="461">
        <v>0.98013496398925781</v>
      </c>
      <c r="H82" s="461">
        <v>0.74853807687759399</v>
      </c>
      <c r="I82" s="462">
        <v>0</v>
      </c>
      <c r="J82" s="461">
        <v>0.45216307044029236</v>
      </c>
      <c r="K82" s="461"/>
      <c r="L82" s="463">
        <v>0.59225457906723022</v>
      </c>
      <c r="M82" s="460">
        <v>0.74883425235748291</v>
      </c>
      <c r="N82" s="461">
        <v>0.17945088446140289</v>
      </c>
      <c r="O82" s="461">
        <v>0.58760261535644531</v>
      </c>
      <c r="P82" s="461">
        <v>0.97160881757736206</v>
      </c>
      <c r="Q82" s="461">
        <v>0.49637806415557861</v>
      </c>
      <c r="R82" s="461">
        <v>0.29672446846961975</v>
      </c>
      <c r="S82" s="461">
        <v>0.98764586448669434</v>
      </c>
      <c r="T82" s="461">
        <v>0.73399341106414795</v>
      </c>
      <c r="U82" s="462"/>
      <c r="V82" s="461">
        <v>0.3648034930229187</v>
      </c>
      <c r="W82" s="461"/>
      <c r="X82" s="463">
        <v>0.45461255311965942</v>
      </c>
      <c r="Y82" s="460">
        <v>0.4996953010559082</v>
      </c>
      <c r="Z82" s="461">
        <v>0.36951220035552979</v>
      </c>
      <c r="AA82" s="461">
        <v>0.63658535480499268</v>
      </c>
      <c r="AB82" s="461">
        <v>0.98349833488464355</v>
      </c>
      <c r="AC82" s="461">
        <v>0.56673115491867065</v>
      </c>
      <c r="AD82" s="461">
        <v>0.57088124752044678</v>
      </c>
      <c r="AE82" s="461">
        <v>0.98322147130966187</v>
      </c>
      <c r="AF82" s="461">
        <v>0.77511477470397949</v>
      </c>
      <c r="AG82" s="462"/>
      <c r="AH82" s="461">
        <v>0.55216270685195923</v>
      </c>
      <c r="AI82" s="461"/>
      <c r="AJ82" s="463">
        <v>0.72242426872253418</v>
      </c>
      <c r="AK82" s="460">
        <v>0.6808510422706604</v>
      </c>
      <c r="AL82" s="461">
        <v>0.4765625</v>
      </c>
      <c r="AM82" s="461">
        <v>0.7734375</v>
      </c>
      <c r="AN82" s="461">
        <v>0.98360657691955566</v>
      </c>
      <c r="AO82" s="461">
        <v>0.41791045665740967</v>
      </c>
      <c r="AP82" s="461">
        <v>0.60606062412261963</v>
      </c>
      <c r="AQ82" s="461">
        <v>0.96551722288131714</v>
      </c>
      <c r="AR82" s="461">
        <v>0.70075851678848267</v>
      </c>
      <c r="AS82" s="462"/>
      <c r="AT82" s="461">
        <v>0.47905972599983215</v>
      </c>
      <c r="AU82" s="461"/>
      <c r="AV82" s="463">
        <v>0.75</v>
      </c>
      <c r="AW82" s="460">
        <v>0.8477942943572998</v>
      </c>
      <c r="AX82" s="461">
        <v>8.7053023278713226E-2</v>
      </c>
      <c r="AY82" s="461">
        <v>0.59506779909133911</v>
      </c>
      <c r="AZ82" s="461">
        <v>0.96033996343612671</v>
      </c>
      <c r="BA82" s="461">
        <v>0.43976229429244995</v>
      </c>
      <c r="BB82" s="461">
        <v>0.14048901200294495</v>
      </c>
      <c r="BC82" s="461">
        <v>0.99147379398345947</v>
      </c>
      <c r="BD82" s="461">
        <v>0.70005112886428833</v>
      </c>
      <c r="BE82" s="462"/>
      <c r="BF82" s="461">
        <v>0.22977951169013977</v>
      </c>
      <c r="BG82" s="461"/>
      <c r="BH82" s="463">
        <v>0.24511930346488953</v>
      </c>
      <c r="BI82" s="460">
        <v>0.75444096326828003</v>
      </c>
      <c r="BJ82" s="461">
        <v>0.23545706272125244</v>
      </c>
      <c r="BK82" s="461">
        <v>0.56094181537628174</v>
      </c>
      <c r="BL82" s="461">
        <v>0.94705879688262939</v>
      </c>
      <c r="BM82" s="461">
        <v>0.55797100067138672</v>
      </c>
      <c r="BN82" s="461">
        <v>0.39753085374832153</v>
      </c>
      <c r="BO82" s="461">
        <v>0.97160881757736206</v>
      </c>
      <c r="BP82" s="461">
        <v>0.75251489877700806</v>
      </c>
      <c r="BQ82" s="462"/>
      <c r="BR82" s="461">
        <v>0.43177142739295959</v>
      </c>
      <c r="BS82" s="461"/>
      <c r="BT82" s="463">
        <v>0.56000000238418579</v>
      </c>
      <c r="BU82" s="460">
        <v>0.71826457977294922</v>
      </c>
      <c r="BV82" s="461">
        <v>0.28411632776260376</v>
      </c>
      <c r="BW82" s="461">
        <v>0.5316927433013916</v>
      </c>
      <c r="BX82" s="461">
        <v>0.98162728548049927</v>
      </c>
      <c r="BY82" s="461">
        <v>0.64687502384185791</v>
      </c>
      <c r="BZ82" s="461">
        <v>0.52454417943954468</v>
      </c>
      <c r="CA82" s="461">
        <v>0.98885351419448853</v>
      </c>
      <c r="CB82" s="461">
        <v>0.81425118446350098</v>
      </c>
      <c r="CC82" s="462"/>
      <c r="CD82" s="461">
        <v>0.56804192066192627</v>
      </c>
      <c r="CE82" s="461"/>
      <c r="CF82" s="463">
        <v>0.68372941017150879</v>
      </c>
      <c r="CG82" s="460">
        <v>0.88831168413162231</v>
      </c>
      <c r="CH82" s="461">
        <v>0.85672515630722046</v>
      </c>
      <c r="CI82" s="461">
        <v>0.86549705266952515</v>
      </c>
      <c r="CJ82" s="461">
        <v>0.96928328275680542</v>
      </c>
      <c r="CK82" s="461">
        <v>0.75510203838348389</v>
      </c>
      <c r="CL82" s="461">
        <v>0.95945948362350464</v>
      </c>
      <c r="CM82" s="461">
        <v>0.80434781312942505</v>
      </c>
      <c r="CN82" s="461">
        <v>0.86219263076782227</v>
      </c>
      <c r="CO82" s="462"/>
      <c r="CP82" s="461">
        <v>0.7438352108001709</v>
      </c>
      <c r="CQ82" s="461"/>
      <c r="CR82" s="464">
        <v>0.96434634923934937</v>
      </c>
    </row>
    <row r="83" spans="1:96" ht="13.8" x14ac:dyDescent="0.25">
      <c r="A83" s="459" t="s">
        <v>512</v>
      </c>
      <c r="B83" s="460">
        <v>0.28704175353050232</v>
      </c>
      <c r="C83" s="461">
        <v>0.61404895782470703</v>
      </c>
      <c r="D83" s="461">
        <v>0.96171665191650391</v>
      </c>
      <c r="E83" s="461">
        <v>0.51450663805007935</v>
      </c>
      <c r="F83" s="461">
        <v>0.48152703046798706</v>
      </c>
      <c r="G83" s="461">
        <v>0.97103649377822876</v>
      </c>
      <c r="H83" s="461">
        <v>0.73811161518096924</v>
      </c>
      <c r="I83" s="462">
        <v>0</v>
      </c>
      <c r="J83" s="461">
        <v>0.45107758045196533</v>
      </c>
      <c r="K83" s="461">
        <v>0.82599997520446777</v>
      </c>
      <c r="L83" s="463">
        <v>0.61705321073532104</v>
      </c>
      <c r="M83" s="460">
        <v>0.61074608564376831</v>
      </c>
      <c r="N83" s="461">
        <v>0.18670831620693207</v>
      </c>
      <c r="O83" s="461">
        <v>0.56984210014343262</v>
      </c>
      <c r="P83" s="461">
        <v>0.95631968975067139</v>
      </c>
      <c r="Q83" s="461">
        <v>0.51888203620910645</v>
      </c>
      <c r="R83" s="461">
        <v>0.31333738565444946</v>
      </c>
      <c r="S83" s="461">
        <v>0.98104071617126465</v>
      </c>
      <c r="T83" s="461">
        <v>0.73760086297988892</v>
      </c>
      <c r="U83" s="462"/>
      <c r="V83" s="461">
        <v>0.3740173876285553</v>
      </c>
      <c r="W83" s="461">
        <v>0.77</v>
      </c>
      <c r="X83" s="463">
        <v>0.47201836109161377</v>
      </c>
      <c r="Y83" s="460">
        <v>0.56246191263198853</v>
      </c>
      <c r="Z83" s="461">
        <v>0.28277355432510376</v>
      </c>
      <c r="AA83" s="461">
        <v>0.42470204830169678</v>
      </c>
      <c r="AB83" s="461">
        <v>0.95785439014434814</v>
      </c>
      <c r="AC83" s="461">
        <v>0.78549849987030029</v>
      </c>
      <c r="AD83" s="461">
        <v>0.63775509595870972</v>
      </c>
      <c r="AE83" s="461">
        <v>0.97928434610366821</v>
      </c>
      <c r="AF83" s="461">
        <v>0.87167644500732422</v>
      </c>
      <c r="AG83" s="462"/>
      <c r="AH83" s="461">
        <v>0.67725777626037598</v>
      </c>
      <c r="AI83" s="461">
        <v>0.91</v>
      </c>
      <c r="AJ83" s="463">
        <v>0.76569676399230957</v>
      </c>
      <c r="AK83" s="460">
        <v>0.67553192377090454</v>
      </c>
      <c r="AL83" s="461">
        <v>0.4645669162273407</v>
      </c>
      <c r="AM83" s="461">
        <v>0.74803149700164795</v>
      </c>
      <c r="AN83" s="461">
        <v>0.98305082321166992</v>
      </c>
      <c r="AO83" s="461">
        <v>0.45588234066963196</v>
      </c>
      <c r="AP83" s="461">
        <v>0.61052632331848145</v>
      </c>
      <c r="AQ83" s="461">
        <v>0.96875</v>
      </c>
      <c r="AR83" s="461">
        <v>0.71946656703948975</v>
      </c>
      <c r="AS83" s="462"/>
      <c r="AT83" s="461">
        <v>0.5042455792427063</v>
      </c>
      <c r="AU83" s="461">
        <v>0.79</v>
      </c>
      <c r="AV83" s="463">
        <v>0.7532467246055603</v>
      </c>
      <c r="AW83" s="460">
        <v>0.61948567628860474</v>
      </c>
      <c r="AX83" s="461">
        <v>0.11069861799478531</v>
      </c>
      <c r="AY83" s="461">
        <v>0.67330408096313477</v>
      </c>
      <c r="AZ83" s="461">
        <v>0.97865855693817139</v>
      </c>
      <c r="BA83" s="461">
        <v>0.364705890417099</v>
      </c>
      <c r="BB83" s="461">
        <v>0.16090226173400879</v>
      </c>
      <c r="BC83" s="461">
        <v>0.99276858568191528</v>
      </c>
      <c r="BD83" s="461">
        <v>0.67168223857879639</v>
      </c>
      <c r="BE83" s="462"/>
      <c r="BF83" s="461">
        <v>0.22970655560493469</v>
      </c>
      <c r="BG83" s="461">
        <v>0.78</v>
      </c>
      <c r="BH83" s="463">
        <v>0.27636677026748657</v>
      </c>
      <c r="BI83" s="460">
        <v>0.45768025517463684</v>
      </c>
      <c r="BJ83" s="461">
        <v>0.37671232223510742</v>
      </c>
      <c r="BK83" s="461">
        <v>0.92009133100509644</v>
      </c>
      <c r="BL83" s="461">
        <v>0.98787879943847656</v>
      </c>
      <c r="BM83" s="461">
        <v>0.12087912112474442</v>
      </c>
      <c r="BN83" s="461">
        <v>0.40446650981903076</v>
      </c>
      <c r="BO83" s="461">
        <v>0.94285714626312256</v>
      </c>
      <c r="BP83" s="461">
        <v>0.55437898635864258</v>
      </c>
      <c r="BQ83" s="462"/>
      <c r="BR83" s="461">
        <v>0.19435584545135498</v>
      </c>
      <c r="BS83" s="461">
        <v>0.74</v>
      </c>
      <c r="BT83" s="463">
        <v>0.57394367456436157</v>
      </c>
      <c r="BU83" s="460">
        <v>0.7027316689491272</v>
      </c>
      <c r="BV83" s="461">
        <v>0.20045731961727142</v>
      </c>
      <c r="BW83" s="461">
        <v>0.30411586165428162</v>
      </c>
      <c r="BX83" s="461">
        <v>0.90114068984985352</v>
      </c>
      <c r="BY83" s="461">
        <v>0.84556722640991211</v>
      </c>
      <c r="BZ83" s="461">
        <v>0.59398496150970459</v>
      </c>
      <c r="CA83" s="461">
        <v>0.97152245044708252</v>
      </c>
      <c r="CB83" s="461">
        <v>0.87335395812988281</v>
      </c>
      <c r="CC83" s="462"/>
      <c r="CD83" s="461">
        <v>0.6498221755027771</v>
      </c>
      <c r="CE83" s="461">
        <v>0.91</v>
      </c>
      <c r="CF83" s="463">
        <v>0.71601206064224243</v>
      </c>
      <c r="CG83" s="460">
        <v>0.7818182110786438</v>
      </c>
      <c r="CH83" s="461">
        <v>0.85049831867218018</v>
      </c>
      <c r="CI83" s="461">
        <v>0.86046510934829712</v>
      </c>
      <c r="CJ83" s="461">
        <v>0.9765625</v>
      </c>
      <c r="CK83" s="461">
        <v>0.80000001192092896</v>
      </c>
      <c r="CL83" s="461">
        <v>0.96525096893310547</v>
      </c>
      <c r="CM83" s="461">
        <v>0.8571428656578064</v>
      </c>
      <c r="CN83" s="461">
        <v>0.88828122615814209</v>
      </c>
      <c r="CO83" s="462"/>
      <c r="CP83" s="461">
        <v>0.79914969205856323</v>
      </c>
      <c r="CQ83" s="461">
        <v>0.88</v>
      </c>
      <c r="CR83" s="464">
        <v>0.97087377309799194</v>
      </c>
    </row>
    <row r="84" spans="1:96" ht="13.8" x14ac:dyDescent="0.25">
      <c r="A84" s="459" t="s">
        <v>514</v>
      </c>
      <c r="B84" s="460">
        <v>0.32645750045776367</v>
      </c>
      <c r="C84" s="461">
        <v>0.76116096973419189</v>
      </c>
      <c r="D84" s="461">
        <v>0.98280221223831177</v>
      </c>
      <c r="E84" s="461">
        <v>0.35622221231460571</v>
      </c>
      <c r="F84" s="461">
        <v>0.4440382719039917</v>
      </c>
      <c r="G84" s="461">
        <v>0.98312586545944214</v>
      </c>
      <c r="H84" s="461">
        <v>0.66951221227645874</v>
      </c>
      <c r="I84" s="462">
        <v>0</v>
      </c>
      <c r="J84" s="461">
        <v>0.35723564028739929</v>
      </c>
      <c r="K84" s="461"/>
      <c r="L84" s="463">
        <v>0.58923035860061646</v>
      </c>
      <c r="M84" s="460">
        <v>0.59272998571395874</v>
      </c>
      <c r="N84" s="461">
        <v>0.22796352207660675</v>
      </c>
      <c r="O84" s="461">
        <v>0.76434826850891113</v>
      </c>
      <c r="P84" s="461">
        <v>0.97882354259490967</v>
      </c>
      <c r="Q84" s="461">
        <v>0.29898101091384888</v>
      </c>
      <c r="R84" s="461">
        <v>0.29192981123924255</v>
      </c>
      <c r="S84" s="461">
        <v>0.97951442003250122</v>
      </c>
      <c r="T84" s="461">
        <v>0.63890230655670166</v>
      </c>
      <c r="U84" s="462"/>
      <c r="V84" s="461">
        <v>0.27460598945617676</v>
      </c>
      <c r="W84" s="461"/>
      <c r="X84" s="463">
        <v>0.44972974061965942</v>
      </c>
      <c r="Y84" s="460">
        <v>0.48994514346122742</v>
      </c>
      <c r="Z84" s="461">
        <v>0.3731343150138855</v>
      </c>
      <c r="AA84" s="461">
        <v>0.64800995588302612</v>
      </c>
      <c r="AB84" s="461">
        <v>0.99000000953674316</v>
      </c>
      <c r="AC84" s="461">
        <v>0.55555558204650879</v>
      </c>
      <c r="AD84" s="461">
        <v>0.57005757093429565</v>
      </c>
      <c r="AE84" s="461">
        <v>0.98939931392669678</v>
      </c>
      <c r="AF84" s="461">
        <v>0.77277779579162598</v>
      </c>
      <c r="AG84" s="462"/>
      <c r="AH84" s="461">
        <v>0.55246251821517944</v>
      </c>
      <c r="AI84" s="461"/>
      <c r="AJ84" s="463">
        <v>0.72350794076919556</v>
      </c>
      <c r="AK84" s="460">
        <v>0.69148933887481689</v>
      </c>
      <c r="AL84" s="461">
        <v>0.4692307710647583</v>
      </c>
      <c r="AM84" s="461">
        <v>0.76923078298568726</v>
      </c>
      <c r="AN84" s="461">
        <v>0.98360657691955566</v>
      </c>
      <c r="AO84" s="461">
        <v>0.42028984427452087</v>
      </c>
      <c r="AP84" s="461">
        <v>0.60000002384185791</v>
      </c>
      <c r="AQ84" s="461">
        <v>0.96666663885116577</v>
      </c>
      <c r="AR84" s="461">
        <v>0.70194822549819946</v>
      </c>
      <c r="AS84" s="462"/>
      <c r="AT84" s="461">
        <v>0.47840842604637146</v>
      </c>
      <c r="AU84" s="461"/>
      <c r="AV84" s="463">
        <v>0.74534159898757935</v>
      </c>
      <c r="AW84" s="460">
        <v>0.58812463283538818</v>
      </c>
      <c r="AX84" s="461">
        <v>0.12371134012937546</v>
      </c>
      <c r="AY84" s="461">
        <v>0.88730889558792114</v>
      </c>
      <c r="AZ84" s="461">
        <v>0.98850572109222412</v>
      </c>
      <c r="BA84" s="461">
        <v>0.12697768211364746</v>
      </c>
      <c r="BB84" s="461">
        <v>0.13782051205635071</v>
      </c>
      <c r="BC84" s="461">
        <v>0.9873816967010498</v>
      </c>
      <c r="BD84" s="461">
        <v>0.55774170160293579</v>
      </c>
      <c r="BE84" s="462"/>
      <c r="BF84" s="461">
        <v>0.12024467438459396</v>
      </c>
      <c r="BG84" s="461"/>
      <c r="BH84" s="463">
        <v>0.24191279709339142</v>
      </c>
      <c r="BI84" s="460">
        <v>0.46499478816986084</v>
      </c>
      <c r="BJ84" s="461">
        <v>0.38426965475082397</v>
      </c>
      <c r="BK84" s="461">
        <v>0.98876404762268066</v>
      </c>
      <c r="BL84" s="461">
        <v>1</v>
      </c>
      <c r="BM84" s="461">
        <v>1.8248174339532852E-2</v>
      </c>
      <c r="BN84" s="461">
        <v>0.38863635063171387</v>
      </c>
      <c r="BO84" s="461">
        <v>1</v>
      </c>
      <c r="BP84" s="461">
        <v>0.50912410020828247</v>
      </c>
      <c r="BQ84" s="462"/>
      <c r="BR84" s="461">
        <v>8.4213443100452423E-2</v>
      </c>
      <c r="BS84" s="461"/>
      <c r="BT84" s="463">
        <v>0.5597381591796875</v>
      </c>
      <c r="BU84" s="460">
        <v>0.75040173530578613</v>
      </c>
      <c r="BV84" s="461">
        <v>0.28194147348403931</v>
      </c>
      <c r="BW84" s="461">
        <v>0.51249110698699951</v>
      </c>
      <c r="BX84" s="461">
        <v>0.95189875364303589</v>
      </c>
      <c r="BY84" s="461">
        <v>0.66003978252410889</v>
      </c>
      <c r="BZ84" s="461">
        <v>0.52367687225341797</v>
      </c>
      <c r="CA84" s="461">
        <v>0.97218155860900879</v>
      </c>
      <c r="CB84" s="461">
        <v>0.80596923828125</v>
      </c>
      <c r="CC84" s="462"/>
      <c r="CD84" s="461">
        <v>0.55084919929504395</v>
      </c>
      <c r="CE84" s="461"/>
      <c r="CF84" s="463">
        <v>0.67565137147903442</v>
      </c>
      <c r="CG84" s="460">
        <v>0.88571429252624512</v>
      </c>
      <c r="CH84" s="461">
        <v>0.88563048839569092</v>
      </c>
      <c r="CI84" s="461">
        <v>0.90909093618392944</v>
      </c>
      <c r="CJ84" s="461">
        <v>0.98675495386123657</v>
      </c>
      <c r="CK84" s="461">
        <v>0.69230771064758301</v>
      </c>
      <c r="CL84" s="461">
        <v>0.96129029989242554</v>
      </c>
      <c r="CM84" s="461">
        <v>0.87096774578094482</v>
      </c>
      <c r="CN84" s="461">
        <v>0.8395313024520874</v>
      </c>
      <c r="CO84" s="462"/>
      <c r="CP84" s="461">
        <v>0.75176817178726196</v>
      </c>
      <c r="CQ84" s="461"/>
      <c r="CR84" s="464">
        <v>0.97385621070861816</v>
      </c>
    </row>
    <row r="85" spans="1:96" ht="13.8" x14ac:dyDescent="0.25">
      <c r="A85" s="459" t="s">
        <v>523</v>
      </c>
      <c r="B85" s="460">
        <v>0.30628094077110291</v>
      </c>
      <c r="C85" s="461">
        <v>0.88971108198165894</v>
      </c>
      <c r="D85" s="461">
        <v>0.99568355083465576</v>
      </c>
      <c r="E85" s="461">
        <v>0.15722861886024475</v>
      </c>
      <c r="F85" s="461">
        <v>0.34580770134925842</v>
      </c>
      <c r="G85" s="461">
        <v>0.99487900733947754</v>
      </c>
      <c r="H85" s="461">
        <v>0.57645606994628906</v>
      </c>
      <c r="I85" s="462">
        <v>0</v>
      </c>
      <c r="J85" s="461">
        <v>0.20884999632835388</v>
      </c>
      <c r="K85" s="461"/>
      <c r="L85" s="463">
        <v>0.50183629989624023</v>
      </c>
      <c r="M85" s="460">
        <v>0.60777872800827026</v>
      </c>
      <c r="N85" s="461">
        <v>0.22929380834102631</v>
      </c>
      <c r="O85" s="461">
        <v>0.87410634756088257</v>
      </c>
      <c r="P85" s="461">
        <v>0.99391633272171021</v>
      </c>
      <c r="Q85" s="461">
        <v>0.16153846681118011</v>
      </c>
      <c r="R85" s="461">
        <v>0.26072213053703308</v>
      </c>
      <c r="S85" s="461">
        <v>0.98891967535018921</v>
      </c>
      <c r="T85" s="461">
        <v>0.57772737741470337</v>
      </c>
      <c r="U85" s="462"/>
      <c r="V85" s="461">
        <v>0.1969975084066391</v>
      </c>
      <c r="W85" s="461"/>
      <c r="X85" s="463">
        <v>0.4130847156047821</v>
      </c>
      <c r="Y85" s="460">
        <v>0.74832421541213989</v>
      </c>
      <c r="Z85" s="461">
        <v>0.29153093695640564</v>
      </c>
      <c r="AA85" s="461">
        <v>0.92752444744110107</v>
      </c>
      <c r="AB85" s="461">
        <v>1</v>
      </c>
      <c r="AC85" s="461">
        <v>0.10229884833097458</v>
      </c>
      <c r="AD85" s="461">
        <v>0.31431078910827637</v>
      </c>
      <c r="AE85" s="461">
        <v>1</v>
      </c>
      <c r="AF85" s="461">
        <v>0.55114942789077759</v>
      </c>
      <c r="AG85" s="462"/>
      <c r="AH85" s="461">
        <v>0.17931434512138367</v>
      </c>
      <c r="AI85" s="461"/>
      <c r="AJ85" s="463">
        <v>0.4782899022102356</v>
      </c>
      <c r="AK85" s="460">
        <v>0.81382977962493896</v>
      </c>
      <c r="AL85" s="461">
        <v>0.4117647111415863</v>
      </c>
      <c r="AM85" s="461">
        <v>0.91503268480300903</v>
      </c>
      <c r="AN85" s="461">
        <v>1</v>
      </c>
      <c r="AO85" s="461">
        <v>0.14444445073604584</v>
      </c>
      <c r="AP85" s="461">
        <v>0.44999998807907104</v>
      </c>
      <c r="AQ85" s="461">
        <v>1</v>
      </c>
      <c r="AR85" s="461">
        <v>0.57222223281860352</v>
      </c>
      <c r="AS85" s="462"/>
      <c r="AT85" s="461">
        <v>0.25495097041130066</v>
      </c>
      <c r="AU85" s="461"/>
      <c r="AV85" s="463">
        <v>0.62068963050842285</v>
      </c>
      <c r="AW85" s="460">
        <v>0.56575369834899902</v>
      </c>
      <c r="AX85" s="461">
        <v>0.1274944543838501</v>
      </c>
      <c r="AY85" s="461">
        <v>0.90169990062713623</v>
      </c>
      <c r="AZ85" s="461">
        <v>0.99130433797836304</v>
      </c>
      <c r="BA85" s="461">
        <v>0.11139347404241562</v>
      </c>
      <c r="BB85" s="461">
        <v>0.14016392827033997</v>
      </c>
      <c r="BC85" s="461">
        <v>0.98872178792953491</v>
      </c>
      <c r="BD85" s="461">
        <v>0.55134892463684082</v>
      </c>
      <c r="BE85" s="462"/>
      <c r="BF85" s="461">
        <v>0.11504905670881271</v>
      </c>
      <c r="BG85" s="461"/>
      <c r="BH85" s="463">
        <v>0.24560143053531647</v>
      </c>
      <c r="BI85" s="460">
        <v>0.4367816150188446</v>
      </c>
      <c r="BJ85" s="461">
        <v>0.3851674497127533</v>
      </c>
      <c r="BK85" s="461">
        <v>0.98803830146789551</v>
      </c>
      <c r="BL85" s="461">
        <v>1</v>
      </c>
      <c r="BM85" s="461">
        <v>1.9455252215266228E-2</v>
      </c>
      <c r="BN85" s="461">
        <v>0.38983049988746643</v>
      </c>
      <c r="BO85" s="461">
        <v>1</v>
      </c>
      <c r="BP85" s="461">
        <v>0.5097275972366333</v>
      </c>
      <c r="BQ85" s="462"/>
      <c r="BR85" s="461">
        <v>8.7087608873844147E-2</v>
      </c>
      <c r="BS85" s="461"/>
      <c r="BT85" s="463">
        <v>0.56097561120986938</v>
      </c>
      <c r="BU85" s="460">
        <v>0.65881091356277466</v>
      </c>
      <c r="BV85" s="461">
        <v>0.31544715166091919</v>
      </c>
      <c r="BW85" s="461">
        <v>0.71626013517379761</v>
      </c>
      <c r="BX85" s="461">
        <v>0.98711341619491577</v>
      </c>
      <c r="BY85" s="461">
        <v>0.40855106711387634</v>
      </c>
      <c r="BZ85" s="461">
        <v>0.43473327159881592</v>
      </c>
      <c r="CA85" s="461">
        <v>0.98567336797714233</v>
      </c>
      <c r="CB85" s="461">
        <v>0.69783222675323486</v>
      </c>
      <c r="CC85" s="462"/>
      <c r="CD85" s="461">
        <v>0.40784797072410583</v>
      </c>
      <c r="CE85" s="461"/>
      <c r="CF85" s="463">
        <v>0.60362488031387329</v>
      </c>
      <c r="CG85" s="460">
        <v>0.85974025726318359</v>
      </c>
      <c r="CH85" s="461">
        <v>0.8731117844581604</v>
      </c>
      <c r="CI85" s="461">
        <v>0.93957704305648804</v>
      </c>
      <c r="CJ85" s="461">
        <v>1</v>
      </c>
      <c r="CK85" s="461">
        <v>0.4761904776096344</v>
      </c>
      <c r="CL85" s="461">
        <v>0.92926043272018433</v>
      </c>
      <c r="CM85" s="461">
        <v>1</v>
      </c>
      <c r="CN85" s="461">
        <v>0.73809522390365601</v>
      </c>
      <c r="CO85" s="462"/>
      <c r="CP85" s="461">
        <v>0.66521048545837402</v>
      </c>
      <c r="CQ85" s="461"/>
      <c r="CR85" s="464">
        <v>0.96333330869674683</v>
      </c>
    </row>
  </sheetData>
  <conditionalFormatting sqref="D1:D83">
    <cfRule type="colorScale" priority="256">
      <colorScale>
        <cfvo type="min"/>
        <cfvo type="max"/>
        <color theme="0"/>
        <color theme="0" tint="-0.499984740745262"/>
      </colorScale>
    </cfRule>
  </conditionalFormatting>
  <conditionalFormatting sqref="E1:E83">
    <cfRule type="colorScale" priority="255">
      <colorScale>
        <cfvo type="min"/>
        <cfvo type="max"/>
        <color theme="0"/>
        <color theme="0" tint="-0.499984740745262"/>
      </colorScale>
    </cfRule>
  </conditionalFormatting>
  <conditionalFormatting sqref="F1:F83">
    <cfRule type="colorScale" priority="254">
      <colorScale>
        <cfvo type="min"/>
        <cfvo type="max"/>
        <color theme="0"/>
        <color theme="0" tint="-0.499984740745262"/>
      </colorScale>
    </cfRule>
  </conditionalFormatting>
  <conditionalFormatting sqref="G1:G83">
    <cfRule type="colorScale" priority="253">
      <colorScale>
        <cfvo type="min"/>
        <cfvo type="max"/>
        <color theme="0"/>
        <color theme="0" tint="-0.499984740745262"/>
      </colorScale>
    </cfRule>
  </conditionalFormatting>
  <conditionalFormatting sqref="H1:H83">
    <cfRule type="colorScale" priority="252">
      <colorScale>
        <cfvo type="min"/>
        <cfvo type="max"/>
        <color theme="0"/>
        <color theme="0" tint="-0.499984740745262"/>
      </colorScale>
    </cfRule>
  </conditionalFormatting>
  <conditionalFormatting sqref="J1:J83">
    <cfRule type="colorScale" priority="251">
      <colorScale>
        <cfvo type="min"/>
        <cfvo type="max"/>
        <color theme="0"/>
        <color theme="0" tint="-0.499984740745262"/>
      </colorScale>
    </cfRule>
  </conditionalFormatting>
  <conditionalFormatting sqref="K1:K83">
    <cfRule type="colorScale" priority="250">
      <colorScale>
        <cfvo type="min"/>
        <cfvo type="max"/>
        <color theme="0"/>
        <color theme="0" tint="-0.499984740745262"/>
      </colorScale>
    </cfRule>
  </conditionalFormatting>
  <conditionalFormatting sqref="L1:L83">
    <cfRule type="colorScale" priority="249">
      <colorScale>
        <cfvo type="min"/>
        <cfvo type="max"/>
        <color theme="0"/>
        <color theme="0" tint="-0.499984740745262"/>
      </colorScale>
    </cfRule>
  </conditionalFormatting>
  <conditionalFormatting sqref="P1:P83">
    <cfRule type="colorScale" priority="248">
      <colorScale>
        <cfvo type="min"/>
        <cfvo type="max"/>
        <color theme="0"/>
        <color theme="0" tint="-0.499984740745262"/>
      </colorScale>
    </cfRule>
  </conditionalFormatting>
  <conditionalFormatting sqref="Q1:Q83">
    <cfRule type="colorScale" priority="247">
      <colorScale>
        <cfvo type="min"/>
        <cfvo type="max"/>
        <color theme="0"/>
        <color theme="0" tint="-0.499984740745262"/>
      </colorScale>
    </cfRule>
  </conditionalFormatting>
  <conditionalFormatting sqref="R1:R83">
    <cfRule type="colorScale" priority="246">
      <colorScale>
        <cfvo type="min"/>
        <cfvo type="max"/>
        <color theme="0"/>
        <color theme="0" tint="-0.499984740745262"/>
      </colorScale>
    </cfRule>
  </conditionalFormatting>
  <conditionalFormatting sqref="S1:S83">
    <cfRule type="colorScale" priority="245">
      <colorScale>
        <cfvo type="min"/>
        <cfvo type="max"/>
        <color theme="0"/>
        <color theme="0" tint="-0.499984740745262"/>
      </colorScale>
    </cfRule>
  </conditionalFormatting>
  <conditionalFormatting sqref="T1:T83">
    <cfRule type="colorScale" priority="244">
      <colorScale>
        <cfvo type="min"/>
        <cfvo type="max"/>
        <color theme="0"/>
        <color theme="0" tint="-0.499984740745262"/>
      </colorScale>
    </cfRule>
  </conditionalFormatting>
  <conditionalFormatting sqref="V1:V83">
    <cfRule type="colorScale" priority="243">
      <colorScale>
        <cfvo type="min"/>
        <cfvo type="max"/>
        <color theme="0"/>
        <color theme="0" tint="-0.499984740745262"/>
      </colorScale>
    </cfRule>
  </conditionalFormatting>
  <conditionalFormatting sqref="W1:W83">
    <cfRule type="colorScale" priority="242">
      <colorScale>
        <cfvo type="min"/>
        <cfvo type="max"/>
        <color theme="0"/>
        <color theme="0" tint="-0.499984740745262"/>
      </colorScale>
    </cfRule>
  </conditionalFormatting>
  <conditionalFormatting sqref="X1:X83">
    <cfRule type="colorScale" priority="241">
      <colorScale>
        <cfvo type="min"/>
        <cfvo type="max"/>
        <color theme="0"/>
        <color theme="0" tint="-0.499984740745262"/>
      </colorScale>
    </cfRule>
  </conditionalFormatting>
  <conditionalFormatting sqref="AB1:AB83">
    <cfRule type="colorScale" priority="240">
      <colorScale>
        <cfvo type="min"/>
        <cfvo type="max"/>
        <color theme="0"/>
        <color rgb="FFC00000"/>
      </colorScale>
    </cfRule>
  </conditionalFormatting>
  <conditionalFormatting sqref="AC1:AC83">
    <cfRule type="colorScale" priority="239">
      <colorScale>
        <cfvo type="min"/>
        <cfvo type="max"/>
        <color theme="0"/>
        <color rgb="FFC00000"/>
      </colorScale>
    </cfRule>
  </conditionalFormatting>
  <conditionalFormatting sqref="AD1:AD83">
    <cfRule type="colorScale" priority="238">
      <colorScale>
        <cfvo type="min"/>
        <cfvo type="max"/>
        <color theme="0"/>
        <color rgb="FFC00000"/>
      </colorScale>
    </cfRule>
  </conditionalFormatting>
  <conditionalFormatting sqref="AE1:AE83">
    <cfRule type="colorScale" priority="237">
      <colorScale>
        <cfvo type="min"/>
        <cfvo type="max"/>
        <color theme="0"/>
        <color rgb="FFC00000"/>
      </colorScale>
    </cfRule>
  </conditionalFormatting>
  <conditionalFormatting sqref="AF1:AF83">
    <cfRule type="colorScale" priority="236">
      <colorScale>
        <cfvo type="min"/>
        <cfvo type="max"/>
        <color theme="0"/>
        <color rgb="FFC00000"/>
      </colorScale>
    </cfRule>
  </conditionalFormatting>
  <conditionalFormatting sqref="AH1:AH83">
    <cfRule type="colorScale" priority="235">
      <colorScale>
        <cfvo type="min"/>
        <cfvo type="max"/>
        <color theme="0"/>
        <color rgb="FFC00000"/>
      </colorScale>
    </cfRule>
  </conditionalFormatting>
  <conditionalFormatting sqref="AI1:AI83">
    <cfRule type="colorScale" priority="234">
      <colorScale>
        <cfvo type="min"/>
        <cfvo type="max"/>
        <color theme="0"/>
        <color rgb="FFC00000"/>
      </colorScale>
    </cfRule>
  </conditionalFormatting>
  <conditionalFormatting sqref="AJ1:AJ83">
    <cfRule type="colorScale" priority="233">
      <colorScale>
        <cfvo type="min"/>
        <cfvo type="max"/>
        <color theme="0"/>
        <color rgb="FFC00000"/>
      </colorScale>
    </cfRule>
  </conditionalFormatting>
  <conditionalFormatting sqref="AN1:AN83">
    <cfRule type="colorScale" priority="232">
      <colorScale>
        <cfvo type="min"/>
        <cfvo type="max"/>
        <color theme="0"/>
        <color theme="5" tint="0.39997558519241921"/>
      </colorScale>
    </cfRule>
  </conditionalFormatting>
  <conditionalFormatting sqref="AO1:AO83">
    <cfRule type="colorScale" priority="231">
      <colorScale>
        <cfvo type="min"/>
        <cfvo type="max"/>
        <color theme="0"/>
        <color theme="5" tint="0.39997558519241921"/>
      </colorScale>
    </cfRule>
  </conditionalFormatting>
  <conditionalFormatting sqref="AP1:AP83">
    <cfRule type="colorScale" priority="230">
      <colorScale>
        <cfvo type="min"/>
        <cfvo type="max"/>
        <color theme="0"/>
        <color theme="5" tint="0.39997558519241921"/>
      </colorScale>
    </cfRule>
  </conditionalFormatting>
  <conditionalFormatting sqref="AQ1:AQ83">
    <cfRule type="colorScale" priority="229">
      <colorScale>
        <cfvo type="min"/>
        <cfvo type="max"/>
        <color theme="0"/>
        <color theme="5" tint="0.39997558519241921"/>
      </colorScale>
    </cfRule>
  </conditionalFormatting>
  <conditionalFormatting sqref="AR1:AR83">
    <cfRule type="colorScale" priority="228">
      <colorScale>
        <cfvo type="min"/>
        <cfvo type="max"/>
        <color theme="0"/>
        <color theme="5" tint="0.39997558519241921"/>
      </colorScale>
    </cfRule>
  </conditionalFormatting>
  <conditionalFormatting sqref="AT1:AT83">
    <cfRule type="colorScale" priority="227">
      <colorScale>
        <cfvo type="min"/>
        <cfvo type="max"/>
        <color theme="0"/>
        <color theme="5" tint="0.39997558519241921"/>
      </colorScale>
    </cfRule>
  </conditionalFormatting>
  <conditionalFormatting sqref="AU1:AU83">
    <cfRule type="colorScale" priority="226">
      <colorScale>
        <cfvo type="min"/>
        <cfvo type="max"/>
        <color theme="0"/>
        <color theme="5" tint="0.39997558519241921"/>
      </colorScale>
    </cfRule>
  </conditionalFormatting>
  <conditionalFormatting sqref="AV1:AV83">
    <cfRule type="colorScale" priority="225">
      <colorScale>
        <cfvo type="min"/>
        <cfvo type="max"/>
        <color theme="0"/>
        <color theme="5" tint="0.39997558519241921"/>
      </colorScale>
    </cfRule>
  </conditionalFormatting>
  <conditionalFormatting sqref="AZ1:AZ83">
    <cfRule type="colorScale" priority="224">
      <colorScale>
        <cfvo type="min"/>
        <cfvo type="max"/>
        <color theme="0"/>
        <color theme="7" tint="-0.249977111117893"/>
      </colorScale>
    </cfRule>
  </conditionalFormatting>
  <conditionalFormatting sqref="BA1:BA83">
    <cfRule type="colorScale" priority="223">
      <colorScale>
        <cfvo type="min"/>
        <cfvo type="max"/>
        <color theme="0"/>
        <color theme="7" tint="-0.249977111117893"/>
      </colorScale>
    </cfRule>
  </conditionalFormatting>
  <conditionalFormatting sqref="BB1:BB83">
    <cfRule type="colorScale" priority="222">
      <colorScale>
        <cfvo type="min"/>
        <cfvo type="max"/>
        <color theme="0"/>
        <color theme="7" tint="-0.249977111117893"/>
      </colorScale>
    </cfRule>
  </conditionalFormatting>
  <conditionalFormatting sqref="BC1:BC83">
    <cfRule type="colorScale" priority="221">
      <colorScale>
        <cfvo type="min"/>
        <cfvo type="max"/>
        <color theme="0"/>
        <color theme="7" tint="-0.249977111117893"/>
      </colorScale>
    </cfRule>
  </conditionalFormatting>
  <conditionalFormatting sqref="BD1:BD83">
    <cfRule type="colorScale" priority="220">
      <colorScale>
        <cfvo type="min"/>
        <cfvo type="max"/>
        <color theme="0"/>
        <color theme="7" tint="-0.249977111117893"/>
      </colorScale>
    </cfRule>
  </conditionalFormatting>
  <conditionalFormatting sqref="BF1:BF83">
    <cfRule type="colorScale" priority="219">
      <colorScale>
        <cfvo type="min"/>
        <cfvo type="max"/>
        <color theme="0"/>
        <color theme="7" tint="-0.249977111117893"/>
      </colorScale>
    </cfRule>
  </conditionalFormatting>
  <conditionalFormatting sqref="BG1:BG83">
    <cfRule type="colorScale" priority="218">
      <colorScale>
        <cfvo type="min"/>
        <cfvo type="max"/>
        <color theme="0"/>
        <color theme="7" tint="-0.249977111117893"/>
      </colorScale>
    </cfRule>
  </conditionalFormatting>
  <conditionalFormatting sqref="BH1:BH83">
    <cfRule type="colorScale" priority="217">
      <colorScale>
        <cfvo type="min"/>
        <cfvo type="max"/>
        <color theme="0"/>
        <color theme="7" tint="-0.249977111117893"/>
      </colorScale>
    </cfRule>
  </conditionalFormatting>
  <conditionalFormatting sqref="BL1:BL83">
    <cfRule type="colorScale" priority="216">
      <colorScale>
        <cfvo type="min"/>
        <cfvo type="max"/>
        <color theme="0"/>
        <color theme="4" tint="-0.249977111117893"/>
      </colorScale>
    </cfRule>
  </conditionalFormatting>
  <conditionalFormatting sqref="BM1:BM83">
    <cfRule type="colorScale" priority="215">
      <colorScale>
        <cfvo type="min"/>
        <cfvo type="max"/>
        <color theme="0"/>
        <color theme="4" tint="-0.249977111117893"/>
      </colorScale>
    </cfRule>
  </conditionalFormatting>
  <conditionalFormatting sqref="BN1:BN83">
    <cfRule type="colorScale" priority="214">
      <colorScale>
        <cfvo type="min"/>
        <cfvo type="max"/>
        <color theme="0"/>
        <color theme="4" tint="-0.249977111117893"/>
      </colorScale>
    </cfRule>
  </conditionalFormatting>
  <conditionalFormatting sqref="BO1:BO83">
    <cfRule type="colorScale" priority="213">
      <colorScale>
        <cfvo type="min"/>
        <cfvo type="max"/>
        <color theme="0"/>
        <color theme="4" tint="-0.249977111117893"/>
      </colorScale>
    </cfRule>
  </conditionalFormatting>
  <conditionalFormatting sqref="BP1:BP83">
    <cfRule type="colorScale" priority="212">
      <colorScale>
        <cfvo type="min"/>
        <cfvo type="max"/>
        <color theme="0"/>
        <color theme="4" tint="-0.249977111117893"/>
      </colorScale>
    </cfRule>
  </conditionalFormatting>
  <conditionalFormatting sqref="BR1:BR83">
    <cfRule type="colorScale" priority="211">
      <colorScale>
        <cfvo type="min"/>
        <cfvo type="max"/>
        <color theme="0"/>
        <color theme="4" tint="-0.249977111117893"/>
      </colorScale>
    </cfRule>
  </conditionalFormatting>
  <conditionalFormatting sqref="BS1:BS83">
    <cfRule type="colorScale" priority="210">
      <colorScale>
        <cfvo type="min"/>
        <cfvo type="max"/>
        <color theme="0"/>
        <color theme="4" tint="-0.249977111117893"/>
      </colorScale>
    </cfRule>
  </conditionalFormatting>
  <conditionalFormatting sqref="BT1:BT83">
    <cfRule type="colorScale" priority="209">
      <colorScale>
        <cfvo type="min"/>
        <cfvo type="max"/>
        <color theme="0"/>
        <color theme="4" tint="-0.249977111117893"/>
      </colorScale>
    </cfRule>
  </conditionalFormatting>
  <conditionalFormatting sqref="BX1:BX83">
    <cfRule type="colorScale" priority="208">
      <colorScale>
        <cfvo type="min"/>
        <cfvo type="max"/>
        <color theme="0"/>
        <color rgb="FF7030A0"/>
      </colorScale>
    </cfRule>
  </conditionalFormatting>
  <conditionalFormatting sqref="BY1:BY83">
    <cfRule type="colorScale" priority="207">
      <colorScale>
        <cfvo type="min"/>
        <cfvo type="max"/>
        <color theme="0"/>
        <color rgb="FF7030A0"/>
      </colorScale>
    </cfRule>
  </conditionalFormatting>
  <conditionalFormatting sqref="BZ1:BZ83">
    <cfRule type="colorScale" priority="206">
      <colorScale>
        <cfvo type="min"/>
        <cfvo type="max"/>
        <color theme="0"/>
        <color rgb="FF7030A0"/>
      </colorScale>
    </cfRule>
  </conditionalFormatting>
  <conditionalFormatting sqref="CA1:CA83">
    <cfRule type="colorScale" priority="205">
      <colorScale>
        <cfvo type="min"/>
        <cfvo type="max"/>
        <color theme="0"/>
        <color rgb="FF7030A0"/>
      </colorScale>
    </cfRule>
  </conditionalFormatting>
  <conditionalFormatting sqref="CB1:CB83">
    <cfRule type="colorScale" priority="204">
      <colorScale>
        <cfvo type="min"/>
        <cfvo type="max"/>
        <color theme="0"/>
        <color rgb="FF7030A0"/>
      </colorScale>
    </cfRule>
  </conditionalFormatting>
  <conditionalFormatting sqref="CD1:CD83">
    <cfRule type="colorScale" priority="203">
      <colorScale>
        <cfvo type="min"/>
        <cfvo type="max"/>
        <color theme="0"/>
        <color rgb="FF7030A0"/>
      </colorScale>
    </cfRule>
  </conditionalFormatting>
  <conditionalFormatting sqref="CE1:CE83">
    <cfRule type="colorScale" priority="202">
      <colorScale>
        <cfvo type="min"/>
        <cfvo type="max"/>
        <color theme="0"/>
        <color rgb="FF7030A0"/>
      </colorScale>
    </cfRule>
  </conditionalFormatting>
  <conditionalFormatting sqref="CF1:CF83">
    <cfRule type="colorScale" priority="201">
      <colorScale>
        <cfvo type="min"/>
        <cfvo type="max"/>
        <color theme="0"/>
        <color rgb="FF7030A0"/>
      </colorScale>
    </cfRule>
  </conditionalFormatting>
  <conditionalFormatting sqref="CJ1:CJ83">
    <cfRule type="colorScale" priority="200">
      <colorScale>
        <cfvo type="min"/>
        <cfvo type="max"/>
        <color theme="0"/>
        <color theme="6" tint="-0.499984740745262"/>
      </colorScale>
    </cfRule>
  </conditionalFormatting>
  <conditionalFormatting sqref="CK1:CK83">
    <cfRule type="colorScale" priority="199">
      <colorScale>
        <cfvo type="min"/>
        <cfvo type="max"/>
        <color theme="0"/>
        <color theme="6" tint="-0.499984740745262"/>
      </colorScale>
    </cfRule>
  </conditionalFormatting>
  <conditionalFormatting sqref="CL1:CL83">
    <cfRule type="colorScale" priority="198">
      <colorScale>
        <cfvo type="min"/>
        <cfvo type="max"/>
        <color theme="0"/>
        <color theme="6" tint="-0.499984740745262"/>
      </colorScale>
    </cfRule>
  </conditionalFormatting>
  <conditionalFormatting sqref="CM1:CM83">
    <cfRule type="colorScale" priority="197">
      <colorScale>
        <cfvo type="min"/>
        <cfvo type="max"/>
        <color theme="0"/>
        <color theme="6" tint="-0.499984740745262"/>
      </colorScale>
    </cfRule>
  </conditionalFormatting>
  <conditionalFormatting sqref="CN1:CN83">
    <cfRule type="colorScale" priority="196">
      <colorScale>
        <cfvo type="min"/>
        <cfvo type="max"/>
        <color theme="0"/>
        <color theme="6" tint="-0.499984740745262"/>
      </colorScale>
    </cfRule>
  </conditionalFormatting>
  <conditionalFormatting sqref="CP1:CP83">
    <cfRule type="colorScale" priority="195">
      <colorScale>
        <cfvo type="min"/>
        <cfvo type="max"/>
        <color theme="0"/>
        <color theme="6" tint="-0.499984740745262"/>
      </colorScale>
    </cfRule>
  </conditionalFormatting>
  <conditionalFormatting sqref="CQ1:CQ83">
    <cfRule type="colorScale" priority="194">
      <colorScale>
        <cfvo type="min"/>
        <cfvo type="max"/>
        <color theme="0"/>
        <color theme="6" tint="-0.499984740745262"/>
      </colorScale>
    </cfRule>
  </conditionalFormatting>
  <conditionalFormatting sqref="CR1:CR83">
    <cfRule type="colorScale" priority="193">
      <colorScale>
        <cfvo type="min"/>
        <cfvo type="max"/>
        <color theme="0"/>
        <color theme="6" tint="-0.499984740745262"/>
      </colorScale>
    </cfRule>
  </conditionalFormatting>
  <conditionalFormatting sqref="D85">
    <cfRule type="colorScale" priority="128">
      <colorScale>
        <cfvo type="min"/>
        <cfvo type="max"/>
        <color theme="0"/>
        <color theme="0" tint="-0.499984740745262"/>
      </colorScale>
    </cfRule>
  </conditionalFormatting>
  <conditionalFormatting sqref="E85">
    <cfRule type="colorScale" priority="127">
      <colorScale>
        <cfvo type="min"/>
        <cfvo type="max"/>
        <color theme="0"/>
        <color theme="0" tint="-0.499984740745262"/>
      </colorScale>
    </cfRule>
  </conditionalFormatting>
  <conditionalFormatting sqref="F85">
    <cfRule type="colorScale" priority="126">
      <colorScale>
        <cfvo type="min"/>
        <cfvo type="max"/>
        <color theme="0"/>
        <color theme="0" tint="-0.499984740745262"/>
      </colorScale>
    </cfRule>
  </conditionalFormatting>
  <conditionalFormatting sqref="G85">
    <cfRule type="colorScale" priority="125">
      <colorScale>
        <cfvo type="min"/>
        <cfvo type="max"/>
        <color theme="0"/>
        <color theme="0" tint="-0.499984740745262"/>
      </colorScale>
    </cfRule>
  </conditionalFormatting>
  <conditionalFormatting sqref="H85">
    <cfRule type="colorScale" priority="124">
      <colorScale>
        <cfvo type="min"/>
        <cfvo type="max"/>
        <color theme="0"/>
        <color theme="0" tint="-0.499984740745262"/>
      </colorScale>
    </cfRule>
  </conditionalFormatting>
  <conditionalFormatting sqref="J85">
    <cfRule type="colorScale" priority="123">
      <colorScale>
        <cfvo type="min"/>
        <cfvo type="max"/>
        <color theme="0"/>
        <color theme="0" tint="-0.499984740745262"/>
      </colorScale>
    </cfRule>
  </conditionalFormatting>
  <conditionalFormatting sqref="K85">
    <cfRule type="colorScale" priority="122">
      <colorScale>
        <cfvo type="min"/>
        <cfvo type="max"/>
        <color theme="0"/>
        <color theme="0" tint="-0.499984740745262"/>
      </colorScale>
    </cfRule>
  </conditionalFormatting>
  <conditionalFormatting sqref="L85">
    <cfRule type="colorScale" priority="121">
      <colorScale>
        <cfvo type="min"/>
        <cfvo type="max"/>
        <color theme="0"/>
        <color theme="0" tint="-0.499984740745262"/>
      </colorScale>
    </cfRule>
  </conditionalFormatting>
  <conditionalFormatting sqref="P85">
    <cfRule type="colorScale" priority="120">
      <colorScale>
        <cfvo type="min"/>
        <cfvo type="max"/>
        <color theme="0"/>
        <color theme="0" tint="-0.499984740745262"/>
      </colorScale>
    </cfRule>
  </conditionalFormatting>
  <conditionalFormatting sqref="Q85">
    <cfRule type="colorScale" priority="119">
      <colorScale>
        <cfvo type="min"/>
        <cfvo type="max"/>
        <color theme="0"/>
        <color theme="0" tint="-0.499984740745262"/>
      </colorScale>
    </cfRule>
  </conditionalFormatting>
  <conditionalFormatting sqref="R85">
    <cfRule type="colorScale" priority="118">
      <colorScale>
        <cfvo type="min"/>
        <cfvo type="max"/>
        <color theme="0"/>
        <color theme="0" tint="-0.499984740745262"/>
      </colorScale>
    </cfRule>
  </conditionalFormatting>
  <conditionalFormatting sqref="S85">
    <cfRule type="colorScale" priority="117">
      <colorScale>
        <cfvo type="min"/>
        <cfvo type="max"/>
        <color theme="0"/>
        <color theme="0" tint="-0.499984740745262"/>
      </colorScale>
    </cfRule>
  </conditionalFormatting>
  <conditionalFormatting sqref="T85">
    <cfRule type="colorScale" priority="116">
      <colorScale>
        <cfvo type="min"/>
        <cfvo type="max"/>
        <color theme="0"/>
        <color theme="0" tint="-0.499984740745262"/>
      </colorScale>
    </cfRule>
  </conditionalFormatting>
  <conditionalFormatting sqref="V85">
    <cfRule type="colorScale" priority="115">
      <colorScale>
        <cfvo type="min"/>
        <cfvo type="max"/>
        <color theme="0"/>
        <color theme="0" tint="-0.499984740745262"/>
      </colorScale>
    </cfRule>
  </conditionalFormatting>
  <conditionalFormatting sqref="W85">
    <cfRule type="colorScale" priority="114">
      <colorScale>
        <cfvo type="min"/>
        <cfvo type="max"/>
        <color theme="0"/>
        <color theme="0" tint="-0.499984740745262"/>
      </colorScale>
    </cfRule>
  </conditionalFormatting>
  <conditionalFormatting sqref="X85">
    <cfRule type="colorScale" priority="113">
      <colorScale>
        <cfvo type="min"/>
        <cfvo type="max"/>
        <color theme="0"/>
        <color theme="0" tint="-0.499984740745262"/>
      </colorScale>
    </cfRule>
  </conditionalFormatting>
  <conditionalFormatting sqref="AB85">
    <cfRule type="colorScale" priority="112">
      <colorScale>
        <cfvo type="min"/>
        <cfvo type="max"/>
        <color theme="0"/>
        <color rgb="FFC00000"/>
      </colorScale>
    </cfRule>
  </conditionalFormatting>
  <conditionalFormatting sqref="AC85">
    <cfRule type="colorScale" priority="111">
      <colorScale>
        <cfvo type="min"/>
        <cfvo type="max"/>
        <color theme="0"/>
        <color rgb="FFC00000"/>
      </colorScale>
    </cfRule>
  </conditionalFormatting>
  <conditionalFormatting sqref="AD85">
    <cfRule type="colorScale" priority="110">
      <colorScale>
        <cfvo type="min"/>
        <cfvo type="max"/>
        <color theme="0"/>
        <color rgb="FFC00000"/>
      </colorScale>
    </cfRule>
  </conditionalFormatting>
  <conditionalFormatting sqref="AE85">
    <cfRule type="colorScale" priority="109">
      <colorScale>
        <cfvo type="min"/>
        <cfvo type="max"/>
        <color theme="0"/>
        <color rgb="FFC00000"/>
      </colorScale>
    </cfRule>
  </conditionalFormatting>
  <conditionalFormatting sqref="AF85">
    <cfRule type="colorScale" priority="108">
      <colorScale>
        <cfvo type="min"/>
        <cfvo type="max"/>
        <color theme="0"/>
        <color rgb="FFC00000"/>
      </colorScale>
    </cfRule>
  </conditionalFormatting>
  <conditionalFormatting sqref="AH85">
    <cfRule type="colorScale" priority="107">
      <colorScale>
        <cfvo type="min"/>
        <cfvo type="max"/>
        <color theme="0"/>
        <color rgb="FFC00000"/>
      </colorScale>
    </cfRule>
  </conditionalFormatting>
  <conditionalFormatting sqref="AI85">
    <cfRule type="colorScale" priority="106">
      <colorScale>
        <cfvo type="min"/>
        <cfvo type="max"/>
        <color theme="0"/>
        <color rgb="FFC00000"/>
      </colorScale>
    </cfRule>
  </conditionalFormatting>
  <conditionalFormatting sqref="AJ85">
    <cfRule type="colorScale" priority="105">
      <colorScale>
        <cfvo type="min"/>
        <cfvo type="max"/>
        <color theme="0"/>
        <color rgb="FFC00000"/>
      </colorScale>
    </cfRule>
  </conditionalFormatting>
  <conditionalFormatting sqref="AN85">
    <cfRule type="colorScale" priority="104">
      <colorScale>
        <cfvo type="min"/>
        <cfvo type="max"/>
        <color theme="0"/>
        <color theme="5" tint="0.39997558519241921"/>
      </colorScale>
    </cfRule>
  </conditionalFormatting>
  <conditionalFormatting sqref="AO85">
    <cfRule type="colorScale" priority="103">
      <colorScale>
        <cfvo type="min"/>
        <cfvo type="max"/>
        <color theme="0"/>
        <color theme="5" tint="0.39997558519241921"/>
      </colorScale>
    </cfRule>
  </conditionalFormatting>
  <conditionalFormatting sqref="AP85">
    <cfRule type="colorScale" priority="102">
      <colorScale>
        <cfvo type="min"/>
        <cfvo type="max"/>
        <color theme="0"/>
        <color theme="5" tint="0.39997558519241921"/>
      </colorScale>
    </cfRule>
  </conditionalFormatting>
  <conditionalFormatting sqref="AQ85">
    <cfRule type="colorScale" priority="101">
      <colorScale>
        <cfvo type="min"/>
        <cfvo type="max"/>
        <color theme="0"/>
        <color theme="5" tint="0.39997558519241921"/>
      </colorScale>
    </cfRule>
  </conditionalFormatting>
  <conditionalFormatting sqref="AR85">
    <cfRule type="colorScale" priority="100">
      <colorScale>
        <cfvo type="min"/>
        <cfvo type="max"/>
        <color theme="0"/>
        <color theme="5" tint="0.39997558519241921"/>
      </colorScale>
    </cfRule>
  </conditionalFormatting>
  <conditionalFormatting sqref="AT85">
    <cfRule type="colorScale" priority="99">
      <colorScale>
        <cfvo type="min"/>
        <cfvo type="max"/>
        <color theme="0"/>
        <color theme="5" tint="0.39997558519241921"/>
      </colorScale>
    </cfRule>
  </conditionalFormatting>
  <conditionalFormatting sqref="AU85">
    <cfRule type="colorScale" priority="98">
      <colorScale>
        <cfvo type="min"/>
        <cfvo type="max"/>
        <color theme="0"/>
        <color theme="5" tint="0.39997558519241921"/>
      </colorScale>
    </cfRule>
  </conditionalFormatting>
  <conditionalFormatting sqref="AV85">
    <cfRule type="colorScale" priority="97">
      <colorScale>
        <cfvo type="min"/>
        <cfvo type="max"/>
        <color theme="0"/>
        <color theme="5" tint="0.39997558519241921"/>
      </colorScale>
    </cfRule>
  </conditionalFormatting>
  <conditionalFormatting sqref="AZ85">
    <cfRule type="colorScale" priority="96">
      <colorScale>
        <cfvo type="min"/>
        <cfvo type="max"/>
        <color theme="0"/>
        <color theme="7" tint="-0.249977111117893"/>
      </colorScale>
    </cfRule>
  </conditionalFormatting>
  <conditionalFormatting sqref="BA85">
    <cfRule type="colorScale" priority="95">
      <colorScale>
        <cfvo type="min"/>
        <cfvo type="max"/>
        <color theme="0"/>
        <color theme="7" tint="-0.249977111117893"/>
      </colorScale>
    </cfRule>
  </conditionalFormatting>
  <conditionalFormatting sqref="BB85">
    <cfRule type="colorScale" priority="94">
      <colorScale>
        <cfvo type="min"/>
        <cfvo type="max"/>
        <color theme="0"/>
        <color theme="7" tint="-0.249977111117893"/>
      </colorScale>
    </cfRule>
  </conditionalFormatting>
  <conditionalFormatting sqref="BC85">
    <cfRule type="colorScale" priority="93">
      <colorScale>
        <cfvo type="min"/>
        <cfvo type="max"/>
        <color theme="0"/>
        <color theme="7" tint="-0.249977111117893"/>
      </colorScale>
    </cfRule>
  </conditionalFormatting>
  <conditionalFormatting sqref="BD85">
    <cfRule type="colorScale" priority="92">
      <colorScale>
        <cfvo type="min"/>
        <cfvo type="max"/>
        <color theme="0"/>
        <color theme="7" tint="-0.249977111117893"/>
      </colorScale>
    </cfRule>
  </conditionalFormatting>
  <conditionalFormatting sqref="BF85">
    <cfRule type="colorScale" priority="91">
      <colorScale>
        <cfvo type="min"/>
        <cfvo type="max"/>
        <color theme="0"/>
        <color theme="7" tint="-0.249977111117893"/>
      </colorScale>
    </cfRule>
  </conditionalFormatting>
  <conditionalFormatting sqref="BG85">
    <cfRule type="colorScale" priority="90">
      <colorScale>
        <cfvo type="min"/>
        <cfvo type="max"/>
        <color theme="0"/>
        <color theme="7" tint="-0.249977111117893"/>
      </colorScale>
    </cfRule>
  </conditionalFormatting>
  <conditionalFormatting sqref="BH85">
    <cfRule type="colorScale" priority="89">
      <colorScale>
        <cfvo type="min"/>
        <cfvo type="max"/>
        <color theme="0"/>
        <color theme="7" tint="-0.249977111117893"/>
      </colorScale>
    </cfRule>
  </conditionalFormatting>
  <conditionalFormatting sqref="BL85">
    <cfRule type="colorScale" priority="88">
      <colorScale>
        <cfvo type="min"/>
        <cfvo type="max"/>
        <color theme="0"/>
        <color theme="4" tint="-0.249977111117893"/>
      </colorScale>
    </cfRule>
  </conditionalFormatting>
  <conditionalFormatting sqref="BM85">
    <cfRule type="colorScale" priority="87">
      <colorScale>
        <cfvo type="min"/>
        <cfvo type="max"/>
        <color theme="0"/>
        <color theme="4" tint="-0.249977111117893"/>
      </colorScale>
    </cfRule>
  </conditionalFormatting>
  <conditionalFormatting sqref="BN85">
    <cfRule type="colorScale" priority="86">
      <colorScale>
        <cfvo type="min"/>
        <cfvo type="max"/>
        <color theme="0"/>
        <color theme="4" tint="-0.249977111117893"/>
      </colorScale>
    </cfRule>
  </conditionalFormatting>
  <conditionalFormatting sqref="BO85">
    <cfRule type="colorScale" priority="85">
      <colorScale>
        <cfvo type="min"/>
        <cfvo type="max"/>
        <color theme="0"/>
        <color theme="4" tint="-0.249977111117893"/>
      </colorScale>
    </cfRule>
  </conditionalFormatting>
  <conditionalFormatting sqref="BP85">
    <cfRule type="colorScale" priority="84">
      <colorScale>
        <cfvo type="min"/>
        <cfvo type="max"/>
        <color theme="0"/>
        <color theme="4" tint="-0.249977111117893"/>
      </colorScale>
    </cfRule>
  </conditionalFormatting>
  <conditionalFormatting sqref="BR85">
    <cfRule type="colorScale" priority="83">
      <colorScale>
        <cfvo type="min"/>
        <cfvo type="max"/>
        <color theme="0"/>
        <color theme="4" tint="-0.249977111117893"/>
      </colorScale>
    </cfRule>
  </conditionalFormatting>
  <conditionalFormatting sqref="BS85">
    <cfRule type="colorScale" priority="82">
      <colorScale>
        <cfvo type="min"/>
        <cfvo type="max"/>
        <color theme="0"/>
        <color theme="4" tint="-0.249977111117893"/>
      </colorScale>
    </cfRule>
  </conditionalFormatting>
  <conditionalFormatting sqref="BT85">
    <cfRule type="colorScale" priority="81">
      <colorScale>
        <cfvo type="min"/>
        <cfvo type="max"/>
        <color theme="0"/>
        <color theme="4" tint="-0.249977111117893"/>
      </colorScale>
    </cfRule>
  </conditionalFormatting>
  <conditionalFormatting sqref="BX85">
    <cfRule type="colorScale" priority="80">
      <colorScale>
        <cfvo type="min"/>
        <cfvo type="max"/>
        <color theme="0"/>
        <color rgb="FF7030A0"/>
      </colorScale>
    </cfRule>
  </conditionalFormatting>
  <conditionalFormatting sqref="BY85">
    <cfRule type="colorScale" priority="79">
      <colorScale>
        <cfvo type="min"/>
        <cfvo type="max"/>
        <color theme="0"/>
        <color rgb="FF7030A0"/>
      </colorScale>
    </cfRule>
  </conditionalFormatting>
  <conditionalFormatting sqref="BZ85">
    <cfRule type="colorScale" priority="78">
      <colorScale>
        <cfvo type="min"/>
        <cfvo type="max"/>
        <color theme="0"/>
        <color rgb="FF7030A0"/>
      </colorScale>
    </cfRule>
  </conditionalFormatting>
  <conditionalFormatting sqref="CA85">
    <cfRule type="colorScale" priority="77">
      <colorScale>
        <cfvo type="min"/>
        <cfvo type="max"/>
        <color theme="0"/>
        <color rgb="FF7030A0"/>
      </colorScale>
    </cfRule>
  </conditionalFormatting>
  <conditionalFormatting sqref="CB85">
    <cfRule type="colorScale" priority="76">
      <colorScale>
        <cfvo type="min"/>
        <cfvo type="max"/>
        <color theme="0"/>
        <color rgb="FF7030A0"/>
      </colorScale>
    </cfRule>
  </conditionalFormatting>
  <conditionalFormatting sqref="CD85">
    <cfRule type="colorScale" priority="75">
      <colorScale>
        <cfvo type="min"/>
        <cfvo type="max"/>
        <color theme="0"/>
        <color rgb="FF7030A0"/>
      </colorScale>
    </cfRule>
  </conditionalFormatting>
  <conditionalFormatting sqref="CE85">
    <cfRule type="colorScale" priority="74">
      <colorScale>
        <cfvo type="min"/>
        <cfvo type="max"/>
        <color theme="0"/>
        <color rgb="FF7030A0"/>
      </colorScale>
    </cfRule>
  </conditionalFormatting>
  <conditionalFormatting sqref="CF85">
    <cfRule type="colorScale" priority="73">
      <colorScale>
        <cfvo type="min"/>
        <cfvo type="max"/>
        <color theme="0"/>
        <color rgb="FF7030A0"/>
      </colorScale>
    </cfRule>
  </conditionalFormatting>
  <conditionalFormatting sqref="CJ85">
    <cfRule type="colorScale" priority="72">
      <colorScale>
        <cfvo type="min"/>
        <cfvo type="max"/>
        <color theme="0"/>
        <color theme="6" tint="-0.499984740745262"/>
      </colorScale>
    </cfRule>
  </conditionalFormatting>
  <conditionalFormatting sqref="CK85">
    <cfRule type="colorScale" priority="71">
      <colorScale>
        <cfvo type="min"/>
        <cfvo type="max"/>
        <color theme="0"/>
        <color theme="6" tint="-0.499984740745262"/>
      </colorScale>
    </cfRule>
  </conditionalFormatting>
  <conditionalFormatting sqref="CL85">
    <cfRule type="colorScale" priority="70">
      <colorScale>
        <cfvo type="min"/>
        <cfvo type="max"/>
        <color theme="0"/>
        <color theme="6" tint="-0.499984740745262"/>
      </colorScale>
    </cfRule>
  </conditionalFormatting>
  <conditionalFormatting sqref="CM85">
    <cfRule type="colorScale" priority="69">
      <colorScale>
        <cfvo type="min"/>
        <cfvo type="max"/>
        <color theme="0"/>
        <color theme="6" tint="-0.499984740745262"/>
      </colorScale>
    </cfRule>
  </conditionalFormatting>
  <conditionalFormatting sqref="CN85">
    <cfRule type="colorScale" priority="68">
      <colorScale>
        <cfvo type="min"/>
        <cfvo type="max"/>
        <color theme="0"/>
        <color theme="6" tint="-0.499984740745262"/>
      </colorScale>
    </cfRule>
  </conditionalFormatting>
  <conditionalFormatting sqref="CP85">
    <cfRule type="colorScale" priority="67">
      <colorScale>
        <cfvo type="min"/>
        <cfvo type="max"/>
        <color theme="0"/>
        <color theme="6" tint="-0.499984740745262"/>
      </colorScale>
    </cfRule>
  </conditionalFormatting>
  <conditionalFormatting sqref="CQ85">
    <cfRule type="colorScale" priority="66">
      <colorScale>
        <cfvo type="min"/>
        <cfvo type="max"/>
        <color theme="0"/>
        <color theme="6" tint="-0.499984740745262"/>
      </colorScale>
    </cfRule>
  </conditionalFormatting>
  <conditionalFormatting sqref="CR85">
    <cfRule type="colorScale" priority="65">
      <colorScale>
        <cfvo type="min"/>
        <cfvo type="max"/>
        <color theme="0"/>
        <color theme="6" tint="-0.499984740745262"/>
      </colorScale>
    </cfRule>
  </conditionalFormatting>
  <conditionalFormatting sqref="D84">
    <cfRule type="colorScale" priority="64">
      <colorScale>
        <cfvo type="min"/>
        <cfvo type="max"/>
        <color theme="0"/>
        <color theme="0" tint="-0.499984740745262"/>
      </colorScale>
    </cfRule>
  </conditionalFormatting>
  <conditionalFormatting sqref="E84">
    <cfRule type="colorScale" priority="63">
      <colorScale>
        <cfvo type="min"/>
        <cfvo type="max"/>
        <color theme="0"/>
        <color theme="0" tint="-0.499984740745262"/>
      </colorScale>
    </cfRule>
  </conditionalFormatting>
  <conditionalFormatting sqref="F84">
    <cfRule type="colorScale" priority="62">
      <colorScale>
        <cfvo type="min"/>
        <cfvo type="max"/>
        <color theme="0"/>
        <color theme="0" tint="-0.499984740745262"/>
      </colorScale>
    </cfRule>
  </conditionalFormatting>
  <conditionalFormatting sqref="G84">
    <cfRule type="colorScale" priority="61">
      <colorScale>
        <cfvo type="min"/>
        <cfvo type="max"/>
        <color theme="0"/>
        <color theme="0" tint="-0.499984740745262"/>
      </colorScale>
    </cfRule>
  </conditionalFormatting>
  <conditionalFormatting sqref="H84">
    <cfRule type="colorScale" priority="60">
      <colorScale>
        <cfvo type="min"/>
        <cfvo type="max"/>
        <color theme="0"/>
        <color theme="0" tint="-0.499984740745262"/>
      </colorScale>
    </cfRule>
  </conditionalFormatting>
  <conditionalFormatting sqref="J84">
    <cfRule type="colorScale" priority="59">
      <colorScale>
        <cfvo type="min"/>
        <cfvo type="max"/>
        <color theme="0"/>
        <color theme="0" tint="-0.499984740745262"/>
      </colorScale>
    </cfRule>
  </conditionalFormatting>
  <conditionalFormatting sqref="K84">
    <cfRule type="colorScale" priority="58">
      <colorScale>
        <cfvo type="min"/>
        <cfvo type="max"/>
        <color theme="0"/>
        <color theme="0" tint="-0.499984740745262"/>
      </colorScale>
    </cfRule>
  </conditionalFormatting>
  <conditionalFormatting sqref="L84">
    <cfRule type="colorScale" priority="57">
      <colorScale>
        <cfvo type="min"/>
        <cfvo type="max"/>
        <color theme="0"/>
        <color theme="0" tint="-0.499984740745262"/>
      </colorScale>
    </cfRule>
  </conditionalFormatting>
  <conditionalFormatting sqref="P84">
    <cfRule type="colorScale" priority="56">
      <colorScale>
        <cfvo type="min"/>
        <cfvo type="max"/>
        <color theme="0"/>
        <color theme="0" tint="-0.499984740745262"/>
      </colorScale>
    </cfRule>
  </conditionalFormatting>
  <conditionalFormatting sqref="Q84">
    <cfRule type="colorScale" priority="55">
      <colorScale>
        <cfvo type="min"/>
        <cfvo type="max"/>
        <color theme="0"/>
        <color theme="0" tint="-0.499984740745262"/>
      </colorScale>
    </cfRule>
  </conditionalFormatting>
  <conditionalFormatting sqref="R84">
    <cfRule type="colorScale" priority="54">
      <colorScale>
        <cfvo type="min"/>
        <cfvo type="max"/>
        <color theme="0"/>
        <color theme="0" tint="-0.499984740745262"/>
      </colorScale>
    </cfRule>
  </conditionalFormatting>
  <conditionalFormatting sqref="S84">
    <cfRule type="colorScale" priority="53">
      <colorScale>
        <cfvo type="min"/>
        <cfvo type="max"/>
        <color theme="0"/>
        <color theme="0" tint="-0.499984740745262"/>
      </colorScale>
    </cfRule>
  </conditionalFormatting>
  <conditionalFormatting sqref="T84">
    <cfRule type="colorScale" priority="52">
      <colorScale>
        <cfvo type="min"/>
        <cfvo type="max"/>
        <color theme="0"/>
        <color theme="0" tint="-0.499984740745262"/>
      </colorScale>
    </cfRule>
  </conditionalFormatting>
  <conditionalFormatting sqref="V84">
    <cfRule type="colorScale" priority="51">
      <colorScale>
        <cfvo type="min"/>
        <cfvo type="max"/>
        <color theme="0"/>
        <color theme="0" tint="-0.499984740745262"/>
      </colorScale>
    </cfRule>
  </conditionalFormatting>
  <conditionalFormatting sqref="W84">
    <cfRule type="colorScale" priority="50">
      <colorScale>
        <cfvo type="min"/>
        <cfvo type="max"/>
        <color theme="0"/>
        <color theme="0" tint="-0.499984740745262"/>
      </colorScale>
    </cfRule>
  </conditionalFormatting>
  <conditionalFormatting sqref="X84">
    <cfRule type="colorScale" priority="49">
      <colorScale>
        <cfvo type="min"/>
        <cfvo type="max"/>
        <color theme="0"/>
        <color theme="0" tint="-0.499984740745262"/>
      </colorScale>
    </cfRule>
  </conditionalFormatting>
  <conditionalFormatting sqref="AB84">
    <cfRule type="colorScale" priority="48">
      <colorScale>
        <cfvo type="min"/>
        <cfvo type="max"/>
        <color theme="0"/>
        <color rgb="FFC00000"/>
      </colorScale>
    </cfRule>
  </conditionalFormatting>
  <conditionalFormatting sqref="AC84">
    <cfRule type="colorScale" priority="47">
      <colorScale>
        <cfvo type="min"/>
        <cfvo type="max"/>
        <color theme="0"/>
        <color rgb="FFC00000"/>
      </colorScale>
    </cfRule>
  </conditionalFormatting>
  <conditionalFormatting sqref="AD84">
    <cfRule type="colorScale" priority="46">
      <colorScale>
        <cfvo type="min"/>
        <cfvo type="max"/>
        <color theme="0"/>
        <color rgb="FFC00000"/>
      </colorScale>
    </cfRule>
  </conditionalFormatting>
  <conditionalFormatting sqref="AE84">
    <cfRule type="colorScale" priority="45">
      <colorScale>
        <cfvo type="min"/>
        <cfvo type="max"/>
        <color theme="0"/>
        <color rgb="FFC00000"/>
      </colorScale>
    </cfRule>
  </conditionalFormatting>
  <conditionalFormatting sqref="AF84">
    <cfRule type="colorScale" priority="44">
      <colorScale>
        <cfvo type="min"/>
        <cfvo type="max"/>
        <color theme="0"/>
        <color rgb="FFC00000"/>
      </colorScale>
    </cfRule>
  </conditionalFormatting>
  <conditionalFormatting sqref="AH84">
    <cfRule type="colorScale" priority="43">
      <colorScale>
        <cfvo type="min"/>
        <cfvo type="max"/>
        <color theme="0"/>
        <color rgb="FFC00000"/>
      </colorScale>
    </cfRule>
  </conditionalFormatting>
  <conditionalFormatting sqref="AI84">
    <cfRule type="colorScale" priority="42">
      <colorScale>
        <cfvo type="min"/>
        <cfvo type="max"/>
        <color theme="0"/>
        <color rgb="FFC00000"/>
      </colorScale>
    </cfRule>
  </conditionalFormatting>
  <conditionalFormatting sqref="AJ84">
    <cfRule type="colorScale" priority="41">
      <colorScale>
        <cfvo type="min"/>
        <cfvo type="max"/>
        <color theme="0"/>
        <color rgb="FFC00000"/>
      </colorScale>
    </cfRule>
  </conditionalFormatting>
  <conditionalFormatting sqref="AN84">
    <cfRule type="colorScale" priority="40">
      <colorScale>
        <cfvo type="min"/>
        <cfvo type="max"/>
        <color theme="0"/>
        <color theme="5" tint="0.39997558519241921"/>
      </colorScale>
    </cfRule>
  </conditionalFormatting>
  <conditionalFormatting sqref="AO84">
    <cfRule type="colorScale" priority="39">
      <colorScale>
        <cfvo type="min"/>
        <cfvo type="max"/>
        <color theme="0"/>
        <color theme="5" tint="0.39997558519241921"/>
      </colorScale>
    </cfRule>
  </conditionalFormatting>
  <conditionalFormatting sqref="AP84">
    <cfRule type="colorScale" priority="38">
      <colorScale>
        <cfvo type="min"/>
        <cfvo type="max"/>
        <color theme="0"/>
        <color theme="5" tint="0.39997558519241921"/>
      </colorScale>
    </cfRule>
  </conditionalFormatting>
  <conditionalFormatting sqref="AQ84">
    <cfRule type="colorScale" priority="37">
      <colorScale>
        <cfvo type="min"/>
        <cfvo type="max"/>
        <color theme="0"/>
        <color theme="5" tint="0.39997558519241921"/>
      </colorScale>
    </cfRule>
  </conditionalFormatting>
  <conditionalFormatting sqref="AR84">
    <cfRule type="colorScale" priority="36">
      <colorScale>
        <cfvo type="min"/>
        <cfvo type="max"/>
        <color theme="0"/>
        <color theme="5" tint="0.39997558519241921"/>
      </colorScale>
    </cfRule>
  </conditionalFormatting>
  <conditionalFormatting sqref="AT84">
    <cfRule type="colorScale" priority="35">
      <colorScale>
        <cfvo type="min"/>
        <cfvo type="max"/>
        <color theme="0"/>
        <color theme="5" tint="0.39997558519241921"/>
      </colorScale>
    </cfRule>
  </conditionalFormatting>
  <conditionalFormatting sqref="AU84">
    <cfRule type="colorScale" priority="34">
      <colorScale>
        <cfvo type="min"/>
        <cfvo type="max"/>
        <color theme="0"/>
        <color theme="5" tint="0.39997558519241921"/>
      </colorScale>
    </cfRule>
  </conditionalFormatting>
  <conditionalFormatting sqref="AV84">
    <cfRule type="colorScale" priority="33">
      <colorScale>
        <cfvo type="min"/>
        <cfvo type="max"/>
        <color theme="0"/>
        <color theme="5" tint="0.39997558519241921"/>
      </colorScale>
    </cfRule>
  </conditionalFormatting>
  <conditionalFormatting sqref="AZ84">
    <cfRule type="colorScale" priority="32">
      <colorScale>
        <cfvo type="min"/>
        <cfvo type="max"/>
        <color theme="0"/>
        <color theme="7" tint="-0.249977111117893"/>
      </colorScale>
    </cfRule>
  </conditionalFormatting>
  <conditionalFormatting sqref="BA84">
    <cfRule type="colorScale" priority="31">
      <colorScale>
        <cfvo type="min"/>
        <cfvo type="max"/>
        <color theme="0"/>
        <color theme="7" tint="-0.249977111117893"/>
      </colorScale>
    </cfRule>
  </conditionalFormatting>
  <conditionalFormatting sqref="BB84">
    <cfRule type="colorScale" priority="30">
      <colorScale>
        <cfvo type="min"/>
        <cfvo type="max"/>
        <color theme="0"/>
        <color theme="7" tint="-0.249977111117893"/>
      </colorScale>
    </cfRule>
  </conditionalFormatting>
  <conditionalFormatting sqref="BC84">
    <cfRule type="colorScale" priority="29">
      <colorScale>
        <cfvo type="min"/>
        <cfvo type="max"/>
        <color theme="0"/>
        <color theme="7" tint="-0.249977111117893"/>
      </colorScale>
    </cfRule>
  </conditionalFormatting>
  <conditionalFormatting sqref="BD84">
    <cfRule type="colorScale" priority="28">
      <colorScale>
        <cfvo type="min"/>
        <cfvo type="max"/>
        <color theme="0"/>
        <color theme="7" tint="-0.249977111117893"/>
      </colorScale>
    </cfRule>
  </conditionalFormatting>
  <conditionalFormatting sqref="BF84">
    <cfRule type="colorScale" priority="27">
      <colorScale>
        <cfvo type="min"/>
        <cfvo type="max"/>
        <color theme="0"/>
        <color theme="7" tint="-0.249977111117893"/>
      </colorScale>
    </cfRule>
  </conditionalFormatting>
  <conditionalFormatting sqref="BG84">
    <cfRule type="colorScale" priority="26">
      <colorScale>
        <cfvo type="min"/>
        <cfvo type="max"/>
        <color theme="0"/>
        <color theme="7" tint="-0.249977111117893"/>
      </colorScale>
    </cfRule>
  </conditionalFormatting>
  <conditionalFormatting sqref="BH84">
    <cfRule type="colorScale" priority="25">
      <colorScale>
        <cfvo type="min"/>
        <cfvo type="max"/>
        <color theme="0"/>
        <color theme="7" tint="-0.249977111117893"/>
      </colorScale>
    </cfRule>
  </conditionalFormatting>
  <conditionalFormatting sqref="BL84">
    <cfRule type="colorScale" priority="24">
      <colorScale>
        <cfvo type="min"/>
        <cfvo type="max"/>
        <color theme="0"/>
        <color theme="4" tint="-0.249977111117893"/>
      </colorScale>
    </cfRule>
  </conditionalFormatting>
  <conditionalFormatting sqref="BM84">
    <cfRule type="colorScale" priority="23">
      <colorScale>
        <cfvo type="min"/>
        <cfvo type="max"/>
        <color theme="0"/>
        <color theme="4" tint="-0.249977111117893"/>
      </colorScale>
    </cfRule>
  </conditionalFormatting>
  <conditionalFormatting sqref="BN84">
    <cfRule type="colorScale" priority="22">
      <colorScale>
        <cfvo type="min"/>
        <cfvo type="max"/>
        <color theme="0"/>
        <color theme="4" tint="-0.249977111117893"/>
      </colorScale>
    </cfRule>
  </conditionalFormatting>
  <conditionalFormatting sqref="BO84">
    <cfRule type="colorScale" priority="21">
      <colorScale>
        <cfvo type="min"/>
        <cfvo type="max"/>
        <color theme="0"/>
        <color theme="4" tint="-0.249977111117893"/>
      </colorScale>
    </cfRule>
  </conditionalFormatting>
  <conditionalFormatting sqref="BP84">
    <cfRule type="colorScale" priority="20">
      <colorScale>
        <cfvo type="min"/>
        <cfvo type="max"/>
        <color theme="0"/>
        <color theme="4" tint="-0.249977111117893"/>
      </colorScale>
    </cfRule>
  </conditionalFormatting>
  <conditionalFormatting sqref="BR84">
    <cfRule type="colorScale" priority="19">
      <colorScale>
        <cfvo type="min"/>
        <cfvo type="max"/>
        <color theme="0"/>
        <color theme="4" tint="-0.249977111117893"/>
      </colorScale>
    </cfRule>
  </conditionalFormatting>
  <conditionalFormatting sqref="BS84">
    <cfRule type="colorScale" priority="18">
      <colorScale>
        <cfvo type="min"/>
        <cfvo type="max"/>
        <color theme="0"/>
        <color theme="4" tint="-0.249977111117893"/>
      </colorScale>
    </cfRule>
  </conditionalFormatting>
  <conditionalFormatting sqref="BT84">
    <cfRule type="colorScale" priority="17">
      <colorScale>
        <cfvo type="min"/>
        <cfvo type="max"/>
        <color theme="0"/>
        <color theme="4" tint="-0.249977111117893"/>
      </colorScale>
    </cfRule>
  </conditionalFormatting>
  <conditionalFormatting sqref="BX84">
    <cfRule type="colorScale" priority="16">
      <colorScale>
        <cfvo type="min"/>
        <cfvo type="max"/>
        <color theme="0"/>
        <color rgb="FF7030A0"/>
      </colorScale>
    </cfRule>
  </conditionalFormatting>
  <conditionalFormatting sqref="BY84">
    <cfRule type="colorScale" priority="15">
      <colorScale>
        <cfvo type="min"/>
        <cfvo type="max"/>
        <color theme="0"/>
        <color rgb="FF7030A0"/>
      </colorScale>
    </cfRule>
  </conditionalFormatting>
  <conditionalFormatting sqref="BZ84">
    <cfRule type="colorScale" priority="14">
      <colorScale>
        <cfvo type="min"/>
        <cfvo type="max"/>
        <color theme="0"/>
        <color rgb="FF7030A0"/>
      </colorScale>
    </cfRule>
  </conditionalFormatting>
  <conditionalFormatting sqref="CA84">
    <cfRule type="colorScale" priority="13">
      <colorScale>
        <cfvo type="min"/>
        <cfvo type="max"/>
        <color theme="0"/>
        <color rgb="FF7030A0"/>
      </colorScale>
    </cfRule>
  </conditionalFormatting>
  <conditionalFormatting sqref="CB84">
    <cfRule type="colorScale" priority="12">
      <colorScale>
        <cfvo type="min"/>
        <cfvo type="max"/>
        <color theme="0"/>
        <color rgb="FF7030A0"/>
      </colorScale>
    </cfRule>
  </conditionalFormatting>
  <conditionalFormatting sqref="CD84">
    <cfRule type="colorScale" priority="11">
      <colorScale>
        <cfvo type="min"/>
        <cfvo type="max"/>
        <color theme="0"/>
        <color rgb="FF7030A0"/>
      </colorScale>
    </cfRule>
  </conditionalFormatting>
  <conditionalFormatting sqref="CE84">
    <cfRule type="colorScale" priority="10">
      <colorScale>
        <cfvo type="min"/>
        <cfvo type="max"/>
        <color theme="0"/>
        <color rgb="FF7030A0"/>
      </colorScale>
    </cfRule>
  </conditionalFormatting>
  <conditionalFormatting sqref="CF84">
    <cfRule type="colorScale" priority="9">
      <colorScale>
        <cfvo type="min"/>
        <cfvo type="max"/>
        <color theme="0"/>
        <color rgb="FF7030A0"/>
      </colorScale>
    </cfRule>
  </conditionalFormatting>
  <conditionalFormatting sqref="CJ84">
    <cfRule type="colorScale" priority="8">
      <colorScale>
        <cfvo type="min"/>
        <cfvo type="max"/>
        <color theme="0"/>
        <color theme="6" tint="-0.499984740745262"/>
      </colorScale>
    </cfRule>
  </conditionalFormatting>
  <conditionalFormatting sqref="CK84">
    <cfRule type="colorScale" priority="7">
      <colorScale>
        <cfvo type="min"/>
        <cfvo type="max"/>
        <color theme="0"/>
        <color theme="6" tint="-0.499984740745262"/>
      </colorScale>
    </cfRule>
  </conditionalFormatting>
  <conditionalFormatting sqref="CL84">
    <cfRule type="colorScale" priority="6">
      <colorScale>
        <cfvo type="min"/>
        <cfvo type="max"/>
        <color theme="0"/>
        <color theme="6" tint="-0.499984740745262"/>
      </colorScale>
    </cfRule>
  </conditionalFormatting>
  <conditionalFormatting sqref="CM84">
    <cfRule type="colorScale" priority="5">
      <colorScale>
        <cfvo type="min"/>
        <cfvo type="max"/>
        <color theme="0"/>
        <color theme="6" tint="-0.499984740745262"/>
      </colorScale>
    </cfRule>
  </conditionalFormatting>
  <conditionalFormatting sqref="CN84">
    <cfRule type="colorScale" priority="4">
      <colorScale>
        <cfvo type="min"/>
        <cfvo type="max"/>
        <color theme="0"/>
        <color theme="6" tint="-0.499984740745262"/>
      </colorScale>
    </cfRule>
  </conditionalFormatting>
  <conditionalFormatting sqref="CP84">
    <cfRule type="colorScale" priority="3">
      <colorScale>
        <cfvo type="min"/>
        <cfvo type="max"/>
        <color theme="0"/>
        <color theme="6" tint="-0.499984740745262"/>
      </colorScale>
    </cfRule>
  </conditionalFormatting>
  <conditionalFormatting sqref="CQ84">
    <cfRule type="colorScale" priority="2">
      <colorScale>
        <cfvo type="min"/>
        <cfvo type="max"/>
        <color theme="0"/>
        <color theme="6" tint="-0.499984740745262"/>
      </colorScale>
    </cfRule>
  </conditionalFormatting>
  <conditionalFormatting sqref="CR84">
    <cfRule type="colorScale" priority="1">
      <colorScale>
        <cfvo type="min"/>
        <cfvo type="max"/>
        <color theme="0"/>
        <color theme="6" tint="-0.499984740745262"/>
      </colorScale>
    </cfRule>
  </conditionalFormatting>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Supplementary_Materials</vt:lpstr>
      <vt:lpstr>SupTable1_InSilicoTools_Full</vt:lpstr>
      <vt:lpstr>SupTable2_Assay_Thresholds</vt:lpstr>
      <vt:lpstr>SupTable3_Variant_Breakdowns</vt:lpstr>
      <vt:lpstr>SupTable4_Assay_ClinVar</vt:lpstr>
      <vt:lpstr>SupTable5_Tool_Thresholds</vt:lpstr>
      <vt:lpstr>SupTable6_Tool_Counts</vt:lpstr>
      <vt:lpstr>SupTable7_Prediction_Measures</vt:lpstr>
      <vt:lpstr>SupTable8_Tool_performance</vt:lpstr>
      <vt:lpstr>SupTable9_Likelihood_Ratios</vt:lpstr>
      <vt:lpstr>SupTable10_Revel_binary_bands</vt:lpstr>
      <vt:lpstr>SupTable11_MetaSNP_binary_bands</vt:lpstr>
      <vt:lpstr>SupTable12_Median_tool_score</vt:lpstr>
      <vt:lpstr>SupTable13_MaximisedB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lare Turnbull</dc:creator>
  <cp:keywords/>
  <dc:description/>
  <cp:lastModifiedBy>Clare Turnbull</cp:lastModifiedBy>
  <cp:revision/>
  <dcterms:created xsi:type="dcterms:W3CDTF">2020-12-15T16:11:46Z</dcterms:created>
  <dcterms:modified xsi:type="dcterms:W3CDTF">2021-06-16T11:31:47Z</dcterms:modified>
  <cp:category/>
  <cp:contentStatus/>
</cp:coreProperties>
</file>